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inkage Map"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543" uniqueCount="2032">
  <si>
    <t xml:space="preserve">Table S2. Locus name, position, and segregation distortion of the integrated and Type II-specific maps.</t>
  </si>
  <si>
    <t xml:space="preserve">Integrated Map</t>
  </si>
  <si>
    <t xml:space="preserve">273-7 specific Map</t>
  </si>
  <si>
    <t xml:space="preserve">T17-349 specific Map</t>
  </si>
  <si>
    <t xml:space="preserve">Locus Name</t>
  </si>
  <si>
    <r>
      <rPr>
        <sz val="10"/>
        <color rgb="FF000000"/>
        <rFont val="Arial Unicode MS"/>
        <family val="3"/>
        <charset val="128"/>
      </rPr>
      <t xml:space="preserve">LG </t>
    </r>
    <r>
      <rPr>
        <vertAlign val="superscript"/>
        <sz val="10"/>
        <color rgb="FF000000"/>
        <rFont val="Arial Unicode MS"/>
        <family val="3"/>
        <charset val="128"/>
      </rPr>
      <t xml:space="preserve">a)</t>
    </r>
  </si>
  <si>
    <t xml:space="preserve">Position</t>
  </si>
  <si>
    <r>
      <rPr>
        <sz val="10"/>
        <color rgb="FF000000"/>
        <rFont val="Arial Unicode MS"/>
        <family val="3"/>
        <charset val="128"/>
      </rPr>
      <t xml:space="preserve">Segregation Distortion</t>
    </r>
    <r>
      <rPr>
        <vertAlign val="superscript"/>
        <sz val="10"/>
        <color rgb="FF000000"/>
        <rFont val="Arial Unicode MS"/>
        <family val="3"/>
        <charset val="128"/>
      </rPr>
      <t xml:space="preserve">b)</t>
    </r>
  </si>
  <si>
    <t xml:space="preserve">Segregation type</t>
  </si>
  <si>
    <t xml:space="preserve">Status of multiple loci</t>
  </si>
  <si>
    <t xml:space="preserve">LG </t>
  </si>
  <si>
    <r>
      <rPr>
        <sz val="10"/>
        <color rgb="FF000000"/>
        <rFont val="Arial Unicode MS"/>
        <family val="3"/>
        <charset val="128"/>
      </rPr>
      <t xml:space="preserve">LD calculation</t>
    </r>
    <r>
      <rPr>
        <vertAlign val="superscript"/>
        <sz val="10"/>
        <color rgb="FF000000"/>
        <rFont val="Arial Unicode MS"/>
        <family val="3"/>
        <charset val="128"/>
      </rPr>
      <t xml:space="preserve">e)</t>
    </r>
  </si>
  <si>
    <r>
      <rPr>
        <sz val="10"/>
        <color rgb="FF000000"/>
        <rFont val="Arial Unicode MS"/>
        <family val="3"/>
        <charset val="128"/>
      </rPr>
      <t xml:space="preserve">Type</t>
    </r>
    <r>
      <rPr>
        <vertAlign val="superscript"/>
        <sz val="10"/>
        <color rgb="FF000000"/>
        <rFont val="Arial Unicode MS"/>
        <family val="3"/>
        <charset val="128"/>
      </rPr>
      <t xml:space="preserve">c)</t>
    </r>
  </si>
  <si>
    <r>
      <rPr>
        <sz val="10"/>
        <color rgb="FF000000"/>
        <rFont val="Arial Unicode MS"/>
        <family val="3"/>
        <charset val="128"/>
      </rPr>
      <t xml:space="preserve">Mapped LG</t>
    </r>
    <r>
      <rPr>
        <vertAlign val="superscript"/>
        <sz val="10"/>
        <color rgb="FF000000"/>
        <rFont val="Arial Unicode MS"/>
        <family val="3"/>
        <charset val="128"/>
      </rPr>
      <t xml:space="preserve">d)</t>
    </r>
  </si>
  <si>
    <t xml:space="preserve">LG1a</t>
  </si>
  <si>
    <t xml:space="preserve">WCS0403b</t>
  </si>
  <si>
    <t xml:space="preserve">1a</t>
  </si>
  <si>
    <t xml:space="preserve">*</t>
  </si>
  <si>
    <t xml:space="preserve">273-7 Specific</t>
  </si>
  <si>
    <t xml:space="preserve">Type I</t>
  </si>
  <si>
    <t xml:space="preserve">Homeologous</t>
  </si>
  <si>
    <t xml:space="preserve">+</t>
  </si>
  <si>
    <t xml:space="preserve">RCS5799</t>
  </si>
  <si>
    <t xml:space="preserve">WCS1589</t>
  </si>
  <si>
    <t xml:space="preserve">WCS1571</t>
  </si>
  <si>
    <t xml:space="preserve">WCS0546b</t>
  </si>
  <si>
    <t xml:space="preserve">Bi-Type II</t>
  </si>
  <si>
    <t xml:space="preserve">WCS0194</t>
  </si>
  <si>
    <t xml:space="preserve">WCS0443_273</t>
  </si>
  <si>
    <t xml:space="preserve">***</t>
  </si>
  <si>
    <t xml:space="preserve">Type II</t>
  </si>
  <si>
    <t xml:space="preserve">8a</t>
  </si>
  <si>
    <t xml:space="preserve">WCS0443</t>
  </si>
  <si>
    <t xml:space="preserve">WCS1277a</t>
  </si>
  <si>
    <t xml:space="preserve">WCS0187b</t>
  </si>
  <si>
    <t xml:space="preserve">WCS1544</t>
  </si>
  <si>
    <t xml:space="preserve">WCS1377a</t>
  </si>
  <si>
    <t xml:space="preserve">3b</t>
  </si>
  <si>
    <t xml:space="preserve">RCS1356</t>
  </si>
  <si>
    <t xml:space="preserve">WCS1321</t>
  </si>
  <si>
    <t xml:space="preserve">WCS1896</t>
  </si>
  <si>
    <t xml:space="preserve">WCS0854a</t>
  </si>
  <si>
    <t xml:space="preserve">RCS5504a</t>
  </si>
  <si>
    <t xml:space="preserve">WCS0238</t>
  </si>
  <si>
    <t xml:space="preserve">TRSSRA06B04a</t>
  </si>
  <si>
    <t xml:space="preserve">1b,6a</t>
  </si>
  <si>
    <t xml:space="preserve">RCS3797</t>
  </si>
  <si>
    <t xml:space="preserve">WCS1886_273</t>
  </si>
  <si>
    <t xml:space="preserve">WCS1886</t>
  </si>
  <si>
    <t xml:space="preserve">WCS0218</t>
  </si>
  <si>
    <t xml:space="preserve">WCS1847</t>
  </si>
  <si>
    <t xml:space="preserve">WCS0665</t>
  </si>
  <si>
    <t xml:space="preserve">TRSSRA04E08</t>
  </si>
  <si>
    <t xml:space="preserve">T17-349 Specific</t>
  </si>
  <si>
    <t xml:space="preserve">WCS0560b</t>
  </si>
  <si>
    <t xml:space="preserve">WCS0376</t>
  </si>
  <si>
    <t xml:space="preserve">WCS0102a</t>
  </si>
  <si>
    <t xml:space="preserve">RCS4541</t>
  </si>
  <si>
    <t xml:space="preserve">WCS1888</t>
  </si>
  <si>
    <t xml:space="preserve">WCS0476</t>
  </si>
  <si>
    <t xml:space="preserve">WCS1640c</t>
  </si>
  <si>
    <t xml:space="preserve">6a</t>
  </si>
  <si>
    <t xml:space="preserve">WCS1043</t>
  </si>
  <si>
    <t xml:space="preserve">WCS1461</t>
  </si>
  <si>
    <t xml:space="preserve">RCS3438</t>
  </si>
  <si>
    <t xml:space="preserve">WCS0850b</t>
  </si>
  <si>
    <t xml:space="preserve">WCS0029b</t>
  </si>
  <si>
    <t xml:space="preserve">WCS1490b</t>
  </si>
  <si>
    <t xml:space="preserve">RCS4140a</t>
  </si>
  <si>
    <t xml:space="preserve">WCS1561b</t>
  </si>
  <si>
    <t xml:space="preserve">RCS2807</t>
  </si>
  <si>
    <t xml:space="preserve">+ dLG</t>
  </si>
  <si>
    <t xml:space="preserve">WCS0698</t>
  </si>
  <si>
    <t xml:space="preserve">RCS0424c</t>
  </si>
  <si>
    <t xml:space="preserve">WCS1793a</t>
  </si>
  <si>
    <t xml:space="preserve">WCS1401</t>
  </si>
  <si>
    <t xml:space="preserve">RCS3700b</t>
  </si>
  <si>
    <t xml:space="preserve">WCS1793b</t>
  </si>
  <si>
    <t xml:space="preserve">RCS5289a</t>
  </si>
  <si>
    <t xml:space="preserve">Same</t>
  </si>
  <si>
    <t xml:space="preserve">WCS1158b</t>
  </si>
  <si>
    <t xml:space="preserve">WCS1364</t>
  </si>
  <si>
    <t xml:space="preserve">WCS0598d</t>
  </si>
  <si>
    <t xml:space="preserve">WCS1437b</t>
  </si>
  <si>
    <t xml:space="preserve">WCS0888</t>
  </si>
  <si>
    <t xml:space="preserve">RCS5230a</t>
  </si>
  <si>
    <t xml:space="preserve">TRSSRA04D11</t>
  </si>
  <si>
    <t xml:space="preserve">RCS2928</t>
  </si>
  <si>
    <t xml:space="preserve">WCS0143</t>
  </si>
  <si>
    <t xml:space="preserve">RCS5667</t>
  </si>
  <si>
    <t xml:space="preserve">3a,3b</t>
  </si>
  <si>
    <t xml:space="preserve">WCS1211</t>
  </si>
  <si>
    <t xml:space="preserve">RCS1427b</t>
  </si>
  <si>
    <t xml:space="preserve">RCS1265</t>
  </si>
  <si>
    <t xml:space="preserve">WCS1613a</t>
  </si>
  <si>
    <t xml:space="preserve">RCS3890</t>
  </si>
  <si>
    <t xml:space="preserve">WCS0251</t>
  </si>
  <si>
    <t xml:space="preserve">WCS1696a</t>
  </si>
  <si>
    <t xml:space="preserve">**</t>
  </si>
  <si>
    <t xml:space="preserve">RCS0917b</t>
  </si>
  <si>
    <t xml:space="preserve">RCS4305</t>
  </si>
  <si>
    <t xml:space="preserve">WCS1106</t>
  </si>
  <si>
    <t xml:space="preserve">WCS1657a</t>
  </si>
  <si>
    <t xml:space="preserve">RCS3700b_T17</t>
  </si>
  <si>
    <t xml:space="preserve">Type I&amp;Type II</t>
  </si>
  <si>
    <t xml:space="preserve">WCS0303</t>
  </si>
  <si>
    <t xml:space="preserve">WCS1465b</t>
  </si>
  <si>
    <t xml:space="preserve">WCS0816</t>
  </si>
  <si>
    <t xml:space="preserve">WCS1713</t>
  </si>
  <si>
    <t xml:space="preserve">WCS1686</t>
  </si>
  <si>
    <t xml:space="preserve">4a,5b</t>
  </si>
  <si>
    <t xml:space="preserve">WCS0159a</t>
  </si>
  <si>
    <t xml:space="preserve">RCS3928b</t>
  </si>
  <si>
    <t xml:space="preserve">WCS0209a</t>
  </si>
  <si>
    <t xml:space="preserve">RCS3303</t>
  </si>
  <si>
    <t xml:space="preserve">WCS0159c</t>
  </si>
  <si>
    <t xml:space="preserve">RCS5326</t>
  </si>
  <si>
    <t xml:space="preserve">WCS0546a</t>
  </si>
  <si>
    <t xml:space="preserve">RCS1265_273</t>
  </si>
  <si>
    <t xml:space="preserve">RCS4382</t>
  </si>
  <si>
    <t xml:space="preserve">WCS1868</t>
  </si>
  <si>
    <t xml:space="preserve">RCS5289</t>
  </si>
  <si>
    <t xml:space="preserve">WCS0017</t>
  </si>
  <si>
    <t xml:space="preserve">WCS1613c</t>
  </si>
  <si>
    <t xml:space="preserve">RCS5065</t>
  </si>
  <si>
    <t xml:space="preserve">RCS2163</t>
  </si>
  <si>
    <t xml:space="preserve">RCS1427</t>
  </si>
  <si>
    <t xml:space="preserve">WCS0286a</t>
  </si>
  <si>
    <t xml:space="preserve">WCS1984</t>
  </si>
  <si>
    <t xml:space="preserve">WCS0286c</t>
  </si>
  <si>
    <t xml:space="preserve">WCS1507</t>
  </si>
  <si>
    <t xml:space="preserve">WCS0042b</t>
  </si>
  <si>
    <t xml:space="preserve">RCS3758</t>
  </si>
  <si>
    <t xml:space="preserve">RCS5667_T17</t>
  </si>
  <si>
    <t xml:space="preserve">WCS1189c</t>
  </si>
  <si>
    <t xml:space="preserve">RCS4914</t>
  </si>
  <si>
    <t xml:space="preserve">WCS1465c</t>
  </si>
  <si>
    <t xml:space="preserve">WCS0587</t>
  </si>
  <si>
    <t xml:space="preserve">4a</t>
  </si>
  <si>
    <t xml:space="preserve">RCS0917a</t>
  </si>
  <si>
    <t xml:space="preserve">WCS1477</t>
  </si>
  <si>
    <t xml:space="preserve">4b</t>
  </si>
  <si>
    <t xml:space="preserve">LG 1b</t>
  </si>
  <si>
    <t xml:space="preserve">WCS0199</t>
  </si>
  <si>
    <t xml:space="preserve">WCS1364_T17</t>
  </si>
  <si>
    <t xml:space="preserve">WCS0610b</t>
  </si>
  <si>
    <t xml:space="preserve">1b</t>
  </si>
  <si>
    <t xml:space="preserve">WCS1490a</t>
  </si>
  <si>
    <t xml:space="preserve">WCS1115b</t>
  </si>
  <si>
    <t xml:space="preserve">WCS0117</t>
  </si>
  <si>
    <t xml:space="preserve">WCS1155</t>
  </si>
  <si>
    <t xml:space="preserve">TRSSRA06B04b</t>
  </si>
  <si>
    <t xml:space="preserve">WCS0835</t>
  </si>
  <si>
    <t xml:space="preserve">RCS4133</t>
  </si>
  <si>
    <t xml:space="preserve">WCS0788</t>
  </si>
  <si>
    <t xml:space="preserve">RCS3987</t>
  </si>
  <si>
    <t xml:space="preserve">AW350</t>
  </si>
  <si>
    <t xml:space="preserve">WCS1281</t>
  </si>
  <si>
    <t xml:space="preserve">WCS0658b</t>
  </si>
  <si>
    <t xml:space="preserve">WCS1699</t>
  </si>
  <si>
    <t xml:space="preserve">RCS1500</t>
  </si>
  <si>
    <t xml:space="preserve">TRSSRA04B04</t>
  </si>
  <si>
    <t xml:space="preserve">LG1b</t>
  </si>
  <si>
    <t xml:space="preserve">WCS0854b</t>
  </si>
  <si>
    <t xml:space="preserve">WCS0403a</t>
  </si>
  <si>
    <t xml:space="preserve">WCS0200</t>
  </si>
  <si>
    <t xml:space="preserve">WCS1783</t>
  </si>
  <si>
    <t xml:space="preserve">WCS0444</t>
  </si>
  <si>
    <t xml:space="preserve">WCS1785</t>
  </si>
  <si>
    <t xml:space="preserve">WCS1341a</t>
  </si>
  <si>
    <t xml:space="preserve">WCS1857</t>
  </si>
  <si>
    <t xml:space="preserve">WCS1152</t>
  </si>
  <si>
    <t xml:space="preserve">WCS0187a</t>
  </si>
  <si>
    <t xml:space="preserve">8b</t>
  </si>
  <si>
    <t xml:space="preserve">RCS2807_273</t>
  </si>
  <si>
    <t xml:space="preserve">WCS0889</t>
  </si>
  <si>
    <t xml:space="preserve">WCS1963a</t>
  </si>
  <si>
    <t xml:space="preserve">WCS1489b</t>
  </si>
  <si>
    <t xml:space="preserve">prs285</t>
  </si>
  <si>
    <t xml:space="preserve">WCS1430</t>
  </si>
  <si>
    <t xml:space="preserve">RCS4491</t>
  </si>
  <si>
    <t xml:space="preserve">WCS0692</t>
  </si>
  <si>
    <t xml:space="preserve">RCS2902c</t>
  </si>
  <si>
    <t xml:space="preserve">WCS1515</t>
  </si>
  <si>
    <t xml:space="preserve">RCS4103a</t>
  </si>
  <si>
    <t xml:space="preserve">WCS1277b</t>
  </si>
  <si>
    <t xml:space="preserve">WCS0987</t>
  </si>
  <si>
    <t xml:space="preserve">WCS0569b</t>
  </si>
  <si>
    <t xml:space="preserve">WCS1018b</t>
  </si>
  <si>
    <t xml:space="preserve">WCS1249b</t>
  </si>
  <si>
    <t xml:space="preserve">RCS4913</t>
  </si>
  <si>
    <t xml:space="preserve">RCS1837</t>
  </si>
  <si>
    <t xml:space="preserve">WCS0850</t>
  </si>
  <si>
    <t xml:space="preserve">RCS4282</t>
  </si>
  <si>
    <t xml:space="preserve">WCS1138</t>
  </si>
  <si>
    <t xml:space="preserve">RCS2496</t>
  </si>
  <si>
    <t xml:space="preserve">WCS1489a</t>
  </si>
  <si>
    <t xml:space="preserve">WCS1984_T17</t>
  </si>
  <si>
    <t xml:space="preserve">WCS0346b</t>
  </si>
  <si>
    <t xml:space="preserve">WCS1392</t>
  </si>
  <si>
    <t xml:space="preserve">RCS3928a</t>
  </si>
  <si>
    <t xml:space="preserve">WCS1861b</t>
  </si>
  <si>
    <t xml:space="preserve">ats072</t>
  </si>
  <si>
    <t xml:space="preserve">WCS1861c</t>
  </si>
  <si>
    <t xml:space="preserve">RCS2163_T17</t>
  </si>
  <si>
    <t xml:space="preserve">RCS0298</t>
  </si>
  <si>
    <t xml:space="preserve">WCS0513</t>
  </si>
  <si>
    <t xml:space="preserve">WCS0149</t>
  </si>
  <si>
    <t xml:space="preserve">WCS0421b</t>
  </si>
  <si>
    <t xml:space="preserve">WCS0741</t>
  </si>
  <si>
    <t xml:space="preserve">WCS0102a_T17</t>
  </si>
  <si>
    <t xml:space="preserve">WCS0539</t>
  </si>
  <si>
    <t xml:space="preserve">WCS1881a</t>
  </si>
  <si>
    <t xml:space="preserve">WCS1115_273</t>
  </si>
  <si>
    <t xml:space="preserve">WCS0896</t>
  </si>
  <si>
    <t xml:space="preserve">WCS0658c</t>
  </si>
  <si>
    <t xml:space="preserve">WCS1155_273</t>
  </si>
  <si>
    <t xml:space="preserve">WCS1038</t>
  </si>
  <si>
    <t xml:space="preserve">WCS0042_273</t>
  </si>
  <si>
    <t xml:space="preserve">2a</t>
  </si>
  <si>
    <t xml:space="preserve">BG281</t>
  </si>
  <si>
    <t xml:space="preserve">WCS1124b</t>
  </si>
  <si>
    <t xml:space="preserve">WCS1713_273</t>
  </si>
  <si>
    <t xml:space="preserve">WCS0785</t>
  </si>
  <si>
    <t xml:space="preserve">WCS0546a_T17</t>
  </si>
  <si>
    <t xml:space="preserve">RCS1970</t>
  </si>
  <si>
    <t xml:space="preserve">WCS0487b</t>
  </si>
  <si>
    <t xml:space="preserve">WCS1341b</t>
  </si>
  <si>
    <t xml:space="preserve">WCS0716</t>
  </si>
  <si>
    <t xml:space="preserve">WCS1189</t>
  </si>
  <si>
    <t xml:space="preserve">RCS3343</t>
  </si>
  <si>
    <t xml:space="preserve">WCS0658a</t>
  </si>
  <si>
    <t xml:space="preserve">prs256</t>
  </si>
  <si>
    <t xml:space="preserve">RCS5504b</t>
  </si>
  <si>
    <t xml:space="preserve">WCS0788_T17</t>
  </si>
  <si>
    <t xml:space="preserve">5a</t>
  </si>
  <si>
    <t xml:space="preserve">WCS1289</t>
  </si>
  <si>
    <t xml:space="preserve">WCS1465a</t>
  </si>
  <si>
    <t xml:space="preserve">WCS1158a</t>
  </si>
  <si>
    <t xml:space="preserve">WCS1613b</t>
  </si>
  <si>
    <t xml:space="preserve">AW350_T17</t>
  </si>
  <si>
    <t xml:space="preserve">WCS1561a</t>
  </si>
  <si>
    <t xml:space="preserve">LG2a</t>
  </si>
  <si>
    <t xml:space="preserve">WCS1686_T17</t>
  </si>
  <si>
    <t xml:space="preserve">WCS0266a</t>
  </si>
  <si>
    <t xml:space="preserve">WCS1028d</t>
  </si>
  <si>
    <t xml:space="preserve">WCS1790</t>
  </si>
  <si>
    <t xml:space="preserve">WCS1570a</t>
  </si>
  <si>
    <t xml:space="preserve">WCS0002a</t>
  </si>
  <si>
    <t xml:space="preserve">RCS1500_T17</t>
  </si>
  <si>
    <t xml:space="preserve">WCS1570b</t>
  </si>
  <si>
    <t xml:space="preserve">WCS1287b</t>
  </si>
  <si>
    <t xml:space="preserve">WCS1423</t>
  </si>
  <si>
    <t xml:space="preserve">WCS1287a</t>
  </si>
  <si>
    <t xml:space="preserve">WCS1407</t>
  </si>
  <si>
    <t xml:space="preserve">WCS1028b</t>
  </si>
  <si>
    <t xml:space="preserve">WCS1195</t>
  </si>
  <si>
    <t xml:space="preserve">WCS0077a</t>
  </si>
  <si>
    <t xml:space="preserve">WCS0610</t>
  </si>
  <si>
    <t xml:space="preserve">WCS0077b</t>
  </si>
  <si>
    <t xml:space="preserve">WCS0324</t>
  </si>
  <si>
    <t xml:space="preserve">WCS0292a</t>
  </si>
  <si>
    <t xml:space="preserve">WCS0664</t>
  </si>
  <si>
    <t xml:space="preserve">WCS1527</t>
  </si>
  <si>
    <t xml:space="preserve">RCS4747</t>
  </si>
  <si>
    <t xml:space="preserve">WCS0053b</t>
  </si>
  <si>
    <t xml:space="preserve">WCS1040b</t>
  </si>
  <si>
    <t xml:space="preserve">1a.6a</t>
  </si>
  <si>
    <t xml:space="preserve">WCS1657b</t>
  </si>
  <si>
    <t xml:space="preserve">WCS1434</t>
  </si>
  <si>
    <t xml:space="preserve">WCS1696b</t>
  </si>
  <si>
    <t xml:space="preserve">RCS5362a</t>
  </si>
  <si>
    <t xml:space="preserve">RCS4133_273</t>
  </si>
  <si>
    <t xml:space="preserve">WCS1923c</t>
  </si>
  <si>
    <t xml:space="preserve">WCS1035</t>
  </si>
  <si>
    <t xml:space="preserve">RCS3987_273</t>
  </si>
  <si>
    <t xml:space="preserve">WCS0209b</t>
  </si>
  <si>
    <t xml:space="preserve">WCS1671b</t>
  </si>
  <si>
    <t xml:space="preserve">WCS0159b</t>
  </si>
  <si>
    <t xml:space="preserve">prs268a</t>
  </si>
  <si>
    <t xml:space="preserve">WCS0701a</t>
  </si>
  <si>
    <t xml:space="preserve">RCS3211b</t>
  </si>
  <si>
    <t xml:space="preserve">WCS0714</t>
  </si>
  <si>
    <t xml:space="preserve">WCS0053a</t>
  </si>
  <si>
    <t xml:space="preserve">BG274b</t>
  </si>
  <si>
    <t xml:space="preserve">WCS1604b</t>
  </si>
  <si>
    <t xml:space="preserve">RCS3700c</t>
  </si>
  <si>
    <t xml:space="preserve">RCS4824a</t>
  </si>
  <si>
    <t xml:space="preserve">WCS0701b</t>
  </si>
  <si>
    <t xml:space="preserve">RCS4864</t>
  </si>
  <si>
    <t xml:space="preserve">TRSSRAXX31</t>
  </si>
  <si>
    <t xml:space="preserve">RCS4824b</t>
  </si>
  <si>
    <t xml:space="preserve">RCS3379</t>
  </si>
  <si>
    <t xml:space="preserve">WCS0880</t>
  </si>
  <si>
    <t xml:space="preserve">WCS0410</t>
  </si>
  <si>
    <t xml:space="preserve">WCS1588</t>
  </si>
  <si>
    <t xml:space="preserve">WCS0066</t>
  </si>
  <si>
    <t xml:space="preserve">WCS0487a</t>
  </si>
  <si>
    <t xml:space="preserve">AL120</t>
  </si>
  <si>
    <t xml:space="preserve">WCS1438</t>
  </si>
  <si>
    <t xml:space="preserve">WCS0321</t>
  </si>
  <si>
    <t xml:space="preserve">RCS2171</t>
  </si>
  <si>
    <t xml:space="preserve">RCS3480c</t>
  </si>
  <si>
    <t xml:space="preserve">WCS0426</t>
  </si>
  <si>
    <t xml:space="preserve">WCS1713_T17</t>
  </si>
  <si>
    <t xml:space="preserve">WCS0669a</t>
  </si>
  <si>
    <t xml:space="preserve">WCS0731b</t>
  </si>
  <si>
    <t xml:space="preserve">2a,3a,6a</t>
  </si>
  <si>
    <t xml:space="preserve">RCS3480b</t>
  </si>
  <si>
    <t xml:space="preserve">RCS0686</t>
  </si>
  <si>
    <t xml:space="preserve">RCS2164</t>
  </si>
  <si>
    <t xml:space="preserve">WCS1796b</t>
  </si>
  <si>
    <t xml:space="preserve">RCS4103</t>
  </si>
  <si>
    <t xml:space="preserve">RCS1204a</t>
  </si>
  <si>
    <t xml:space="preserve">LG 2a</t>
  </si>
  <si>
    <t xml:space="preserve">RCS1524</t>
  </si>
  <si>
    <t xml:space="preserve">WCS1018</t>
  </si>
  <si>
    <t xml:space="preserve">MtBA32F05R1b</t>
  </si>
  <si>
    <t xml:space="preserve">WCS1249</t>
  </si>
  <si>
    <t xml:space="preserve">WCS0556a</t>
  </si>
  <si>
    <t xml:space="preserve">RCS2902b</t>
  </si>
  <si>
    <t xml:space="preserve">RCS1128</t>
  </si>
  <si>
    <t xml:space="preserve">RCS5008</t>
  </si>
  <si>
    <t xml:space="preserve">RCS0957</t>
  </si>
  <si>
    <t xml:space="preserve">RCS4683a</t>
  </si>
  <si>
    <t xml:space="preserve">WCS0002b</t>
  </si>
  <si>
    <t xml:space="preserve">RCS4683c</t>
  </si>
  <si>
    <t xml:space="preserve">WCS0346</t>
  </si>
  <si>
    <t xml:space="preserve">RCS3911</t>
  </si>
  <si>
    <t xml:space="preserve">RCS3624b</t>
  </si>
  <si>
    <t xml:space="preserve">RCS2952</t>
  </si>
  <si>
    <t xml:space="preserve">WCS1796c</t>
  </si>
  <si>
    <t xml:space="preserve">WCS1575</t>
  </si>
  <si>
    <t xml:space="preserve">WCS1620</t>
  </si>
  <si>
    <t xml:space="preserve">WCS1901a</t>
  </si>
  <si>
    <t xml:space="preserve">prs279a</t>
  </si>
  <si>
    <t xml:space="preserve">WCS0278</t>
  </si>
  <si>
    <t xml:space="preserve">WCS1686_273</t>
  </si>
  <si>
    <t xml:space="preserve">RCS2686b</t>
  </si>
  <si>
    <t xml:space="preserve">WCS0305a</t>
  </si>
  <si>
    <t xml:space="preserve">WCS0421</t>
  </si>
  <si>
    <t xml:space="preserve">WCS1835</t>
  </si>
  <si>
    <t xml:space="preserve">WCS1754</t>
  </si>
  <si>
    <t xml:space="preserve">WCS0305b</t>
  </si>
  <si>
    <t xml:space="preserve">RCS4568</t>
  </si>
  <si>
    <t xml:space="preserve">TRSSRB02E01</t>
  </si>
  <si>
    <t xml:space="preserve">RCS3795b</t>
  </si>
  <si>
    <t xml:space="preserve">WCS0577</t>
  </si>
  <si>
    <t xml:space="preserve">WCS1413</t>
  </si>
  <si>
    <t xml:space="preserve">WCS0900b</t>
  </si>
  <si>
    <t xml:space="preserve">WCS1232</t>
  </si>
  <si>
    <t xml:space="preserve">WCS1901b</t>
  </si>
  <si>
    <t xml:space="preserve">WCS1879a</t>
  </si>
  <si>
    <t xml:space="preserve">WCS0565a</t>
  </si>
  <si>
    <t xml:space="preserve">WCS0229a</t>
  </si>
  <si>
    <t xml:space="preserve">RCS1422</t>
  </si>
  <si>
    <t xml:space="preserve">WCS1451a</t>
  </si>
  <si>
    <t xml:space="preserve">WCS0229b</t>
  </si>
  <si>
    <t xml:space="preserve">RCS5164</t>
  </si>
  <si>
    <t xml:space="preserve">WCS1309a</t>
  </si>
  <si>
    <t xml:space="preserve">WCS0890</t>
  </si>
  <si>
    <t xml:space="preserve">WCS0654</t>
  </si>
  <si>
    <t xml:space="preserve">RCS5839b</t>
  </si>
  <si>
    <t xml:space="preserve">WCS0546a_273</t>
  </si>
  <si>
    <t xml:space="preserve">WCS1436</t>
  </si>
  <si>
    <t xml:space="preserve">WCS1525</t>
  </si>
  <si>
    <t xml:space="preserve">RCS4342b</t>
  </si>
  <si>
    <t xml:space="preserve">LG2b</t>
  </si>
  <si>
    <t xml:space="preserve">RCS3700b_273</t>
  </si>
  <si>
    <t xml:space="preserve">1a,6a</t>
  </si>
  <si>
    <t xml:space="preserve">RCS4342d</t>
  </si>
  <si>
    <t xml:space="preserve">RCS5243</t>
  </si>
  <si>
    <t xml:space="preserve">2b</t>
  </si>
  <si>
    <t xml:space="preserve">WCS1364_273</t>
  </si>
  <si>
    <t xml:space="preserve">WCS0807</t>
  </si>
  <si>
    <t xml:space="preserve">WCS0299b</t>
  </si>
  <si>
    <t xml:space="preserve">RCS4342a</t>
  </si>
  <si>
    <t xml:space="preserve">ats073</t>
  </si>
  <si>
    <t xml:space="preserve">prs129</t>
  </si>
  <si>
    <t xml:space="preserve">WCS1629b</t>
  </si>
  <si>
    <t xml:space="preserve">WCS1886_T17</t>
  </si>
  <si>
    <t xml:space="preserve">WCS0215</t>
  </si>
  <si>
    <t xml:space="preserve">RCS1622</t>
  </si>
  <si>
    <t xml:space="preserve">WCS0423</t>
  </si>
  <si>
    <t xml:space="preserve">WCS0872</t>
  </si>
  <si>
    <t xml:space="preserve">2a,4b</t>
  </si>
  <si>
    <t xml:space="preserve">WCS1368b</t>
  </si>
  <si>
    <t xml:space="preserve">RCS5327b</t>
  </si>
  <si>
    <t xml:space="preserve">WCS0558</t>
  </si>
  <si>
    <t xml:space="preserve">RCS5667_273</t>
  </si>
  <si>
    <t xml:space="preserve">WCS0727</t>
  </si>
  <si>
    <t xml:space="preserve">WCS0853</t>
  </si>
  <si>
    <t xml:space="preserve">WCS0266</t>
  </si>
  <si>
    <t xml:space="preserve">WCS1261c</t>
  </si>
  <si>
    <t xml:space="preserve">WCS0198b</t>
  </si>
  <si>
    <t xml:space="preserve">WCS1261a</t>
  </si>
  <si>
    <t xml:space="preserve">WCS1133b</t>
  </si>
  <si>
    <t xml:space="preserve">WCS1261b</t>
  </si>
  <si>
    <t xml:space="preserve">WCS1040a</t>
  </si>
  <si>
    <t xml:space="preserve">RCS0630</t>
  </si>
  <si>
    <t xml:space="preserve">WCS0028</t>
  </si>
  <si>
    <t xml:space="preserve">WCS1309b</t>
  </si>
  <si>
    <t xml:space="preserve">WCS1128</t>
  </si>
  <si>
    <t xml:space="preserve">WCS0579</t>
  </si>
  <si>
    <t xml:space="preserve">WCS1550</t>
  </si>
  <si>
    <t xml:space="preserve">WCS1491</t>
  </si>
  <si>
    <t xml:space="preserve">WCS1133a</t>
  </si>
  <si>
    <t xml:space="preserve">WCS1451b</t>
  </si>
  <si>
    <t xml:space="preserve">RCS3487</t>
  </si>
  <si>
    <t xml:space="preserve">WCS1879b</t>
  </si>
  <si>
    <t xml:space="preserve">RCS1775</t>
  </si>
  <si>
    <t xml:space="preserve">RCS2163_273</t>
  </si>
  <si>
    <t xml:space="preserve">WCS1566a</t>
  </si>
  <si>
    <t xml:space="preserve">RCS3979</t>
  </si>
  <si>
    <t xml:space="preserve">MTIC304</t>
  </si>
  <si>
    <t xml:space="preserve">WCS0416a</t>
  </si>
  <si>
    <t xml:space="preserve">TRSSRA04H04b</t>
  </si>
  <si>
    <t xml:space="preserve">WCS0634a</t>
  </si>
  <si>
    <t xml:space="preserve">WCS0461</t>
  </si>
  <si>
    <t xml:space="preserve">WCS0353</t>
  </si>
  <si>
    <t xml:space="preserve">RCS5224</t>
  </si>
  <si>
    <t xml:space="preserve">ats073a</t>
  </si>
  <si>
    <t xml:space="preserve">WCS1203a</t>
  </si>
  <si>
    <t xml:space="preserve">WCS1984_272</t>
  </si>
  <si>
    <t xml:space="preserve">WCS0154b</t>
  </si>
  <si>
    <t xml:space="preserve">WCS0972</t>
  </si>
  <si>
    <t xml:space="preserve">WCS1538</t>
  </si>
  <si>
    <t xml:space="preserve">WCS1986a</t>
  </si>
  <si>
    <t xml:space="preserve">WCS1115_T17</t>
  </si>
  <si>
    <t xml:space="preserve">WCS0034a</t>
  </si>
  <si>
    <t xml:space="preserve">WCS1831</t>
  </si>
  <si>
    <t xml:space="preserve">WCS1155_T17</t>
  </si>
  <si>
    <t xml:space="preserve">WCS1062</t>
  </si>
  <si>
    <t xml:space="preserve">ats126a</t>
  </si>
  <si>
    <t xml:space="preserve">WCS1124</t>
  </si>
  <si>
    <t xml:space="preserve">LG 2b</t>
  </si>
  <si>
    <t xml:space="preserve">WCS1295</t>
  </si>
  <si>
    <t xml:space="preserve">WCS0416b</t>
  </si>
  <si>
    <t xml:space="preserve">ats123a</t>
  </si>
  <si>
    <t xml:space="preserve">3a,4a</t>
  </si>
  <si>
    <t xml:space="preserve">WCS1710</t>
  </si>
  <si>
    <t xml:space="preserve">RCS4702</t>
  </si>
  <si>
    <t xml:space="preserve">WCS0130</t>
  </si>
  <si>
    <t xml:space="preserve">RCS5004</t>
  </si>
  <si>
    <t xml:space="preserve">WCS0820a</t>
  </si>
  <si>
    <t xml:space="preserve">WCS1566b</t>
  </si>
  <si>
    <t xml:space="preserve">1b,3b</t>
  </si>
  <si>
    <t xml:space="preserve">WCS0820c</t>
  </si>
  <si>
    <t xml:space="preserve">WCS0818a</t>
  </si>
  <si>
    <t xml:space="preserve">RCS3211a</t>
  </si>
  <si>
    <t xml:space="preserve">WCS0557</t>
  </si>
  <si>
    <t xml:space="preserve">WCS0716_T17</t>
  </si>
  <si>
    <t xml:space="preserve">WCS1856</t>
  </si>
  <si>
    <t xml:space="preserve">WCS0818b</t>
  </si>
  <si>
    <t xml:space="preserve">WCS1408</t>
  </si>
  <si>
    <t xml:space="preserve">WCS0150</t>
  </si>
  <si>
    <t xml:space="preserve">WCS1340</t>
  </si>
  <si>
    <t xml:space="preserve">ats084</t>
  </si>
  <si>
    <t xml:space="preserve">WCS0815</t>
  </si>
  <si>
    <t xml:space="preserve">ats099a</t>
  </si>
  <si>
    <t xml:space="preserve">WCS0611</t>
  </si>
  <si>
    <t xml:space="preserve">WCS0349</t>
  </si>
  <si>
    <t xml:space="preserve">TRSSRAXX31_273</t>
  </si>
  <si>
    <t xml:space="preserve">WCS0637b</t>
  </si>
  <si>
    <t xml:space="preserve">RCS5643</t>
  </si>
  <si>
    <t xml:space="preserve">AW350_273</t>
  </si>
  <si>
    <t xml:space="preserve">MTIC19a</t>
  </si>
  <si>
    <t xml:space="preserve">WCS1651</t>
  </si>
  <si>
    <t xml:space="preserve">RCS1500_273</t>
  </si>
  <si>
    <t xml:space="preserve">WCS1478</t>
  </si>
  <si>
    <t xml:space="preserve">WCS1094</t>
  </si>
  <si>
    <t xml:space="preserve">WCS1629c</t>
  </si>
  <si>
    <t xml:space="preserve">ats176</t>
  </si>
  <si>
    <t xml:space="preserve">ats126b</t>
  </si>
  <si>
    <t xml:space="preserve">WCS1824b</t>
  </si>
  <si>
    <t xml:space="preserve">RCS4421</t>
  </si>
  <si>
    <t xml:space="preserve">RCS1265_T17</t>
  </si>
  <si>
    <t xml:space="preserve">WCS1422</t>
  </si>
  <si>
    <t xml:space="preserve">ats005</t>
  </si>
  <si>
    <t xml:space="preserve">WCS0198a</t>
  </si>
  <si>
    <t xml:space="preserve">WCS1369</t>
  </si>
  <si>
    <t xml:space="preserve">WCS0168</t>
  </si>
  <si>
    <t xml:space="preserve">RCS5958</t>
  </si>
  <si>
    <t xml:space="preserve">WCS1569b</t>
  </si>
  <si>
    <t xml:space="preserve">WCS0669</t>
  </si>
  <si>
    <t xml:space="preserve">RCS3144</t>
  </si>
  <si>
    <t xml:space="preserve">RCS3929</t>
  </si>
  <si>
    <t xml:space="preserve">RCS2409b</t>
  </si>
  <si>
    <t xml:space="preserve">WCS0605</t>
  </si>
  <si>
    <t xml:space="preserve">WCS1762</t>
  </si>
  <si>
    <t xml:space="preserve">WCS0192</t>
  </si>
  <si>
    <t xml:space="preserve">6b</t>
  </si>
  <si>
    <t xml:space="preserve">WCS0615b</t>
  </si>
  <si>
    <t xml:space="preserve">RCS5102</t>
  </si>
  <si>
    <t xml:space="preserve">WCS1569a</t>
  </si>
  <si>
    <t xml:space="preserve">WCS1958a</t>
  </si>
  <si>
    <t xml:space="preserve">LG 3a</t>
  </si>
  <si>
    <t xml:space="preserve">WCS1824a</t>
  </si>
  <si>
    <t xml:space="preserve">WCS0651b</t>
  </si>
  <si>
    <t xml:space="preserve">3a</t>
  </si>
  <si>
    <t xml:space="preserve">WCS0042_T17</t>
  </si>
  <si>
    <t xml:space="preserve">RCS7015</t>
  </si>
  <si>
    <t xml:space="preserve">TRSSRA06E06</t>
  </si>
  <si>
    <t xml:space="preserve">WCS0416c</t>
  </si>
  <si>
    <t xml:space="preserve">WCS0929</t>
  </si>
  <si>
    <t xml:space="preserve">WCS1133c</t>
  </si>
  <si>
    <t xml:space="preserve">WCS0849</t>
  </si>
  <si>
    <t xml:space="preserve">WCS1028c</t>
  </si>
  <si>
    <t xml:space="preserve">WCS1169</t>
  </si>
  <si>
    <t xml:space="preserve">WCS1629a</t>
  </si>
  <si>
    <t xml:space="preserve">RCS4211b</t>
  </si>
  <si>
    <t xml:space="preserve">WCS0277</t>
  </si>
  <si>
    <t xml:space="preserve">WCS1079b</t>
  </si>
  <si>
    <t xml:space="preserve">MTIC19b</t>
  </si>
  <si>
    <t xml:space="preserve">WCS1822</t>
  </si>
  <si>
    <t xml:space="preserve">WCS0030</t>
  </si>
  <si>
    <t xml:space="preserve">WCS0293a</t>
  </si>
  <si>
    <t xml:space="preserve">ats029</t>
  </si>
  <si>
    <t xml:space="preserve">WCS0391</t>
  </si>
  <si>
    <t xml:space="preserve">prs279</t>
  </si>
  <si>
    <t xml:space="preserve">WCS0643</t>
  </si>
  <si>
    <t xml:space="preserve">WCS0841</t>
  </si>
  <si>
    <t xml:space="preserve">WCS0487a_T17</t>
  </si>
  <si>
    <t xml:space="preserve">1b,4b</t>
  </si>
  <si>
    <t xml:space="preserve">RCS4451</t>
  </si>
  <si>
    <t xml:space="preserve">WCS1863</t>
  </si>
  <si>
    <t xml:space="preserve">5b</t>
  </si>
  <si>
    <t xml:space="preserve">WCS1079a</t>
  </si>
  <si>
    <t xml:space="preserve">WCS0071</t>
  </si>
  <si>
    <t xml:space="preserve">RCS1852</t>
  </si>
  <si>
    <t xml:space="preserve">MtBA12D03F1</t>
  </si>
  <si>
    <t xml:space="preserve">WCS0744</t>
  </si>
  <si>
    <t xml:space="preserve">RCS7046</t>
  </si>
  <si>
    <t xml:space="preserve">RCS5362b</t>
  </si>
  <si>
    <t xml:space="preserve">prs100a</t>
  </si>
  <si>
    <t xml:space="preserve">WCS0340</t>
  </si>
  <si>
    <t xml:space="preserve">WCS1122b</t>
  </si>
  <si>
    <t xml:space="preserve">TRSSRB02G07</t>
  </si>
  <si>
    <t xml:space="preserve">prs268</t>
  </si>
  <si>
    <t xml:space="preserve">WCS1891</t>
  </si>
  <si>
    <t xml:space="preserve">WCS0934a</t>
  </si>
  <si>
    <t xml:space="preserve">RCS3211b_T17</t>
  </si>
  <si>
    <t xml:space="preserve">RCS5605c</t>
  </si>
  <si>
    <t xml:space="preserve">WCS1722c</t>
  </si>
  <si>
    <t xml:space="preserve">RCS2875b</t>
  </si>
  <si>
    <t xml:space="preserve">WCS1083</t>
  </si>
  <si>
    <t xml:space="preserve">RCS3832</t>
  </si>
  <si>
    <t xml:space="preserve">WCS1722a</t>
  </si>
  <si>
    <t xml:space="preserve">WCS1485</t>
  </si>
  <si>
    <t xml:space="preserve">WCS0651a</t>
  </si>
  <si>
    <t xml:space="preserve">RCS3401</t>
  </si>
  <si>
    <t xml:space="preserve">2b,8a</t>
  </si>
  <si>
    <t xml:space="preserve">WCS1251b</t>
  </si>
  <si>
    <t xml:space="preserve">WCS1655</t>
  </si>
  <si>
    <t xml:space="preserve">WCS1473</t>
  </si>
  <si>
    <t xml:space="preserve">WCS0553</t>
  </si>
  <si>
    <t xml:space="preserve">WCS0293b</t>
  </si>
  <si>
    <t xml:space="preserve">WCS1671</t>
  </si>
  <si>
    <t xml:space="preserve">WCS1870a</t>
  </si>
  <si>
    <t xml:space="preserve">WCS1758</t>
  </si>
  <si>
    <t xml:space="preserve">prs100c</t>
  </si>
  <si>
    <t xml:space="preserve">WCS1247a</t>
  </si>
  <si>
    <t xml:space="preserve">2a,6b</t>
  </si>
  <si>
    <t xml:space="preserve">WCS0233</t>
  </si>
  <si>
    <t xml:space="preserve">BG239</t>
  </si>
  <si>
    <t xml:space="preserve">WCS0395b</t>
  </si>
  <si>
    <t xml:space="preserve">RCS5571</t>
  </si>
  <si>
    <t xml:space="preserve">WCS0971b</t>
  </si>
  <si>
    <t xml:space="preserve">RCS5912a</t>
  </si>
  <si>
    <t xml:space="preserve">WCS0053a_T17</t>
  </si>
  <si>
    <t xml:space="preserve">BF243</t>
  </si>
  <si>
    <t xml:space="preserve">ats055c</t>
  </si>
  <si>
    <t xml:space="preserve">WCS0971a</t>
  </si>
  <si>
    <t xml:space="preserve">WCS1087</t>
  </si>
  <si>
    <t xml:space="preserve">WCS1604a</t>
  </si>
  <si>
    <t xml:space="preserve">WCS0005a</t>
  </si>
  <si>
    <t xml:space="preserve">WCS0736a</t>
  </si>
  <si>
    <t xml:space="preserve">WCS0210</t>
  </si>
  <si>
    <t xml:space="preserve">WCS0270</t>
  </si>
  <si>
    <t xml:space="preserve">7b</t>
  </si>
  <si>
    <t xml:space="preserve">WCS1111a</t>
  </si>
  <si>
    <t xml:space="preserve">WCS1187c</t>
  </si>
  <si>
    <t xml:space="preserve">WCS1111b</t>
  </si>
  <si>
    <t xml:space="preserve">WCS1098</t>
  </si>
  <si>
    <t xml:space="preserve">WCS1577b</t>
  </si>
  <si>
    <t xml:space="preserve">RCS2902b_T17</t>
  </si>
  <si>
    <t xml:space="preserve">1b,3a,6a</t>
  </si>
  <si>
    <t xml:space="preserve">WCS1533</t>
  </si>
  <si>
    <t xml:space="preserve">WCS1834</t>
  </si>
  <si>
    <t xml:space="preserve">WCS0787b</t>
  </si>
  <si>
    <t xml:space="preserve">WCS0615a</t>
  </si>
  <si>
    <t xml:space="preserve">WCS1135</t>
  </si>
  <si>
    <t xml:space="preserve">2a,7a</t>
  </si>
  <si>
    <t xml:space="preserve">WCS0906a</t>
  </si>
  <si>
    <t xml:space="preserve">WCS0680</t>
  </si>
  <si>
    <t xml:space="preserve">WCS0495a</t>
  </si>
  <si>
    <t xml:space="preserve">WCS1680</t>
  </si>
  <si>
    <t xml:space="preserve">RCS4493</t>
  </si>
  <si>
    <t xml:space="preserve">WCS1159a</t>
  </si>
  <si>
    <t xml:space="preserve">RCS4967</t>
  </si>
  <si>
    <t xml:space="preserve">WCS0712</t>
  </si>
  <si>
    <t xml:space="preserve">WCS0501a</t>
  </si>
  <si>
    <t xml:space="preserve">WCS0495b</t>
  </si>
  <si>
    <t xml:space="preserve">WCS0830b</t>
  </si>
  <si>
    <t xml:space="preserve">LG 3b</t>
  </si>
  <si>
    <t xml:space="preserve">WCS1743a</t>
  </si>
  <si>
    <t xml:space="preserve">WCS1972c</t>
  </si>
  <si>
    <t xml:space="preserve">RCS5912b</t>
  </si>
  <si>
    <t xml:space="preserve">WCS0264</t>
  </si>
  <si>
    <t xml:space="preserve">WCS1044</t>
  </si>
  <si>
    <t xml:space="preserve">WCS0196a</t>
  </si>
  <si>
    <t xml:space="preserve">RCS2868</t>
  </si>
  <si>
    <t xml:space="preserve">WCS1418</t>
  </si>
  <si>
    <t xml:space="preserve">RCS0444</t>
  </si>
  <si>
    <t xml:space="preserve">WCS0946</t>
  </si>
  <si>
    <t xml:space="preserve">RCS2915</t>
  </si>
  <si>
    <t xml:space="preserve">RCS4864_T17</t>
  </si>
  <si>
    <t xml:space="preserve">RCS2250</t>
  </si>
  <si>
    <t xml:space="preserve">WCS1529</t>
  </si>
  <si>
    <t xml:space="preserve">WCS1923a</t>
  </si>
  <si>
    <t xml:space="preserve">WCS0193</t>
  </si>
  <si>
    <t xml:space="preserve">RCS0830b</t>
  </si>
  <si>
    <t xml:space="preserve">RCS3064a</t>
  </si>
  <si>
    <t xml:space="preserve">WCS0465</t>
  </si>
  <si>
    <t xml:space="preserve">RCS7234c</t>
  </si>
  <si>
    <t xml:space="preserve">WCS0851d</t>
  </si>
  <si>
    <t xml:space="preserve">WCS1251a</t>
  </si>
  <si>
    <t xml:space="preserve">WCS1368</t>
  </si>
  <si>
    <t xml:space="preserve">WCS1187a</t>
  </si>
  <si>
    <t xml:space="preserve">WCS0731</t>
  </si>
  <si>
    <t xml:space="preserve">WCS0492</t>
  </si>
  <si>
    <t xml:space="preserve">WCS1631b</t>
  </si>
  <si>
    <t xml:space="preserve">WCS0196b</t>
  </si>
  <si>
    <t xml:space="preserve">WCS0342</t>
  </si>
  <si>
    <t xml:space="preserve">WCS1722b</t>
  </si>
  <si>
    <t xml:space="preserve">WCS1481</t>
  </si>
  <si>
    <t xml:space="preserve">WCS0787a</t>
  </si>
  <si>
    <t xml:space="preserve">WCS1543</t>
  </si>
  <si>
    <t xml:space="preserve">RCS7237</t>
  </si>
  <si>
    <t xml:space="preserve">WCS0928</t>
  </si>
  <si>
    <t xml:space="preserve">RCS4747_T17</t>
  </si>
  <si>
    <t xml:space="preserve">WCS1961d</t>
  </si>
  <si>
    <t xml:space="preserve">WCS0758</t>
  </si>
  <si>
    <t xml:space="preserve">WCS0655a</t>
  </si>
  <si>
    <t xml:space="preserve">WCS0109</t>
  </si>
  <si>
    <t xml:space="preserve">WCS0284a</t>
  </si>
  <si>
    <t xml:space="preserve">WCS0480</t>
  </si>
  <si>
    <t xml:space="preserve">WCS1267a</t>
  </si>
  <si>
    <t xml:space="preserve">RCS4374b</t>
  </si>
  <si>
    <t xml:space="preserve">RCS7234e</t>
  </si>
  <si>
    <t xml:space="preserve">TRSSRA02F06</t>
  </si>
  <si>
    <t xml:space="preserve">WCS0638a</t>
  </si>
  <si>
    <t xml:space="preserve">WCS1640a</t>
  </si>
  <si>
    <t xml:space="preserve">WCS0902</t>
  </si>
  <si>
    <t xml:space="preserve">RCS1336</t>
  </si>
  <si>
    <t xml:space="preserve">WCS1278a</t>
  </si>
  <si>
    <t xml:space="preserve">Mt1E04a</t>
  </si>
  <si>
    <t xml:space="preserve">2a,2b,5b</t>
  </si>
  <si>
    <t xml:space="preserve">WCS1640b</t>
  </si>
  <si>
    <t xml:space="preserve">WCS0830a</t>
  </si>
  <si>
    <t xml:space="preserve">WCS1975a</t>
  </si>
  <si>
    <t xml:space="preserve">RCS1534a</t>
  </si>
  <si>
    <t xml:space="preserve">WCS0625</t>
  </si>
  <si>
    <t xml:space="preserve">WCS0851a</t>
  </si>
  <si>
    <t xml:space="preserve">WCS0750</t>
  </si>
  <si>
    <t xml:space="preserve">WCS1267b</t>
  </si>
  <si>
    <t xml:space="preserve">WCS1394</t>
  </si>
  <si>
    <t xml:space="preserve">WCS1381c</t>
  </si>
  <si>
    <t xml:space="preserve">prs426</t>
  </si>
  <si>
    <t xml:space="preserve">WCS1093</t>
  </si>
  <si>
    <t xml:space="preserve">RCS4277a</t>
  </si>
  <si>
    <t xml:space="preserve">RCS4630a</t>
  </si>
  <si>
    <t xml:space="preserve">WCS0695</t>
  </si>
  <si>
    <t xml:space="preserve">ats054</t>
  </si>
  <si>
    <t xml:space="preserve">RCS1298b</t>
  </si>
  <si>
    <t xml:space="preserve">WCS1780</t>
  </si>
  <si>
    <t xml:space="preserve">WCS0565</t>
  </si>
  <si>
    <t xml:space="preserve">WCS0039c</t>
  </si>
  <si>
    <t xml:space="preserve">WCS0411</t>
  </si>
  <si>
    <t xml:space="preserve">WCS1972a</t>
  </si>
  <si>
    <t xml:space="preserve">ats002</t>
  </si>
  <si>
    <t xml:space="preserve">WCS0601b</t>
  </si>
  <si>
    <t xml:space="preserve">RCS1698b</t>
  </si>
  <si>
    <t xml:space="preserve">RCS5605a</t>
  </si>
  <si>
    <t xml:space="preserve">WCS0244b</t>
  </si>
  <si>
    <t xml:space="preserve">RCS5605b</t>
  </si>
  <si>
    <t xml:space="preserve">WCS0900</t>
  </si>
  <si>
    <t xml:space="preserve">WCS1961b</t>
  </si>
  <si>
    <t xml:space="preserve">WCS0365b</t>
  </si>
  <si>
    <t xml:space="preserve">WCS0390</t>
  </si>
  <si>
    <t xml:space="preserve">WCS0820b</t>
  </si>
  <si>
    <t xml:space="preserve">WCS1558b</t>
  </si>
  <si>
    <t xml:space="preserve">WCS1229</t>
  </si>
  <si>
    <t xml:space="preserve">WCS1187b</t>
  </si>
  <si>
    <t xml:space="preserve">RCS1534b</t>
  </si>
  <si>
    <t xml:space="preserve">WCS1883</t>
  </si>
  <si>
    <t xml:space="preserve">WCS1631a</t>
  </si>
  <si>
    <t xml:space="preserve">TRSSRA05A09</t>
  </si>
  <si>
    <t xml:space="preserve">WCS0034</t>
  </si>
  <si>
    <t xml:space="preserve">WCS1961c</t>
  </si>
  <si>
    <t xml:space="preserve">WCS1940</t>
  </si>
  <si>
    <t xml:space="preserve">WCS0305b_T17</t>
  </si>
  <si>
    <t xml:space="preserve">RCS7234d</t>
  </si>
  <si>
    <t xml:space="preserve">WCS0022b</t>
  </si>
  <si>
    <t xml:space="preserve">WCS0022a</t>
  </si>
  <si>
    <t xml:space="preserve">RCS5686</t>
  </si>
  <si>
    <t xml:space="preserve">WCS0305a_T17</t>
  </si>
  <si>
    <t xml:space="preserve">WCS1381b</t>
  </si>
  <si>
    <t xml:space="preserve">WCS0655b</t>
  </si>
  <si>
    <t xml:space="preserve">WCS1720</t>
  </si>
  <si>
    <t xml:space="preserve">WCS1525_T17</t>
  </si>
  <si>
    <t xml:space="preserve">WCS0425</t>
  </si>
  <si>
    <t xml:space="preserve">RCS2246</t>
  </si>
  <si>
    <t xml:space="preserve">RCS3748</t>
  </si>
  <si>
    <t xml:space="preserve">WCS0053a_273</t>
  </si>
  <si>
    <t xml:space="preserve">RCS3064b</t>
  </si>
  <si>
    <t xml:space="preserve">RCS2671</t>
  </si>
  <si>
    <t xml:space="preserve">RCS3211b_273</t>
  </si>
  <si>
    <t xml:space="preserve">prs186</t>
  </si>
  <si>
    <t xml:space="preserve">RCS4482a</t>
  </si>
  <si>
    <t xml:space="preserve">WCS1698</t>
  </si>
  <si>
    <t xml:space="preserve">WCS0906b</t>
  </si>
  <si>
    <t xml:space="preserve">2b,3b</t>
  </si>
  <si>
    <t xml:space="preserve">WCS0568a</t>
  </si>
  <si>
    <t xml:space="preserve">RCS2908</t>
  </si>
  <si>
    <t xml:space="preserve">WCS0482</t>
  </si>
  <si>
    <t xml:space="preserve">RCS1298a</t>
  </si>
  <si>
    <t xml:space="preserve">prs100b</t>
  </si>
  <si>
    <t xml:space="preserve">WCS0285</t>
  </si>
  <si>
    <t xml:space="preserve">RCS4630b</t>
  </si>
  <si>
    <t xml:space="preserve">WCS1972d</t>
  </si>
  <si>
    <t xml:space="preserve">LG 4a</t>
  </si>
  <si>
    <t xml:space="preserve">WCS1890a</t>
  </si>
  <si>
    <t xml:space="preserve">WCS0596</t>
  </si>
  <si>
    <t xml:space="preserve">WCS0652a</t>
  </si>
  <si>
    <t xml:space="preserve">WCS0652b</t>
  </si>
  <si>
    <t xml:space="preserve">RCS4559</t>
  </si>
  <si>
    <t xml:space="preserve">WCS1743b</t>
  </si>
  <si>
    <t xml:space="preserve">WCS0317</t>
  </si>
  <si>
    <t xml:space="preserve">WCS0502</t>
  </si>
  <si>
    <t xml:space="preserve">WCS1973</t>
  </si>
  <si>
    <t xml:space="preserve">WCS0005b</t>
  </si>
  <si>
    <t xml:space="preserve">WCS0930a</t>
  </si>
  <si>
    <t xml:space="preserve">WCS0852</t>
  </si>
  <si>
    <t xml:space="preserve">WCS0846a</t>
  </si>
  <si>
    <t xml:space="preserve">WCS1270</t>
  </si>
  <si>
    <t xml:space="preserve">WCS0327c</t>
  </si>
  <si>
    <t xml:space="preserve">WCS0292b</t>
  </si>
  <si>
    <t xml:space="preserve">WCS0562</t>
  </si>
  <si>
    <t xml:space="preserve">BI76b</t>
  </si>
  <si>
    <t xml:space="preserve">WCS1362b</t>
  </si>
  <si>
    <t xml:space="preserve">RCS1029d</t>
  </si>
  <si>
    <t xml:space="preserve">WCS0640</t>
  </si>
  <si>
    <t xml:space="preserve">RCS4374a</t>
  </si>
  <si>
    <t xml:space="preserve">RCS5459a</t>
  </si>
  <si>
    <t xml:space="preserve">WCS1972b</t>
  </si>
  <si>
    <t xml:space="preserve">WCS1849b</t>
  </si>
  <si>
    <t xml:space="preserve">WCS1421a</t>
  </si>
  <si>
    <t xml:space="preserve">WCS1849a</t>
  </si>
  <si>
    <t xml:space="preserve">WCS1958</t>
  </si>
  <si>
    <t xml:space="preserve">WCS1159b</t>
  </si>
  <si>
    <t xml:space="preserve">WCS0721</t>
  </si>
  <si>
    <t xml:space="preserve">WCS1463a</t>
  </si>
  <si>
    <t xml:space="preserve">RCS1966</t>
  </si>
  <si>
    <t xml:space="preserve">WCS0350</t>
  </si>
  <si>
    <t xml:space="preserve">RCS5826</t>
  </si>
  <si>
    <t xml:space="preserve">RCS5837</t>
  </si>
  <si>
    <t xml:space="preserve">WCS0072a</t>
  </si>
  <si>
    <t xml:space="preserve">WCS0761d</t>
  </si>
  <si>
    <t xml:space="preserve">WCS0395a</t>
  </si>
  <si>
    <t xml:space="preserve">WCS0846b</t>
  </si>
  <si>
    <t xml:space="preserve">RCS5912c</t>
  </si>
  <si>
    <t xml:space="preserve">WCS1476a</t>
  </si>
  <si>
    <t xml:space="preserve">WCS0634</t>
  </si>
  <si>
    <t xml:space="preserve">WCS0618</t>
  </si>
  <si>
    <t xml:space="preserve">WCS0360c</t>
  </si>
  <si>
    <t xml:space="preserve">RCS4432</t>
  </si>
  <si>
    <t xml:space="preserve">TRSSRA06B07</t>
  </si>
  <si>
    <t xml:space="preserve">2a,5b</t>
  </si>
  <si>
    <t xml:space="preserve">RCS7051c</t>
  </si>
  <si>
    <t xml:space="preserve">WCS1247b</t>
  </si>
  <si>
    <t xml:space="preserve">RCS5926</t>
  </si>
  <si>
    <t xml:space="preserve">WCS0140</t>
  </si>
  <si>
    <t xml:space="preserve">WCS1012b</t>
  </si>
  <si>
    <t xml:space="preserve">WCS0686a</t>
  </si>
  <si>
    <t xml:space="preserve">WCS0028_T17</t>
  </si>
  <si>
    <t xml:space="preserve">WCS0780a</t>
  </si>
  <si>
    <t xml:space="preserve">ats003c</t>
  </si>
  <si>
    <t xml:space="preserve">WCS1280b</t>
  </si>
  <si>
    <t xml:space="preserve">WCS0065a</t>
  </si>
  <si>
    <t xml:space="preserve">RCS4555a</t>
  </si>
  <si>
    <t xml:space="preserve">WCS1463b</t>
  </si>
  <si>
    <t xml:space="preserve">WCS0043a</t>
  </si>
  <si>
    <t xml:space="preserve">WCS0953a</t>
  </si>
  <si>
    <t xml:space="preserve">WCS0598c</t>
  </si>
  <si>
    <t xml:space="preserve">WCS1688</t>
  </si>
  <si>
    <t xml:space="preserve">AI08</t>
  </si>
  <si>
    <t xml:space="preserve">WCS0118</t>
  </si>
  <si>
    <t xml:space="preserve">RCS4864_273</t>
  </si>
  <si>
    <t xml:space="preserve">RCS5115</t>
  </si>
  <si>
    <t xml:space="preserve">WCS0065b</t>
  </si>
  <si>
    <t xml:space="preserve">WCS1131</t>
  </si>
  <si>
    <t xml:space="preserve">WCS0796</t>
  </si>
  <si>
    <t xml:space="preserve">WCS1221</t>
  </si>
  <si>
    <t xml:space="preserve">WCS1306</t>
  </si>
  <si>
    <t xml:space="preserve">WCS0782</t>
  </si>
  <si>
    <t xml:space="preserve">WCS1302</t>
  </si>
  <si>
    <t xml:space="preserve">WCS0921</t>
  </si>
  <si>
    <t xml:space="preserve">WCS1013</t>
  </si>
  <si>
    <t xml:space="preserve">WCS1377b</t>
  </si>
  <si>
    <t xml:space="preserve">RCS5295a</t>
  </si>
  <si>
    <t xml:space="preserve">RCS1570</t>
  </si>
  <si>
    <t xml:space="preserve">WCS0811</t>
  </si>
  <si>
    <t xml:space="preserve">WCS0851c</t>
  </si>
  <si>
    <t xml:space="preserve">RCS5295d</t>
  </si>
  <si>
    <t xml:space="preserve">ats073b</t>
  </si>
  <si>
    <t xml:space="preserve">WCS0284b</t>
  </si>
  <si>
    <t xml:space="preserve">RCS5230b</t>
  </si>
  <si>
    <t xml:space="preserve">WCS1404</t>
  </si>
  <si>
    <t xml:space="preserve">WCS1986</t>
  </si>
  <si>
    <t xml:space="preserve">WCS0903</t>
  </si>
  <si>
    <t xml:space="preserve">WCS0299</t>
  </si>
  <si>
    <t xml:space="preserve">RCS3712</t>
  </si>
  <si>
    <t xml:space="preserve">WCS1265</t>
  </si>
  <si>
    <t xml:space="preserve">WCS1342a</t>
  </si>
  <si>
    <t xml:space="preserve">ats123</t>
  </si>
  <si>
    <t xml:space="preserve">WCS0272</t>
  </si>
  <si>
    <t xml:space="preserve">WCS0643_273</t>
  </si>
  <si>
    <t xml:space="preserve">TRSSRA02F09</t>
  </si>
  <si>
    <t xml:space="preserve">WCS1975b</t>
  </si>
  <si>
    <t xml:space="preserve">WCS1881b</t>
  </si>
  <si>
    <t xml:space="preserve">WCS1558a</t>
  </si>
  <si>
    <t xml:space="preserve">WCS1092</t>
  </si>
  <si>
    <t xml:space="preserve">WCS1925</t>
  </si>
  <si>
    <t xml:space="preserve">WCS0267</t>
  </si>
  <si>
    <t xml:space="preserve">RCS1698a</t>
  </si>
  <si>
    <t xml:space="preserve">WCS0740a</t>
  </si>
  <si>
    <t xml:space="preserve">2a,8a</t>
  </si>
  <si>
    <t xml:space="preserve">RCS2278</t>
  </si>
  <si>
    <t xml:space="preserve">WCS0205</t>
  </si>
  <si>
    <t xml:space="preserve">WCS1961a</t>
  </si>
  <si>
    <t xml:space="preserve">WCS1602</t>
  </si>
  <si>
    <t xml:space="preserve">WCS0976</t>
  </si>
  <si>
    <t xml:space="preserve">WCS0484a</t>
  </si>
  <si>
    <t xml:space="preserve">RCS6977b</t>
  </si>
  <si>
    <t xml:space="preserve">WCS1342b</t>
  </si>
  <si>
    <t xml:space="preserve">WCS0484b</t>
  </si>
  <si>
    <t xml:space="preserve">WCS0039a</t>
  </si>
  <si>
    <t xml:space="preserve">WCS0717</t>
  </si>
  <si>
    <t xml:space="preserve">RCS4164</t>
  </si>
  <si>
    <t xml:space="preserve">LG 4b</t>
  </si>
  <si>
    <t xml:space="preserve">WCS0498</t>
  </si>
  <si>
    <t xml:space="preserve">WCS1428</t>
  </si>
  <si>
    <t xml:space="preserve">WCS0904</t>
  </si>
  <si>
    <t xml:space="preserve">WCS0059b</t>
  </si>
  <si>
    <t xml:space="preserve">WCS0039b</t>
  </si>
  <si>
    <t xml:space="preserve">RCS5067</t>
  </si>
  <si>
    <t xml:space="preserve">WCS1631e</t>
  </si>
  <si>
    <t xml:space="preserve">WCS0561b</t>
  </si>
  <si>
    <t xml:space="preserve">RCS4277b</t>
  </si>
  <si>
    <t xml:space="preserve">WCS0761b</t>
  </si>
  <si>
    <t xml:space="preserve">WCS0761c</t>
  </si>
  <si>
    <t xml:space="preserve">WCS0338</t>
  </si>
  <si>
    <t xml:space="preserve">WCS0485c</t>
  </si>
  <si>
    <t xml:space="preserve">WCS1651a</t>
  </si>
  <si>
    <t xml:space="preserve">WCS0527</t>
  </si>
  <si>
    <t xml:space="preserve">WCS0930b</t>
  </si>
  <si>
    <t xml:space="preserve">WCS1278b</t>
  </si>
  <si>
    <t xml:space="preserve">BI103</t>
  </si>
  <si>
    <t xml:space="preserve">WCS0568b</t>
  </si>
  <si>
    <t xml:space="preserve">WCS1516</t>
  </si>
  <si>
    <t xml:space="preserve">WCS1684a</t>
  </si>
  <si>
    <t xml:space="preserve">WCS0856c</t>
  </si>
  <si>
    <t xml:space="preserve">WCS0638b</t>
  </si>
  <si>
    <t xml:space="preserve">WCS1212</t>
  </si>
  <si>
    <t xml:space="preserve">RCS7234a</t>
  </si>
  <si>
    <t xml:space="preserve">WCS0485a</t>
  </si>
  <si>
    <t xml:space="preserve">WCS0701c</t>
  </si>
  <si>
    <t xml:space="preserve">WCS0485d</t>
  </si>
  <si>
    <t xml:space="preserve">WCS1631d</t>
  </si>
  <si>
    <t xml:space="preserve">WCS0171a</t>
  </si>
  <si>
    <t xml:space="preserve">RCS1029c</t>
  </si>
  <si>
    <t xml:space="preserve">WCS1577a</t>
  </si>
  <si>
    <t xml:space="preserve">RCS4623</t>
  </si>
  <si>
    <t xml:space="preserve">WCS1631c</t>
  </si>
  <si>
    <t xml:space="preserve">WCS0930c</t>
  </si>
  <si>
    <t xml:space="preserve">RCS2409</t>
  </si>
  <si>
    <t xml:space="preserve">RCS7234b</t>
  </si>
  <si>
    <t xml:space="preserve">WCS0930d</t>
  </si>
  <si>
    <t xml:space="preserve">WCS0605_T17</t>
  </si>
  <si>
    <t xml:space="preserve">WCS0970</t>
  </si>
  <si>
    <t xml:space="preserve">WCS0739c</t>
  </si>
  <si>
    <t xml:space="preserve">WCS0638c</t>
  </si>
  <si>
    <t xml:space="preserve">WCS1739</t>
  </si>
  <si>
    <t xml:space="preserve">WCS1073b</t>
  </si>
  <si>
    <t xml:space="preserve">WCS0638d</t>
  </si>
  <si>
    <t xml:space="preserve">WCS0214</t>
  </si>
  <si>
    <t xml:space="preserve">WCS0072b</t>
  </si>
  <si>
    <t xml:space="preserve">RCS1852_T17</t>
  </si>
  <si>
    <t xml:space="preserve">WCS0810</t>
  </si>
  <si>
    <t xml:space="preserve">WCS0962</t>
  </si>
  <si>
    <t xml:space="preserve">WCS1866</t>
  </si>
  <si>
    <t xml:space="preserve">WCS0856b</t>
  </si>
  <si>
    <t xml:space="preserve">4b,5b</t>
  </si>
  <si>
    <t xml:space="preserve">WCS1322</t>
  </si>
  <si>
    <t xml:space="preserve">WCS0164</t>
  </si>
  <si>
    <t xml:space="preserve">WCS0849_T17</t>
  </si>
  <si>
    <t xml:space="preserve">WCS0432</t>
  </si>
  <si>
    <t xml:space="preserve">WCS0739a</t>
  </si>
  <si>
    <t xml:space="preserve">RCS1747</t>
  </si>
  <si>
    <t xml:space="preserve">WCS1156</t>
  </si>
  <si>
    <t xml:space="preserve">WCS0500</t>
  </si>
  <si>
    <t xml:space="preserve">RCS2875</t>
  </si>
  <si>
    <t xml:space="preserve">WCS0202a</t>
  </si>
  <si>
    <t xml:space="preserve">RCS6513</t>
  </si>
  <si>
    <t xml:space="preserve">WCS0817a</t>
  </si>
  <si>
    <t xml:space="preserve">RCS3706</t>
  </si>
  <si>
    <t xml:space="preserve">WCS0085a</t>
  </si>
  <si>
    <t xml:space="preserve">WCS0072c</t>
  </si>
  <si>
    <t xml:space="preserve">WCS0197b</t>
  </si>
  <si>
    <t xml:space="preserve">RCS5938</t>
  </si>
  <si>
    <t xml:space="preserve">WCS0414</t>
  </si>
  <si>
    <t xml:space="preserve">WCS1573</t>
  </si>
  <si>
    <t xml:space="preserve">WCS0858</t>
  </si>
  <si>
    <t xml:space="preserve">WCS0574b</t>
  </si>
  <si>
    <t xml:space="preserve">RCS3832_273</t>
  </si>
  <si>
    <t xml:space="preserve">WCS0054</t>
  </si>
  <si>
    <t xml:space="preserve">BI76a</t>
  </si>
  <si>
    <t xml:space="preserve">RCS5459b</t>
  </si>
  <si>
    <t xml:space="preserve">WCS1659a</t>
  </si>
  <si>
    <t xml:space="preserve">WCS1923b</t>
  </si>
  <si>
    <t xml:space="preserve">WCS1659b</t>
  </si>
  <si>
    <t xml:space="preserve">WCS1822_T17</t>
  </si>
  <si>
    <t xml:space="preserve">WCS0157</t>
  </si>
  <si>
    <t xml:space="preserve">WCS0155</t>
  </si>
  <si>
    <t xml:space="preserve">WCS0507b</t>
  </si>
  <si>
    <t xml:space="preserve">RCS4332</t>
  </si>
  <si>
    <t xml:space="preserve">WCS0952</t>
  </si>
  <si>
    <t xml:space="preserve">WCS1697</t>
  </si>
  <si>
    <t xml:space="preserve">WCS0798</t>
  </si>
  <si>
    <t xml:space="preserve">WCS1444b</t>
  </si>
  <si>
    <t xml:space="preserve">WCS0934</t>
  </si>
  <si>
    <t xml:space="preserve">RCS0469c</t>
  </si>
  <si>
    <t xml:space="preserve">WCS0573</t>
  </si>
  <si>
    <t xml:space="preserve">RCS0469b</t>
  </si>
  <si>
    <t xml:space="preserve">WCS1799c</t>
  </si>
  <si>
    <t xml:space="preserve">WCS0327a</t>
  </si>
  <si>
    <t xml:space="preserve">WCS1433</t>
  </si>
  <si>
    <t xml:space="preserve">WCS0507a</t>
  </si>
  <si>
    <t xml:space="preserve">RCS5283b</t>
  </si>
  <si>
    <t xml:space="preserve">WCS0253b</t>
  </si>
  <si>
    <t xml:space="preserve">WCS0522</t>
  </si>
  <si>
    <t xml:space="preserve">RCS7233</t>
  </si>
  <si>
    <t xml:space="preserve">WCS0593a</t>
  </si>
  <si>
    <t xml:space="preserve">WCS0391_T17</t>
  </si>
  <si>
    <t xml:space="preserve">RCS5798b</t>
  </si>
  <si>
    <t xml:space="preserve">WCS0875a</t>
  </si>
  <si>
    <t xml:space="preserve">ats113</t>
  </si>
  <si>
    <t xml:space="preserve">prs247</t>
  </si>
  <si>
    <t xml:space="preserve">ats029_T17</t>
  </si>
  <si>
    <t xml:space="preserve">WCS0593b</t>
  </si>
  <si>
    <t xml:space="preserve">RCS5798c</t>
  </si>
  <si>
    <t xml:space="preserve">WCS0253a</t>
  </si>
  <si>
    <t xml:space="preserve">WCS1264</t>
  </si>
  <si>
    <t xml:space="preserve">WCS0327b</t>
  </si>
  <si>
    <t xml:space="preserve">WCS0774</t>
  </si>
  <si>
    <t xml:space="preserve">RCS5798d</t>
  </si>
  <si>
    <t xml:space="preserve">WCS1989a</t>
  </si>
  <si>
    <t xml:space="preserve">RCS5317</t>
  </si>
  <si>
    <t xml:space="preserve">WCS1032a</t>
  </si>
  <si>
    <t xml:space="preserve">RCS6975</t>
  </si>
  <si>
    <t xml:space="preserve">RCS0333b</t>
  </si>
  <si>
    <t xml:space="preserve">RCS5036</t>
  </si>
  <si>
    <t xml:space="preserve">WCS1799b</t>
  </si>
  <si>
    <t xml:space="preserve">RCS1118</t>
  </si>
  <si>
    <t xml:space="preserve">RCS0333a</t>
  </si>
  <si>
    <t xml:space="preserve">WCS0181</t>
  </si>
  <si>
    <t xml:space="preserve">3a,3b,7b</t>
  </si>
  <si>
    <t xml:space="preserve">WCS1444a</t>
  </si>
  <si>
    <t xml:space="preserve">RCS1847</t>
  </si>
  <si>
    <t xml:space="preserve">WCS0197a</t>
  </si>
  <si>
    <t xml:space="preserve">WCS1799a</t>
  </si>
  <si>
    <t xml:space="preserve">WCS1892a</t>
  </si>
  <si>
    <t xml:space="preserve">WCS1485_T17</t>
  </si>
  <si>
    <t xml:space="preserve">WCS1892b</t>
  </si>
  <si>
    <t xml:space="preserve">WCS0875b</t>
  </si>
  <si>
    <t xml:space="preserve">WCS0355a</t>
  </si>
  <si>
    <t xml:space="preserve">WCS0661</t>
  </si>
  <si>
    <t xml:space="preserve">RCS5459d</t>
  </si>
  <si>
    <t xml:space="preserve">RCS5459c</t>
  </si>
  <si>
    <t xml:space="preserve">WCS0435</t>
  </si>
  <si>
    <t xml:space="preserve">WCS1147a</t>
  </si>
  <si>
    <t xml:space="preserve">WCS1722a_273</t>
  </si>
  <si>
    <t xml:space="preserve">WCS0989</t>
  </si>
  <si>
    <t xml:space="preserve">WCS0869</t>
  </si>
  <si>
    <t xml:space="preserve">WCS0197c</t>
  </si>
  <si>
    <t xml:space="preserve">WCS0739b</t>
  </si>
  <si>
    <t xml:space="preserve">WCS1989b</t>
  </si>
  <si>
    <t xml:space="preserve">WCS1494a</t>
  </si>
  <si>
    <t xml:space="preserve">WCS0085b</t>
  </si>
  <si>
    <t xml:space="preserve">RCS5846</t>
  </si>
  <si>
    <t xml:space="preserve">LG 5a</t>
  </si>
  <si>
    <t xml:space="preserve">RCS1029a</t>
  </si>
  <si>
    <t xml:space="preserve">WCS0620b</t>
  </si>
  <si>
    <t xml:space="preserve">WCS0327d</t>
  </si>
  <si>
    <t xml:space="preserve">WCS1279b</t>
  </si>
  <si>
    <t xml:space="preserve">RCS3962</t>
  </si>
  <si>
    <t xml:space="preserve">WCS1268</t>
  </si>
  <si>
    <t xml:space="preserve">WCS1743a_273</t>
  </si>
  <si>
    <t xml:space="preserve">WCS0996</t>
  </si>
  <si>
    <t xml:space="preserve">WCS0775</t>
  </si>
  <si>
    <t xml:space="preserve">WCS1247a_273</t>
  </si>
  <si>
    <t xml:space="preserve">WCS1950</t>
  </si>
  <si>
    <t xml:space="preserve">RCS6633a</t>
  </si>
  <si>
    <t xml:space="preserve">WCS1412</t>
  </si>
  <si>
    <t xml:space="preserve">WCS1488</t>
  </si>
  <si>
    <t xml:space="preserve">WCS0144</t>
  </si>
  <si>
    <t xml:space="preserve">WCS1476b</t>
  </si>
  <si>
    <t xml:space="preserve">WCS1786</t>
  </si>
  <si>
    <t xml:space="preserve">RCS2902b_273</t>
  </si>
  <si>
    <t xml:space="preserve">1b,2a,6a</t>
  </si>
  <si>
    <t xml:space="preserve">WCS0360a</t>
  </si>
  <si>
    <t xml:space="preserve">WCS0516</t>
  </si>
  <si>
    <t xml:space="preserve">WCS1421b</t>
  </si>
  <si>
    <t xml:space="preserve">WCS1873</t>
  </si>
  <si>
    <t xml:space="preserve">WCS0800</t>
  </si>
  <si>
    <t xml:space="preserve">RCS5175</t>
  </si>
  <si>
    <t xml:space="preserve">ats055</t>
  </si>
  <si>
    <t xml:space="preserve">WCS1421c</t>
  </si>
  <si>
    <t xml:space="preserve">WCS1642b</t>
  </si>
  <si>
    <t xml:space="preserve">WCS1241a</t>
  </si>
  <si>
    <t xml:space="preserve">WCS1012a</t>
  </si>
  <si>
    <t xml:space="preserve">RCS4876a</t>
  </si>
  <si>
    <t xml:space="preserve">1b,4a</t>
  </si>
  <si>
    <t xml:space="preserve">WCS1240d</t>
  </si>
  <si>
    <t xml:space="preserve">WCS1641</t>
  </si>
  <si>
    <t xml:space="preserve">WCS0736</t>
  </si>
  <si>
    <t xml:space="preserve">WCS1985</t>
  </si>
  <si>
    <t xml:space="preserve">WCS1142b</t>
  </si>
  <si>
    <t xml:space="preserve">WCS1241b</t>
  </si>
  <si>
    <t xml:space="preserve">RCS0830_273</t>
  </si>
  <si>
    <t xml:space="preserve">WCS1674</t>
  </si>
  <si>
    <t xml:space="preserve">WCS0400</t>
  </si>
  <si>
    <t xml:space="preserve">WCS0740b</t>
  </si>
  <si>
    <t xml:space="preserve">RCS7089b</t>
  </si>
  <si>
    <t xml:space="preserve">WCS1595</t>
  </si>
  <si>
    <t xml:space="preserve">RCS3093</t>
  </si>
  <si>
    <t xml:space="preserve">WCS0740c</t>
  </si>
  <si>
    <t xml:space="preserve">WCS0375</t>
  </si>
  <si>
    <t xml:space="preserve">RCS5760</t>
  </si>
  <si>
    <t xml:space="preserve">WCS1240c</t>
  </si>
  <si>
    <t xml:space="preserve">WCS0037</t>
  </si>
  <si>
    <t xml:space="preserve">WCS1066a</t>
  </si>
  <si>
    <t xml:space="preserve">RCS4211a</t>
  </si>
  <si>
    <t xml:space="preserve">WCS1834_T17</t>
  </si>
  <si>
    <t xml:space="preserve">RCS6010d</t>
  </si>
  <si>
    <t xml:space="preserve">RCS4655b</t>
  </si>
  <si>
    <t xml:space="preserve">WCS1681a</t>
  </si>
  <si>
    <t xml:space="preserve">RCS1183</t>
  </si>
  <si>
    <t xml:space="preserve">WCS0617</t>
  </si>
  <si>
    <t xml:space="preserve">WCS1481_273</t>
  </si>
  <si>
    <t xml:space="preserve">RCS6010c</t>
  </si>
  <si>
    <t xml:space="preserve">WCS1101</t>
  </si>
  <si>
    <t xml:space="preserve">WCS1044_T17</t>
  </si>
  <si>
    <t xml:space="preserve">WCS0710b</t>
  </si>
  <si>
    <t xml:space="preserve">RCS5154</t>
  </si>
  <si>
    <t xml:space="preserve">WCS0084b</t>
  </si>
  <si>
    <t xml:space="preserve">WCS1071b</t>
  </si>
  <si>
    <t xml:space="preserve">WCS0708c</t>
  </si>
  <si>
    <t xml:space="preserve">WCS0598a</t>
  </si>
  <si>
    <t xml:space="preserve">RCS5075</t>
  </si>
  <si>
    <t xml:space="preserve">WCS1376</t>
  </si>
  <si>
    <t xml:space="preserve">RCS0331</t>
  </si>
  <si>
    <t xml:space="preserve">RCS2640a</t>
  </si>
  <si>
    <t xml:space="preserve">TRSSRA02G08</t>
  </si>
  <si>
    <t xml:space="preserve">RCS4283</t>
  </si>
  <si>
    <t xml:space="preserve">WCS0044</t>
  </si>
  <si>
    <t xml:space="preserve">WCS0677</t>
  </si>
  <si>
    <t xml:space="preserve">RCS4943</t>
  </si>
  <si>
    <t xml:space="preserve">ats003b</t>
  </si>
  <si>
    <t xml:space="preserve">WCS1279a</t>
  </si>
  <si>
    <t xml:space="preserve">1a,3b</t>
  </si>
  <si>
    <t xml:space="preserve">WCS0707c</t>
  </si>
  <si>
    <t xml:space="preserve">WCS0171b</t>
  </si>
  <si>
    <t xml:space="preserve">RCS4479b</t>
  </si>
  <si>
    <t xml:space="preserve">RCS2640b</t>
  </si>
  <si>
    <t xml:space="preserve">ats003a</t>
  </si>
  <si>
    <t xml:space="preserve">WCS0873</t>
  </si>
  <si>
    <t xml:space="preserve">WCS1523</t>
  </si>
  <si>
    <t xml:space="preserve">prs006a</t>
  </si>
  <si>
    <t xml:space="preserve">RCS0689</t>
  </si>
  <si>
    <t xml:space="preserve">WCS1890c</t>
  </si>
  <si>
    <t xml:space="preserve">RCS5948a</t>
  </si>
  <si>
    <t xml:space="preserve">WCS0387</t>
  </si>
  <si>
    <t xml:space="preserve">RCS4418a</t>
  </si>
  <si>
    <t xml:space="preserve">RCS7121</t>
  </si>
  <si>
    <t xml:space="preserve">WCS1714</t>
  </si>
  <si>
    <t xml:space="preserve">RCS2959</t>
  </si>
  <si>
    <t xml:space="preserve">TRSSRA02H03</t>
  </si>
  <si>
    <t xml:space="preserve">WCS0905</t>
  </si>
  <si>
    <t xml:space="preserve">BG267a</t>
  </si>
  <si>
    <t xml:space="preserve">RCS0469a</t>
  </si>
  <si>
    <t xml:space="preserve">RCS3766</t>
  </si>
  <si>
    <t xml:space="preserve">RCS1920</t>
  </si>
  <si>
    <t xml:space="preserve">WCS1240a</t>
  </si>
  <si>
    <t xml:space="preserve">WCS0817b</t>
  </si>
  <si>
    <t xml:space="preserve">RCS5202</t>
  </si>
  <si>
    <t xml:space="preserve">WCS1681b</t>
  </si>
  <si>
    <t xml:space="preserve">WCS0244</t>
  </si>
  <si>
    <t xml:space="preserve">WCS1073a</t>
  </si>
  <si>
    <t xml:space="preserve">WCS1951a</t>
  </si>
  <si>
    <t xml:space="preserve">RCS1636</t>
  </si>
  <si>
    <t xml:space="preserve">WCS0944</t>
  </si>
  <si>
    <t xml:space="preserve">WCS1073c</t>
  </si>
  <si>
    <t xml:space="preserve">WCS1951b</t>
  </si>
  <si>
    <t xml:space="preserve">WCS1890b</t>
  </si>
  <si>
    <t xml:space="preserve">BG267b</t>
  </si>
  <si>
    <t xml:space="preserve">LG 5b</t>
  </si>
  <si>
    <t xml:space="preserve">WCS0290</t>
  </si>
  <si>
    <t xml:space="preserve">RCS2686a</t>
  </si>
  <si>
    <t xml:space="preserve">WCS0456</t>
  </si>
  <si>
    <t xml:space="preserve">WCS1921</t>
  </si>
  <si>
    <t xml:space="preserve">WCS1883_273</t>
  </si>
  <si>
    <t xml:space="preserve">WCS1259</t>
  </si>
  <si>
    <t xml:space="preserve">WCS0574a</t>
  </si>
  <si>
    <t xml:space="preserve">WCS1663b</t>
  </si>
  <si>
    <t xml:space="preserve">RCS1029e</t>
  </si>
  <si>
    <t xml:space="preserve">WCS0263c</t>
  </si>
  <si>
    <t xml:space="preserve">WCS1147b</t>
  </si>
  <si>
    <t xml:space="preserve">WCS0263d</t>
  </si>
  <si>
    <t xml:space="preserve">WCS1337b</t>
  </si>
  <si>
    <t xml:space="preserve">RCS4239</t>
  </si>
  <si>
    <t xml:space="preserve">RCS0453a</t>
  </si>
  <si>
    <t xml:space="preserve">WCS1494b</t>
  </si>
  <si>
    <t xml:space="preserve">WCS0035c</t>
  </si>
  <si>
    <t xml:space="preserve">RCS0783</t>
  </si>
  <si>
    <t xml:space="preserve">WCS0418</t>
  </si>
  <si>
    <t xml:space="preserve">RCS3832_T17</t>
  </si>
  <si>
    <t xml:space="preserve">RCS7010</t>
  </si>
  <si>
    <t xml:space="preserve">WCS0179b</t>
  </si>
  <si>
    <t xml:space="preserve">WCS0856a</t>
  </si>
  <si>
    <t xml:space="preserve">WCS1454b</t>
  </si>
  <si>
    <t xml:space="preserve">WCS1437a</t>
  </si>
  <si>
    <t xml:space="preserve">WCS1897b</t>
  </si>
  <si>
    <t xml:space="preserve">WCS0059a</t>
  </si>
  <si>
    <t xml:space="preserve">WCS0226a</t>
  </si>
  <si>
    <t xml:space="preserve">WCS0849_273</t>
  </si>
  <si>
    <t xml:space="preserve">RCS6633b</t>
  </si>
  <si>
    <t xml:space="preserve">RCS0644b</t>
  </si>
  <si>
    <t xml:space="preserve">RCS6633c</t>
  </si>
  <si>
    <t xml:space="preserve">RCS0453b</t>
  </si>
  <si>
    <t xml:space="preserve">WCS1362a</t>
  </si>
  <si>
    <t xml:space="preserve">RCS1181</t>
  </si>
  <si>
    <t xml:space="preserve">WCS0239a</t>
  </si>
  <si>
    <t xml:space="preserve">WCS0179a</t>
  </si>
  <si>
    <t xml:space="preserve">WCS1288</t>
  </si>
  <si>
    <t xml:space="preserve">WCS0360b</t>
  </si>
  <si>
    <t xml:space="preserve">WCS1818b</t>
  </si>
  <si>
    <t xml:space="preserve">WCS0341c</t>
  </si>
  <si>
    <t xml:space="preserve">WCS1454a</t>
  </si>
  <si>
    <t xml:space="preserve">WCS0341a</t>
  </si>
  <si>
    <t xml:space="preserve">WCS1974</t>
  </si>
  <si>
    <t xml:space="preserve">WCS1049</t>
  </si>
  <si>
    <t xml:space="preserve">RCS3235b</t>
  </si>
  <si>
    <t xml:space="preserve">WCS0761a</t>
  </si>
  <si>
    <t xml:space="preserve">WCS1777</t>
  </si>
  <si>
    <t xml:space="preserve">WCS1922</t>
  </si>
  <si>
    <t xml:space="preserve">WCS0294c</t>
  </si>
  <si>
    <t xml:space="preserve">RCS4945</t>
  </si>
  <si>
    <t xml:space="preserve">ats029_273</t>
  </si>
  <si>
    <t xml:space="preserve">WCS0294a</t>
  </si>
  <si>
    <t xml:space="preserve">WCS0391_273</t>
  </si>
  <si>
    <t xml:space="preserve">WCS0572</t>
  </si>
  <si>
    <t xml:space="preserve">RCS7101a</t>
  </si>
  <si>
    <t xml:space="preserve">WCS0485b</t>
  </si>
  <si>
    <t xml:space="preserve">RCS4585</t>
  </si>
  <si>
    <t xml:space="preserve">WCS0871c</t>
  </si>
  <si>
    <t xml:space="preserve">WCS0514</t>
  </si>
  <si>
    <t xml:space="preserve">WCS0294b</t>
  </si>
  <si>
    <t xml:space="preserve">WCS1598b</t>
  </si>
  <si>
    <t xml:space="preserve">WCS1663a</t>
  </si>
  <si>
    <t xml:space="preserve">WCS0048b</t>
  </si>
  <si>
    <t xml:space="preserve">RCS5142</t>
  </si>
  <si>
    <t xml:space="preserve">RCS0644a</t>
  </si>
  <si>
    <t xml:space="preserve">WCS0628</t>
  </si>
  <si>
    <t xml:space="preserve">WCS1054</t>
  </si>
  <si>
    <t xml:space="preserve">WCS0502_273</t>
  </si>
  <si>
    <t xml:space="preserve">WCS0335b</t>
  </si>
  <si>
    <t xml:space="preserve">WCS0700</t>
  </si>
  <si>
    <t xml:space="preserve">WCS0335a</t>
  </si>
  <si>
    <t xml:space="preserve">RCS5685a</t>
  </si>
  <si>
    <t xml:space="preserve">WCS1874</t>
  </si>
  <si>
    <t xml:space="preserve">WCS1843</t>
  </si>
  <si>
    <t xml:space="preserve">WCS0536</t>
  </si>
  <si>
    <t xml:space="preserve">WCS0767</t>
  </si>
  <si>
    <t xml:space="preserve">WCS1208a</t>
  </si>
  <si>
    <t xml:space="preserve">TRSSRA04F01</t>
  </si>
  <si>
    <t xml:space="preserve">WCS1071c</t>
  </si>
  <si>
    <t xml:space="preserve">WCS1239b</t>
  </si>
  <si>
    <t xml:space="preserve">WCS1743a_T17</t>
  </si>
  <si>
    <t xml:space="preserve">RCS4508</t>
  </si>
  <si>
    <t xml:space="preserve">WCS1239d</t>
  </si>
  <si>
    <t xml:space="preserve">WCS1485_273</t>
  </si>
  <si>
    <t xml:space="preserve">WCS0135</t>
  </si>
  <si>
    <t xml:space="preserve">RCS4302b</t>
  </si>
  <si>
    <t xml:space="preserve">RCS4053</t>
  </si>
  <si>
    <t xml:space="preserve">WCS0710a</t>
  </si>
  <si>
    <t xml:space="preserve">WCS0070</t>
  </si>
  <si>
    <t xml:space="preserve">WCS1066b</t>
  </si>
  <si>
    <t xml:space="preserve">WCS0686b</t>
  </si>
  <si>
    <t xml:space="preserve">WCS0550b</t>
  </si>
  <si>
    <t xml:space="preserve">WCS1546a</t>
  </si>
  <si>
    <t xml:space="preserve">WCS0760a</t>
  </si>
  <si>
    <t xml:space="preserve">RCS6010a</t>
  </si>
  <si>
    <t xml:space="preserve">WCS1122a</t>
  </si>
  <si>
    <t xml:space="preserve">WCS0291b</t>
  </si>
  <si>
    <t xml:space="preserve">WCS1546c</t>
  </si>
  <si>
    <t xml:space="preserve">WCS1208b</t>
  </si>
  <si>
    <t xml:space="preserve">WCS0708b</t>
  </si>
  <si>
    <t xml:space="preserve">WCS1883_T17</t>
  </si>
  <si>
    <t xml:space="preserve">WCS0639</t>
  </si>
  <si>
    <t xml:space="preserve">WCS1546b</t>
  </si>
  <si>
    <t xml:space="preserve">RCS6631b</t>
  </si>
  <si>
    <t xml:space="preserve">WCS0467b</t>
  </si>
  <si>
    <t xml:space="preserve">RCS4479a</t>
  </si>
  <si>
    <t xml:space="preserve">WCS0455</t>
  </si>
  <si>
    <t xml:space="preserve">WCS0598b</t>
  </si>
  <si>
    <t xml:space="preserve">WCS1337a</t>
  </si>
  <si>
    <t xml:space="preserve">WCS0941a</t>
  </si>
  <si>
    <t xml:space="preserve">WCS1084b</t>
  </si>
  <si>
    <t xml:space="preserve">WCS0550a</t>
  </si>
  <si>
    <t xml:space="preserve">WCS1481_T17</t>
  </si>
  <si>
    <t xml:space="preserve">RCS4343</t>
  </si>
  <si>
    <t xml:space="preserve">WCS0291c</t>
  </si>
  <si>
    <t xml:space="preserve">WCS0035a</t>
  </si>
  <si>
    <t xml:space="preserve">WCS0263b</t>
  </si>
  <si>
    <t xml:space="preserve">RCS4155</t>
  </si>
  <si>
    <t xml:space="preserve">WCS0541</t>
  </si>
  <si>
    <t xml:space="preserve">LG 6a</t>
  </si>
  <si>
    <t xml:space="preserve">WCS0718</t>
  </si>
  <si>
    <t xml:space="preserve">WCS0310</t>
  </si>
  <si>
    <t xml:space="preserve">RCS5445</t>
  </si>
  <si>
    <t xml:space="preserve">WCS1903</t>
  </si>
  <si>
    <t xml:space="preserve">RCS4302a</t>
  </si>
  <si>
    <t xml:space="preserve">WCS1213</t>
  </si>
  <si>
    <t xml:space="preserve">WCS1084a</t>
  </si>
  <si>
    <t xml:space="preserve">WCS0274a</t>
  </si>
  <si>
    <t xml:space="preserve">WCS0345</t>
  </si>
  <si>
    <t xml:space="preserve">ats186b</t>
  </si>
  <si>
    <t xml:space="preserve">WCS0871b</t>
  </si>
  <si>
    <t xml:space="preserve">WCS0957</t>
  </si>
  <si>
    <t xml:space="preserve">RCS0433b</t>
  </si>
  <si>
    <t xml:space="preserve">WCS0545</t>
  </si>
  <si>
    <t xml:space="preserve">WCS0384</t>
  </si>
  <si>
    <t xml:space="preserve">WCS1644</t>
  </si>
  <si>
    <t xml:space="preserve">RCS5327a</t>
  </si>
  <si>
    <t xml:space="preserve">WCS0567</t>
  </si>
  <si>
    <t xml:space="preserve">WCS1280</t>
  </si>
  <si>
    <t xml:space="preserve">WCS1319</t>
  </si>
  <si>
    <t xml:space="preserve">WCS0749a</t>
  </si>
  <si>
    <t xml:space="preserve">RCS4046</t>
  </si>
  <si>
    <t xml:space="preserve">WCS0371</t>
  </si>
  <si>
    <t xml:space="preserve">RCS4555</t>
  </si>
  <si>
    <t xml:space="preserve">RCS4577</t>
  </si>
  <si>
    <t xml:space="preserve">RCS3247b</t>
  </si>
  <si>
    <t xml:space="preserve">WCS0776a</t>
  </si>
  <si>
    <t xml:space="preserve">WCS1897a</t>
  </si>
  <si>
    <t xml:space="preserve">WCS0291a</t>
  </si>
  <si>
    <t xml:space="preserve">WCS0982b</t>
  </si>
  <si>
    <t xml:space="preserve">RCS1852_273</t>
  </si>
  <si>
    <t xml:space="preserve">WCS0991</t>
  </si>
  <si>
    <t xml:space="preserve">AW199b</t>
  </si>
  <si>
    <t xml:space="preserve">WCS0975</t>
  </si>
  <si>
    <t xml:space="preserve">WCS0953</t>
  </si>
  <si>
    <t xml:space="preserve">WCS0048c</t>
  </si>
  <si>
    <t xml:space="preserve">ats058a</t>
  </si>
  <si>
    <t xml:space="preserve">WCS0048a</t>
  </si>
  <si>
    <t xml:space="preserve">WCS1110</t>
  </si>
  <si>
    <t xml:space="preserve">TRSSRDXX16</t>
  </si>
  <si>
    <t xml:space="preserve">WCS0084a</t>
  </si>
  <si>
    <t xml:space="preserve">WCS1486</t>
  </si>
  <si>
    <t xml:space="preserve">WCS0603</t>
  </si>
  <si>
    <t xml:space="preserve">RCS3700a</t>
  </si>
  <si>
    <t xml:space="preserve">WCS1834_273</t>
  </si>
  <si>
    <t xml:space="preserve">WCS1411a</t>
  </si>
  <si>
    <t xml:space="preserve">WCS1564a</t>
  </si>
  <si>
    <t xml:space="preserve">WCS0843a</t>
  </si>
  <si>
    <t xml:space="preserve">LG 6b</t>
  </si>
  <si>
    <t xml:space="preserve">WCS0843b</t>
  </si>
  <si>
    <t xml:space="preserve">WCS0107</t>
  </si>
  <si>
    <t xml:space="preserve">prs251</t>
  </si>
  <si>
    <t xml:space="preserve">WCS0365</t>
  </si>
  <si>
    <t xml:space="preserve">prs203</t>
  </si>
  <si>
    <t xml:space="preserve">RCS4458</t>
  </si>
  <si>
    <t xml:space="preserve">WCS0643_T17</t>
  </si>
  <si>
    <t xml:space="preserve">WCS0081a</t>
  </si>
  <si>
    <t xml:space="preserve">RCS3624a</t>
  </si>
  <si>
    <t xml:space="preserve">WCS0659</t>
  </si>
  <si>
    <t xml:space="preserve">WCS0095d</t>
  </si>
  <si>
    <t xml:space="preserve">WCS0161b</t>
  </si>
  <si>
    <t xml:space="preserve">RCS2889</t>
  </si>
  <si>
    <t xml:space="preserve">WCS1184</t>
  </si>
  <si>
    <t xml:space="preserve">RCS5437b</t>
  </si>
  <si>
    <t xml:space="preserve">WCS1590</t>
  </si>
  <si>
    <t xml:space="preserve">WCS0743</t>
  </si>
  <si>
    <t xml:space="preserve">WCS0081b</t>
  </si>
  <si>
    <t xml:space="preserve">WCS1609</t>
  </si>
  <si>
    <t xml:space="preserve">WCS0083</t>
  </si>
  <si>
    <t xml:space="preserve">RCS4683b</t>
  </si>
  <si>
    <t xml:space="preserve">WCS0351b</t>
  </si>
  <si>
    <t xml:space="preserve">WCS0295</t>
  </si>
  <si>
    <t xml:space="preserve">WCS1665</t>
  </si>
  <si>
    <t xml:space="preserve">WCS0749b</t>
  </si>
  <si>
    <t xml:space="preserve">RCS1972</t>
  </si>
  <si>
    <t xml:space="preserve">WCS1257</t>
  </si>
  <si>
    <t xml:space="preserve">WCS0608a</t>
  </si>
  <si>
    <t xml:space="preserve">TRSSRB01A07</t>
  </si>
  <si>
    <t xml:space="preserve">WCS1125</t>
  </si>
  <si>
    <t xml:space="preserve">RCS4418b</t>
  </si>
  <si>
    <t xml:space="preserve">LG 7a</t>
  </si>
  <si>
    <t xml:space="preserve">RCS5948b</t>
  </si>
  <si>
    <t xml:space="preserve">AW212c</t>
  </si>
  <si>
    <t xml:space="preserve">7a</t>
  </si>
  <si>
    <t xml:space="preserve">RCS4655a</t>
  </si>
  <si>
    <t xml:space="preserve">WCS1772b</t>
  </si>
  <si>
    <t xml:space="preserve">AW212b</t>
  </si>
  <si>
    <t xml:space="preserve">WCS0028_273</t>
  </si>
  <si>
    <t xml:space="preserve">WCS1091b</t>
  </si>
  <si>
    <t xml:space="preserve">WCS1662</t>
  </si>
  <si>
    <t xml:space="preserve">WCS1247a_T17</t>
  </si>
  <si>
    <t xml:space="preserve">WCS0822</t>
  </si>
  <si>
    <t xml:space="preserve">WCS0754a</t>
  </si>
  <si>
    <t xml:space="preserve">WCS0407a</t>
  </si>
  <si>
    <t xml:space="preserve">RCS3768a</t>
  </si>
  <si>
    <t xml:space="preserve">WCS1334</t>
  </si>
  <si>
    <t xml:space="preserve">RCS4876b</t>
  </si>
  <si>
    <t xml:space="preserve">BG119a</t>
  </si>
  <si>
    <t xml:space="preserve">RCS4143</t>
  </si>
  <si>
    <t xml:space="preserve">WCS1542</t>
  </si>
  <si>
    <t xml:space="preserve">RCS2616</t>
  </si>
  <si>
    <t xml:space="preserve">RCS6999</t>
  </si>
  <si>
    <t xml:space="preserve">WCS0601</t>
  </si>
  <si>
    <t xml:space="preserve">prs006b</t>
  </si>
  <si>
    <t xml:space="preserve">WCS1207</t>
  </si>
  <si>
    <t xml:space="preserve">RCS6977</t>
  </si>
  <si>
    <t xml:space="preserve">WCS1291</t>
  </si>
  <si>
    <t xml:space="preserve">WCS0420b</t>
  </si>
  <si>
    <t xml:space="preserve">WCS0077c</t>
  </si>
  <si>
    <t xml:space="preserve">WCS1976b</t>
  </si>
  <si>
    <t xml:space="preserve">WCS1194</t>
  </si>
  <si>
    <t xml:space="preserve">RCS3748_T17</t>
  </si>
  <si>
    <t xml:space="preserve">WCS0420a</t>
  </si>
  <si>
    <t xml:space="preserve">WCS0847</t>
  </si>
  <si>
    <t xml:space="preserve">WCS1976a</t>
  </si>
  <si>
    <t xml:space="preserve">prs264</t>
  </si>
  <si>
    <t xml:space="preserve">WCS1852</t>
  </si>
  <si>
    <t xml:space="preserve">WCS0632b</t>
  </si>
  <si>
    <t xml:space="preserve">WCS0595</t>
  </si>
  <si>
    <t xml:space="preserve">WCS0754b</t>
  </si>
  <si>
    <t xml:space="preserve">WCS1081</t>
  </si>
  <si>
    <t xml:space="preserve">WCS0035b</t>
  </si>
  <si>
    <t xml:space="preserve">RCS5295c</t>
  </si>
  <si>
    <t xml:space="preserve">WCS0713</t>
  </si>
  <si>
    <t xml:space="preserve">RCS1256</t>
  </si>
  <si>
    <t xml:space="preserve">prs305a</t>
  </si>
  <si>
    <t xml:space="preserve">WCS1801b</t>
  </si>
  <si>
    <t xml:space="preserve">RCS3235a</t>
  </si>
  <si>
    <t xml:space="preserve">AW212a</t>
  </si>
  <si>
    <t xml:space="preserve">1a,3a</t>
  </si>
  <si>
    <t xml:space="preserve">WCS0226c</t>
  </si>
  <si>
    <t xml:space="preserve">WCS1801a</t>
  </si>
  <si>
    <t xml:space="preserve">WCS1230</t>
  </si>
  <si>
    <t xml:space="preserve">WCS1411b</t>
  </si>
  <si>
    <t xml:space="preserve">WCS1239a</t>
  </si>
  <si>
    <t xml:space="preserve">WCS0308b</t>
  </si>
  <si>
    <t xml:space="preserve">RCS0845</t>
  </si>
  <si>
    <t xml:space="preserve">WCS1749a</t>
  </si>
  <si>
    <t xml:space="preserve">RCS4482</t>
  </si>
  <si>
    <t xml:space="preserve">RCS5845</t>
  </si>
  <si>
    <t xml:space="preserve">WCS1845</t>
  </si>
  <si>
    <t xml:space="preserve">WCS0871a</t>
  </si>
  <si>
    <t xml:space="preserve">WCS0656</t>
  </si>
  <si>
    <t xml:space="preserve">RCS0830_T17</t>
  </si>
  <si>
    <t xml:space="preserve">RCS7101b</t>
  </si>
  <si>
    <t xml:space="preserve">WCS0104b</t>
  </si>
  <si>
    <t xml:space="preserve">WCS1239c</t>
  </si>
  <si>
    <t xml:space="preserve">WCS0104a</t>
  </si>
  <si>
    <t xml:space="preserve">WCS0226b</t>
  </si>
  <si>
    <t xml:space="preserve">WCS0298</t>
  </si>
  <si>
    <t xml:space="preserve">WCS1061</t>
  </si>
  <si>
    <t xml:space="preserve">RCS1080b</t>
  </si>
  <si>
    <t xml:space="preserve">Mt1E04b</t>
  </si>
  <si>
    <t xml:space="preserve">RCS5457</t>
  </si>
  <si>
    <t xml:space="preserve">WCS1598a</t>
  </si>
  <si>
    <t xml:space="preserve">WCS1186</t>
  </si>
  <si>
    <t xml:space="preserve">WCS1375</t>
  </si>
  <si>
    <t xml:space="preserve">WCS0031a</t>
  </si>
  <si>
    <t xml:space="preserve">RCS6389</t>
  </si>
  <si>
    <t xml:space="preserve">WCS0897</t>
  </si>
  <si>
    <t xml:space="preserve">WCS1858</t>
  </si>
  <si>
    <t xml:space="preserve">WCS0282a</t>
  </si>
  <si>
    <t xml:space="preserve">WCS0594</t>
  </si>
  <si>
    <t xml:space="preserve">WCS0282b</t>
  </si>
  <si>
    <t xml:space="preserve">WCS0457</t>
  </si>
  <si>
    <t xml:space="preserve">WCS1044_273</t>
  </si>
  <si>
    <t xml:space="preserve">WCS1677</t>
  </si>
  <si>
    <t xml:space="preserve">WCS0521</t>
  </si>
  <si>
    <t xml:space="preserve">WCS1803b</t>
  </si>
  <si>
    <t xml:space="preserve">WCS1142c</t>
  </si>
  <si>
    <t xml:space="preserve">RCS5603</t>
  </si>
  <si>
    <t xml:space="preserve">WCS1722a_T17</t>
  </si>
  <si>
    <t xml:space="preserve">WCS0161a</t>
  </si>
  <si>
    <t xml:space="preserve">RCS4989b</t>
  </si>
  <si>
    <t xml:space="preserve">WCS1142a</t>
  </si>
  <si>
    <t xml:space="preserve">WCS1803a</t>
  </si>
  <si>
    <t xml:space="preserve">WCS0583a</t>
  </si>
  <si>
    <t xml:space="preserve">RCS1114</t>
  </si>
  <si>
    <t xml:space="preserve">WCS0637a</t>
  </si>
  <si>
    <t xml:space="preserve">WCS0330</t>
  </si>
  <si>
    <t xml:space="preserve">RCS4363b</t>
  </si>
  <si>
    <t xml:space="preserve">WCS0608b</t>
  </si>
  <si>
    <t xml:space="preserve">ats070a</t>
  </si>
  <si>
    <t xml:space="preserve">WCS0008</t>
  </si>
  <si>
    <t xml:space="preserve">RCS4989a</t>
  </si>
  <si>
    <t xml:space="preserve">RCS1747_273</t>
  </si>
  <si>
    <t xml:space="preserve">WCS0304</t>
  </si>
  <si>
    <t xml:space="preserve">WCS0963a</t>
  </si>
  <si>
    <t xml:space="preserve">WCS0596_273</t>
  </si>
  <si>
    <t xml:space="preserve">RCS3956</t>
  </si>
  <si>
    <t xml:space="preserve">LG 7b</t>
  </si>
  <si>
    <t xml:space="preserve">RCS4310</t>
  </si>
  <si>
    <t xml:space="preserve">WCS1441</t>
  </si>
  <si>
    <t xml:space="preserve">RCS2640c</t>
  </si>
  <si>
    <t xml:space="preserve">AL 108b</t>
  </si>
  <si>
    <t xml:space="preserve">WCS0085a_273</t>
  </si>
  <si>
    <t xml:space="preserve">WCS0080c</t>
  </si>
  <si>
    <t xml:space="preserve">WCS1692</t>
  </si>
  <si>
    <t xml:space="preserve">WCS0288</t>
  </si>
  <si>
    <t xml:space="preserve">WCS0197b_273</t>
  </si>
  <si>
    <t xml:space="preserve">WCS0367</t>
  </si>
  <si>
    <t xml:space="preserve">WCS1772a</t>
  </si>
  <si>
    <t xml:space="preserve">WCS0054_273</t>
  </si>
  <si>
    <t xml:space="preserve">WCS0064</t>
  </si>
  <si>
    <t xml:space="preserve">WCS0120</t>
  </si>
  <si>
    <t xml:space="preserve">WCS1231</t>
  </si>
  <si>
    <t xml:space="preserve">WCS1015</t>
  </si>
  <si>
    <t xml:space="preserve">WCS0368a</t>
  </si>
  <si>
    <t xml:space="preserve">WCS1915</t>
  </si>
  <si>
    <t xml:space="preserve">BE74a</t>
  </si>
  <si>
    <t xml:space="preserve">WCS0533</t>
  </si>
  <si>
    <t xml:space="preserve">WCS1687b</t>
  </si>
  <si>
    <t xml:space="preserve">RCS2902a</t>
  </si>
  <si>
    <t xml:space="preserve">RCS3768b</t>
  </si>
  <si>
    <t xml:space="preserve">WCS0507b_273</t>
  </si>
  <si>
    <t xml:space="preserve">BE74b</t>
  </si>
  <si>
    <t xml:space="preserve">RCS1447</t>
  </si>
  <si>
    <t xml:space="preserve">WCS1734b</t>
  </si>
  <si>
    <t xml:space="preserve">RCS5759b</t>
  </si>
  <si>
    <t xml:space="preserve">WCS1749b</t>
  </si>
  <si>
    <t xml:space="preserve">ats058b</t>
  </si>
  <si>
    <t xml:space="preserve">WCS1046a</t>
  </si>
  <si>
    <t xml:space="preserve">RCS5648</t>
  </si>
  <si>
    <t xml:space="preserve">RCS5503</t>
  </si>
  <si>
    <t xml:space="preserve">WCS0475</t>
  </si>
  <si>
    <t xml:space="preserve">WCS0804</t>
  </si>
  <si>
    <t xml:space="preserve">prs408</t>
  </si>
  <si>
    <t xml:space="preserve">RCS1530</t>
  </si>
  <si>
    <t xml:space="preserve">WCS0560a</t>
  </si>
  <si>
    <t xml:space="preserve">RCS7211</t>
  </si>
  <si>
    <t xml:space="preserve">WCS0507a_273</t>
  </si>
  <si>
    <t xml:space="preserve">WCS0569a</t>
  </si>
  <si>
    <t xml:space="preserve">RCS1080c</t>
  </si>
  <si>
    <t xml:space="preserve">WCS1963b</t>
  </si>
  <si>
    <t xml:space="preserve">WCS0806</t>
  </si>
  <si>
    <t xml:space="preserve">1b,3a</t>
  </si>
  <si>
    <t xml:space="preserve">TRSSRA06B04c</t>
  </si>
  <si>
    <t xml:space="preserve">WCS0023</t>
  </si>
  <si>
    <t xml:space="preserve">RCS6631a</t>
  </si>
  <si>
    <t xml:space="preserve">WCS1684b</t>
  </si>
  <si>
    <t xml:space="preserve">WCS0202b</t>
  </si>
  <si>
    <t xml:space="preserve">RCS3862</t>
  </si>
  <si>
    <t xml:space="preserve">RCS3812</t>
  </si>
  <si>
    <t xml:space="preserve">WCS0732</t>
  </si>
  <si>
    <t xml:space="preserve">WCS1794</t>
  </si>
  <si>
    <t xml:space="preserve">WCS0789</t>
  </si>
  <si>
    <t xml:space="preserve">ats113_273</t>
  </si>
  <si>
    <t xml:space="preserve">WCS1652</t>
  </si>
  <si>
    <t xml:space="preserve">RCS4714</t>
  </si>
  <si>
    <t xml:space="preserve">RCS2257</t>
  </si>
  <si>
    <t xml:space="preserve">WCS1256</t>
  </si>
  <si>
    <t xml:space="preserve">MtBA32F05R1a</t>
  </si>
  <si>
    <t xml:space="preserve">BG274a</t>
  </si>
  <si>
    <t xml:space="preserve">WCS1650</t>
  </si>
  <si>
    <t xml:space="preserve">AW199a</t>
  </si>
  <si>
    <t xml:space="preserve">WCS1032</t>
  </si>
  <si>
    <t xml:space="preserve">WCS0095c</t>
  </si>
  <si>
    <t xml:space="preserve">RCS2308</t>
  </si>
  <si>
    <t xml:space="preserve">WCS0095b</t>
  </si>
  <si>
    <t xml:space="preserve">WCS0583b</t>
  </si>
  <si>
    <t xml:space="preserve">WCS1203b</t>
  </si>
  <si>
    <t xml:space="preserve">WCS1722d</t>
  </si>
  <si>
    <t xml:space="preserve">WCS1574</t>
  </si>
  <si>
    <t xml:space="preserve">WCS1870b</t>
  </si>
  <si>
    <t xml:space="preserve">WCS0525a</t>
  </si>
  <si>
    <t xml:space="preserve">WCS0386b</t>
  </si>
  <si>
    <t xml:space="preserve">WCS1740</t>
  </si>
  <si>
    <t xml:space="preserve">WCS0534</t>
  </si>
  <si>
    <t xml:space="preserve">ats032</t>
  </si>
  <si>
    <t xml:space="preserve">WCS1651b</t>
  </si>
  <si>
    <t xml:space="preserve">RCS4332_273</t>
  </si>
  <si>
    <t xml:space="preserve">WCS0887a</t>
  </si>
  <si>
    <t xml:space="preserve">WCS0556b</t>
  </si>
  <si>
    <t xml:space="preserve">WCS1792</t>
  </si>
  <si>
    <t xml:space="preserve">WCS0525b</t>
  </si>
  <si>
    <t xml:space="preserve">WCS1389a</t>
  </si>
  <si>
    <t xml:space="preserve">WCS0630a</t>
  </si>
  <si>
    <t xml:space="preserve">LG 8a</t>
  </si>
  <si>
    <t xml:space="preserve">RCS4071</t>
  </si>
  <si>
    <t xml:space="preserve">RCS2265b</t>
  </si>
  <si>
    <t xml:space="preserve">WCS0355a_273</t>
  </si>
  <si>
    <t xml:space="preserve">7a,8a</t>
  </si>
  <si>
    <t xml:space="preserve">RCS1204b</t>
  </si>
  <si>
    <t xml:space="preserve">WCS0344b</t>
  </si>
  <si>
    <t xml:space="preserve">WCS0333</t>
  </si>
  <si>
    <t xml:space="preserve">WCS0308a</t>
  </si>
  <si>
    <t xml:space="preserve">WCS0697b</t>
  </si>
  <si>
    <t xml:space="preserve">BG283a</t>
  </si>
  <si>
    <t xml:space="preserve">WCS0648b</t>
  </si>
  <si>
    <t xml:space="preserve">WCS0642</t>
  </si>
  <si>
    <t xml:space="preserve">WCS1141</t>
  </si>
  <si>
    <t xml:space="preserve">WCS1218</t>
  </si>
  <si>
    <t xml:space="preserve">WCS1205</t>
  </si>
  <si>
    <t xml:space="preserve">RCS5936a</t>
  </si>
  <si>
    <t xml:space="preserve">WCS0703</t>
  </si>
  <si>
    <t xml:space="preserve">WCS1336</t>
  </si>
  <si>
    <t xml:space="preserve">WCS0332</t>
  </si>
  <si>
    <t xml:space="preserve">WCS1643</t>
  </si>
  <si>
    <t xml:space="preserve">WCS1598c</t>
  </si>
  <si>
    <t xml:space="preserve">RCS4342c</t>
  </si>
  <si>
    <t xml:space="preserve">WCS0795a</t>
  </si>
  <si>
    <t xml:space="preserve">RCS5414</t>
  </si>
  <si>
    <t xml:space="preserve">WCS0694</t>
  </si>
  <si>
    <t xml:space="preserve">WCS0114</t>
  </si>
  <si>
    <t xml:space="preserve">WCS0175b</t>
  </si>
  <si>
    <t xml:space="preserve">RCS3795a</t>
  </si>
  <si>
    <t xml:space="preserve">BF193</t>
  </si>
  <si>
    <t xml:space="preserve">WCS0671</t>
  </si>
  <si>
    <t xml:space="preserve">WCS0648d</t>
  </si>
  <si>
    <t xml:space="preserve">Mt1B06</t>
  </si>
  <si>
    <t xml:space="preserve">WCS1447a</t>
  </si>
  <si>
    <t xml:space="preserve">WCS1784</t>
  </si>
  <si>
    <t xml:space="preserve">ats066</t>
  </si>
  <si>
    <t xml:space="preserve">WCS0627a</t>
  </si>
  <si>
    <t xml:space="preserve">ats186a</t>
  </si>
  <si>
    <t xml:space="preserve">WCS1737</t>
  </si>
  <si>
    <t xml:space="preserve">WCS0274b</t>
  </si>
  <si>
    <t xml:space="preserve">ats041</t>
  </si>
  <si>
    <t xml:space="preserve">WCS1296</t>
  </si>
  <si>
    <t xml:space="preserve">WCS0382a</t>
  </si>
  <si>
    <t xml:space="preserve">4a,8a</t>
  </si>
  <si>
    <t xml:space="preserve">WCS0773</t>
  </si>
  <si>
    <t xml:space="preserve">RCS4503b</t>
  </si>
  <si>
    <t xml:space="preserve">RCS5535</t>
  </si>
  <si>
    <t xml:space="preserve">BI116b</t>
  </si>
  <si>
    <t xml:space="preserve">RCS5495</t>
  </si>
  <si>
    <t xml:space="preserve">RCS2265a</t>
  </si>
  <si>
    <t xml:space="preserve">RCS7051c_T17</t>
  </si>
  <si>
    <t xml:space="preserve">RCS1685</t>
  </si>
  <si>
    <t xml:space="preserve">RCS7232b</t>
  </si>
  <si>
    <t xml:space="preserve">WCS1361</t>
  </si>
  <si>
    <t xml:space="preserve">RCS3060</t>
  </si>
  <si>
    <t xml:space="preserve">WCS1181</t>
  </si>
  <si>
    <t xml:space="preserve">ats099b</t>
  </si>
  <si>
    <t xml:space="preserve">3b,4a</t>
  </si>
  <si>
    <t xml:space="preserve">WCS0040</t>
  </si>
  <si>
    <t xml:space="preserve">RCS0400</t>
  </si>
  <si>
    <t xml:space="preserve">WCS0154a</t>
  </si>
  <si>
    <t xml:space="preserve">WCS1919a</t>
  </si>
  <si>
    <t xml:space="preserve">WCS1065</t>
  </si>
  <si>
    <t xml:space="preserve">WCS0609a</t>
  </si>
  <si>
    <t xml:space="preserve">ats186c</t>
  </si>
  <si>
    <t xml:space="preserve">WCS1567</t>
  </si>
  <si>
    <t xml:space="preserve">TRSSRA04H04a</t>
  </si>
  <si>
    <t xml:space="preserve">RCS2955a</t>
  </si>
  <si>
    <t xml:space="preserve">RCS2288</t>
  </si>
  <si>
    <t xml:space="preserve">RCS5324a</t>
  </si>
  <si>
    <t xml:space="preserve">WCS0036b</t>
  </si>
  <si>
    <t xml:space="preserve">RCS5936b</t>
  </si>
  <si>
    <t xml:space="preserve">WCS0468</t>
  </si>
  <si>
    <t xml:space="preserve">WCS1622</t>
  </si>
  <si>
    <t xml:space="preserve">RCS3748_273</t>
  </si>
  <si>
    <t xml:space="preserve">WCS0274c</t>
  </si>
  <si>
    <t xml:space="preserve">WCS0036c</t>
  </si>
  <si>
    <t xml:space="preserve">RCS3129</t>
  </si>
  <si>
    <t xml:space="preserve">WCS1818a</t>
  </si>
  <si>
    <t xml:space="preserve">RCS5839a</t>
  </si>
  <si>
    <t xml:space="preserve">WCS1982</t>
  </si>
  <si>
    <t xml:space="preserve">WCS1201b</t>
  </si>
  <si>
    <t xml:space="preserve">RCS4133_T17</t>
  </si>
  <si>
    <t xml:space="preserve">WCS0864a</t>
  </si>
  <si>
    <t xml:space="preserve">TRSSRA01C10b</t>
  </si>
  <si>
    <t xml:space="preserve">WCS0031c</t>
  </si>
  <si>
    <t xml:space="preserve">WCS0759</t>
  </si>
  <si>
    <t xml:space="preserve">WCS0213b</t>
  </si>
  <si>
    <t xml:space="preserve">WCS1476c</t>
  </si>
  <si>
    <t xml:space="preserve">WCS0997</t>
  </si>
  <si>
    <t xml:space="preserve">RCS5362c</t>
  </si>
  <si>
    <t xml:space="preserve">RCS5832b</t>
  </si>
  <si>
    <t xml:space="preserve">WCS0832b</t>
  </si>
  <si>
    <t xml:space="preserve">RCS1157a</t>
  </si>
  <si>
    <t xml:space="preserve">RCS3987_T17</t>
  </si>
  <si>
    <t xml:space="preserve">WCS0312</t>
  </si>
  <si>
    <t xml:space="preserve">RCS1157b</t>
  </si>
  <si>
    <t xml:space="preserve">WCS0401</t>
  </si>
  <si>
    <t xml:space="preserve">WCS1668</t>
  </si>
  <si>
    <t xml:space="preserve">WCS0832c</t>
  </si>
  <si>
    <t xml:space="preserve">WCS0357</t>
  </si>
  <si>
    <t xml:space="preserve">WCS0716_273</t>
  </si>
  <si>
    <t xml:space="preserve">RCS5832a</t>
  </si>
  <si>
    <t xml:space="preserve">WCS0255</t>
  </si>
  <si>
    <t xml:space="preserve">WCS0832a</t>
  </si>
  <si>
    <t xml:space="preserve">WCS1067</t>
  </si>
  <si>
    <t xml:space="preserve">RCS5831</t>
  </si>
  <si>
    <t xml:space="preserve">RCS5110</t>
  </si>
  <si>
    <t xml:space="preserve">RCS5832d</t>
  </si>
  <si>
    <t xml:space="preserve">ats226</t>
  </si>
  <si>
    <t xml:space="preserve">RCS5127b</t>
  </si>
  <si>
    <t xml:space="preserve">ats075b</t>
  </si>
  <si>
    <t xml:space="preserve">RCS5127a</t>
  </si>
  <si>
    <t xml:space="preserve">WCS0646a</t>
  </si>
  <si>
    <t xml:space="preserve">WCS1850a</t>
  </si>
  <si>
    <t xml:space="preserve">WCS0945</t>
  </si>
  <si>
    <t xml:space="preserve">RCS1496</t>
  </si>
  <si>
    <t xml:space="preserve">WCS1904a</t>
  </si>
  <si>
    <t xml:space="preserve">WCS1850b</t>
  </si>
  <si>
    <t xml:space="preserve">WCS1308</t>
  </si>
  <si>
    <t xml:space="preserve">BF219</t>
  </si>
  <si>
    <t xml:space="preserve">WCS0079b</t>
  </si>
  <si>
    <t xml:space="preserve">WCS1953b</t>
  </si>
  <si>
    <t xml:space="preserve">RCS1183_273</t>
  </si>
  <si>
    <t xml:space="preserve">RCS4682</t>
  </si>
  <si>
    <t xml:space="preserve">WCS1271c</t>
  </si>
  <si>
    <t xml:space="preserve">WCS0529b</t>
  </si>
  <si>
    <t xml:space="preserve">WCS0529a</t>
  </si>
  <si>
    <t xml:space="preserve">WCS0079c</t>
  </si>
  <si>
    <t xml:space="preserve">RCS1746</t>
  </si>
  <si>
    <t xml:space="preserve">WCS0079a</t>
  </si>
  <si>
    <t xml:space="preserve">WCS1095</t>
  </si>
  <si>
    <t xml:space="preserve">BG231b</t>
  </si>
  <si>
    <t xml:space="preserve">WCS0598a_273</t>
  </si>
  <si>
    <t xml:space="preserve">1a,4a,5b</t>
  </si>
  <si>
    <t xml:space="preserve">WCS0708a</t>
  </si>
  <si>
    <t xml:space="preserve">WCS0217</t>
  </si>
  <si>
    <t xml:space="preserve">WCS0386a</t>
  </si>
  <si>
    <t xml:space="preserve">RCS1748</t>
  </si>
  <si>
    <t xml:space="preserve">RCS1310</t>
  </si>
  <si>
    <t xml:space="preserve">WCS0043</t>
  </si>
  <si>
    <t xml:space="preserve">WCS0302</t>
  </si>
  <si>
    <t xml:space="preserve">WCS0146a</t>
  </si>
  <si>
    <t xml:space="preserve">RCS3866</t>
  </si>
  <si>
    <t xml:space="preserve">RCS0553</t>
  </si>
  <si>
    <t xml:space="preserve">WCS0470</t>
  </si>
  <si>
    <t xml:space="preserve">WCS0029a</t>
  </si>
  <si>
    <t xml:space="preserve">WCS1179</t>
  </si>
  <si>
    <t xml:space="preserve">WCS0075</t>
  </si>
  <si>
    <t xml:space="preserve">WCS1014</t>
  </si>
  <si>
    <t xml:space="preserve">WCS0707</t>
  </si>
  <si>
    <t xml:space="preserve">WCS0636</t>
  </si>
  <si>
    <t xml:space="preserve">WCS0146b</t>
  </si>
  <si>
    <t xml:space="preserve">WCS0407b</t>
  </si>
  <si>
    <t xml:space="preserve">WCS0881c</t>
  </si>
  <si>
    <t xml:space="preserve">WCS0080b</t>
  </si>
  <si>
    <t xml:space="preserve">AW272</t>
  </si>
  <si>
    <t xml:space="preserve">WCS0778</t>
  </si>
  <si>
    <t xml:space="preserve">WCS0632c</t>
  </si>
  <si>
    <t xml:space="preserve">LG 8b</t>
  </si>
  <si>
    <t xml:space="preserve">WCS0080a</t>
  </si>
  <si>
    <t xml:space="preserve">WCS1606a</t>
  </si>
  <si>
    <t xml:space="preserve">WCS1778</t>
  </si>
  <si>
    <t xml:space="preserve">RCS5288a</t>
  </si>
  <si>
    <t xml:space="preserve">WCS0325</t>
  </si>
  <si>
    <t xml:space="preserve">WCS1435</t>
  </si>
  <si>
    <t xml:space="preserve">ats067</t>
  </si>
  <si>
    <t xml:space="preserve">WCS0561</t>
  </si>
  <si>
    <t xml:space="preserve">WCS1154</t>
  </si>
  <si>
    <t xml:space="preserve">WCS0702</t>
  </si>
  <si>
    <t xml:space="preserve">WCS0609b</t>
  </si>
  <si>
    <t xml:space="preserve">WCS0115</t>
  </si>
  <si>
    <t xml:space="preserve">RCS4445</t>
  </si>
  <si>
    <t xml:space="preserve">WCS0374</t>
  </si>
  <si>
    <t xml:space="preserve">WCS0462b</t>
  </si>
  <si>
    <t xml:space="preserve">RCS4651a</t>
  </si>
  <si>
    <t xml:space="preserve">WCS1238</t>
  </si>
  <si>
    <t xml:space="preserve">RCS1863</t>
  </si>
  <si>
    <t xml:space="preserve">WCS1862</t>
  </si>
  <si>
    <t xml:space="preserve">WCS0156</t>
  </si>
  <si>
    <t xml:space="preserve">AL140</t>
  </si>
  <si>
    <t xml:space="preserve">WCS0458b</t>
  </si>
  <si>
    <t xml:space="preserve">WCS1315b</t>
  </si>
  <si>
    <t xml:space="preserve">RCS4828a</t>
  </si>
  <si>
    <t xml:space="preserve">WCS0368b</t>
  </si>
  <si>
    <t xml:space="preserve">RCS5288b</t>
  </si>
  <si>
    <t xml:space="preserve">WCS0711</t>
  </si>
  <si>
    <t xml:space="preserve">RCS2448a</t>
  </si>
  <si>
    <t xml:space="preserve">WCS1315a</t>
  </si>
  <si>
    <t xml:space="preserve">BI116a</t>
  </si>
  <si>
    <t xml:space="preserve">WCS0031b</t>
  </si>
  <si>
    <t xml:space="preserve">WCS0405b</t>
  </si>
  <si>
    <t xml:space="preserve">WCS0517b</t>
  </si>
  <si>
    <t xml:space="preserve">RCS2936a</t>
  </si>
  <si>
    <t xml:space="preserve">RCS2936b</t>
  </si>
  <si>
    <t xml:space="preserve">WCS0691</t>
  </si>
  <si>
    <t xml:space="preserve">WCS0440</t>
  </si>
  <si>
    <t xml:space="preserve">WCS0819</t>
  </si>
  <si>
    <t xml:space="preserve">WCS1560</t>
  </si>
  <si>
    <t xml:space="preserve">WCS1734a</t>
  </si>
  <si>
    <t xml:space="preserve">WCS0382b</t>
  </si>
  <si>
    <t xml:space="preserve">3b,4b</t>
  </si>
  <si>
    <t xml:space="preserve">WCS0947b</t>
  </si>
  <si>
    <t xml:space="preserve">RCS4828b</t>
  </si>
  <si>
    <t xml:space="preserve">RCS4651b</t>
  </si>
  <si>
    <t xml:space="preserve">WCS0517a</t>
  </si>
  <si>
    <t xml:space="preserve">prs369</t>
  </si>
  <si>
    <t xml:space="preserve">WCS1103</t>
  </si>
  <si>
    <t xml:space="preserve">WCS1123c</t>
  </si>
  <si>
    <t xml:space="preserve">WCS1366</t>
  </si>
  <si>
    <t xml:space="preserve">WCS0239b</t>
  </si>
  <si>
    <t xml:space="preserve">ats006</t>
  </si>
  <si>
    <t xml:space="preserve">TRSSRA01D11</t>
  </si>
  <si>
    <t xml:space="preserve">WCS0559</t>
  </si>
  <si>
    <t xml:space="preserve">WCS1390</t>
  </si>
  <si>
    <t xml:space="preserve">WCS0509</t>
  </si>
  <si>
    <t xml:space="preserve">RCS4978</t>
  </si>
  <si>
    <t xml:space="preserve">WCS1046b</t>
  </si>
  <si>
    <t xml:space="preserve">WCS0794a</t>
  </si>
  <si>
    <t xml:space="preserve">WCS0086</t>
  </si>
  <si>
    <t xml:space="preserve">WCS1112</t>
  </si>
  <si>
    <t xml:space="preserve">RCS1225a</t>
  </si>
  <si>
    <t xml:space="preserve">RCS3747</t>
  </si>
  <si>
    <t xml:space="preserve">prs156</t>
  </si>
  <si>
    <t xml:space="preserve">RCS5127c</t>
  </si>
  <si>
    <t xml:space="preserve">WCS1123b</t>
  </si>
  <si>
    <t xml:space="preserve">WCS0697a</t>
  </si>
  <si>
    <t xml:space="preserve">WCS0794b</t>
  </si>
  <si>
    <t xml:space="preserve">WCS0234</t>
  </si>
  <si>
    <t xml:space="preserve">WCS0770a</t>
  </si>
  <si>
    <t xml:space="preserve">RCS4332_T17</t>
  </si>
  <si>
    <t xml:space="preserve">WCS1120</t>
  </si>
  <si>
    <t xml:space="preserve">WCS0091a</t>
  </si>
  <si>
    <t xml:space="preserve">WCS0379</t>
  </si>
  <si>
    <t xml:space="preserve">WCS0678</t>
  </si>
  <si>
    <t xml:space="preserve">WCS1000b</t>
  </si>
  <si>
    <t xml:space="preserve">WCS0936</t>
  </si>
  <si>
    <t xml:space="preserve">WCS1850c</t>
  </si>
  <si>
    <t xml:space="preserve">WCS0091b</t>
  </si>
  <si>
    <t xml:space="preserve">WCS0596_T17</t>
  </si>
  <si>
    <t xml:space="preserve">WCS1000a</t>
  </si>
  <si>
    <t xml:space="preserve">RCS1804</t>
  </si>
  <si>
    <t xml:space="preserve">WCS0963b</t>
  </si>
  <si>
    <t xml:space="preserve">RCS4363a</t>
  </si>
  <si>
    <t xml:space="preserve">WCS0445</t>
  </si>
  <si>
    <t xml:space="preserve">ats070c</t>
  </si>
  <si>
    <t xml:space="preserve">WCS1389c</t>
  </si>
  <si>
    <t xml:space="preserve">RCS5283</t>
  </si>
  <si>
    <t xml:space="preserve">WCS0501b</t>
  </si>
  <si>
    <t xml:space="preserve">ats070b</t>
  </si>
  <si>
    <t xml:space="preserve">WCS0802</t>
  </si>
  <si>
    <t xml:space="preserve">RCS1321</t>
  </si>
  <si>
    <t xml:space="preserve">WCS0213a</t>
  </si>
  <si>
    <t xml:space="preserve">ats113_T17</t>
  </si>
  <si>
    <t xml:space="preserve">WCS1684c</t>
  </si>
  <si>
    <t xml:space="preserve">WCS1796a</t>
  </si>
  <si>
    <t xml:space="preserve">WCS0808</t>
  </si>
  <si>
    <t xml:space="preserve">WCS1919c</t>
  </si>
  <si>
    <t xml:space="preserve">WCS0507b_T17</t>
  </si>
  <si>
    <t xml:space="preserve">RCS4503a</t>
  </si>
  <si>
    <t xml:space="preserve">RCS1228</t>
  </si>
  <si>
    <t xml:space="preserve">WCS1355a</t>
  </si>
  <si>
    <t xml:space="preserve">WCS1919b</t>
  </si>
  <si>
    <t xml:space="preserve">RCS1747_T17</t>
  </si>
  <si>
    <t xml:space="preserve">WCS0265b</t>
  </si>
  <si>
    <t xml:space="preserve">WCS1885</t>
  </si>
  <si>
    <t xml:space="preserve">ats205</t>
  </si>
  <si>
    <t xml:space="preserve">WCS1944</t>
  </si>
  <si>
    <t xml:space="preserve">WCS1163</t>
  </si>
  <si>
    <t xml:space="preserve">WCS1113</t>
  </si>
  <si>
    <t xml:space="preserve">WCS0507a_T17</t>
  </si>
  <si>
    <t xml:space="preserve">WCS1563</t>
  </si>
  <si>
    <t xml:space="preserve">WCS1201a</t>
  </si>
  <si>
    <t xml:space="preserve">ats153</t>
  </si>
  <si>
    <t xml:space="preserve">WCS1447b</t>
  </si>
  <si>
    <t xml:space="preserve">WCS0054_T17</t>
  </si>
  <si>
    <t xml:space="preserve">WCS0166a</t>
  </si>
  <si>
    <t xml:space="preserve">WCS0838</t>
  </si>
  <si>
    <t xml:space="preserve">WCS0166b</t>
  </si>
  <si>
    <t xml:space="preserve">RCS4117</t>
  </si>
  <si>
    <t xml:space="preserve">WCS0197b_T17</t>
  </si>
  <si>
    <t xml:space="preserve">WCS0512a</t>
  </si>
  <si>
    <t xml:space="preserve">RCS5295b</t>
  </si>
  <si>
    <t xml:space="preserve">WCS0085a_T17</t>
  </si>
  <si>
    <t xml:space="preserve">RCS2448b</t>
  </si>
  <si>
    <t xml:space="preserve">RCS1225b</t>
  </si>
  <si>
    <t xml:space="preserve">WCS1123a</t>
  </si>
  <si>
    <t xml:space="preserve">RCS4492a</t>
  </si>
  <si>
    <t xml:space="preserve">WCS1466c</t>
  </si>
  <si>
    <t xml:space="preserve">WCS1466a</t>
  </si>
  <si>
    <t xml:space="preserve">WCS0512b</t>
  </si>
  <si>
    <t xml:space="preserve">WCS1022</t>
  </si>
  <si>
    <t xml:space="preserve">RCS7051b</t>
  </si>
  <si>
    <t xml:space="preserve">WCS0646b</t>
  </si>
  <si>
    <t xml:space="preserve">5b,8a</t>
  </si>
  <si>
    <t xml:space="preserve">WCS1904b</t>
  </si>
  <si>
    <t xml:space="preserve">WCS0487a_273</t>
  </si>
  <si>
    <t xml:space="preserve">1b,2a</t>
  </si>
  <si>
    <t xml:space="preserve">WCS0027</t>
  </si>
  <si>
    <t xml:space="preserve">RCS5431</t>
  </si>
  <si>
    <t xml:space="preserve">ats075a</t>
  </si>
  <si>
    <t xml:space="preserve">WCS1271a</t>
  </si>
  <si>
    <t xml:space="preserve">RCS4815</t>
  </si>
  <si>
    <t xml:space="preserve">WCS1271b</t>
  </si>
  <si>
    <t xml:space="preserve">WCS1637</t>
  </si>
  <si>
    <t xml:space="preserve">RCS4053_T17</t>
  </si>
  <si>
    <t xml:space="preserve">WCS0070_273</t>
  </si>
  <si>
    <t xml:space="preserve">WCS0720c</t>
  </si>
  <si>
    <t xml:space="preserve">WCS1787</t>
  </si>
  <si>
    <t xml:space="preserve">WCS0111</t>
  </si>
  <si>
    <t xml:space="preserve">TRSSRA04F01_273</t>
  </si>
  <si>
    <t xml:space="preserve">WCS1122a_273</t>
  </si>
  <si>
    <t xml:space="preserve">3a,5b</t>
  </si>
  <si>
    <t xml:space="preserve">WCS0580</t>
  </si>
  <si>
    <t xml:space="preserve">WCS0602</t>
  </si>
  <si>
    <t xml:space="preserve">WCS0036a</t>
  </si>
  <si>
    <t xml:space="preserve">RCS1181_273</t>
  </si>
  <si>
    <t xml:space="preserve">RCS5214</t>
  </si>
  <si>
    <t xml:space="preserve">RCS5685_273</t>
  </si>
  <si>
    <t xml:space="preserve">WCS0793c</t>
  </si>
  <si>
    <t xml:space="preserve">WCS0035c_273</t>
  </si>
  <si>
    <t xml:space="preserve">RCS4388b</t>
  </si>
  <si>
    <t xml:space="preserve">WCS0857</t>
  </si>
  <si>
    <t xml:space="preserve">WCS0355b</t>
  </si>
  <si>
    <t xml:space="preserve">WCS1594</t>
  </si>
  <si>
    <t xml:space="preserve">WCS1971b</t>
  </si>
  <si>
    <t xml:space="preserve">WCS0881a</t>
  </si>
  <si>
    <t xml:space="preserve">WCS0881b</t>
  </si>
  <si>
    <t xml:space="preserve">WCS1439a</t>
  </si>
  <si>
    <t xml:space="preserve">RCS0433</t>
  </si>
  <si>
    <t xml:space="preserve">RCS7051a</t>
  </si>
  <si>
    <t xml:space="preserve">WCS1439c</t>
  </si>
  <si>
    <t xml:space="preserve">WCS0405a</t>
  </si>
  <si>
    <t xml:space="preserve">WCS1314</t>
  </si>
  <si>
    <t xml:space="preserve">WCS1355b</t>
  </si>
  <si>
    <t xml:space="preserve">WCS0776</t>
  </si>
  <si>
    <t xml:space="preserve">RCS4430</t>
  </si>
  <si>
    <t xml:space="preserve">WCS1774</t>
  </si>
  <si>
    <t xml:space="preserve">WCS0620</t>
  </si>
  <si>
    <t xml:space="preserve">WCS1136</t>
  </si>
  <si>
    <t xml:space="preserve">WCS0648c</t>
  </si>
  <si>
    <t xml:space="preserve">WCS1813</t>
  </si>
  <si>
    <t xml:space="preserve">WCS0648a</t>
  </si>
  <si>
    <t xml:space="preserve">WCS0867</t>
  </si>
  <si>
    <t xml:space="preserve">WCS1843_273</t>
  </si>
  <si>
    <t xml:space="preserve">WCS1409</t>
  </si>
  <si>
    <t xml:space="preserve">WCS0592</t>
  </si>
  <si>
    <t xml:space="preserve">RCS5237</t>
  </si>
  <si>
    <t xml:space="preserve">WCS0644</t>
  </si>
  <si>
    <t xml:space="preserve">WCS0812</t>
  </si>
  <si>
    <t xml:space="preserve">WCS0394</t>
  </si>
  <si>
    <t xml:space="preserve">WCS0502_T17</t>
  </si>
  <si>
    <t xml:space="preserve">RCS4828c</t>
  </si>
  <si>
    <t xml:space="preserve">RCS4651c</t>
  </si>
  <si>
    <t xml:space="preserve">WCS0398</t>
  </si>
  <si>
    <t xml:space="preserve">WCS0864b</t>
  </si>
  <si>
    <t xml:space="preserve">WCS1941</t>
  </si>
  <si>
    <t xml:space="preserve">TRSSRA01C10a</t>
  </si>
  <si>
    <t xml:space="preserve">WCS1606b</t>
  </si>
  <si>
    <t xml:space="preserve">AL79</t>
  </si>
  <si>
    <t xml:space="preserve">WCS0313</t>
  </si>
  <si>
    <t xml:space="preserve">WCS0377</t>
  </si>
  <si>
    <t xml:space="preserve">WCS1642</t>
  </si>
  <si>
    <t xml:space="preserve">WCS0344a</t>
  </si>
  <si>
    <t xml:space="preserve">RCS3766_T17</t>
  </si>
  <si>
    <t xml:space="preserve">WCS0458a</t>
  </si>
  <si>
    <t xml:space="preserve">WCS0918</t>
  </si>
  <si>
    <t xml:space="preserve">RCS4418a_273</t>
  </si>
  <si>
    <t xml:space="preserve">RCS5948a_272</t>
  </si>
  <si>
    <t xml:space="preserve">WCS0273</t>
  </si>
  <si>
    <t xml:space="preserve">RCS0424a</t>
  </si>
  <si>
    <t xml:space="preserve">WCS1945</t>
  </si>
  <si>
    <t xml:space="preserve">WCS1714_T17</t>
  </si>
  <si>
    <t xml:space="preserve">RCS4335a</t>
  </si>
  <si>
    <t xml:space="preserve">WCS0720a</t>
  </si>
  <si>
    <t xml:space="preserve">WCS1471</t>
  </si>
  <si>
    <t xml:space="preserve">WCS0026</t>
  </si>
  <si>
    <t xml:space="preserve">WCS1953a</t>
  </si>
  <si>
    <t xml:space="preserve">WCS0788_273</t>
  </si>
  <si>
    <t xml:space="preserve">WCS1224</t>
  </si>
  <si>
    <t xml:space="preserve">WCS0429a</t>
  </si>
  <si>
    <t xml:space="preserve">ats121</t>
  </si>
  <si>
    <t xml:space="preserve">WCS0231</t>
  </si>
  <si>
    <t xml:space="preserve">RCS7089</t>
  </si>
  <si>
    <t xml:space="preserve">WCS0472</t>
  </si>
  <si>
    <t xml:space="preserve">WCS0102b</t>
  </si>
  <si>
    <t xml:space="preserve">RCS0424b</t>
  </si>
  <si>
    <t xml:space="preserve">WCS1971a</t>
  </si>
  <si>
    <t xml:space="preserve">WCS1501</t>
  </si>
  <si>
    <t xml:space="preserve">WCS1227</t>
  </si>
  <si>
    <t xml:space="preserve">BG231a</t>
  </si>
  <si>
    <t xml:space="preserve">RCS6014</t>
  </si>
  <si>
    <t xml:space="preserve">RCS4140b</t>
  </si>
  <si>
    <t xml:space="preserve">WCS1439b</t>
  </si>
  <si>
    <t xml:space="preserve">WCS0720b</t>
  </si>
  <si>
    <t xml:space="preserve">BG283b</t>
  </si>
  <si>
    <t xml:space="preserve">WCS0375_T17</t>
  </si>
  <si>
    <t xml:space="preserve">WCS0793b</t>
  </si>
  <si>
    <t xml:space="preserve">RCS4388a</t>
  </si>
  <si>
    <t xml:space="preserve">WCS0429b</t>
  </si>
  <si>
    <t xml:space="preserve">RCS4335b</t>
  </si>
  <si>
    <t xml:space="preserve">WCS0102c</t>
  </si>
  <si>
    <t xml:space="preserve">WCS1091</t>
  </si>
  <si>
    <t xml:space="preserve">RCS4492b</t>
  </si>
  <si>
    <t xml:space="preserve">WCS0073</t>
  </si>
  <si>
    <t xml:space="preserve">WCS1358</t>
  </si>
  <si>
    <t xml:space="preserve">WCS0793a</t>
  </si>
  <si>
    <t xml:space="preserve">WCS0780b</t>
  </si>
  <si>
    <t xml:space="preserve">5b,7a</t>
  </si>
  <si>
    <t xml:space="preserve">RCS1181_T17</t>
  </si>
  <si>
    <t xml:space="preserve">WCS0035c_T17</t>
  </si>
  <si>
    <t xml:space="preserve">prs305</t>
  </si>
  <si>
    <t xml:space="preserve">4b,8a</t>
  </si>
  <si>
    <t xml:space="preserve">2a,2b</t>
  </si>
  <si>
    <t xml:space="preserve">WCS0375_273</t>
  </si>
  <si>
    <t xml:space="preserve">WCS0070_T17</t>
  </si>
  <si>
    <t xml:space="preserve">5a,7a</t>
  </si>
  <si>
    <t xml:space="preserve">WCS0467</t>
  </si>
  <si>
    <t xml:space="preserve">WCS1122a_T17</t>
  </si>
  <si>
    <t xml:space="preserve">3a,4b</t>
  </si>
  <si>
    <t xml:space="preserve">WCS0941</t>
  </si>
  <si>
    <t xml:space="preserve">WCS1822_273</t>
  </si>
  <si>
    <t xml:space="preserve">WCS0598a_T17</t>
  </si>
  <si>
    <t xml:space="preserve">RCS4053_273</t>
  </si>
  <si>
    <t xml:space="preserve">WCS1843_T17</t>
  </si>
  <si>
    <t xml:space="preserve">RCS5948a_T17</t>
  </si>
  <si>
    <t xml:space="preserve">RCS4418a_T17</t>
  </si>
  <si>
    <t xml:space="preserve">RCS1183_T17</t>
  </si>
  <si>
    <t xml:space="preserve">WCS0760</t>
  </si>
  <si>
    <t xml:space="preserve">RCS3766_273</t>
  </si>
  <si>
    <t xml:space="preserve">TRSSRA04F01_T17</t>
  </si>
  <si>
    <t xml:space="preserve">RCS5685_T17</t>
  </si>
  <si>
    <t xml:space="preserve">WCS1714_273</t>
  </si>
  <si>
    <t xml:space="preserve">LG 6a_273-7</t>
  </si>
  <si>
    <t xml:space="preserve">6a_273-7</t>
  </si>
  <si>
    <t xml:space="preserve">1b,2a,3a</t>
  </si>
  <si>
    <t xml:space="preserve">RCS5759</t>
  </si>
  <si>
    <t xml:space="preserve">WCS0475_273</t>
  </si>
  <si>
    <t xml:space="preserve">1a,1b</t>
  </si>
  <si>
    <t xml:space="preserve">LG 6a_T17-349</t>
  </si>
  <si>
    <t xml:space="preserve">6a_T17-349</t>
  </si>
  <si>
    <t xml:space="preserve">WCS1644_T17</t>
  </si>
  <si>
    <t xml:space="preserve">RCS3247</t>
  </si>
  <si>
    <t xml:space="preserve">WCS0982</t>
  </si>
  <si>
    <t xml:space="preserve">TRSSRAXX31_T17</t>
  </si>
  <si>
    <t xml:space="preserve">WCS1564</t>
  </si>
  <si>
    <t xml:space="preserve">RCS5437</t>
  </si>
  <si>
    <t xml:space="preserve">WCS1644_273</t>
  </si>
  <si>
    <t xml:space="preserve">RCS2257_273</t>
  </si>
  <si>
    <t xml:space="preserve">WCS0630</t>
  </si>
  <si>
    <t xml:space="preserve">BG283a_273</t>
  </si>
  <si>
    <t xml:space="preserve">8a,8b</t>
  </si>
  <si>
    <t xml:space="preserve">WCS0351</t>
  </si>
  <si>
    <t xml:space="preserve">WCS0305b_273</t>
  </si>
  <si>
    <t xml:space="preserve">WCS0305a_233</t>
  </si>
  <si>
    <t xml:space="preserve">WCS1525_273</t>
  </si>
  <si>
    <t xml:space="preserve">WCS0355a_T17</t>
  </si>
  <si>
    <t xml:space="preserve">BG119</t>
  </si>
  <si>
    <t xml:space="preserve">RCS3768b_273</t>
  </si>
  <si>
    <t xml:space="preserve">WCS1186_273</t>
  </si>
  <si>
    <t xml:space="preserve">WCS0789_273</t>
  </si>
  <si>
    <t xml:space="preserve">WCS1389a_273</t>
  </si>
  <si>
    <t xml:space="preserve">WCS1792_273</t>
  </si>
  <si>
    <t xml:space="preserve">5a,5b</t>
  </si>
  <si>
    <t xml:space="preserve">WCS0386b_273</t>
  </si>
  <si>
    <t xml:space="preserve">AL 108</t>
  </si>
  <si>
    <t xml:space="preserve">WCS0947</t>
  </si>
  <si>
    <t xml:space="preserve">RCS3768b_T17</t>
  </si>
  <si>
    <t xml:space="preserve">WCS0789_T17</t>
  </si>
  <si>
    <t xml:space="preserve">WCS1186_T17</t>
  </si>
  <si>
    <t xml:space="preserve">RCS2257_T17</t>
  </si>
  <si>
    <t xml:space="preserve">WCS0605_273</t>
  </si>
  <si>
    <t xml:space="preserve">WCS0475_T17</t>
  </si>
  <si>
    <t xml:space="preserve">WCS1687</t>
  </si>
  <si>
    <t xml:space="preserve">4b,7b</t>
  </si>
  <si>
    <t xml:space="preserve">3b,3b</t>
  </si>
  <si>
    <t xml:space="preserve">WCS0386b_T17</t>
  </si>
  <si>
    <t xml:space="preserve">WCS1796</t>
  </si>
  <si>
    <t xml:space="preserve">WCS0887</t>
  </si>
  <si>
    <t xml:space="preserve">WCS1792_T17</t>
  </si>
  <si>
    <t xml:space="preserve">WCS1389a_T17</t>
  </si>
  <si>
    <t xml:space="preserve">RCS2265b_T17</t>
  </si>
  <si>
    <t xml:space="preserve">WCS0265</t>
  </si>
  <si>
    <t xml:space="preserve">RCS5324</t>
  </si>
  <si>
    <t xml:space="preserve">WCS0175</t>
  </si>
  <si>
    <t xml:space="preserve">RCS7232</t>
  </si>
  <si>
    <t xml:space="preserve">WCS0795</t>
  </si>
  <si>
    <t xml:space="preserve">RCS2955</t>
  </si>
  <si>
    <t xml:space="preserve">4a,7a</t>
  </si>
  <si>
    <t xml:space="preserve">WCS0627</t>
  </si>
  <si>
    <t xml:space="preserve">WCS1390_273</t>
  </si>
  <si>
    <t xml:space="preserve">RCS5288b_273</t>
  </si>
  <si>
    <t xml:space="preserve">RCS7051c_273</t>
  </si>
  <si>
    <t xml:space="preserve">RCS5288a_273</t>
  </si>
  <si>
    <t xml:space="preserve">WCS0443_T17</t>
  </si>
  <si>
    <t xml:space="preserve">BG283a_T17</t>
  </si>
  <si>
    <t xml:space="preserve">6b,8b</t>
  </si>
  <si>
    <t xml:space="preserve">WCS0075_T17</t>
  </si>
  <si>
    <t xml:space="preserve">RCS2265b_273</t>
  </si>
  <si>
    <t xml:space="preserve">WCS0770</t>
  </si>
  <si>
    <t xml:space="preserve">RCS5288b_T17</t>
  </si>
  <si>
    <t xml:space="preserve">RCS4747_273</t>
  </si>
  <si>
    <t xml:space="preserve">RCS5288a_T17</t>
  </si>
  <si>
    <t xml:space="preserve">WCS0462</t>
  </si>
  <si>
    <t xml:space="preserve">1a,8a</t>
  </si>
  <si>
    <t xml:space="preserve">RCS2807_T17</t>
  </si>
  <si>
    <t xml:space="preserve">WCS0075_273</t>
  </si>
  <si>
    <t xml:space="preserve">1a,8b</t>
  </si>
  <si>
    <t xml:space="preserve">WCS1390_T17</t>
  </si>
  <si>
    <t xml:space="preserve">WCS0102a_273</t>
  </si>
  <si>
    <t xml:space="preserve">6a,8a</t>
  </si>
  <si>
    <t xml:space="preserve">a) LG 6a was not integrated. LG6a ‘273-7’ and LG6a ‘T17-349’ are ‘273-7’- and ‘T17-349’-specific linkage groups of LG6a, respectively.</t>
  </si>
  <si>
    <r>
      <rPr>
        <vertAlign val="superscript"/>
        <sz val="10"/>
        <color rgb="FF000000"/>
        <rFont val="Arial Unicode MS"/>
        <family val="3"/>
        <charset val="128"/>
      </rPr>
      <t xml:space="preserve">b)</t>
    </r>
    <r>
      <rPr>
        <sz val="10"/>
        <color rgb="FF000000"/>
        <rFont val="Arial Unicode MS"/>
        <family val="3"/>
        <charset val="128"/>
      </rPr>
      <t xml:space="preserve"> Significance levels:  *:0.05,  ***:0.01,  ***:0.001</t>
    </r>
  </si>
  <si>
    <t xml:space="preserve">c) Multiple loci are classified as Type I, Type II or Type I&amp;Type II. Type I indicates multiple loci identified by observation of multiple bands on 10% Type Iacrylamide gels, while Type II indicates those bands generated from single bi-parental segregation data and mapped on different linkage groups.</t>
  </si>
  <si>
    <r>
      <rPr>
        <vertAlign val="superscript"/>
        <sz val="10"/>
        <color rgb="FF000000"/>
        <rFont val="Arial Unicode MS"/>
        <family val="3"/>
        <charset val="128"/>
      </rPr>
      <t xml:space="preserve">d)</t>
    </r>
    <r>
      <rPr>
        <sz val="10"/>
        <color rgb="FF000000"/>
        <rFont val="Arial Unicode MS"/>
        <family val="3"/>
        <charset val="128"/>
      </rPr>
      <t xml:space="preserve">  Same and Homeologous indicates that all multiple loci generated from single markers are mapped on the same and homeologous linkage groups, respectively. In other cases, LG names mapped to multiple loci as indicated.
(E) + indicates the loci used for LD calculation.
</t>
    </r>
  </si>
  <si>
    <r>
      <rPr>
        <vertAlign val="superscript"/>
        <sz val="10"/>
        <color rgb="FF000000"/>
        <rFont val="Arial Unicode MS"/>
        <family val="3"/>
        <charset val="128"/>
      </rPr>
      <t xml:space="preserve">e)</t>
    </r>
    <r>
      <rPr>
        <sz val="10"/>
        <color rgb="FF000000"/>
        <rFont val="Arial Unicode MS"/>
        <family val="3"/>
        <charset val="128"/>
      </rPr>
      <t xml:space="preserve"> + indicates the loci used for LD calculation. dLG represents loci identified LD showing r</t>
    </r>
    <r>
      <rPr>
        <vertAlign val="superscript"/>
        <sz val="10"/>
        <color rgb="FF000000"/>
        <rFont val="Arial Unicode MS"/>
        <family val="3"/>
        <charset val="128"/>
      </rPr>
      <t xml:space="preserve">2</t>
    </r>
    <r>
      <rPr>
        <sz val="10"/>
        <color rgb="FF000000"/>
        <rFont val="Arial Unicode MS"/>
        <family val="3"/>
        <charset val="128"/>
      </rPr>
      <t xml:space="preserve">&gt;0.5 between loci mapped onto different linkage groups.  </t>
    </r>
  </si>
</sst>
</file>

<file path=xl/styles.xml><?xml version="1.0" encoding="utf-8"?>
<styleSheet xmlns="http://schemas.openxmlformats.org/spreadsheetml/2006/main">
  <numFmts count="3">
    <numFmt numFmtId="164" formatCode="General"/>
    <numFmt numFmtId="165" formatCode="@"/>
    <numFmt numFmtId="166" formatCode="0.0"/>
  </numFmts>
  <fonts count="10">
    <font>
      <sz val="11"/>
      <color rgb="FF000000"/>
      <name val="ＭＳ Ｐゴシック"/>
      <family val="3"/>
      <charset val="128"/>
    </font>
    <font>
      <sz val="10"/>
      <name val="Arial"/>
      <family val="0"/>
    </font>
    <font>
      <sz val="10"/>
      <name val="Arial"/>
      <family val="0"/>
    </font>
    <font>
      <sz val="10"/>
      <name val="Arial"/>
      <family val="0"/>
    </font>
    <font>
      <sz val="12"/>
      <name val="Osaka"/>
      <family val="3"/>
      <charset val="128"/>
    </font>
    <font>
      <sz val="10"/>
      <color rgb="FF000000"/>
      <name val="Arial Unicode MS"/>
      <family val="3"/>
      <charset val="128"/>
    </font>
    <font>
      <vertAlign val="superscript"/>
      <sz val="10"/>
      <color rgb="FF000000"/>
      <name val="Arial Unicode MS"/>
      <family val="3"/>
      <charset val="128"/>
    </font>
    <font>
      <sz val="10"/>
      <name val="Arial Unicode MS"/>
      <family val="3"/>
      <charset val="128"/>
    </font>
    <font>
      <b val="true"/>
      <sz val="10"/>
      <color rgb="FFFF0000"/>
      <name val="Arial Unicode MS"/>
      <family val="3"/>
      <charset val="128"/>
    </font>
    <font>
      <sz val="10"/>
      <color rgb="FF000000"/>
      <name val="Arial"/>
      <family val="2"/>
    </font>
  </fonts>
  <fills count="5">
    <fill>
      <patternFill patternType="none"/>
    </fill>
    <fill>
      <patternFill patternType="gray125"/>
    </fill>
    <fill>
      <patternFill patternType="solid">
        <fgColor rgb="FF99CC00"/>
        <bgColor rgb="FFFFCC00"/>
      </patternFill>
    </fill>
    <fill>
      <patternFill patternType="solid">
        <fgColor rgb="FFFFCC00"/>
        <bgColor rgb="FFFFFF00"/>
      </patternFill>
    </fill>
    <fill>
      <patternFill patternType="solid">
        <fgColor rgb="FF00CCFF"/>
        <bgColor rgb="FF33CCCC"/>
      </patternFill>
    </fill>
  </fills>
  <borders count="17">
    <border diagonalUp="false" diagonalDown="false">
      <left/>
      <right/>
      <top/>
      <bottom/>
      <diagonal/>
    </border>
    <border diagonalUp="false" diagonalDown="false">
      <left style="medium"/>
      <right style="medium"/>
      <top style="medium"/>
      <bottom/>
      <diagonal/>
    </border>
    <border diagonalUp="false" diagonalDown="false">
      <left style="medium"/>
      <right style="medium"/>
      <top style="medium"/>
      <bottom style="thin"/>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66">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3" borderId="2" xfId="0" applyFont="true" applyBorder="true" applyAlignment="true" applyProtection="false">
      <alignment horizontal="center" vertical="center" textRotation="0" wrapText="false" indent="0" shrinkToFit="false"/>
      <protection locked="true" hidden="false"/>
    </xf>
    <xf numFmtId="164" fontId="5" fillId="4" borderId="2" xfId="0" applyFont="true" applyBorder="true" applyAlignment="true" applyProtection="false">
      <alignment horizontal="center" vertical="center" textRotation="0" wrapText="false" indent="0" shrinkToFit="false"/>
      <protection locked="true" hidden="false"/>
    </xf>
    <xf numFmtId="164" fontId="5" fillId="2" borderId="3" xfId="0" applyFont="true" applyBorder="true" applyAlignment="true" applyProtection="false">
      <alignment horizontal="center" vertical="center" textRotation="0" wrapText="true" indent="0" shrinkToFit="false"/>
      <protection locked="true" hidden="false"/>
    </xf>
    <xf numFmtId="164" fontId="5" fillId="2" borderId="4" xfId="0" applyFont="true" applyBorder="true" applyAlignment="true" applyProtection="false">
      <alignment horizontal="center" vertical="center" textRotation="0" wrapText="false" indent="0" shrinkToFit="false"/>
      <protection locked="true" hidden="false"/>
    </xf>
    <xf numFmtId="164" fontId="5" fillId="2" borderId="4" xfId="0" applyFont="true" applyBorder="true" applyAlignment="true" applyProtection="false">
      <alignment horizontal="center" vertical="center" textRotation="0" wrapText="true" indent="0" shrinkToFit="false"/>
      <protection locked="true" hidden="false"/>
    </xf>
    <xf numFmtId="164" fontId="5" fillId="2" borderId="5" xfId="0" applyFont="true" applyBorder="true" applyAlignment="true" applyProtection="false">
      <alignment horizontal="center" vertical="center" textRotation="0" wrapText="false" indent="0" shrinkToFit="false"/>
      <protection locked="true" hidden="false"/>
    </xf>
    <xf numFmtId="164" fontId="5" fillId="3" borderId="6" xfId="0" applyFont="true" applyBorder="true" applyAlignment="true" applyProtection="false">
      <alignment horizontal="center" vertical="center" textRotation="0" wrapText="true" indent="0" shrinkToFit="false"/>
      <protection locked="true" hidden="false"/>
    </xf>
    <xf numFmtId="164" fontId="5" fillId="3" borderId="7" xfId="0" applyFont="true" applyBorder="true" applyAlignment="true" applyProtection="false">
      <alignment horizontal="center" vertical="center" textRotation="0" wrapText="false" indent="0" shrinkToFit="false"/>
      <protection locked="true" hidden="false"/>
    </xf>
    <xf numFmtId="164" fontId="5" fillId="3" borderId="7" xfId="0" applyFont="true" applyBorder="true" applyAlignment="true" applyProtection="false">
      <alignment horizontal="center" vertical="center" textRotation="0" wrapText="true" indent="0" shrinkToFit="false"/>
      <protection locked="true" hidden="false"/>
    </xf>
    <xf numFmtId="164" fontId="5" fillId="3" borderId="8" xfId="0" applyFont="true" applyBorder="true" applyAlignment="true" applyProtection="false">
      <alignment horizontal="center" vertical="center" textRotation="0" wrapText="true" indent="0" shrinkToFit="false"/>
      <protection locked="true" hidden="false"/>
    </xf>
    <xf numFmtId="164" fontId="5" fillId="4" borderId="6" xfId="0" applyFont="true" applyBorder="true" applyAlignment="true" applyProtection="false">
      <alignment horizontal="center" vertical="center" textRotation="0" wrapText="true" indent="0" shrinkToFit="false"/>
      <protection locked="true" hidden="false"/>
    </xf>
    <xf numFmtId="164" fontId="5" fillId="4" borderId="7" xfId="0" applyFont="true" applyBorder="true" applyAlignment="true" applyProtection="false">
      <alignment horizontal="center" vertical="center" textRotation="0" wrapText="false" indent="0" shrinkToFit="false"/>
      <protection locked="true" hidden="false"/>
    </xf>
    <xf numFmtId="164" fontId="5" fillId="4" borderId="7" xfId="0" applyFont="true" applyBorder="true" applyAlignment="true" applyProtection="false">
      <alignment horizontal="center" vertical="center" textRotation="0" wrapText="true" indent="0" shrinkToFit="false"/>
      <protection locked="true" hidden="false"/>
    </xf>
    <xf numFmtId="164" fontId="5" fillId="4" borderId="8" xfId="0" applyFont="true" applyBorder="true" applyAlignment="true" applyProtection="false">
      <alignment horizontal="center" vertical="center" textRotation="0" wrapText="true" indent="0" shrinkToFit="false"/>
      <protection locked="true" hidden="false"/>
    </xf>
    <xf numFmtId="164" fontId="5" fillId="2" borderId="7" xfId="0" applyFont="true" applyBorder="true" applyAlignment="true" applyProtection="false">
      <alignment horizontal="center" vertical="center" textRotation="0" wrapText="true" indent="0" shrinkToFit="false"/>
      <protection locked="true" hidden="false"/>
    </xf>
    <xf numFmtId="164" fontId="5" fillId="2" borderId="8" xfId="0" applyFont="true" applyBorder="true" applyAlignment="true" applyProtection="false">
      <alignment horizontal="center" vertical="center" textRotation="0" wrapText="true" indent="0" shrinkToFit="false"/>
      <protection locked="true" hidden="false"/>
    </xf>
    <xf numFmtId="164" fontId="5" fillId="2" borderId="9" xfId="0" applyFont="true" applyBorder="true" applyAlignment="true" applyProtection="false">
      <alignment horizontal="left" vertical="center" textRotation="0" wrapText="true" indent="0" shrinkToFit="false"/>
      <protection locked="true" hidden="false"/>
    </xf>
    <xf numFmtId="164" fontId="5" fillId="2" borderId="10" xfId="0" applyFont="true" applyBorder="true" applyAlignment="true" applyProtection="false">
      <alignment horizontal="center" vertical="center" textRotation="0" wrapText="false" indent="0" shrinkToFit="false"/>
      <protection locked="true" hidden="false"/>
    </xf>
    <xf numFmtId="164" fontId="5" fillId="2" borderId="10" xfId="0" applyFont="true" applyBorder="true" applyAlignment="true" applyProtection="false">
      <alignment horizontal="center" vertical="center" textRotation="0" wrapText="true" indent="0" shrinkToFit="false"/>
      <protection locked="true" hidden="false"/>
    </xf>
    <xf numFmtId="164" fontId="5" fillId="2" borderId="11" xfId="0" applyFont="true" applyBorder="true" applyAlignment="true" applyProtection="false">
      <alignment horizontal="center" vertical="center" textRotation="0" wrapText="true" indent="0" shrinkToFit="false"/>
      <protection locked="true" hidden="false"/>
    </xf>
    <xf numFmtId="164" fontId="5" fillId="3" borderId="6" xfId="0" applyFont="true" applyBorder="true" applyAlignment="true" applyProtection="false">
      <alignment horizontal="left" vertical="center" textRotation="0" wrapText="true" indent="0" shrinkToFit="false"/>
      <protection locked="true" hidden="false"/>
    </xf>
    <xf numFmtId="164" fontId="5" fillId="4" borderId="6" xfId="0" applyFont="true" applyBorder="true" applyAlignment="true" applyProtection="false">
      <alignment horizontal="left" vertical="center" textRotation="0" wrapText="true" indent="0" shrinkToFit="false"/>
      <protection locked="true" hidden="false"/>
    </xf>
    <xf numFmtId="164" fontId="5" fillId="0" borderId="12" xfId="0" applyFont="true" applyBorder="true" applyAlignment="false" applyProtection="false">
      <alignment horizontal="general" vertical="center" textRotation="0" wrapText="false" indent="0" shrinkToFit="false"/>
      <protection locked="true" hidden="false"/>
    </xf>
    <xf numFmtId="164" fontId="5" fillId="0" borderId="13" xfId="0" applyFont="true" applyBorder="true" applyAlignment="false" applyProtection="false">
      <alignment horizontal="general" vertical="center"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5" fillId="0" borderId="15" xfId="0" applyFont="true" applyBorder="true" applyAlignment="false" applyProtection="false">
      <alignment horizontal="general"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7" fillId="0" borderId="16" xfId="0" applyFont="true" applyBorder="true" applyAlignment="true" applyProtection="false">
      <alignment horizontal="center" vertical="center" textRotation="0" wrapText="false" indent="0" shrinkToFit="false"/>
      <protection locked="true" hidden="false"/>
    </xf>
    <xf numFmtId="164" fontId="0" fillId="0" borderId="16" xfId="0" applyFont="false" applyBorder="true" applyAlignment="true" applyProtection="false">
      <alignment horizontal="center" vertical="center" textRotation="0" wrapText="false" indent="0" shrinkToFit="false"/>
      <protection locked="true" hidden="false"/>
    </xf>
    <xf numFmtId="165" fontId="8" fillId="0" borderId="16" xfId="0" applyFont="true" applyBorder="true" applyAlignment="true" applyProtection="false">
      <alignment horizontal="center" vertical="center" textRotation="0" wrapText="false" indent="0" shrinkToFit="false"/>
      <protection locked="true" hidden="false"/>
    </xf>
    <xf numFmtId="164" fontId="5" fillId="3" borderId="9" xfId="0" applyFont="true" applyBorder="true" applyAlignment="false" applyProtection="false">
      <alignment horizontal="general" vertical="center" textRotation="0" wrapText="false" indent="0" shrinkToFit="false"/>
      <protection locked="true" hidden="false"/>
    </xf>
    <xf numFmtId="164" fontId="5" fillId="3" borderId="10" xfId="0" applyFont="true" applyBorder="true" applyAlignment="false" applyProtection="false">
      <alignment horizontal="general" vertical="center" textRotation="0" wrapText="false" indent="0" shrinkToFit="false"/>
      <protection locked="true" hidden="false"/>
    </xf>
    <xf numFmtId="164" fontId="5" fillId="3" borderId="10" xfId="0" applyFont="true" applyBorder="true" applyAlignment="true" applyProtection="false">
      <alignment horizontal="center" vertical="center" textRotation="0" wrapText="false" indent="0" shrinkToFit="false"/>
      <protection locked="true" hidden="false"/>
    </xf>
    <xf numFmtId="164" fontId="5" fillId="3" borderId="10" xfId="0" applyFont="true" applyBorder="true" applyAlignment="true" applyProtection="false">
      <alignment horizontal="left" vertical="center" textRotation="0" wrapText="false" indent="0" shrinkToFit="false"/>
      <protection locked="true" hidden="false"/>
    </xf>
    <xf numFmtId="164" fontId="0" fillId="3" borderId="11" xfId="0" applyFont="false" applyBorder="true" applyAlignment="true" applyProtection="false">
      <alignment horizontal="center" vertical="center" textRotation="0" wrapText="false" indent="0" shrinkToFit="false"/>
      <protection locked="true" hidden="false"/>
    </xf>
    <xf numFmtId="164" fontId="5" fillId="4" borderId="9" xfId="0" applyFont="true" applyBorder="true" applyAlignment="true" applyProtection="false">
      <alignment horizontal="left" vertical="center" textRotation="0" wrapText="true" indent="0" shrinkToFit="false"/>
      <protection locked="true" hidden="false"/>
    </xf>
    <xf numFmtId="164" fontId="5" fillId="4" borderId="10" xfId="0" applyFont="true" applyBorder="true" applyAlignment="true" applyProtection="false">
      <alignment horizontal="center" vertical="center" textRotation="0" wrapText="false" indent="0" shrinkToFit="false"/>
      <protection locked="true" hidden="false"/>
    </xf>
    <xf numFmtId="164" fontId="5" fillId="4" borderId="10" xfId="0" applyFont="true" applyBorder="true" applyAlignment="true" applyProtection="false">
      <alignment horizontal="center" vertical="center" textRotation="0" wrapText="true" indent="0" shrinkToFit="false"/>
      <protection locked="true" hidden="false"/>
    </xf>
    <xf numFmtId="164" fontId="0" fillId="4" borderId="11" xfId="0" applyFont="fals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false" applyProtection="false">
      <alignment horizontal="general" vertical="center" textRotation="0" wrapText="false" indent="0" shrinkToFit="false"/>
      <protection locked="true" hidden="false"/>
    </xf>
    <xf numFmtId="164" fontId="5" fillId="0" borderId="7" xfId="0" applyFont="true" applyBorder="true" applyAlignment="false" applyProtection="false">
      <alignment horizontal="general"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2" borderId="9" xfId="0" applyFont="true" applyBorder="true" applyAlignment="false" applyProtection="false">
      <alignment horizontal="general" vertical="center" textRotation="0" wrapText="false" indent="0" shrinkToFit="false"/>
      <protection locked="true" hidden="false"/>
    </xf>
    <xf numFmtId="164" fontId="5" fillId="2" borderId="11" xfId="0" applyFont="true" applyBorder="true" applyAlignment="true" applyProtection="false">
      <alignment horizontal="center" vertical="center" textRotation="0" wrapText="false" indent="0" shrinkToFit="false"/>
      <protection locked="true" hidden="false"/>
    </xf>
    <xf numFmtId="164" fontId="5" fillId="4" borderId="9" xfId="0" applyFont="true" applyBorder="true" applyAlignment="false" applyProtection="false">
      <alignment horizontal="general" vertical="center" textRotation="0" wrapText="false" indent="0" shrinkToFit="false"/>
      <protection locked="true" hidden="false"/>
    </xf>
    <xf numFmtId="164" fontId="5" fillId="4" borderId="10" xfId="0" applyFont="true" applyBorder="true" applyAlignment="false" applyProtection="false">
      <alignment horizontal="general" vertical="center" textRotation="0" wrapText="false" indent="0" shrinkToFit="false"/>
      <protection locked="true" hidden="false"/>
    </xf>
    <xf numFmtId="164" fontId="9" fillId="4" borderId="10" xfId="0" applyFont="true" applyBorder="true" applyAlignment="false" applyProtection="false">
      <alignment horizontal="general" vertical="center" textRotation="0" wrapText="false" indent="0" shrinkToFit="false"/>
      <protection locked="true" hidden="false"/>
    </xf>
    <xf numFmtId="166" fontId="5" fillId="2" borderId="10" xfId="0" applyFont="true" applyBorder="true" applyAlignment="true" applyProtection="false">
      <alignment horizontal="center" vertical="center" textRotation="0" wrapText="false" indent="0" shrinkToFit="false"/>
      <protection locked="true" hidden="false"/>
    </xf>
    <xf numFmtId="166" fontId="5" fillId="2" borderId="11" xfId="0" applyFont="true" applyBorder="tru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center" vertical="center" textRotation="0" wrapText="false" indent="0" shrinkToFit="false"/>
      <protection locked="true" hidden="false"/>
    </xf>
    <xf numFmtId="164" fontId="5" fillId="2" borderId="12" xfId="0" applyFont="true" applyBorder="true" applyAlignment="false" applyProtection="false">
      <alignment horizontal="general" vertical="center" textRotation="0" wrapText="false" indent="0" shrinkToFit="false"/>
      <protection locked="true" hidden="false"/>
    </xf>
    <xf numFmtId="166" fontId="5" fillId="2" borderId="13" xfId="0" applyFont="true" applyBorder="true" applyAlignment="true" applyProtection="false">
      <alignment horizontal="center" vertical="center" textRotation="0" wrapText="false" indent="0" shrinkToFit="false"/>
      <protection locked="true" hidden="false"/>
    </xf>
    <xf numFmtId="166" fontId="5" fillId="2" borderId="14"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標準 2" xfId="20"/>
  </cellStyles>
  <dxfs count="170">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0000"/>
        <sz val="11"/>
      </font>
      <fill>
        <patternFill>
          <bgColor rgb="FFC0C0C0"/>
        </patternFill>
      </fill>
    </dxf>
    <dxf>
      <font>
        <name val="ＭＳ Ｐゴシック"/>
        <charset val="128"/>
        <family val="3"/>
        <color rgb="FF000000"/>
        <sz val="11"/>
      </font>
      <fill>
        <patternFill>
          <bgColor rgb="FF99CC00"/>
        </patternFill>
      </fill>
    </dxf>
    <dxf>
      <font>
        <name val="ＭＳ Ｐゴシック"/>
        <charset val="128"/>
        <family val="3"/>
        <color rgb="FF000000"/>
        <sz val="11"/>
      </font>
      <fill>
        <patternFill>
          <bgColor rgb="FF99CCFF"/>
        </patternFill>
      </fill>
    </dxf>
    <dxf>
      <font>
        <name val="ＭＳ Ｐゴシック"/>
        <charset val="128"/>
        <family val="3"/>
        <color rgb="FF000000"/>
        <sz val="11"/>
      </font>
      <fill>
        <patternFill>
          <bgColor rgb="FF00FF00"/>
        </patternFill>
      </fill>
    </dxf>
    <dxf>
      <font>
        <name val="ＭＳ Ｐゴシック"/>
        <charset val="128"/>
        <family val="3"/>
        <color rgb="FF000000"/>
        <sz val="11"/>
      </font>
      <fill>
        <patternFill>
          <bgColor rgb="FF800080"/>
        </patternFill>
      </fill>
    </dxf>
    <dxf>
      <font>
        <name val="ＭＳ Ｐゴシック"/>
        <charset val="128"/>
        <family val="3"/>
        <color rgb="FF000000"/>
        <sz val="11"/>
      </font>
      <fill>
        <patternFill>
          <bgColor rgb="FFC0C0C0"/>
        </patternFill>
      </fill>
    </dxf>
    <dxf>
      <font>
        <name val="ＭＳ Ｐゴシック"/>
        <charset val="128"/>
        <family val="3"/>
        <color rgb="FF000000"/>
        <sz val="11"/>
      </font>
      <fill>
        <patternFill>
          <bgColor rgb="FF99CC00"/>
        </patternFill>
      </fill>
    </dxf>
    <dxf>
      <font>
        <name val="ＭＳ Ｐゴシック"/>
        <charset val="128"/>
        <family val="3"/>
        <color rgb="FF000000"/>
        <sz val="11"/>
      </font>
      <fill>
        <patternFill>
          <bgColor rgb="FF99CCFF"/>
        </patternFill>
      </fill>
    </dxf>
    <dxf>
      <font>
        <name val="ＭＳ Ｐゴシック"/>
        <charset val="128"/>
        <family val="3"/>
        <color rgb="FF000000"/>
        <sz val="11"/>
      </font>
      <fill>
        <patternFill>
          <bgColor rgb="FF00FF00"/>
        </patternFill>
      </fill>
    </dxf>
    <dxf>
      <font>
        <name val="ＭＳ Ｐゴシック"/>
        <charset val="128"/>
        <family val="3"/>
        <color rgb="FF000000"/>
        <sz val="11"/>
      </font>
      <fill>
        <patternFill>
          <bgColor rgb="FF800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00"/>
    <pageSetUpPr fitToPage="false"/>
  </sheetPr>
  <dimension ref="A1:S19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4" topLeftCell="B601" activePane="bottomRight" state="frozen"/>
      <selection pane="topLeft" activeCell="A1" activeCellId="0" sqref="A1"/>
      <selection pane="topRight" activeCell="B1" activeCellId="0" sqref="B1"/>
      <selection pane="bottomLeft" activeCell="A601" activeCellId="0" sqref="A601"/>
      <selection pane="bottomRight" activeCell="J1248" activeCellId="0" sqref="J1248"/>
    </sheetView>
  </sheetViews>
  <sheetFormatPr defaultColWidth="8.9921875" defaultRowHeight="15" zeroHeight="false" outlineLevelRow="0" outlineLevelCol="0"/>
  <cols>
    <col collapsed="false" customWidth="true" hidden="false" outlineLevel="0" max="1" min="1" style="1" width="13.87"/>
    <col collapsed="false" customWidth="true" hidden="false" outlineLevel="0" max="2" min="2" style="1" width="11.12"/>
    <col collapsed="false" customWidth="false" hidden="false" outlineLevel="0" max="3" min="3" style="1" width="8.99"/>
    <col collapsed="false" customWidth="true" hidden="false" outlineLevel="0" max="4" min="4" style="2" width="10.87"/>
    <col collapsed="false" customWidth="true" hidden="false" outlineLevel="0" max="5" min="5" style="3" width="13.49"/>
    <col collapsed="false" customWidth="true" hidden="false" outlineLevel="0" max="7" min="6" style="4" width="12.25"/>
    <col collapsed="false" customWidth="true" hidden="false" outlineLevel="0" max="8" min="8" style="3" width="4.99"/>
    <col collapsed="false" customWidth="true" hidden="false" outlineLevel="0" max="9" min="9" style="3" width="14.49"/>
    <col collapsed="false" customWidth="true" hidden="false" outlineLevel="0" max="10" min="10" style="2" width="7.12"/>
    <col collapsed="false" customWidth="false" hidden="false" outlineLevel="0" max="11" min="11" style="4" width="8.99"/>
    <col collapsed="false" customWidth="true" hidden="false" outlineLevel="0" max="12" min="12" style="2" width="11.12"/>
    <col collapsed="false" customWidth="true" hidden="false" outlineLevel="0" max="13" min="13" style="4" width="12.25"/>
    <col collapsed="false" customWidth="true" hidden="false" outlineLevel="0" max="14" min="14" style="3" width="4.86"/>
    <col collapsed="false" customWidth="true" hidden="false" outlineLevel="0" max="15" min="15" style="3" width="14.12"/>
    <col collapsed="false" customWidth="false" hidden="false" outlineLevel="0" max="17" min="16" style="3" width="8.99"/>
    <col collapsed="false" customWidth="true" hidden="false" outlineLevel="0" max="18" min="18" style="3" width="10.25"/>
    <col collapsed="false" customWidth="true" hidden="false" outlineLevel="0" max="19" min="19" style="4" width="12.25"/>
    <col collapsed="false" customWidth="false" hidden="false" outlineLevel="0" max="257" min="20" style="3" width="8.99"/>
  </cols>
  <sheetData>
    <row r="1" customFormat="false" ht="15.75" hidden="false" customHeight="false" outlineLevel="0" collapsed="false">
      <c r="A1" s="3" t="s">
        <v>0</v>
      </c>
      <c r="B1" s="3"/>
      <c r="C1" s="4"/>
      <c r="D1" s="4"/>
      <c r="E1" s="4"/>
    </row>
    <row r="2" customFormat="false" ht="15" hidden="false" customHeight="false" outlineLevel="0" collapsed="false">
      <c r="A2" s="5" t="s">
        <v>1</v>
      </c>
      <c r="B2" s="5"/>
      <c r="C2" s="5"/>
      <c r="D2" s="5"/>
      <c r="E2" s="5"/>
      <c r="F2" s="5"/>
      <c r="G2" s="5"/>
      <c r="I2" s="6" t="s">
        <v>2</v>
      </c>
      <c r="J2" s="6"/>
      <c r="K2" s="6"/>
      <c r="L2" s="6"/>
      <c r="M2" s="6"/>
      <c r="O2" s="7" t="s">
        <v>3</v>
      </c>
      <c r="P2" s="7"/>
      <c r="Q2" s="7"/>
      <c r="R2" s="7"/>
      <c r="S2" s="7"/>
    </row>
    <row r="3" customFormat="false" ht="17.25" hidden="false" customHeight="true" outlineLevel="0" collapsed="false">
      <c r="A3" s="8" t="s">
        <v>4</v>
      </c>
      <c r="B3" s="9" t="s">
        <v>5</v>
      </c>
      <c r="C3" s="9" t="s">
        <v>6</v>
      </c>
      <c r="D3" s="10" t="s">
        <v>7</v>
      </c>
      <c r="E3" s="10" t="s">
        <v>8</v>
      </c>
      <c r="F3" s="11" t="s">
        <v>9</v>
      </c>
      <c r="G3" s="11"/>
      <c r="I3" s="12" t="s">
        <v>4</v>
      </c>
      <c r="J3" s="13" t="s">
        <v>10</v>
      </c>
      <c r="K3" s="13" t="s">
        <v>6</v>
      </c>
      <c r="L3" s="14" t="s">
        <v>7</v>
      </c>
      <c r="M3" s="15" t="s">
        <v>11</v>
      </c>
      <c r="O3" s="16" t="s">
        <v>4</v>
      </c>
      <c r="P3" s="17" t="s">
        <v>10</v>
      </c>
      <c r="Q3" s="17" t="s">
        <v>6</v>
      </c>
      <c r="R3" s="18" t="s">
        <v>7</v>
      </c>
      <c r="S3" s="19" t="s">
        <v>11</v>
      </c>
    </row>
    <row r="4" customFormat="false" ht="17.25" hidden="false" customHeight="true" outlineLevel="0" collapsed="false">
      <c r="A4" s="8"/>
      <c r="B4" s="9"/>
      <c r="C4" s="9"/>
      <c r="D4" s="10"/>
      <c r="E4" s="10"/>
      <c r="F4" s="20" t="s">
        <v>12</v>
      </c>
      <c r="G4" s="21" t="s">
        <v>13</v>
      </c>
      <c r="I4" s="12"/>
      <c r="J4" s="13"/>
      <c r="K4" s="13"/>
      <c r="L4" s="14"/>
      <c r="M4" s="15"/>
      <c r="O4" s="16"/>
      <c r="P4" s="17"/>
      <c r="Q4" s="17"/>
      <c r="R4" s="18"/>
      <c r="S4" s="19"/>
    </row>
    <row r="5" customFormat="false" ht="15.75" hidden="false" customHeight="false" outlineLevel="0" collapsed="false">
      <c r="A5" s="22" t="s">
        <v>14</v>
      </c>
      <c r="B5" s="23"/>
      <c r="C5" s="23"/>
      <c r="D5" s="24"/>
      <c r="E5" s="24"/>
      <c r="F5" s="24"/>
      <c r="G5" s="25"/>
      <c r="I5" s="26" t="s">
        <v>14</v>
      </c>
      <c r="J5" s="13"/>
      <c r="K5" s="13"/>
      <c r="L5" s="14"/>
      <c r="M5" s="15"/>
      <c r="O5" s="27" t="s">
        <v>14</v>
      </c>
      <c r="P5" s="17"/>
      <c r="Q5" s="17"/>
      <c r="R5" s="18"/>
      <c r="S5" s="19"/>
    </row>
    <row r="6" customFormat="false" ht="15" hidden="false" customHeight="false" outlineLevel="0" collapsed="false">
      <c r="A6" s="28" t="s">
        <v>15</v>
      </c>
      <c r="B6" s="29" t="s">
        <v>16</v>
      </c>
      <c r="C6" s="29" t="n">
        <v>0</v>
      </c>
      <c r="D6" s="29" t="s">
        <v>17</v>
      </c>
      <c r="E6" s="29" t="s">
        <v>18</v>
      </c>
      <c r="F6" s="30" t="s">
        <v>19</v>
      </c>
      <c r="G6" s="31" t="s">
        <v>20</v>
      </c>
      <c r="I6" s="32" t="s">
        <v>15</v>
      </c>
      <c r="J6" s="3" t="s">
        <v>16</v>
      </c>
      <c r="K6" s="3" t="n">
        <v>0</v>
      </c>
      <c r="L6" s="3" t="s">
        <v>17</v>
      </c>
      <c r="M6" s="33" t="s">
        <v>21</v>
      </c>
      <c r="O6" s="32" t="s">
        <v>22</v>
      </c>
      <c r="P6" s="3" t="s">
        <v>16</v>
      </c>
      <c r="Q6" s="3" t="n">
        <v>0</v>
      </c>
      <c r="S6" s="34" t="s">
        <v>21</v>
      </c>
    </row>
    <row r="7" customFormat="false" ht="15" hidden="false" customHeight="false" outlineLevel="0" collapsed="false">
      <c r="A7" s="32" t="s">
        <v>23</v>
      </c>
      <c r="B7" s="3" t="s">
        <v>16</v>
      </c>
      <c r="C7" s="3" t="n">
        <v>6.487</v>
      </c>
      <c r="D7" s="3"/>
      <c r="E7" s="3" t="s">
        <v>18</v>
      </c>
      <c r="G7" s="33"/>
      <c r="I7" s="32" t="s">
        <v>24</v>
      </c>
      <c r="J7" s="3" t="s">
        <v>16</v>
      </c>
      <c r="K7" s="3" t="n">
        <v>4.863</v>
      </c>
      <c r="L7" s="3"/>
      <c r="M7" s="33" t="s">
        <v>21</v>
      </c>
      <c r="O7" s="32" t="s">
        <v>25</v>
      </c>
      <c r="P7" s="3" t="s">
        <v>16</v>
      </c>
      <c r="Q7" s="3" t="n">
        <v>4.85</v>
      </c>
      <c r="S7" s="34" t="s">
        <v>21</v>
      </c>
    </row>
    <row r="8" customFormat="false" ht="15" hidden="false" customHeight="false" outlineLevel="0" collapsed="false">
      <c r="A8" s="32" t="s">
        <v>24</v>
      </c>
      <c r="B8" s="3" t="s">
        <v>16</v>
      </c>
      <c r="C8" s="3" t="n">
        <v>8.247</v>
      </c>
      <c r="D8" s="3"/>
      <c r="E8" s="3" t="s">
        <v>26</v>
      </c>
      <c r="G8" s="33"/>
      <c r="I8" s="32" t="s">
        <v>23</v>
      </c>
      <c r="J8" s="3" t="s">
        <v>16</v>
      </c>
      <c r="K8" s="3" t="n">
        <v>6.667</v>
      </c>
      <c r="L8" s="3"/>
      <c r="M8" s="33" t="s">
        <v>21</v>
      </c>
      <c r="O8" s="32" t="s">
        <v>27</v>
      </c>
      <c r="P8" s="3" t="s">
        <v>16</v>
      </c>
      <c r="Q8" s="3" t="n">
        <v>6.827</v>
      </c>
      <c r="S8" s="34" t="s">
        <v>21</v>
      </c>
    </row>
    <row r="9" customFormat="false" ht="15" hidden="false" customHeight="false" outlineLevel="0" collapsed="false">
      <c r="A9" s="32" t="s">
        <v>28</v>
      </c>
      <c r="B9" s="3" t="s">
        <v>16</v>
      </c>
      <c r="C9" s="3" t="n">
        <v>12.306</v>
      </c>
      <c r="D9" s="3" t="s">
        <v>29</v>
      </c>
      <c r="E9" s="3" t="s">
        <v>26</v>
      </c>
      <c r="F9" s="4" t="s">
        <v>30</v>
      </c>
      <c r="G9" s="33" t="s">
        <v>31</v>
      </c>
      <c r="I9" s="32" t="s">
        <v>32</v>
      </c>
      <c r="J9" s="3" t="s">
        <v>16</v>
      </c>
      <c r="K9" s="3" t="n">
        <v>13.525</v>
      </c>
      <c r="L9" s="3" t="s">
        <v>29</v>
      </c>
      <c r="M9" s="35"/>
      <c r="O9" s="32" t="s">
        <v>33</v>
      </c>
      <c r="P9" s="3" t="s">
        <v>16</v>
      </c>
      <c r="Q9" s="3" t="n">
        <v>10.571</v>
      </c>
      <c r="S9" s="35"/>
    </row>
    <row r="10" customFormat="false" ht="15" hidden="false" customHeight="false" outlineLevel="0" collapsed="false">
      <c r="A10" s="32" t="s">
        <v>34</v>
      </c>
      <c r="B10" s="3" t="s">
        <v>16</v>
      </c>
      <c r="C10" s="3" t="n">
        <v>14.675</v>
      </c>
      <c r="D10" s="3"/>
      <c r="E10" s="3" t="s">
        <v>18</v>
      </c>
      <c r="F10" s="4" t="s">
        <v>19</v>
      </c>
      <c r="G10" s="33" t="s">
        <v>20</v>
      </c>
      <c r="I10" s="32" t="s">
        <v>34</v>
      </c>
      <c r="J10" s="3" t="s">
        <v>16</v>
      </c>
      <c r="K10" s="3" t="n">
        <v>17.155</v>
      </c>
      <c r="L10" s="3"/>
      <c r="M10" s="33" t="s">
        <v>21</v>
      </c>
      <c r="O10" s="32" t="s">
        <v>35</v>
      </c>
      <c r="P10" s="3" t="s">
        <v>16</v>
      </c>
      <c r="Q10" s="3" t="n">
        <v>12.825</v>
      </c>
      <c r="S10" s="34" t="s">
        <v>21</v>
      </c>
    </row>
    <row r="11" customFormat="false" ht="15" hidden="false" customHeight="false" outlineLevel="0" collapsed="false">
      <c r="A11" s="32" t="s">
        <v>36</v>
      </c>
      <c r="B11" s="3" t="s">
        <v>16</v>
      </c>
      <c r="C11" s="3" t="n">
        <v>19.145</v>
      </c>
      <c r="D11" s="3" t="s">
        <v>29</v>
      </c>
      <c r="E11" s="3" t="s">
        <v>18</v>
      </c>
      <c r="F11" s="4" t="s">
        <v>19</v>
      </c>
      <c r="G11" s="33" t="s">
        <v>37</v>
      </c>
      <c r="I11" s="32" t="s">
        <v>36</v>
      </c>
      <c r="J11" s="3" t="s">
        <v>16</v>
      </c>
      <c r="K11" s="3" t="n">
        <v>21.505</v>
      </c>
      <c r="L11" s="3" t="s">
        <v>29</v>
      </c>
      <c r="M11" s="33" t="s">
        <v>21</v>
      </c>
      <c r="O11" s="32" t="s">
        <v>38</v>
      </c>
      <c r="P11" s="3" t="s">
        <v>16</v>
      </c>
      <c r="Q11" s="3" t="n">
        <v>20.146</v>
      </c>
      <c r="S11" s="35"/>
    </row>
    <row r="12" customFormat="false" ht="15" hidden="false" customHeight="false" outlineLevel="0" collapsed="false">
      <c r="A12" s="32" t="s">
        <v>39</v>
      </c>
      <c r="B12" s="3" t="s">
        <v>16</v>
      </c>
      <c r="C12" s="3" t="n">
        <v>21.64</v>
      </c>
      <c r="D12" s="3" t="s">
        <v>29</v>
      </c>
      <c r="E12" s="3" t="s">
        <v>18</v>
      </c>
      <c r="G12" s="33"/>
      <c r="I12" s="32" t="s">
        <v>39</v>
      </c>
      <c r="J12" s="3" t="s">
        <v>16</v>
      </c>
      <c r="K12" s="3" t="n">
        <v>25.964</v>
      </c>
      <c r="L12" s="3" t="s">
        <v>29</v>
      </c>
      <c r="M12" s="35"/>
      <c r="O12" s="32" t="s">
        <v>24</v>
      </c>
      <c r="P12" s="3" t="s">
        <v>16</v>
      </c>
      <c r="Q12" s="3" t="n">
        <v>25.948</v>
      </c>
      <c r="S12" s="34" t="s">
        <v>21</v>
      </c>
    </row>
    <row r="13" customFormat="false" ht="15" hidden="false" customHeight="false" outlineLevel="0" collapsed="false">
      <c r="A13" s="32" t="s">
        <v>40</v>
      </c>
      <c r="B13" s="3" t="s">
        <v>16</v>
      </c>
      <c r="C13" s="3" t="n">
        <v>23.889</v>
      </c>
      <c r="D13" s="3" t="s">
        <v>29</v>
      </c>
      <c r="E13" s="3" t="s">
        <v>26</v>
      </c>
      <c r="G13" s="33"/>
      <c r="I13" s="32" t="s">
        <v>41</v>
      </c>
      <c r="J13" s="3" t="s">
        <v>16</v>
      </c>
      <c r="K13" s="3" t="n">
        <v>27.159</v>
      </c>
      <c r="L13" s="3" t="s">
        <v>29</v>
      </c>
      <c r="M13" s="33" t="s">
        <v>21</v>
      </c>
      <c r="O13" s="32" t="s">
        <v>42</v>
      </c>
      <c r="P13" s="3" t="s">
        <v>16</v>
      </c>
      <c r="Q13" s="3" t="n">
        <v>36.715</v>
      </c>
      <c r="R13" s="3" t="s">
        <v>29</v>
      </c>
      <c r="S13" s="35"/>
    </row>
    <row r="14" customFormat="false" ht="15" hidden="false" customHeight="false" outlineLevel="0" collapsed="false">
      <c r="A14" s="32" t="s">
        <v>41</v>
      </c>
      <c r="B14" s="3" t="s">
        <v>16</v>
      </c>
      <c r="C14" s="3" t="n">
        <v>24.824</v>
      </c>
      <c r="D14" s="3" t="s">
        <v>29</v>
      </c>
      <c r="E14" s="3" t="s">
        <v>18</v>
      </c>
      <c r="F14" s="4" t="s">
        <v>19</v>
      </c>
      <c r="G14" s="33" t="s">
        <v>20</v>
      </c>
      <c r="I14" s="32" t="s">
        <v>40</v>
      </c>
      <c r="J14" s="3" t="s">
        <v>16</v>
      </c>
      <c r="K14" s="3" t="n">
        <v>28.417</v>
      </c>
      <c r="L14" s="3" t="s">
        <v>29</v>
      </c>
      <c r="M14" s="35"/>
      <c r="O14" s="32" t="s">
        <v>43</v>
      </c>
      <c r="P14" s="3" t="s">
        <v>16</v>
      </c>
      <c r="Q14" s="3" t="n">
        <v>40.833</v>
      </c>
      <c r="R14" s="3" t="s">
        <v>29</v>
      </c>
      <c r="S14" s="34" t="s">
        <v>21</v>
      </c>
    </row>
    <row r="15" customFormat="false" ht="15" hidden="false" customHeight="false" outlineLevel="0" collapsed="false">
      <c r="A15" s="32" t="s">
        <v>44</v>
      </c>
      <c r="B15" s="3" t="s">
        <v>16</v>
      </c>
      <c r="C15" s="3" t="n">
        <v>29.093</v>
      </c>
      <c r="D15" s="3" t="s">
        <v>29</v>
      </c>
      <c r="E15" s="3" t="s">
        <v>18</v>
      </c>
      <c r="F15" s="4" t="s">
        <v>19</v>
      </c>
      <c r="G15" s="33" t="s">
        <v>45</v>
      </c>
      <c r="I15" s="32" t="s">
        <v>44</v>
      </c>
      <c r="J15" s="3" t="s">
        <v>16</v>
      </c>
      <c r="K15" s="3" t="n">
        <v>31.057</v>
      </c>
      <c r="L15" s="3" t="s">
        <v>29</v>
      </c>
      <c r="M15" s="33" t="s">
        <v>21</v>
      </c>
      <c r="O15" s="32" t="s">
        <v>46</v>
      </c>
      <c r="P15" s="3" t="s">
        <v>16</v>
      </c>
      <c r="Q15" s="3" t="n">
        <v>41.908</v>
      </c>
      <c r="R15" s="3" t="s">
        <v>29</v>
      </c>
      <c r="S15" s="35"/>
    </row>
    <row r="16" customFormat="false" ht="15" hidden="false" customHeight="false" outlineLevel="0" collapsed="false">
      <c r="A16" s="32" t="s">
        <v>47</v>
      </c>
      <c r="B16" s="3" t="s">
        <v>16</v>
      </c>
      <c r="C16" s="3" t="n">
        <v>33.578</v>
      </c>
      <c r="D16" s="3"/>
      <c r="E16" s="3" t="s">
        <v>26</v>
      </c>
      <c r="F16" s="4" t="s">
        <v>30</v>
      </c>
      <c r="G16" s="33" t="s">
        <v>20</v>
      </c>
      <c r="I16" s="32" t="s">
        <v>48</v>
      </c>
      <c r="J16" s="3" t="s">
        <v>16</v>
      </c>
      <c r="K16" s="3" t="n">
        <v>36.279</v>
      </c>
      <c r="L16" s="3" t="s">
        <v>29</v>
      </c>
      <c r="M16" s="33" t="s">
        <v>21</v>
      </c>
      <c r="O16" s="32" t="s">
        <v>49</v>
      </c>
      <c r="P16" s="3" t="s">
        <v>16</v>
      </c>
      <c r="Q16" s="3" t="n">
        <v>43.651</v>
      </c>
      <c r="R16" s="3" t="s">
        <v>29</v>
      </c>
      <c r="S16" s="34" t="s">
        <v>21</v>
      </c>
    </row>
    <row r="17" customFormat="false" ht="15" hidden="false" customHeight="false" outlineLevel="0" collapsed="false">
      <c r="A17" s="32" t="s">
        <v>50</v>
      </c>
      <c r="B17" s="3" t="s">
        <v>16</v>
      </c>
      <c r="C17" s="3" t="n">
        <v>37.297</v>
      </c>
      <c r="D17" s="3"/>
      <c r="E17" s="3" t="s">
        <v>18</v>
      </c>
      <c r="G17" s="33"/>
      <c r="I17" s="32" t="s">
        <v>51</v>
      </c>
      <c r="J17" s="3" t="s">
        <v>16</v>
      </c>
      <c r="K17" s="3" t="n">
        <v>42.937</v>
      </c>
      <c r="L17" s="3"/>
      <c r="M17" s="33" t="s">
        <v>21</v>
      </c>
      <c r="O17" s="32" t="s">
        <v>52</v>
      </c>
      <c r="P17" s="3" t="s">
        <v>16</v>
      </c>
      <c r="Q17" s="3" t="n">
        <v>44.534</v>
      </c>
      <c r="R17" s="3" t="s">
        <v>29</v>
      </c>
      <c r="S17" s="35"/>
    </row>
    <row r="18" customFormat="false" ht="15" hidden="false" customHeight="false" outlineLevel="0" collapsed="false">
      <c r="A18" s="32" t="s">
        <v>35</v>
      </c>
      <c r="B18" s="3" t="s">
        <v>16</v>
      </c>
      <c r="C18" s="3" t="n">
        <v>37.736</v>
      </c>
      <c r="D18" s="3"/>
      <c r="E18" s="3" t="s">
        <v>53</v>
      </c>
      <c r="G18" s="33"/>
      <c r="I18" s="32" t="s">
        <v>54</v>
      </c>
      <c r="J18" s="3" t="s">
        <v>16</v>
      </c>
      <c r="K18" s="3" t="n">
        <v>46.182</v>
      </c>
      <c r="L18" s="3"/>
      <c r="M18" s="33" t="s">
        <v>21</v>
      </c>
      <c r="O18" s="32" t="s">
        <v>55</v>
      </c>
      <c r="P18" s="3" t="s">
        <v>16</v>
      </c>
      <c r="Q18" s="3" t="n">
        <v>45.34</v>
      </c>
      <c r="R18" s="3" t="s">
        <v>29</v>
      </c>
      <c r="S18" s="35"/>
    </row>
    <row r="19" customFormat="false" ht="15" hidden="false" customHeight="false" outlineLevel="0" collapsed="false">
      <c r="A19" s="32" t="s">
        <v>51</v>
      </c>
      <c r="B19" s="3" t="s">
        <v>16</v>
      </c>
      <c r="C19" s="3" t="n">
        <v>39.567</v>
      </c>
      <c r="D19" s="3"/>
      <c r="E19" s="3" t="s">
        <v>18</v>
      </c>
      <c r="G19" s="33"/>
      <c r="I19" s="32" t="s">
        <v>50</v>
      </c>
      <c r="J19" s="3" t="s">
        <v>16</v>
      </c>
      <c r="K19" s="3" t="n">
        <v>47.029</v>
      </c>
      <c r="L19" s="3"/>
      <c r="M19" s="35"/>
      <c r="O19" s="32" t="s">
        <v>56</v>
      </c>
      <c r="P19" s="3" t="s">
        <v>16</v>
      </c>
      <c r="Q19" s="3" t="n">
        <v>46.809</v>
      </c>
      <c r="R19" s="3" t="s">
        <v>29</v>
      </c>
      <c r="S19" s="35"/>
    </row>
    <row r="20" customFormat="false" ht="15" hidden="false" customHeight="false" outlineLevel="0" collapsed="false">
      <c r="A20" s="32" t="s">
        <v>33</v>
      </c>
      <c r="B20" s="3" t="s">
        <v>16</v>
      </c>
      <c r="C20" s="3" t="n">
        <v>39.599</v>
      </c>
      <c r="D20" s="3"/>
      <c r="E20" s="3" t="s">
        <v>53</v>
      </c>
      <c r="F20" s="4" t="s">
        <v>19</v>
      </c>
      <c r="G20" s="33" t="s">
        <v>20</v>
      </c>
      <c r="I20" s="32" t="s">
        <v>57</v>
      </c>
      <c r="J20" s="3" t="s">
        <v>16</v>
      </c>
      <c r="K20" s="3" t="n">
        <v>48.01</v>
      </c>
      <c r="L20" s="3"/>
      <c r="M20" s="35"/>
      <c r="O20" s="32" t="s">
        <v>58</v>
      </c>
      <c r="P20" s="3" t="s">
        <v>16</v>
      </c>
      <c r="Q20" s="3" t="n">
        <v>47.574</v>
      </c>
      <c r="R20" s="3" t="s">
        <v>29</v>
      </c>
      <c r="S20" s="34" t="s">
        <v>21</v>
      </c>
    </row>
    <row r="21" customFormat="false" ht="15" hidden="false" customHeight="false" outlineLevel="0" collapsed="false">
      <c r="A21" s="32" t="s">
        <v>57</v>
      </c>
      <c r="B21" s="3" t="s">
        <v>16</v>
      </c>
      <c r="C21" s="3" t="n">
        <v>41.523</v>
      </c>
      <c r="D21" s="3"/>
      <c r="E21" s="3" t="s">
        <v>18</v>
      </c>
      <c r="G21" s="33"/>
      <c r="I21" s="32" t="s">
        <v>59</v>
      </c>
      <c r="J21" s="3" t="s">
        <v>16</v>
      </c>
      <c r="K21" s="3" t="n">
        <v>49.866</v>
      </c>
      <c r="L21" s="3"/>
      <c r="M21" s="33" t="s">
        <v>21</v>
      </c>
      <c r="O21" s="32" t="s">
        <v>60</v>
      </c>
      <c r="P21" s="3" t="s">
        <v>16</v>
      </c>
      <c r="Q21" s="3" t="n">
        <v>49.358</v>
      </c>
      <c r="R21" s="3" t="s">
        <v>29</v>
      </c>
      <c r="S21" s="35"/>
    </row>
    <row r="22" customFormat="false" ht="15" hidden="false" customHeight="false" outlineLevel="0" collapsed="false">
      <c r="A22" s="32" t="s">
        <v>54</v>
      </c>
      <c r="B22" s="3" t="s">
        <v>16</v>
      </c>
      <c r="C22" s="3" t="n">
        <v>42.664</v>
      </c>
      <c r="D22" s="3"/>
      <c r="E22" s="3" t="s">
        <v>18</v>
      </c>
      <c r="F22" s="4" t="s">
        <v>19</v>
      </c>
      <c r="G22" s="33" t="s">
        <v>61</v>
      </c>
      <c r="I22" s="32" t="s">
        <v>62</v>
      </c>
      <c r="J22" s="3" t="s">
        <v>16</v>
      </c>
      <c r="K22" s="3" t="n">
        <v>53.584</v>
      </c>
      <c r="L22" s="3" t="s">
        <v>17</v>
      </c>
      <c r="M22" s="35"/>
      <c r="O22" s="32" t="s">
        <v>63</v>
      </c>
      <c r="P22" s="3" t="s">
        <v>16</v>
      </c>
      <c r="Q22" s="3" t="n">
        <v>50.715</v>
      </c>
      <c r="R22" s="3" t="s">
        <v>29</v>
      </c>
      <c r="S22" s="35"/>
    </row>
    <row r="23" customFormat="false" ht="15" hidden="false" customHeight="false" outlineLevel="0" collapsed="false">
      <c r="A23" s="32" t="s">
        <v>25</v>
      </c>
      <c r="B23" s="3" t="s">
        <v>16</v>
      </c>
      <c r="C23" s="3" t="n">
        <v>43.77</v>
      </c>
      <c r="D23" s="3"/>
      <c r="E23" s="3" t="s">
        <v>53</v>
      </c>
      <c r="F23" s="4" t="s">
        <v>19</v>
      </c>
      <c r="G23" s="33" t="s">
        <v>20</v>
      </c>
      <c r="I23" s="32" t="s">
        <v>38</v>
      </c>
      <c r="J23" s="3" t="s">
        <v>16</v>
      </c>
      <c r="K23" s="3" t="n">
        <v>54.043</v>
      </c>
      <c r="L23" s="3"/>
      <c r="M23" s="35"/>
      <c r="O23" s="32" t="s">
        <v>64</v>
      </c>
      <c r="P23" s="3" t="s">
        <v>16</v>
      </c>
      <c r="Q23" s="3" t="n">
        <v>52.413</v>
      </c>
      <c r="R23" s="3" t="s">
        <v>29</v>
      </c>
      <c r="S23" s="34" t="s">
        <v>21</v>
      </c>
    </row>
    <row r="24" customFormat="false" ht="15" hidden="false" customHeight="false" outlineLevel="0" collapsed="false">
      <c r="A24" s="32" t="s">
        <v>59</v>
      </c>
      <c r="B24" s="3" t="s">
        <v>16</v>
      </c>
      <c r="C24" s="3" t="n">
        <v>44.476</v>
      </c>
      <c r="D24" s="3"/>
      <c r="E24" s="3" t="s">
        <v>18</v>
      </c>
      <c r="G24" s="33"/>
      <c r="I24" s="32" t="s">
        <v>27</v>
      </c>
      <c r="J24" s="3" t="s">
        <v>16</v>
      </c>
      <c r="K24" s="3" t="n">
        <v>56.196</v>
      </c>
      <c r="L24" s="3"/>
      <c r="M24" s="33" t="s">
        <v>21</v>
      </c>
      <c r="O24" s="32" t="s">
        <v>65</v>
      </c>
      <c r="P24" s="3" t="s">
        <v>16</v>
      </c>
      <c r="Q24" s="3" t="n">
        <v>54.194</v>
      </c>
      <c r="R24" s="3" t="s">
        <v>29</v>
      </c>
      <c r="S24" s="35"/>
    </row>
    <row r="25" customFormat="false" ht="15" hidden="false" customHeight="false" outlineLevel="0" collapsed="false">
      <c r="A25" s="32" t="s">
        <v>27</v>
      </c>
      <c r="B25" s="3" t="s">
        <v>16</v>
      </c>
      <c r="C25" s="3" t="n">
        <v>47.033</v>
      </c>
      <c r="D25" s="3"/>
      <c r="E25" s="3" t="s">
        <v>26</v>
      </c>
      <c r="G25" s="33"/>
      <c r="I25" s="32" t="s">
        <v>42</v>
      </c>
      <c r="J25" s="3" t="s">
        <v>16</v>
      </c>
      <c r="K25" s="3" t="n">
        <v>58.238</v>
      </c>
      <c r="L25" s="3" t="s">
        <v>29</v>
      </c>
      <c r="M25" s="35"/>
      <c r="O25" s="32" t="s">
        <v>66</v>
      </c>
      <c r="P25" s="3" t="s">
        <v>16</v>
      </c>
      <c r="Q25" s="3" t="n">
        <v>54.567</v>
      </c>
      <c r="R25" s="3" t="s">
        <v>29</v>
      </c>
      <c r="S25" s="35"/>
    </row>
    <row r="26" customFormat="false" ht="15" hidden="false" customHeight="false" outlineLevel="0" collapsed="false">
      <c r="A26" s="32" t="s">
        <v>62</v>
      </c>
      <c r="B26" s="3" t="s">
        <v>16</v>
      </c>
      <c r="C26" s="3" t="n">
        <v>50.448</v>
      </c>
      <c r="D26" s="3" t="s">
        <v>17</v>
      </c>
      <c r="E26" s="3" t="s">
        <v>18</v>
      </c>
      <c r="G26" s="33"/>
      <c r="I26" s="32" t="s">
        <v>67</v>
      </c>
      <c r="J26" s="3" t="s">
        <v>16</v>
      </c>
      <c r="K26" s="3" t="n">
        <v>59.791</v>
      </c>
      <c r="L26" s="3"/>
      <c r="M26" s="35"/>
      <c r="O26" s="32" t="s">
        <v>68</v>
      </c>
      <c r="P26" s="3" t="s">
        <v>16</v>
      </c>
      <c r="Q26" s="3" t="n">
        <v>55.97</v>
      </c>
      <c r="R26" s="3" t="s">
        <v>29</v>
      </c>
      <c r="S26" s="35"/>
    </row>
    <row r="27" customFormat="false" ht="15" hidden="false" customHeight="false" outlineLevel="0" collapsed="false">
      <c r="A27" s="32" t="s">
        <v>38</v>
      </c>
      <c r="B27" s="3" t="s">
        <v>16</v>
      </c>
      <c r="C27" s="3" t="n">
        <v>50.868</v>
      </c>
      <c r="D27" s="3"/>
      <c r="E27" s="3" t="s">
        <v>26</v>
      </c>
      <c r="G27" s="33"/>
      <c r="I27" s="32" t="s">
        <v>69</v>
      </c>
      <c r="J27" s="3" t="s">
        <v>16</v>
      </c>
      <c r="K27" s="3" t="n">
        <v>61.328</v>
      </c>
      <c r="L27" s="3"/>
      <c r="M27" s="33" t="s">
        <v>21</v>
      </c>
      <c r="O27" s="32" t="s">
        <v>70</v>
      </c>
      <c r="P27" s="3" t="s">
        <v>16</v>
      </c>
      <c r="Q27" s="3" t="n">
        <v>59.672</v>
      </c>
      <c r="R27" s="3" t="s">
        <v>29</v>
      </c>
      <c r="S27" s="36" t="s">
        <v>71</v>
      </c>
    </row>
    <row r="28" customFormat="false" ht="15" hidden="false" customHeight="false" outlineLevel="0" collapsed="false">
      <c r="A28" s="32" t="s">
        <v>22</v>
      </c>
      <c r="B28" s="3" t="s">
        <v>16</v>
      </c>
      <c r="C28" s="3" t="n">
        <v>54.761</v>
      </c>
      <c r="D28" s="3"/>
      <c r="E28" s="3" t="s">
        <v>26</v>
      </c>
      <c r="G28" s="33"/>
      <c r="I28" s="32" t="s">
        <v>72</v>
      </c>
      <c r="J28" s="3" t="s">
        <v>16</v>
      </c>
      <c r="K28" s="3" t="n">
        <v>61.846</v>
      </c>
      <c r="L28" s="3"/>
      <c r="M28" s="35"/>
      <c r="O28" s="32" t="s">
        <v>73</v>
      </c>
      <c r="P28" s="3" t="s">
        <v>16</v>
      </c>
      <c r="Q28" s="3" t="n">
        <v>60.054</v>
      </c>
      <c r="R28" s="3" t="s">
        <v>29</v>
      </c>
      <c r="S28" s="35"/>
    </row>
    <row r="29" customFormat="false" ht="15" hidden="false" customHeight="false" outlineLevel="0" collapsed="false">
      <c r="A29" s="32" t="s">
        <v>67</v>
      </c>
      <c r="B29" s="3" t="s">
        <v>16</v>
      </c>
      <c r="C29" s="3" t="n">
        <v>55.52</v>
      </c>
      <c r="D29" s="3"/>
      <c r="E29" s="3" t="s">
        <v>18</v>
      </c>
      <c r="F29" s="4" t="s">
        <v>19</v>
      </c>
      <c r="G29" s="33" t="s">
        <v>20</v>
      </c>
      <c r="I29" s="32" t="s">
        <v>74</v>
      </c>
      <c r="J29" s="3" t="s">
        <v>16</v>
      </c>
      <c r="K29" s="3" t="n">
        <v>62.918</v>
      </c>
      <c r="L29" s="3" t="s">
        <v>17</v>
      </c>
      <c r="M29" s="35"/>
      <c r="O29" s="32" t="s">
        <v>75</v>
      </c>
      <c r="P29" s="3" t="s">
        <v>16</v>
      </c>
      <c r="Q29" s="3" t="n">
        <v>63.523</v>
      </c>
      <c r="R29" s="3" t="s">
        <v>29</v>
      </c>
      <c r="S29" s="36" t="s">
        <v>71</v>
      </c>
    </row>
    <row r="30" customFormat="false" ht="15" hidden="false" customHeight="false" outlineLevel="0" collapsed="false">
      <c r="A30" s="32" t="s">
        <v>69</v>
      </c>
      <c r="B30" s="3" t="s">
        <v>16</v>
      </c>
      <c r="C30" s="3" t="n">
        <v>56.593</v>
      </c>
      <c r="D30" s="3"/>
      <c r="E30" s="3" t="s">
        <v>18</v>
      </c>
      <c r="F30" s="4" t="s">
        <v>19</v>
      </c>
      <c r="G30" s="33" t="s">
        <v>20</v>
      </c>
      <c r="I30" s="32" t="s">
        <v>22</v>
      </c>
      <c r="J30" s="3" t="s">
        <v>16</v>
      </c>
      <c r="K30" s="3" t="n">
        <v>65.952</v>
      </c>
      <c r="L30" s="3"/>
      <c r="M30" s="33" t="s">
        <v>21</v>
      </c>
      <c r="O30" s="32" t="s">
        <v>76</v>
      </c>
      <c r="P30" s="3" t="s">
        <v>16</v>
      </c>
      <c r="Q30" s="3" t="n">
        <v>64.625</v>
      </c>
      <c r="R30" s="3" t="s">
        <v>29</v>
      </c>
      <c r="S30" s="35"/>
    </row>
    <row r="31" customFormat="false" ht="15" hidden="false" customHeight="false" outlineLevel="0" collapsed="false">
      <c r="A31" s="32" t="s">
        <v>72</v>
      </c>
      <c r="B31" s="3" t="s">
        <v>16</v>
      </c>
      <c r="C31" s="3" t="n">
        <v>58.605</v>
      </c>
      <c r="D31" s="3"/>
      <c r="E31" s="3" t="s">
        <v>18</v>
      </c>
      <c r="G31" s="33"/>
      <c r="I31" s="32" t="s">
        <v>77</v>
      </c>
      <c r="J31" s="3" t="s">
        <v>16</v>
      </c>
      <c r="K31" s="3" t="n">
        <v>69.273</v>
      </c>
      <c r="L31" s="3" t="s">
        <v>17</v>
      </c>
      <c r="M31" s="35"/>
      <c r="O31" s="32" t="s">
        <v>78</v>
      </c>
      <c r="P31" s="3" t="s">
        <v>16</v>
      </c>
      <c r="Q31" s="3" t="n">
        <v>70.013</v>
      </c>
      <c r="R31" s="3" t="s">
        <v>17</v>
      </c>
      <c r="S31" s="36" t="s">
        <v>71</v>
      </c>
    </row>
    <row r="32" customFormat="false" ht="15" hidden="false" customHeight="false" outlineLevel="0" collapsed="false">
      <c r="A32" s="32" t="s">
        <v>74</v>
      </c>
      <c r="B32" s="3" t="s">
        <v>16</v>
      </c>
      <c r="C32" s="3" t="n">
        <v>59.025</v>
      </c>
      <c r="D32" s="3" t="s">
        <v>17</v>
      </c>
      <c r="E32" s="3" t="s">
        <v>18</v>
      </c>
      <c r="F32" s="4" t="s">
        <v>19</v>
      </c>
      <c r="G32" s="33" t="s">
        <v>79</v>
      </c>
      <c r="I32" s="32" t="s">
        <v>80</v>
      </c>
      <c r="J32" s="3" t="s">
        <v>16</v>
      </c>
      <c r="K32" s="3" t="n">
        <v>71.153</v>
      </c>
      <c r="L32" s="3"/>
      <c r="M32" s="33" t="s">
        <v>21</v>
      </c>
      <c r="O32" s="32" t="s">
        <v>81</v>
      </c>
      <c r="P32" s="3" t="s">
        <v>16</v>
      </c>
      <c r="Q32" s="3" t="n">
        <v>73.157</v>
      </c>
      <c r="S32" s="36" t="s">
        <v>71</v>
      </c>
    </row>
    <row r="33" customFormat="false" ht="15" hidden="false" customHeight="false" outlineLevel="0" collapsed="false">
      <c r="A33" s="32" t="s">
        <v>42</v>
      </c>
      <c r="B33" s="3" t="s">
        <v>16</v>
      </c>
      <c r="C33" s="3" t="n">
        <v>60.348</v>
      </c>
      <c r="D33" s="3" t="s">
        <v>29</v>
      </c>
      <c r="E33" s="3" t="s">
        <v>26</v>
      </c>
      <c r="F33" s="4" t="s">
        <v>19</v>
      </c>
      <c r="G33" s="33" t="s">
        <v>20</v>
      </c>
      <c r="I33" s="32" t="s">
        <v>82</v>
      </c>
      <c r="J33" s="3" t="s">
        <v>16</v>
      </c>
      <c r="K33" s="3" t="n">
        <v>76.244</v>
      </c>
      <c r="L33" s="3" t="s">
        <v>17</v>
      </c>
      <c r="M33" s="33" t="s">
        <v>21</v>
      </c>
      <c r="O33" s="32" t="s">
        <v>83</v>
      </c>
      <c r="P33" s="3" t="s">
        <v>16</v>
      </c>
      <c r="Q33" s="3" t="n">
        <v>74.147</v>
      </c>
      <c r="S33" s="35"/>
    </row>
    <row r="34" customFormat="false" ht="15" hidden="false" customHeight="false" outlineLevel="0" collapsed="false">
      <c r="A34" s="32" t="s">
        <v>84</v>
      </c>
      <c r="B34" s="3" t="s">
        <v>16</v>
      </c>
      <c r="C34" s="3" t="n">
        <v>61.115</v>
      </c>
      <c r="D34" s="3" t="s">
        <v>29</v>
      </c>
      <c r="E34" s="3" t="s">
        <v>53</v>
      </c>
      <c r="G34" s="33"/>
      <c r="I34" s="32" t="s">
        <v>49</v>
      </c>
      <c r="J34" s="3" t="s">
        <v>16</v>
      </c>
      <c r="K34" s="3" t="n">
        <v>81.467</v>
      </c>
      <c r="L34" s="3"/>
      <c r="M34" s="33" t="s">
        <v>21</v>
      </c>
      <c r="O34" s="32" t="s">
        <v>85</v>
      </c>
      <c r="P34" s="3" t="s">
        <v>16</v>
      </c>
      <c r="Q34" s="3" t="n">
        <v>75.434</v>
      </c>
      <c r="S34" s="35"/>
    </row>
    <row r="35" customFormat="false" ht="15" hidden="false" customHeight="false" outlineLevel="0" collapsed="false">
      <c r="A35" s="32" t="s">
        <v>77</v>
      </c>
      <c r="B35" s="3" t="s">
        <v>16</v>
      </c>
      <c r="C35" s="3" t="n">
        <v>62.376</v>
      </c>
      <c r="D35" s="3" t="s">
        <v>17</v>
      </c>
      <c r="E35" s="3" t="s">
        <v>18</v>
      </c>
      <c r="F35" s="4" t="s">
        <v>19</v>
      </c>
      <c r="G35" s="33" t="s">
        <v>79</v>
      </c>
      <c r="I35" s="32" t="s">
        <v>86</v>
      </c>
      <c r="J35" s="3" t="s">
        <v>16</v>
      </c>
      <c r="K35" s="3" t="n">
        <v>83.379</v>
      </c>
      <c r="L35" s="3" t="s">
        <v>29</v>
      </c>
      <c r="M35" s="35"/>
      <c r="O35" s="32" t="s">
        <v>87</v>
      </c>
      <c r="P35" s="3" t="s">
        <v>16</v>
      </c>
      <c r="Q35" s="3" t="n">
        <v>76.351</v>
      </c>
      <c r="S35" s="35"/>
    </row>
    <row r="36" customFormat="false" ht="15" hidden="false" customHeight="false" outlineLevel="0" collapsed="false">
      <c r="A36" s="32" t="s">
        <v>80</v>
      </c>
      <c r="B36" s="3" t="s">
        <v>16</v>
      </c>
      <c r="C36" s="3" t="n">
        <v>65.202</v>
      </c>
      <c r="D36" s="3"/>
      <c r="E36" s="3" t="s">
        <v>18</v>
      </c>
      <c r="F36" s="4" t="s">
        <v>19</v>
      </c>
      <c r="G36" s="33" t="s">
        <v>20</v>
      </c>
      <c r="I36" s="32" t="s">
        <v>88</v>
      </c>
      <c r="J36" s="3" t="s">
        <v>16</v>
      </c>
      <c r="K36" s="3" t="n">
        <v>86.248</v>
      </c>
      <c r="L36" s="3"/>
      <c r="M36" s="33" t="s">
        <v>21</v>
      </c>
      <c r="O36" s="32" t="s">
        <v>89</v>
      </c>
      <c r="P36" s="3" t="s">
        <v>16</v>
      </c>
      <c r="Q36" s="3" t="n">
        <v>76.377</v>
      </c>
      <c r="S36" s="35"/>
    </row>
    <row r="37" customFormat="false" ht="15" hidden="false" customHeight="false" outlineLevel="0" collapsed="false">
      <c r="A37" s="32" t="s">
        <v>60</v>
      </c>
      <c r="B37" s="3" t="s">
        <v>16</v>
      </c>
      <c r="C37" s="3" t="n">
        <v>65.509</v>
      </c>
      <c r="D37" s="3" t="s">
        <v>29</v>
      </c>
      <c r="E37" s="3" t="s">
        <v>53</v>
      </c>
      <c r="F37" s="4" t="s">
        <v>19</v>
      </c>
      <c r="G37" s="33" t="s">
        <v>90</v>
      </c>
      <c r="I37" s="32" t="s">
        <v>91</v>
      </c>
      <c r="J37" s="3" t="s">
        <v>16</v>
      </c>
      <c r="K37" s="3" t="n">
        <v>87.985</v>
      </c>
      <c r="L37" s="3"/>
      <c r="M37" s="35"/>
      <c r="O37" s="32" t="s">
        <v>92</v>
      </c>
      <c r="P37" s="3" t="s">
        <v>16</v>
      </c>
      <c r="Q37" s="3" t="n">
        <v>77.116</v>
      </c>
      <c r="R37" s="3" t="s">
        <v>17</v>
      </c>
      <c r="S37" s="35"/>
    </row>
    <row r="38" customFormat="false" ht="15" hidden="false" customHeight="false" outlineLevel="0" collapsed="false">
      <c r="A38" s="32" t="s">
        <v>43</v>
      </c>
      <c r="B38" s="3" t="s">
        <v>16</v>
      </c>
      <c r="C38" s="3" t="n">
        <v>66.741</v>
      </c>
      <c r="D38" s="3" t="s">
        <v>29</v>
      </c>
      <c r="E38" s="3" t="s">
        <v>53</v>
      </c>
      <c r="G38" s="33"/>
      <c r="I38" s="32" t="s">
        <v>93</v>
      </c>
      <c r="J38" s="3" t="s">
        <v>16</v>
      </c>
      <c r="K38" s="3" t="n">
        <v>88.571</v>
      </c>
      <c r="L38" s="3"/>
      <c r="M38" s="33" t="s">
        <v>21</v>
      </c>
      <c r="O38" s="32" t="s">
        <v>94</v>
      </c>
      <c r="P38" s="3" t="s">
        <v>16</v>
      </c>
      <c r="Q38" s="3" t="n">
        <v>78.338</v>
      </c>
      <c r="S38" s="34" t="s">
        <v>21</v>
      </c>
    </row>
    <row r="39" customFormat="false" ht="15" hidden="false" customHeight="false" outlineLevel="0" collapsed="false">
      <c r="A39" s="32" t="s">
        <v>46</v>
      </c>
      <c r="B39" s="3" t="s">
        <v>16</v>
      </c>
      <c r="C39" s="3" t="n">
        <v>67.789</v>
      </c>
      <c r="D39" s="3" t="s">
        <v>29</v>
      </c>
      <c r="E39" s="3" t="s">
        <v>26</v>
      </c>
      <c r="G39" s="33"/>
      <c r="I39" s="32" t="s">
        <v>95</v>
      </c>
      <c r="J39" s="3" t="s">
        <v>16</v>
      </c>
      <c r="K39" s="3" t="n">
        <v>95.342</v>
      </c>
      <c r="L39" s="3"/>
      <c r="M39" s="33" t="s">
        <v>21</v>
      </c>
      <c r="O39" s="32" t="s">
        <v>96</v>
      </c>
      <c r="P39" s="3" t="s">
        <v>16</v>
      </c>
      <c r="Q39" s="3" t="n">
        <v>78.751</v>
      </c>
      <c r="S39" s="36" t="s">
        <v>71</v>
      </c>
    </row>
    <row r="40" customFormat="false" ht="15" hidden="false" customHeight="false" outlineLevel="0" collapsed="false">
      <c r="A40" s="32" t="s">
        <v>55</v>
      </c>
      <c r="B40" s="3" t="s">
        <v>16</v>
      </c>
      <c r="C40" s="3" t="n">
        <v>68.928</v>
      </c>
      <c r="D40" s="3" t="s">
        <v>29</v>
      </c>
      <c r="E40" s="3" t="s">
        <v>53</v>
      </c>
      <c r="G40" s="33"/>
      <c r="I40" s="32" t="s">
        <v>97</v>
      </c>
      <c r="J40" s="3" t="s">
        <v>16</v>
      </c>
      <c r="K40" s="3" t="n">
        <v>97.727</v>
      </c>
      <c r="L40" s="3" t="s">
        <v>98</v>
      </c>
      <c r="M40" s="35"/>
      <c r="O40" s="32" t="s">
        <v>99</v>
      </c>
      <c r="P40" s="3" t="s">
        <v>16</v>
      </c>
      <c r="Q40" s="3" t="n">
        <v>79.694</v>
      </c>
      <c r="S40" s="35"/>
    </row>
    <row r="41" customFormat="false" ht="15" hidden="false" customHeight="false" outlineLevel="0" collapsed="false">
      <c r="A41" s="32" t="s">
        <v>58</v>
      </c>
      <c r="B41" s="3" t="s">
        <v>16</v>
      </c>
      <c r="C41" s="3" t="n">
        <v>69.359</v>
      </c>
      <c r="D41" s="3" t="s">
        <v>29</v>
      </c>
      <c r="E41" s="3" t="s">
        <v>53</v>
      </c>
      <c r="G41" s="33"/>
      <c r="I41" s="32" t="s">
        <v>100</v>
      </c>
      <c r="J41" s="3" t="s">
        <v>16</v>
      </c>
      <c r="K41" s="3" t="n">
        <v>100.027</v>
      </c>
      <c r="L41" s="3"/>
      <c r="M41" s="33" t="s">
        <v>21</v>
      </c>
      <c r="O41" s="32" t="s">
        <v>101</v>
      </c>
      <c r="P41" s="3" t="s">
        <v>16</v>
      </c>
      <c r="Q41" s="3" t="n">
        <v>81.35</v>
      </c>
      <c r="S41" s="36" t="s">
        <v>71</v>
      </c>
    </row>
    <row r="42" customFormat="false" ht="15" hidden="false" customHeight="false" outlineLevel="0" collapsed="false">
      <c r="A42" s="32" t="s">
        <v>52</v>
      </c>
      <c r="B42" s="3" t="s">
        <v>16</v>
      </c>
      <c r="C42" s="3" t="n">
        <v>70.731</v>
      </c>
      <c r="D42" s="3" t="s">
        <v>29</v>
      </c>
      <c r="E42" s="3" t="s">
        <v>53</v>
      </c>
      <c r="G42" s="33"/>
      <c r="I42" s="32" t="s">
        <v>102</v>
      </c>
      <c r="J42" s="3" t="s">
        <v>16</v>
      </c>
      <c r="K42" s="3" t="n">
        <v>102.401</v>
      </c>
      <c r="L42" s="3"/>
      <c r="M42" s="35"/>
      <c r="O42" s="32" t="s">
        <v>86</v>
      </c>
      <c r="P42" s="3" t="s">
        <v>16</v>
      </c>
      <c r="Q42" s="3" t="n">
        <v>82.759</v>
      </c>
      <c r="S42" s="35"/>
    </row>
    <row r="43" customFormat="false" ht="15" hidden="false" customHeight="false" outlineLevel="0" collapsed="false">
      <c r="A43" s="32" t="s">
        <v>103</v>
      </c>
      <c r="B43" s="3" t="s">
        <v>16</v>
      </c>
      <c r="C43" s="3" t="n">
        <v>72.277</v>
      </c>
      <c r="D43" s="3"/>
      <c r="E43" s="3" t="s">
        <v>26</v>
      </c>
      <c r="F43" s="4" t="s">
        <v>104</v>
      </c>
      <c r="G43" s="33" t="s">
        <v>45</v>
      </c>
      <c r="I43" s="32" t="s">
        <v>105</v>
      </c>
      <c r="J43" s="3" t="s">
        <v>16</v>
      </c>
      <c r="K43" s="3" t="n">
        <v>102.927</v>
      </c>
      <c r="L43" s="3"/>
      <c r="M43" s="35"/>
      <c r="O43" s="32" t="s">
        <v>106</v>
      </c>
      <c r="P43" s="3" t="s">
        <v>16</v>
      </c>
      <c r="Q43" s="3" t="n">
        <v>92.729</v>
      </c>
      <c r="R43" s="3" t="s">
        <v>29</v>
      </c>
      <c r="S43" s="34" t="s">
        <v>21</v>
      </c>
    </row>
    <row r="44" customFormat="false" ht="15" hidden="false" customHeight="false" outlineLevel="0" collapsed="false">
      <c r="A44" s="32" t="s">
        <v>49</v>
      </c>
      <c r="B44" s="3" t="s">
        <v>16</v>
      </c>
      <c r="C44" s="3" t="n">
        <v>73.831</v>
      </c>
      <c r="D44" s="3" t="s">
        <v>29</v>
      </c>
      <c r="E44" s="3" t="s">
        <v>26</v>
      </c>
      <c r="G44" s="33"/>
      <c r="I44" s="32" t="s">
        <v>107</v>
      </c>
      <c r="J44" s="3" t="s">
        <v>16</v>
      </c>
      <c r="K44" s="3" t="n">
        <v>106.277</v>
      </c>
      <c r="L44" s="3"/>
      <c r="M44" s="33" t="s">
        <v>21</v>
      </c>
      <c r="O44" s="32" t="s">
        <v>108</v>
      </c>
      <c r="P44" s="3" t="s">
        <v>16</v>
      </c>
      <c r="Q44" s="3" t="n">
        <v>95.781</v>
      </c>
      <c r="R44" s="3" t="s">
        <v>29</v>
      </c>
      <c r="S44" s="35"/>
    </row>
    <row r="45" customFormat="false" ht="15" hidden="false" customHeight="false" outlineLevel="0" collapsed="false">
      <c r="A45" s="32" t="s">
        <v>63</v>
      </c>
      <c r="B45" s="3" t="s">
        <v>16</v>
      </c>
      <c r="C45" s="3" t="n">
        <v>74.975</v>
      </c>
      <c r="D45" s="3" t="s">
        <v>29</v>
      </c>
      <c r="E45" s="3" t="s">
        <v>53</v>
      </c>
      <c r="G45" s="33"/>
      <c r="I45" s="32" t="s">
        <v>64</v>
      </c>
      <c r="J45" s="3" t="s">
        <v>16</v>
      </c>
      <c r="K45" s="3" t="n">
        <v>107.42</v>
      </c>
      <c r="L45" s="3" t="s">
        <v>17</v>
      </c>
      <c r="M45" s="33" t="s">
        <v>21</v>
      </c>
      <c r="O45" s="32" t="s">
        <v>109</v>
      </c>
      <c r="P45" s="3" t="s">
        <v>16</v>
      </c>
      <c r="Q45" s="3" t="n">
        <v>98.693</v>
      </c>
      <c r="R45" s="3" t="s">
        <v>29</v>
      </c>
      <c r="S45" s="34" t="s">
        <v>21</v>
      </c>
    </row>
    <row r="46" customFormat="false" ht="15" hidden="false" customHeight="false" outlineLevel="0" collapsed="false">
      <c r="A46" s="32" t="s">
        <v>82</v>
      </c>
      <c r="B46" s="3" t="s">
        <v>16</v>
      </c>
      <c r="C46" s="3" t="n">
        <v>76.769</v>
      </c>
      <c r="D46" s="3" t="s">
        <v>17</v>
      </c>
      <c r="E46" s="3" t="s">
        <v>18</v>
      </c>
      <c r="F46" s="4" t="s">
        <v>19</v>
      </c>
      <c r="G46" s="33" t="s">
        <v>110</v>
      </c>
      <c r="I46" s="32" t="s">
        <v>111</v>
      </c>
      <c r="J46" s="3" t="s">
        <v>16</v>
      </c>
      <c r="K46" s="3" t="n">
        <v>108.525</v>
      </c>
      <c r="L46" s="3" t="s">
        <v>17</v>
      </c>
      <c r="M46" s="35"/>
      <c r="O46" s="32" t="s">
        <v>112</v>
      </c>
      <c r="P46" s="3" t="s">
        <v>16</v>
      </c>
      <c r="Q46" s="3" t="n">
        <v>100.439</v>
      </c>
      <c r="R46" s="3" t="s">
        <v>29</v>
      </c>
      <c r="S46" s="35"/>
    </row>
    <row r="47" customFormat="false" ht="15" hidden="false" customHeight="false" outlineLevel="0" collapsed="false">
      <c r="A47" s="32" t="s">
        <v>88</v>
      </c>
      <c r="B47" s="3" t="s">
        <v>16</v>
      </c>
      <c r="C47" s="3" t="n">
        <v>79.534</v>
      </c>
      <c r="D47" s="3"/>
      <c r="E47" s="3" t="s">
        <v>18</v>
      </c>
      <c r="G47" s="33"/>
      <c r="I47" s="32" t="s">
        <v>113</v>
      </c>
      <c r="J47" s="3" t="s">
        <v>16</v>
      </c>
      <c r="K47" s="3" t="n">
        <v>109.41</v>
      </c>
      <c r="L47" s="3" t="s">
        <v>29</v>
      </c>
      <c r="M47" s="35"/>
      <c r="O47" s="32" t="s">
        <v>114</v>
      </c>
      <c r="P47" s="3" t="s">
        <v>16</v>
      </c>
      <c r="Q47" s="3" t="n">
        <v>101.519</v>
      </c>
      <c r="R47" s="3" t="s">
        <v>29</v>
      </c>
      <c r="S47" s="35"/>
    </row>
    <row r="48" customFormat="false" ht="15" hidden="false" customHeight="false" outlineLevel="0" collapsed="false">
      <c r="A48" s="32" t="s">
        <v>101</v>
      </c>
      <c r="B48" s="3" t="s">
        <v>16</v>
      </c>
      <c r="C48" s="3" t="n">
        <v>82.098</v>
      </c>
      <c r="D48" s="3" t="s">
        <v>29</v>
      </c>
      <c r="E48" s="3" t="s">
        <v>26</v>
      </c>
      <c r="G48" s="33"/>
      <c r="I48" s="32" t="s">
        <v>115</v>
      </c>
      <c r="J48" s="3" t="s">
        <v>16</v>
      </c>
      <c r="K48" s="3" t="n">
        <v>110.178</v>
      </c>
      <c r="L48" s="3" t="s">
        <v>17</v>
      </c>
      <c r="M48" s="33" t="s">
        <v>21</v>
      </c>
      <c r="O48" s="32" t="s">
        <v>84</v>
      </c>
      <c r="P48" s="3" t="s">
        <v>16</v>
      </c>
      <c r="Q48" s="3" t="n">
        <v>102.043</v>
      </c>
      <c r="R48" s="3" t="s">
        <v>29</v>
      </c>
      <c r="S48" s="35"/>
    </row>
    <row r="49" customFormat="false" ht="15" hidden="false" customHeight="false" outlineLevel="0" collapsed="false">
      <c r="A49" s="32" t="s">
        <v>91</v>
      </c>
      <c r="B49" s="3" t="s">
        <v>16</v>
      </c>
      <c r="C49" s="3" t="n">
        <v>82.909</v>
      </c>
      <c r="D49" s="3"/>
      <c r="E49" s="3" t="s">
        <v>18</v>
      </c>
      <c r="G49" s="33"/>
      <c r="I49" s="32" t="s">
        <v>116</v>
      </c>
      <c r="J49" s="3" t="s">
        <v>16</v>
      </c>
      <c r="K49" s="3" t="n">
        <v>112.769</v>
      </c>
      <c r="L49" s="3" t="s">
        <v>17</v>
      </c>
      <c r="M49" s="35"/>
      <c r="O49" s="32" t="s">
        <v>117</v>
      </c>
      <c r="P49" s="3" t="s">
        <v>16</v>
      </c>
      <c r="Q49" s="3" t="n">
        <v>103.065</v>
      </c>
      <c r="R49" s="3" t="s">
        <v>29</v>
      </c>
      <c r="S49" s="34" t="s">
        <v>21</v>
      </c>
    </row>
    <row r="50" customFormat="false" ht="15" hidden="false" customHeight="false" outlineLevel="0" collapsed="false">
      <c r="A50" s="32" t="s">
        <v>118</v>
      </c>
      <c r="B50" s="3" t="s">
        <v>16</v>
      </c>
      <c r="C50" s="3" t="n">
        <v>83.522</v>
      </c>
      <c r="D50" s="3" t="s">
        <v>29</v>
      </c>
      <c r="E50" s="3" t="s">
        <v>26</v>
      </c>
      <c r="F50" s="4" t="s">
        <v>30</v>
      </c>
      <c r="G50" s="33" t="s">
        <v>20</v>
      </c>
      <c r="I50" s="32" t="s">
        <v>119</v>
      </c>
      <c r="J50" s="3" t="s">
        <v>16</v>
      </c>
      <c r="K50" s="3" t="n">
        <v>112.769</v>
      </c>
      <c r="L50" s="3" t="s">
        <v>17</v>
      </c>
      <c r="M50" s="35"/>
      <c r="O50" s="32" t="s">
        <v>120</v>
      </c>
      <c r="P50" s="3" t="s">
        <v>16</v>
      </c>
      <c r="Q50" s="3" t="n">
        <v>105.066</v>
      </c>
      <c r="R50" s="3" t="s">
        <v>29</v>
      </c>
      <c r="S50" s="35"/>
    </row>
    <row r="51" customFormat="false" ht="15" hidden="false" customHeight="false" outlineLevel="0" collapsed="false">
      <c r="A51" s="32" t="s">
        <v>121</v>
      </c>
      <c r="B51" s="3" t="s">
        <v>16</v>
      </c>
      <c r="C51" s="3" t="n">
        <v>87.03</v>
      </c>
      <c r="D51" s="3" t="s">
        <v>17</v>
      </c>
      <c r="E51" s="3" t="s">
        <v>53</v>
      </c>
      <c r="G51" s="33"/>
      <c r="I51" s="32" t="s">
        <v>122</v>
      </c>
      <c r="J51" s="3" t="s">
        <v>16</v>
      </c>
      <c r="K51" s="3" t="n">
        <v>118.634</v>
      </c>
      <c r="L51" s="3"/>
      <c r="M51" s="33" t="s">
        <v>21</v>
      </c>
      <c r="O51" s="32" t="s">
        <v>123</v>
      </c>
      <c r="P51" s="3" t="s">
        <v>16</v>
      </c>
      <c r="Q51" s="3" t="n">
        <v>105.458</v>
      </c>
      <c r="R51" s="3" t="s">
        <v>29</v>
      </c>
      <c r="S51" s="35"/>
    </row>
    <row r="52" customFormat="false" ht="15" hidden="false" customHeight="false" outlineLevel="0" collapsed="false">
      <c r="A52" s="32" t="s">
        <v>86</v>
      </c>
      <c r="B52" s="3" t="s">
        <v>16</v>
      </c>
      <c r="C52" s="3" t="n">
        <v>88.521</v>
      </c>
      <c r="D52" s="3" t="s">
        <v>29</v>
      </c>
      <c r="E52" s="3" t="s">
        <v>26</v>
      </c>
      <c r="G52" s="33"/>
      <c r="I52" s="32" t="s">
        <v>124</v>
      </c>
      <c r="J52" s="3" t="s">
        <v>16</v>
      </c>
      <c r="K52" s="3" t="n">
        <v>120.414</v>
      </c>
      <c r="L52" s="3" t="s">
        <v>17</v>
      </c>
      <c r="M52" s="33" t="s">
        <v>21</v>
      </c>
      <c r="O52" s="32" t="s">
        <v>125</v>
      </c>
      <c r="P52" s="3" t="s">
        <v>16</v>
      </c>
      <c r="Q52" s="3" t="n">
        <v>106.275</v>
      </c>
      <c r="R52" s="3" t="s">
        <v>29</v>
      </c>
      <c r="S52" s="35"/>
    </row>
    <row r="53" customFormat="false" ht="15" hidden="false" customHeight="false" outlineLevel="0" collapsed="false">
      <c r="A53" s="32" t="s">
        <v>126</v>
      </c>
      <c r="B53" s="3" t="s">
        <v>16</v>
      </c>
      <c r="C53" s="3" t="n">
        <v>88.526</v>
      </c>
      <c r="D53" s="3" t="s">
        <v>17</v>
      </c>
      <c r="E53" s="3" t="s">
        <v>53</v>
      </c>
      <c r="G53" s="33"/>
      <c r="I53" s="32" t="s">
        <v>127</v>
      </c>
      <c r="J53" s="3" t="s">
        <v>16</v>
      </c>
      <c r="K53" s="3" t="n">
        <v>123.311</v>
      </c>
      <c r="L53" s="3"/>
      <c r="M53" s="35"/>
      <c r="O53" s="32" t="s">
        <v>128</v>
      </c>
      <c r="P53" s="3" t="s">
        <v>16</v>
      </c>
      <c r="Q53" s="3" t="n">
        <v>107.665</v>
      </c>
      <c r="R53" s="3" t="s">
        <v>29</v>
      </c>
      <c r="S53" s="35"/>
    </row>
    <row r="54" customFormat="false" ht="15" hidden="false" customHeight="false" outlineLevel="0" collapsed="false">
      <c r="A54" s="32" t="s">
        <v>96</v>
      </c>
      <c r="B54" s="3" t="s">
        <v>16</v>
      </c>
      <c r="C54" s="3" t="n">
        <v>89.414</v>
      </c>
      <c r="D54" s="3"/>
      <c r="E54" s="3" t="s">
        <v>53</v>
      </c>
      <c r="G54" s="33"/>
      <c r="I54" s="32" t="s">
        <v>129</v>
      </c>
      <c r="J54" s="3" t="s">
        <v>16</v>
      </c>
      <c r="K54" s="3" t="n">
        <v>125.706</v>
      </c>
      <c r="L54" s="3" t="s">
        <v>17</v>
      </c>
      <c r="M54" s="33" t="s">
        <v>21</v>
      </c>
      <c r="O54" s="32" t="s">
        <v>130</v>
      </c>
      <c r="P54" s="3" t="s">
        <v>16</v>
      </c>
      <c r="Q54" s="3" t="n">
        <v>108.177</v>
      </c>
      <c r="R54" s="3" t="s">
        <v>29</v>
      </c>
      <c r="S54" s="35"/>
    </row>
    <row r="55" customFormat="false" ht="15" hidden="false" customHeight="false" outlineLevel="0" collapsed="false">
      <c r="A55" s="32" t="s">
        <v>87</v>
      </c>
      <c r="B55" s="3" t="s">
        <v>16</v>
      </c>
      <c r="C55" s="3" t="n">
        <v>89.86</v>
      </c>
      <c r="D55" s="3"/>
      <c r="E55" s="3" t="s">
        <v>53</v>
      </c>
      <c r="G55" s="33"/>
      <c r="I55" s="32" t="s">
        <v>131</v>
      </c>
      <c r="J55" s="3" t="s">
        <v>16</v>
      </c>
      <c r="K55" s="3" t="n">
        <v>128.469</v>
      </c>
      <c r="L55" s="3"/>
      <c r="M55" s="35"/>
      <c r="O55" s="32" t="s">
        <v>132</v>
      </c>
      <c r="P55" s="3" t="s">
        <v>16</v>
      </c>
      <c r="Q55" s="3" t="n">
        <v>108.627</v>
      </c>
      <c r="R55" s="3" t="s">
        <v>29</v>
      </c>
      <c r="S55" s="34" t="s">
        <v>21</v>
      </c>
    </row>
    <row r="56" customFormat="false" ht="15" hidden="false" customHeight="false" outlineLevel="0" collapsed="false">
      <c r="A56" s="32" t="s">
        <v>133</v>
      </c>
      <c r="B56" s="3" t="s">
        <v>16</v>
      </c>
      <c r="C56" s="3" t="n">
        <v>89.892</v>
      </c>
      <c r="D56" s="3"/>
      <c r="E56" s="3" t="s">
        <v>26</v>
      </c>
      <c r="F56" s="4" t="s">
        <v>30</v>
      </c>
      <c r="G56" s="33" t="s">
        <v>20</v>
      </c>
      <c r="I56" s="32" t="s">
        <v>134</v>
      </c>
      <c r="J56" s="3" t="s">
        <v>16</v>
      </c>
      <c r="K56" s="3" t="n">
        <v>131.905</v>
      </c>
      <c r="L56" s="3" t="s">
        <v>29</v>
      </c>
      <c r="M56" s="33" t="s">
        <v>21</v>
      </c>
      <c r="O56" s="32" t="s">
        <v>135</v>
      </c>
      <c r="P56" s="3" t="s">
        <v>16</v>
      </c>
      <c r="Q56" s="3" t="n">
        <v>109.117</v>
      </c>
      <c r="R56" s="3" t="s">
        <v>29</v>
      </c>
      <c r="S56" s="35"/>
    </row>
    <row r="57" customFormat="false" ht="15" hidden="false" customHeight="false" outlineLevel="0" collapsed="false">
      <c r="A57" s="32" t="s">
        <v>99</v>
      </c>
      <c r="B57" s="3" t="s">
        <v>16</v>
      </c>
      <c r="C57" s="3" t="n">
        <v>90.36</v>
      </c>
      <c r="D57" s="3"/>
      <c r="E57" s="3" t="s">
        <v>53</v>
      </c>
      <c r="F57" s="4" t="s">
        <v>19</v>
      </c>
      <c r="G57" s="33" t="s">
        <v>79</v>
      </c>
      <c r="I57" s="32" t="s">
        <v>136</v>
      </c>
      <c r="J57" s="3" t="s">
        <v>16</v>
      </c>
      <c r="K57" s="3" t="n">
        <v>136.081</v>
      </c>
      <c r="L57" s="3" t="s">
        <v>29</v>
      </c>
      <c r="M57" s="33" t="s">
        <v>21</v>
      </c>
      <c r="O57" s="32" t="s">
        <v>137</v>
      </c>
      <c r="P57" s="3" t="s">
        <v>16</v>
      </c>
      <c r="Q57" s="3" t="n">
        <v>109.474</v>
      </c>
      <c r="R57" s="3" t="s">
        <v>29</v>
      </c>
      <c r="S57" s="35"/>
    </row>
    <row r="58" customFormat="false" ht="15" hidden="false" customHeight="false" outlineLevel="0" collapsed="false">
      <c r="A58" s="32" t="s">
        <v>85</v>
      </c>
      <c r="B58" s="3" t="s">
        <v>16</v>
      </c>
      <c r="C58" s="3" t="n">
        <v>90.93</v>
      </c>
      <c r="D58" s="3"/>
      <c r="E58" s="3" t="s">
        <v>53</v>
      </c>
      <c r="F58" s="4" t="s">
        <v>19</v>
      </c>
      <c r="G58" s="33" t="s">
        <v>138</v>
      </c>
      <c r="I58" s="32" t="s">
        <v>139</v>
      </c>
      <c r="J58" s="3" t="s">
        <v>16</v>
      </c>
      <c r="K58" s="3" t="n">
        <v>144.804</v>
      </c>
      <c r="L58" s="3" t="s">
        <v>17</v>
      </c>
      <c r="M58" s="33" t="s">
        <v>21</v>
      </c>
      <c r="O58" s="32" t="s">
        <v>140</v>
      </c>
      <c r="P58" s="3" t="s">
        <v>16</v>
      </c>
      <c r="Q58" s="3" t="n">
        <v>110.686</v>
      </c>
      <c r="R58" s="3" t="s">
        <v>29</v>
      </c>
      <c r="S58" s="35"/>
    </row>
    <row r="59" customFormat="false" ht="15.75" hidden="false" customHeight="false" outlineLevel="0" collapsed="false">
      <c r="A59" s="32" t="s">
        <v>95</v>
      </c>
      <c r="B59" s="3" t="s">
        <v>16</v>
      </c>
      <c r="C59" s="3" t="n">
        <v>91.791</v>
      </c>
      <c r="D59" s="3"/>
      <c r="E59" s="3" t="s">
        <v>18</v>
      </c>
      <c r="G59" s="33"/>
      <c r="I59" s="32" t="s">
        <v>101</v>
      </c>
      <c r="J59" s="3" t="s">
        <v>16</v>
      </c>
      <c r="K59" s="3" t="n">
        <v>153.044</v>
      </c>
      <c r="L59" s="3" t="s">
        <v>29</v>
      </c>
      <c r="M59" s="33" t="s">
        <v>21</v>
      </c>
      <c r="O59" s="32" t="s">
        <v>115</v>
      </c>
      <c r="P59" s="3" t="s">
        <v>16</v>
      </c>
      <c r="Q59" s="3" t="n">
        <v>111.866</v>
      </c>
      <c r="R59" s="3" t="s">
        <v>29</v>
      </c>
      <c r="S59" s="35"/>
    </row>
    <row r="60" customFormat="false" ht="15.75" hidden="false" customHeight="false" outlineLevel="0" collapsed="false">
      <c r="A60" s="32" t="s">
        <v>83</v>
      </c>
      <c r="B60" s="3" t="s">
        <v>16</v>
      </c>
      <c r="C60" s="3" t="n">
        <v>91.802</v>
      </c>
      <c r="D60" s="3"/>
      <c r="E60" s="3" t="s">
        <v>53</v>
      </c>
      <c r="F60" s="4" t="s">
        <v>19</v>
      </c>
      <c r="G60" s="33" t="s">
        <v>141</v>
      </c>
      <c r="I60" s="37" t="s">
        <v>142</v>
      </c>
      <c r="J60" s="38"/>
      <c r="K60" s="39"/>
      <c r="L60" s="40"/>
      <c r="M60" s="41"/>
      <c r="O60" s="32" t="s">
        <v>143</v>
      </c>
      <c r="P60" s="3" t="s">
        <v>16</v>
      </c>
      <c r="Q60" s="3" t="n">
        <v>112.98</v>
      </c>
      <c r="R60" s="3" t="s">
        <v>29</v>
      </c>
      <c r="S60" s="34" t="s">
        <v>21</v>
      </c>
    </row>
    <row r="61" customFormat="false" ht="15" hidden="false" customHeight="false" outlineLevel="0" collapsed="false">
      <c r="A61" s="32" t="s">
        <v>144</v>
      </c>
      <c r="B61" s="3" t="s">
        <v>16</v>
      </c>
      <c r="C61" s="3" t="n">
        <v>92.754</v>
      </c>
      <c r="D61" s="3"/>
      <c r="E61" s="3" t="s">
        <v>26</v>
      </c>
      <c r="F61" s="4" t="s">
        <v>30</v>
      </c>
      <c r="G61" s="33" t="s">
        <v>20</v>
      </c>
      <c r="I61" s="32" t="s">
        <v>145</v>
      </c>
      <c r="J61" s="3" t="s">
        <v>146</v>
      </c>
      <c r="K61" s="3" t="n">
        <v>0</v>
      </c>
      <c r="L61" s="3" t="s">
        <v>29</v>
      </c>
      <c r="M61" s="33" t="s">
        <v>21</v>
      </c>
      <c r="O61" s="32" t="s">
        <v>40</v>
      </c>
      <c r="P61" s="3" t="s">
        <v>16</v>
      </c>
      <c r="Q61" s="3" t="n">
        <v>114.163</v>
      </c>
      <c r="S61" s="35"/>
    </row>
    <row r="62" customFormat="false" ht="15" hidden="false" customHeight="false" outlineLevel="0" collapsed="false">
      <c r="A62" s="32" t="s">
        <v>94</v>
      </c>
      <c r="B62" s="3" t="s">
        <v>16</v>
      </c>
      <c r="C62" s="3" t="n">
        <v>94.803</v>
      </c>
      <c r="D62" s="3"/>
      <c r="E62" s="3" t="s">
        <v>53</v>
      </c>
      <c r="F62" s="4" t="s">
        <v>19</v>
      </c>
      <c r="G62" s="33" t="s">
        <v>20</v>
      </c>
      <c r="I62" s="32" t="s">
        <v>147</v>
      </c>
      <c r="J62" s="3" t="s">
        <v>146</v>
      </c>
      <c r="K62" s="3" t="n">
        <v>4.307</v>
      </c>
      <c r="L62" s="3"/>
      <c r="M62" s="33" t="s">
        <v>21</v>
      </c>
      <c r="O62" s="32" t="s">
        <v>148</v>
      </c>
      <c r="P62" s="3" t="s">
        <v>16</v>
      </c>
      <c r="Q62" s="3" t="n">
        <v>114.186</v>
      </c>
      <c r="R62" s="3" t="s">
        <v>29</v>
      </c>
      <c r="S62" s="35"/>
    </row>
    <row r="63" customFormat="false" ht="15" hidden="false" customHeight="false" outlineLevel="0" collapsed="false">
      <c r="A63" s="32" t="s">
        <v>100</v>
      </c>
      <c r="B63" s="3" t="s">
        <v>16</v>
      </c>
      <c r="C63" s="3" t="n">
        <v>95.226</v>
      </c>
      <c r="D63" s="3"/>
      <c r="E63" s="3" t="s">
        <v>18</v>
      </c>
      <c r="G63" s="33"/>
      <c r="I63" s="32" t="s">
        <v>149</v>
      </c>
      <c r="J63" s="3" t="s">
        <v>146</v>
      </c>
      <c r="K63" s="3" t="n">
        <v>11.443</v>
      </c>
      <c r="L63" s="3"/>
      <c r="M63" s="35"/>
      <c r="O63" s="32" t="s">
        <v>150</v>
      </c>
      <c r="P63" s="3" t="s">
        <v>16</v>
      </c>
      <c r="Q63" s="3" t="n">
        <v>115.101</v>
      </c>
      <c r="R63" s="3" t="s">
        <v>29</v>
      </c>
      <c r="S63" s="35"/>
    </row>
    <row r="64" customFormat="false" ht="15" hidden="false" customHeight="false" outlineLevel="0" collapsed="false">
      <c r="A64" s="32" t="s">
        <v>102</v>
      </c>
      <c r="B64" s="3" t="s">
        <v>16</v>
      </c>
      <c r="C64" s="3" t="n">
        <v>95.812</v>
      </c>
      <c r="D64" s="3"/>
      <c r="E64" s="3" t="s">
        <v>18</v>
      </c>
      <c r="F64" s="4" t="s">
        <v>19</v>
      </c>
      <c r="G64" s="33" t="s">
        <v>20</v>
      </c>
      <c r="I64" s="32" t="s">
        <v>151</v>
      </c>
      <c r="J64" s="3" t="s">
        <v>146</v>
      </c>
      <c r="K64" s="3" t="n">
        <v>11.975</v>
      </c>
      <c r="L64" s="3"/>
      <c r="M64" s="33" t="s">
        <v>21</v>
      </c>
      <c r="O64" s="32" t="s">
        <v>152</v>
      </c>
      <c r="P64" s="3" t="s">
        <v>16</v>
      </c>
      <c r="Q64" s="3" t="n">
        <v>116.943</v>
      </c>
      <c r="R64" s="3" t="s">
        <v>29</v>
      </c>
      <c r="S64" s="34" t="s">
        <v>21</v>
      </c>
    </row>
    <row r="65" customFormat="false" ht="15" hidden="false" customHeight="false" outlineLevel="0" collapsed="false">
      <c r="A65" s="32" t="s">
        <v>105</v>
      </c>
      <c r="B65" s="3" t="s">
        <v>16</v>
      </c>
      <c r="C65" s="3" t="n">
        <v>97.451</v>
      </c>
      <c r="D65" s="3"/>
      <c r="E65" s="3" t="s">
        <v>18</v>
      </c>
      <c r="G65" s="33"/>
      <c r="I65" s="32" t="s">
        <v>153</v>
      </c>
      <c r="J65" s="3" t="s">
        <v>146</v>
      </c>
      <c r="K65" s="3" t="n">
        <v>24.16</v>
      </c>
      <c r="L65" s="3"/>
      <c r="M65" s="33" t="s">
        <v>21</v>
      </c>
      <c r="O65" s="32" t="s">
        <v>154</v>
      </c>
      <c r="P65" s="3" t="s">
        <v>16</v>
      </c>
      <c r="Q65" s="3" t="n">
        <v>122.34</v>
      </c>
      <c r="R65" s="3" t="s">
        <v>29</v>
      </c>
      <c r="S65" s="34" t="s">
        <v>21</v>
      </c>
    </row>
    <row r="66" customFormat="false" ht="15" hidden="false" customHeight="false" outlineLevel="0" collapsed="false">
      <c r="A66" s="32" t="s">
        <v>97</v>
      </c>
      <c r="B66" s="3" t="s">
        <v>16</v>
      </c>
      <c r="C66" s="3" t="n">
        <v>98.856</v>
      </c>
      <c r="D66" s="3" t="s">
        <v>98</v>
      </c>
      <c r="E66" s="3" t="s">
        <v>18</v>
      </c>
      <c r="F66" s="4" t="s">
        <v>19</v>
      </c>
      <c r="G66" s="33" t="s">
        <v>20</v>
      </c>
      <c r="I66" s="32" t="s">
        <v>155</v>
      </c>
      <c r="J66" s="3" t="s">
        <v>146</v>
      </c>
      <c r="K66" s="3" t="n">
        <v>24.812</v>
      </c>
      <c r="L66" s="3"/>
      <c r="M66" s="35"/>
      <c r="O66" s="32" t="s">
        <v>156</v>
      </c>
      <c r="P66" s="3" t="s">
        <v>16</v>
      </c>
      <c r="Q66" s="3" t="n">
        <v>130.249</v>
      </c>
      <c r="R66" s="3" t="s">
        <v>29</v>
      </c>
      <c r="S66" s="34" t="s">
        <v>21</v>
      </c>
    </row>
    <row r="67" customFormat="false" ht="15" hidden="false" customHeight="false" outlineLevel="0" collapsed="false">
      <c r="A67" s="32" t="s">
        <v>64</v>
      </c>
      <c r="B67" s="3" t="s">
        <v>16</v>
      </c>
      <c r="C67" s="3" t="n">
        <v>101.181</v>
      </c>
      <c r="D67" s="3" t="s">
        <v>29</v>
      </c>
      <c r="E67" s="3" t="s">
        <v>26</v>
      </c>
      <c r="G67" s="33"/>
      <c r="I67" s="32" t="s">
        <v>157</v>
      </c>
      <c r="J67" s="3" t="s">
        <v>146</v>
      </c>
      <c r="K67" s="3" t="n">
        <v>29.24</v>
      </c>
      <c r="L67" s="3"/>
      <c r="M67" s="35"/>
      <c r="O67" s="32" t="s">
        <v>158</v>
      </c>
      <c r="P67" s="3" t="s">
        <v>16</v>
      </c>
      <c r="Q67" s="3" t="n">
        <v>137.164</v>
      </c>
      <c r="R67" s="3" t="s">
        <v>29</v>
      </c>
      <c r="S67" s="34" t="s">
        <v>21</v>
      </c>
    </row>
    <row r="68" customFormat="false" ht="15.75" hidden="false" customHeight="false" outlineLevel="0" collapsed="false">
      <c r="A68" s="32" t="s">
        <v>107</v>
      </c>
      <c r="B68" s="3" t="s">
        <v>16</v>
      </c>
      <c r="C68" s="3" t="n">
        <v>102.639</v>
      </c>
      <c r="D68" s="3"/>
      <c r="E68" s="3" t="s">
        <v>18</v>
      </c>
      <c r="G68" s="33"/>
      <c r="I68" s="32" t="s">
        <v>159</v>
      </c>
      <c r="J68" s="3" t="s">
        <v>146</v>
      </c>
      <c r="K68" s="3" t="n">
        <v>30.126</v>
      </c>
      <c r="L68" s="3"/>
      <c r="M68" s="33" t="s">
        <v>21</v>
      </c>
      <c r="O68" s="32" t="s">
        <v>160</v>
      </c>
      <c r="P68" s="3" t="s">
        <v>16</v>
      </c>
      <c r="Q68" s="3" t="n">
        <v>153.751</v>
      </c>
      <c r="R68" s="3" t="s">
        <v>29</v>
      </c>
      <c r="S68" s="36" t="s">
        <v>71</v>
      </c>
    </row>
    <row r="69" customFormat="false" ht="15.75" hidden="false" customHeight="false" outlineLevel="0" collapsed="false">
      <c r="A69" s="32" t="s">
        <v>111</v>
      </c>
      <c r="B69" s="3" t="s">
        <v>16</v>
      </c>
      <c r="C69" s="3" t="n">
        <v>104.236</v>
      </c>
      <c r="D69" s="3" t="s">
        <v>17</v>
      </c>
      <c r="E69" s="3" t="s">
        <v>18</v>
      </c>
      <c r="F69" s="4" t="s">
        <v>19</v>
      </c>
      <c r="G69" s="33" t="s">
        <v>20</v>
      </c>
      <c r="I69" s="32" t="s">
        <v>161</v>
      </c>
      <c r="J69" s="3" t="s">
        <v>146</v>
      </c>
      <c r="K69" s="3" t="n">
        <v>31.974</v>
      </c>
      <c r="L69" s="3"/>
      <c r="M69" s="35"/>
      <c r="O69" s="42" t="s">
        <v>162</v>
      </c>
      <c r="P69" s="43"/>
      <c r="Q69" s="43"/>
      <c r="R69" s="44"/>
      <c r="S69" s="45"/>
    </row>
    <row r="70" customFormat="false" ht="15" hidden="false" customHeight="false" outlineLevel="0" collapsed="false">
      <c r="A70" s="32" t="s">
        <v>113</v>
      </c>
      <c r="B70" s="3" t="s">
        <v>16</v>
      </c>
      <c r="C70" s="3" t="n">
        <v>105.159</v>
      </c>
      <c r="D70" s="3" t="s">
        <v>29</v>
      </c>
      <c r="E70" s="3" t="s">
        <v>18</v>
      </c>
      <c r="F70" s="4" t="s">
        <v>19</v>
      </c>
      <c r="G70" s="33" t="s">
        <v>20</v>
      </c>
      <c r="I70" s="32" t="s">
        <v>163</v>
      </c>
      <c r="J70" s="3" t="s">
        <v>146</v>
      </c>
      <c r="K70" s="3" t="n">
        <v>34.843</v>
      </c>
      <c r="L70" s="3" t="s">
        <v>29</v>
      </c>
      <c r="M70" s="35"/>
      <c r="O70" s="32" t="s">
        <v>164</v>
      </c>
      <c r="P70" s="3" t="s">
        <v>146</v>
      </c>
      <c r="Q70" s="3" t="n">
        <v>0</v>
      </c>
      <c r="S70" s="34" t="s">
        <v>21</v>
      </c>
    </row>
    <row r="71" customFormat="false" ht="15" hidden="false" customHeight="false" outlineLevel="0" collapsed="false">
      <c r="A71" s="32" t="s">
        <v>75</v>
      </c>
      <c r="B71" s="3" t="s">
        <v>16</v>
      </c>
      <c r="C71" s="3" t="n">
        <v>106.154</v>
      </c>
      <c r="D71" s="3" t="s">
        <v>29</v>
      </c>
      <c r="E71" s="3" t="s">
        <v>53</v>
      </c>
      <c r="G71" s="33"/>
      <c r="I71" s="32" t="s">
        <v>165</v>
      </c>
      <c r="J71" s="3" t="s">
        <v>146</v>
      </c>
      <c r="K71" s="3" t="n">
        <v>36.735</v>
      </c>
      <c r="L71" s="3" t="s">
        <v>29</v>
      </c>
      <c r="M71" s="33" t="s">
        <v>21</v>
      </c>
      <c r="O71" s="32" t="s">
        <v>166</v>
      </c>
      <c r="P71" s="3" t="s">
        <v>146</v>
      </c>
      <c r="Q71" s="3" t="n">
        <v>21.712</v>
      </c>
      <c r="S71" s="34" t="s">
        <v>21</v>
      </c>
    </row>
    <row r="72" customFormat="false" ht="15" hidden="false" customHeight="false" outlineLevel="0" collapsed="false">
      <c r="A72" s="32" t="s">
        <v>119</v>
      </c>
      <c r="B72" s="3" t="s">
        <v>16</v>
      </c>
      <c r="C72" s="3" t="n">
        <v>107.81</v>
      </c>
      <c r="D72" s="3" t="s">
        <v>17</v>
      </c>
      <c r="E72" s="3" t="s">
        <v>18</v>
      </c>
      <c r="G72" s="33"/>
      <c r="I72" s="32" t="s">
        <v>167</v>
      </c>
      <c r="J72" s="3" t="s">
        <v>146</v>
      </c>
      <c r="K72" s="3" t="n">
        <v>38.859</v>
      </c>
      <c r="L72" s="3" t="s">
        <v>29</v>
      </c>
      <c r="M72" s="35"/>
      <c r="O72" s="32" t="s">
        <v>168</v>
      </c>
      <c r="P72" s="3" t="s">
        <v>146</v>
      </c>
      <c r="Q72" s="3" t="n">
        <v>36.35</v>
      </c>
      <c r="S72" s="34" t="s">
        <v>21</v>
      </c>
    </row>
    <row r="73" customFormat="false" ht="15" hidden="false" customHeight="false" outlineLevel="0" collapsed="false">
      <c r="A73" s="32" t="s">
        <v>116</v>
      </c>
      <c r="B73" s="3" t="s">
        <v>16</v>
      </c>
      <c r="C73" s="3" t="n">
        <v>107.81</v>
      </c>
      <c r="D73" s="3" t="s">
        <v>17</v>
      </c>
      <c r="E73" s="3" t="s">
        <v>18</v>
      </c>
      <c r="G73" s="33"/>
      <c r="I73" s="32" t="s">
        <v>169</v>
      </c>
      <c r="J73" s="3" t="s">
        <v>146</v>
      </c>
      <c r="K73" s="3" t="n">
        <v>41.039</v>
      </c>
      <c r="L73" s="3"/>
      <c r="M73" s="35"/>
      <c r="O73" s="32" t="s">
        <v>170</v>
      </c>
      <c r="P73" s="3" t="s">
        <v>146</v>
      </c>
      <c r="Q73" s="3" t="n">
        <v>37.15</v>
      </c>
      <c r="S73" s="35"/>
    </row>
    <row r="74" customFormat="false" ht="15" hidden="false" customHeight="false" outlineLevel="0" collapsed="false">
      <c r="A74" s="32" t="s">
        <v>115</v>
      </c>
      <c r="B74" s="3" t="s">
        <v>16</v>
      </c>
      <c r="C74" s="3" t="n">
        <v>108.96</v>
      </c>
      <c r="D74" s="3" t="s">
        <v>29</v>
      </c>
      <c r="E74" s="3" t="s">
        <v>26</v>
      </c>
      <c r="F74" s="4" t="s">
        <v>19</v>
      </c>
      <c r="G74" s="33" t="s">
        <v>20</v>
      </c>
      <c r="I74" s="32" t="s">
        <v>171</v>
      </c>
      <c r="J74" s="3" t="s">
        <v>146</v>
      </c>
      <c r="K74" s="3" t="n">
        <v>41.976</v>
      </c>
      <c r="L74" s="3"/>
      <c r="M74" s="33" t="s">
        <v>21</v>
      </c>
      <c r="O74" s="32" t="s">
        <v>172</v>
      </c>
      <c r="P74" s="3" t="s">
        <v>146</v>
      </c>
      <c r="Q74" s="3" t="n">
        <v>41.899</v>
      </c>
      <c r="S74" s="34" t="s">
        <v>21</v>
      </c>
    </row>
    <row r="75" customFormat="false" ht="15" hidden="false" customHeight="false" outlineLevel="0" collapsed="false">
      <c r="A75" s="32" t="s">
        <v>73</v>
      </c>
      <c r="B75" s="3" t="s">
        <v>16</v>
      </c>
      <c r="C75" s="3" t="n">
        <v>109.691</v>
      </c>
      <c r="D75" s="3" t="s">
        <v>29</v>
      </c>
      <c r="E75" s="3" t="s">
        <v>53</v>
      </c>
      <c r="F75" s="4" t="s">
        <v>19</v>
      </c>
      <c r="G75" s="33" t="s">
        <v>173</v>
      </c>
      <c r="I75" s="32" t="s">
        <v>170</v>
      </c>
      <c r="J75" s="3" t="s">
        <v>146</v>
      </c>
      <c r="K75" s="3" t="n">
        <v>44.034</v>
      </c>
      <c r="L75" s="3" t="s">
        <v>17</v>
      </c>
      <c r="M75" s="35"/>
      <c r="O75" s="32" t="s">
        <v>161</v>
      </c>
      <c r="P75" s="3" t="s">
        <v>146</v>
      </c>
      <c r="Q75" s="3" t="n">
        <v>48.829</v>
      </c>
      <c r="R75" s="3" t="s">
        <v>98</v>
      </c>
      <c r="S75" s="34" t="s">
        <v>21</v>
      </c>
    </row>
    <row r="76" customFormat="false" ht="15" hidden="false" customHeight="false" outlineLevel="0" collapsed="false">
      <c r="A76" s="32" t="s">
        <v>174</v>
      </c>
      <c r="B76" s="3" t="s">
        <v>16</v>
      </c>
      <c r="C76" s="3" t="n">
        <v>110.123</v>
      </c>
      <c r="D76" s="3"/>
      <c r="E76" s="3" t="s">
        <v>26</v>
      </c>
      <c r="F76" s="4" t="s">
        <v>30</v>
      </c>
      <c r="G76" s="33" t="s">
        <v>173</v>
      </c>
      <c r="I76" s="32" t="s">
        <v>175</v>
      </c>
      <c r="J76" s="3" t="s">
        <v>146</v>
      </c>
      <c r="K76" s="3" t="n">
        <v>45.389</v>
      </c>
      <c r="L76" s="3"/>
      <c r="M76" s="33" t="s">
        <v>21</v>
      </c>
      <c r="O76" s="32" t="s">
        <v>176</v>
      </c>
      <c r="P76" s="3" t="s">
        <v>146</v>
      </c>
      <c r="Q76" s="3" t="n">
        <v>53.208</v>
      </c>
      <c r="S76" s="34" t="s">
        <v>21</v>
      </c>
    </row>
    <row r="77" customFormat="false" ht="15" hidden="false" customHeight="false" outlineLevel="0" collapsed="false">
      <c r="A77" s="32" t="s">
        <v>66</v>
      </c>
      <c r="B77" s="3" t="s">
        <v>16</v>
      </c>
      <c r="C77" s="3" t="n">
        <v>112.73</v>
      </c>
      <c r="D77" s="3" t="s">
        <v>29</v>
      </c>
      <c r="E77" s="3" t="s">
        <v>53</v>
      </c>
      <c r="F77" s="4" t="s">
        <v>19</v>
      </c>
      <c r="G77" s="33" t="s">
        <v>31</v>
      </c>
      <c r="I77" s="32" t="s">
        <v>177</v>
      </c>
      <c r="J77" s="3" t="s">
        <v>146</v>
      </c>
      <c r="K77" s="3" t="n">
        <v>46.819</v>
      </c>
      <c r="L77" s="3" t="s">
        <v>98</v>
      </c>
      <c r="M77" s="35"/>
      <c r="O77" s="32" t="s">
        <v>178</v>
      </c>
      <c r="P77" s="3" t="s">
        <v>146</v>
      </c>
      <c r="Q77" s="3" t="n">
        <v>56.812</v>
      </c>
      <c r="S77" s="35"/>
    </row>
    <row r="78" customFormat="false" ht="15" hidden="false" customHeight="false" outlineLevel="0" collapsed="false">
      <c r="A78" s="32" t="s">
        <v>152</v>
      </c>
      <c r="B78" s="3" t="s">
        <v>16</v>
      </c>
      <c r="C78" s="3" t="n">
        <v>112.768</v>
      </c>
      <c r="D78" s="3" t="s">
        <v>29</v>
      </c>
      <c r="E78" s="3" t="s">
        <v>53</v>
      </c>
      <c r="G78" s="33"/>
      <c r="I78" s="32" t="s">
        <v>179</v>
      </c>
      <c r="J78" s="3" t="s">
        <v>146</v>
      </c>
      <c r="K78" s="3" t="n">
        <v>46.9</v>
      </c>
      <c r="L78" s="3" t="s">
        <v>98</v>
      </c>
      <c r="M78" s="35"/>
      <c r="O78" s="32" t="s">
        <v>180</v>
      </c>
      <c r="P78" s="3" t="s">
        <v>146</v>
      </c>
      <c r="Q78" s="3" t="n">
        <v>60.247</v>
      </c>
      <c r="S78" s="34" t="s">
        <v>21</v>
      </c>
    </row>
    <row r="79" customFormat="false" ht="15" hidden="false" customHeight="false" outlineLevel="0" collapsed="false">
      <c r="A79" s="32" t="s">
        <v>143</v>
      </c>
      <c r="B79" s="3" t="s">
        <v>16</v>
      </c>
      <c r="C79" s="3" t="n">
        <v>113.072</v>
      </c>
      <c r="D79" s="3" t="s">
        <v>29</v>
      </c>
      <c r="E79" s="3" t="s">
        <v>53</v>
      </c>
      <c r="G79" s="33"/>
      <c r="I79" s="32" t="s">
        <v>108</v>
      </c>
      <c r="J79" s="3" t="s">
        <v>146</v>
      </c>
      <c r="K79" s="3" t="n">
        <v>47.91</v>
      </c>
      <c r="L79" s="3" t="s">
        <v>17</v>
      </c>
      <c r="M79" s="35"/>
      <c r="O79" s="32" t="s">
        <v>181</v>
      </c>
      <c r="P79" s="3" t="s">
        <v>146</v>
      </c>
      <c r="Q79" s="3" t="n">
        <v>61.944</v>
      </c>
      <c r="S79" s="35"/>
    </row>
    <row r="80" customFormat="false" ht="15" hidden="false" customHeight="false" outlineLevel="0" collapsed="false">
      <c r="A80" s="32" t="s">
        <v>122</v>
      </c>
      <c r="B80" s="3" t="s">
        <v>16</v>
      </c>
      <c r="C80" s="3" t="n">
        <v>114.229</v>
      </c>
      <c r="D80" s="3"/>
      <c r="E80" s="3" t="s">
        <v>18</v>
      </c>
      <c r="G80" s="33"/>
      <c r="I80" s="32" t="s">
        <v>182</v>
      </c>
      <c r="J80" s="3" t="s">
        <v>146</v>
      </c>
      <c r="K80" s="3" t="n">
        <v>48.097</v>
      </c>
      <c r="L80" s="3" t="s">
        <v>17</v>
      </c>
      <c r="M80" s="35"/>
      <c r="O80" s="32" t="s">
        <v>183</v>
      </c>
      <c r="P80" s="3" t="s">
        <v>146</v>
      </c>
      <c r="Q80" s="3" t="n">
        <v>66.812</v>
      </c>
      <c r="S80" s="34" t="s">
        <v>21</v>
      </c>
    </row>
    <row r="81" customFormat="false" ht="15" hidden="false" customHeight="false" outlineLevel="0" collapsed="false">
      <c r="A81" s="32" t="s">
        <v>68</v>
      </c>
      <c r="B81" s="3" t="s">
        <v>16</v>
      </c>
      <c r="C81" s="3" t="n">
        <v>114.579</v>
      </c>
      <c r="D81" s="3" t="s">
        <v>29</v>
      </c>
      <c r="E81" s="3" t="s">
        <v>53</v>
      </c>
      <c r="F81" s="4" t="s">
        <v>19</v>
      </c>
      <c r="G81" s="33" t="s">
        <v>173</v>
      </c>
      <c r="I81" s="32" t="s">
        <v>184</v>
      </c>
      <c r="J81" s="3" t="s">
        <v>146</v>
      </c>
      <c r="K81" s="3" t="n">
        <v>48.751</v>
      </c>
      <c r="L81" s="3" t="s">
        <v>29</v>
      </c>
      <c r="M81" s="35"/>
      <c r="O81" s="32" t="s">
        <v>185</v>
      </c>
      <c r="P81" s="3" t="s">
        <v>146</v>
      </c>
      <c r="Q81" s="3" t="n">
        <v>68.875</v>
      </c>
      <c r="S81" s="35"/>
    </row>
    <row r="82" customFormat="false" ht="15" hidden="false" customHeight="false" outlineLevel="0" collapsed="false">
      <c r="A82" s="32" t="s">
        <v>106</v>
      </c>
      <c r="B82" s="3" t="s">
        <v>16</v>
      </c>
      <c r="C82" s="3" t="n">
        <v>114.982</v>
      </c>
      <c r="D82" s="3" t="s">
        <v>29</v>
      </c>
      <c r="E82" s="3" t="s">
        <v>53</v>
      </c>
      <c r="F82" s="4" t="s">
        <v>19</v>
      </c>
      <c r="G82" s="33" t="s">
        <v>20</v>
      </c>
      <c r="I82" s="32" t="s">
        <v>186</v>
      </c>
      <c r="J82" s="3" t="s">
        <v>146</v>
      </c>
      <c r="K82" s="3" t="n">
        <v>49.045</v>
      </c>
      <c r="L82" s="3" t="s">
        <v>29</v>
      </c>
      <c r="M82" s="35"/>
      <c r="O82" s="32" t="s">
        <v>187</v>
      </c>
      <c r="P82" s="3" t="s">
        <v>146</v>
      </c>
      <c r="Q82" s="3" t="n">
        <v>69.924</v>
      </c>
      <c r="S82" s="34" t="s">
        <v>21</v>
      </c>
    </row>
    <row r="83" customFormat="false" ht="15" hidden="false" customHeight="false" outlineLevel="0" collapsed="false">
      <c r="A83" s="32" t="s">
        <v>140</v>
      </c>
      <c r="B83" s="3" t="s">
        <v>16</v>
      </c>
      <c r="C83" s="3" t="n">
        <v>115.674</v>
      </c>
      <c r="D83" s="3" t="s">
        <v>29</v>
      </c>
      <c r="E83" s="3" t="s">
        <v>53</v>
      </c>
      <c r="G83" s="33"/>
      <c r="I83" s="32" t="s">
        <v>188</v>
      </c>
      <c r="J83" s="3" t="s">
        <v>146</v>
      </c>
      <c r="K83" s="3" t="n">
        <v>49.257</v>
      </c>
      <c r="L83" s="3" t="s">
        <v>29</v>
      </c>
      <c r="M83" s="35"/>
      <c r="O83" s="32" t="s">
        <v>159</v>
      </c>
      <c r="P83" s="3" t="s">
        <v>146</v>
      </c>
      <c r="Q83" s="3" t="n">
        <v>76.908</v>
      </c>
      <c r="R83" s="3" t="s">
        <v>29</v>
      </c>
      <c r="S83" s="34" t="s">
        <v>21</v>
      </c>
    </row>
    <row r="84" customFormat="false" ht="15" hidden="false" customHeight="false" outlineLevel="0" collapsed="false">
      <c r="A84" s="32" t="s">
        <v>124</v>
      </c>
      <c r="B84" s="3" t="s">
        <v>16</v>
      </c>
      <c r="C84" s="3" t="n">
        <v>116.001</v>
      </c>
      <c r="D84" s="3" t="s">
        <v>17</v>
      </c>
      <c r="E84" s="3" t="s">
        <v>18</v>
      </c>
      <c r="G84" s="33"/>
      <c r="I84" s="32" t="s">
        <v>189</v>
      </c>
      <c r="J84" s="3" t="s">
        <v>146</v>
      </c>
      <c r="K84" s="3" t="n">
        <v>49.363</v>
      </c>
      <c r="L84" s="3" t="s">
        <v>29</v>
      </c>
      <c r="M84" s="35"/>
      <c r="O84" s="32" t="s">
        <v>48</v>
      </c>
      <c r="P84" s="3" t="s">
        <v>146</v>
      </c>
      <c r="Q84" s="3" t="n">
        <v>81.552</v>
      </c>
      <c r="S84" s="34" t="s">
        <v>21</v>
      </c>
    </row>
    <row r="85" customFormat="false" ht="15" hidden="false" customHeight="false" outlineLevel="0" collapsed="false">
      <c r="A85" s="32" t="s">
        <v>132</v>
      </c>
      <c r="B85" s="3" t="s">
        <v>16</v>
      </c>
      <c r="C85" s="3" t="n">
        <v>116.139</v>
      </c>
      <c r="D85" s="3" t="s">
        <v>29</v>
      </c>
      <c r="E85" s="3" t="s">
        <v>53</v>
      </c>
      <c r="G85" s="33"/>
      <c r="I85" s="32" t="s">
        <v>190</v>
      </c>
      <c r="J85" s="3" t="s">
        <v>146</v>
      </c>
      <c r="K85" s="3" t="n">
        <v>49.382</v>
      </c>
      <c r="L85" s="3" t="s">
        <v>98</v>
      </c>
      <c r="M85" s="35"/>
      <c r="O85" s="32" t="s">
        <v>191</v>
      </c>
      <c r="P85" s="3" t="s">
        <v>146</v>
      </c>
      <c r="Q85" s="3" t="n">
        <v>87.04</v>
      </c>
      <c r="R85" s="3" t="s">
        <v>29</v>
      </c>
      <c r="S85" s="34" t="s">
        <v>21</v>
      </c>
    </row>
    <row r="86" customFormat="false" ht="15" hidden="false" customHeight="false" outlineLevel="0" collapsed="false">
      <c r="A86" s="32" t="s">
        <v>192</v>
      </c>
      <c r="B86" s="3" t="s">
        <v>16</v>
      </c>
      <c r="C86" s="3" t="n">
        <v>116.687</v>
      </c>
      <c r="D86" s="3" t="s">
        <v>29</v>
      </c>
      <c r="E86" s="3" t="s">
        <v>53</v>
      </c>
      <c r="G86" s="33"/>
      <c r="I86" s="32" t="s">
        <v>193</v>
      </c>
      <c r="J86" s="3" t="s">
        <v>146</v>
      </c>
      <c r="K86" s="3" t="n">
        <v>49.382</v>
      </c>
      <c r="L86" s="3" t="s">
        <v>98</v>
      </c>
      <c r="M86" s="35"/>
      <c r="O86" s="32" t="s">
        <v>194</v>
      </c>
      <c r="P86" s="3" t="s">
        <v>146</v>
      </c>
      <c r="Q86" s="3" t="n">
        <v>91.365</v>
      </c>
      <c r="R86" s="3" t="s">
        <v>29</v>
      </c>
      <c r="S86" s="34" t="s">
        <v>21</v>
      </c>
    </row>
    <row r="87" customFormat="false" ht="15" hidden="false" customHeight="false" outlineLevel="0" collapsed="false">
      <c r="A87" s="32" t="s">
        <v>130</v>
      </c>
      <c r="B87" s="3" t="s">
        <v>16</v>
      </c>
      <c r="C87" s="3" t="n">
        <v>116.854</v>
      </c>
      <c r="D87" s="3" t="s">
        <v>29</v>
      </c>
      <c r="E87" s="3" t="s">
        <v>53</v>
      </c>
      <c r="G87" s="33"/>
      <c r="I87" s="32" t="s">
        <v>195</v>
      </c>
      <c r="J87" s="3" t="s">
        <v>146</v>
      </c>
      <c r="K87" s="3" t="n">
        <v>49.382</v>
      </c>
      <c r="L87" s="3" t="s">
        <v>98</v>
      </c>
      <c r="M87" s="35"/>
      <c r="O87" s="32" t="s">
        <v>196</v>
      </c>
      <c r="P87" s="3" t="s">
        <v>146</v>
      </c>
      <c r="Q87" s="3" t="n">
        <v>93.519</v>
      </c>
      <c r="R87" s="3" t="s">
        <v>29</v>
      </c>
      <c r="S87" s="35"/>
    </row>
    <row r="88" customFormat="false" ht="15" hidden="false" customHeight="false" outlineLevel="0" collapsed="false">
      <c r="A88" s="32" t="s">
        <v>197</v>
      </c>
      <c r="B88" s="3" t="s">
        <v>16</v>
      </c>
      <c r="C88" s="3" t="n">
        <v>117.454</v>
      </c>
      <c r="D88" s="3"/>
      <c r="E88" s="3" t="s">
        <v>26</v>
      </c>
      <c r="F88" s="4" t="s">
        <v>30</v>
      </c>
      <c r="G88" s="33" t="s">
        <v>20</v>
      </c>
      <c r="I88" s="32" t="s">
        <v>198</v>
      </c>
      <c r="J88" s="3" t="s">
        <v>146</v>
      </c>
      <c r="K88" s="3" t="n">
        <v>49.976</v>
      </c>
      <c r="L88" s="3" t="s">
        <v>98</v>
      </c>
      <c r="M88" s="35"/>
      <c r="O88" s="32" t="s">
        <v>199</v>
      </c>
      <c r="P88" s="3" t="s">
        <v>146</v>
      </c>
      <c r="Q88" s="3" t="n">
        <v>96.145</v>
      </c>
      <c r="R88" s="3" t="s">
        <v>29</v>
      </c>
      <c r="S88" s="34" t="s">
        <v>21</v>
      </c>
    </row>
    <row r="89" customFormat="false" ht="15" hidden="false" customHeight="false" outlineLevel="0" collapsed="false">
      <c r="A89" s="32" t="s">
        <v>137</v>
      </c>
      <c r="B89" s="3" t="s">
        <v>16</v>
      </c>
      <c r="C89" s="3" t="n">
        <v>118.079</v>
      </c>
      <c r="D89" s="3" t="s">
        <v>29</v>
      </c>
      <c r="E89" s="3" t="s">
        <v>53</v>
      </c>
      <c r="G89" s="33"/>
      <c r="I89" s="32" t="s">
        <v>200</v>
      </c>
      <c r="J89" s="3" t="s">
        <v>146</v>
      </c>
      <c r="K89" s="3" t="n">
        <v>50.831</v>
      </c>
      <c r="L89" s="3" t="s">
        <v>98</v>
      </c>
      <c r="M89" s="33" t="s">
        <v>21</v>
      </c>
      <c r="O89" s="32" t="s">
        <v>201</v>
      </c>
      <c r="P89" s="3" t="s">
        <v>146</v>
      </c>
      <c r="Q89" s="3" t="n">
        <v>98.734</v>
      </c>
      <c r="R89" s="3" t="s">
        <v>29</v>
      </c>
      <c r="S89" s="35"/>
    </row>
    <row r="90" customFormat="false" ht="15" hidden="false" customHeight="false" outlineLevel="0" collapsed="false">
      <c r="A90" s="32" t="s">
        <v>135</v>
      </c>
      <c r="B90" s="3" t="s">
        <v>16</v>
      </c>
      <c r="C90" s="3" t="n">
        <v>118.689</v>
      </c>
      <c r="D90" s="3" t="s">
        <v>29</v>
      </c>
      <c r="E90" s="3" t="s">
        <v>53</v>
      </c>
      <c r="G90" s="33"/>
      <c r="I90" s="32" t="s">
        <v>202</v>
      </c>
      <c r="J90" s="3" t="s">
        <v>146</v>
      </c>
      <c r="K90" s="3" t="n">
        <v>51.185</v>
      </c>
      <c r="L90" s="3" t="s">
        <v>98</v>
      </c>
      <c r="M90" s="35"/>
      <c r="O90" s="32" t="s">
        <v>203</v>
      </c>
      <c r="P90" s="3" t="s">
        <v>146</v>
      </c>
      <c r="Q90" s="3" t="n">
        <v>100.246</v>
      </c>
      <c r="R90" s="3" t="s">
        <v>29</v>
      </c>
      <c r="S90" s="34" t="s">
        <v>21</v>
      </c>
    </row>
    <row r="91" customFormat="false" ht="15" hidden="false" customHeight="false" outlineLevel="0" collapsed="false">
      <c r="A91" s="32" t="s">
        <v>204</v>
      </c>
      <c r="B91" s="3" t="s">
        <v>16</v>
      </c>
      <c r="C91" s="3" t="n">
        <v>119.341</v>
      </c>
      <c r="D91" s="3"/>
      <c r="E91" s="3" t="s">
        <v>26</v>
      </c>
      <c r="F91" s="4" t="s">
        <v>30</v>
      </c>
      <c r="G91" s="33" t="s">
        <v>20</v>
      </c>
      <c r="I91" s="32" t="s">
        <v>205</v>
      </c>
      <c r="J91" s="3" t="s">
        <v>146</v>
      </c>
      <c r="K91" s="3" t="n">
        <v>52.253</v>
      </c>
      <c r="L91" s="3" t="s">
        <v>29</v>
      </c>
      <c r="M91" s="35"/>
      <c r="O91" s="32" t="s">
        <v>206</v>
      </c>
      <c r="P91" s="3" t="s">
        <v>146</v>
      </c>
      <c r="Q91" s="3" t="n">
        <v>101.454</v>
      </c>
      <c r="R91" s="3" t="s">
        <v>29</v>
      </c>
      <c r="S91" s="35"/>
    </row>
    <row r="92" customFormat="false" ht="15" hidden="false" customHeight="false" outlineLevel="0" collapsed="false">
      <c r="A92" s="32" t="s">
        <v>129</v>
      </c>
      <c r="B92" s="3" t="s">
        <v>16</v>
      </c>
      <c r="C92" s="3" t="n">
        <v>119.634</v>
      </c>
      <c r="D92" s="3" t="s">
        <v>17</v>
      </c>
      <c r="E92" s="3" t="s">
        <v>18</v>
      </c>
      <c r="F92" s="4" t="s">
        <v>19</v>
      </c>
      <c r="G92" s="33" t="s">
        <v>79</v>
      </c>
      <c r="I92" s="32" t="s">
        <v>109</v>
      </c>
      <c r="J92" s="3" t="s">
        <v>146</v>
      </c>
      <c r="K92" s="3" t="n">
        <v>53.258</v>
      </c>
      <c r="L92" s="3" t="s">
        <v>17</v>
      </c>
      <c r="M92" s="35"/>
      <c r="O92" s="32" t="s">
        <v>207</v>
      </c>
      <c r="P92" s="3" t="s">
        <v>146</v>
      </c>
      <c r="Q92" s="3" t="n">
        <v>102.853</v>
      </c>
      <c r="R92" s="3" t="s">
        <v>29</v>
      </c>
      <c r="S92" s="35"/>
    </row>
    <row r="93" customFormat="false" ht="15" hidden="false" customHeight="false" outlineLevel="0" collapsed="false">
      <c r="A93" s="32" t="s">
        <v>127</v>
      </c>
      <c r="B93" s="3" t="s">
        <v>16</v>
      </c>
      <c r="C93" s="3" t="n">
        <v>120.469</v>
      </c>
      <c r="D93" s="3"/>
      <c r="E93" s="3" t="s">
        <v>18</v>
      </c>
      <c r="F93" s="4" t="s">
        <v>19</v>
      </c>
      <c r="G93" s="33" t="s">
        <v>79</v>
      </c>
      <c r="I93" s="32" t="s">
        <v>208</v>
      </c>
      <c r="J93" s="3" t="s">
        <v>146</v>
      </c>
      <c r="K93" s="3" t="n">
        <v>55.09</v>
      </c>
      <c r="L93" s="3" t="s">
        <v>98</v>
      </c>
      <c r="M93" s="33" t="s">
        <v>21</v>
      </c>
      <c r="O93" s="32" t="s">
        <v>209</v>
      </c>
      <c r="P93" s="3" t="s">
        <v>146</v>
      </c>
      <c r="Q93" s="3" t="n">
        <v>104.224</v>
      </c>
      <c r="R93" s="3" t="s">
        <v>29</v>
      </c>
      <c r="S93" s="35"/>
    </row>
    <row r="94" customFormat="false" ht="15" hidden="false" customHeight="false" outlineLevel="0" collapsed="false">
      <c r="A94" s="32" t="s">
        <v>210</v>
      </c>
      <c r="B94" s="3" t="s">
        <v>16</v>
      </c>
      <c r="C94" s="3" t="n">
        <v>121.035</v>
      </c>
      <c r="D94" s="3"/>
      <c r="E94" s="3" t="s">
        <v>26</v>
      </c>
      <c r="F94" s="4" t="s">
        <v>104</v>
      </c>
      <c r="G94" s="33" t="s">
        <v>173</v>
      </c>
      <c r="I94" s="32" t="s">
        <v>211</v>
      </c>
      <c r="J94" s="3" t="s">
        <v>146</v>
      </c>
      <c r="K94" s="3" t="n">
        <v>55.837</v>
      </c>
      <c r="L94" s="3" t="s">
        <v>98</v>
      </c>
      <c r="M94" s="35"/>
      <c r="O94" s="32" t="s">
        <v>212</v>
      </c>
      <c r="P94" s="3" t="s">
        <v>146</v>
      </c>
      <c r="Q94" s="3" t="n">
        <v>105.401</v>
      </c>
      <c r="R94" s="3" t="s">
        <v>29</v>
      </c>
      <c r="S94" s="34" t="s">
        <v>21</v>
      </c>
    </row>
    <row r="95" customFormat="false" ht="15" hidden="false" customHeight="false" outlineLevel="0" collapsed="false">
      <c r="A95" s="32" t="s">
        <v>213</v>
      </c>
      <c r="B95" s="3" t="s">
        <v>16</v>
      </c>
      <c r="C95" s="3" t="n">
        <v>121.199</v>
      </c>
      <c r="D95" s="3"/>
      <c r="E95" s="3" t="s">
        <v>26</v>
      </c>
      <c r="F95" s="4" t="s">
        <v>30</v>
      </c>
      <c r="G95" s="33" t="s">
        <v>20</v>
      </c>
      <c r="I95" s="32" t="s">
        <v>214</v>
      </c>
      <c r="J95" s="3" t="s">
        <v>146</v>
      </c>
      <c r="K95" s="3" t="n">
        <v>56.377</v>
      </c>
      <c r="L95" s="3" t="s">
        <v>98</v>
      </c>
      <c r="M95" s="35"/>
      <c r="O95" s="32" t="s">
        <v>215</v>
      </c>
      <c r="P95" s="3" t="s">
        <v>146</v>
      </c>
      <c r="Q95" s="3" t="n">
        <v>109.006</v>
      </c>
      <c r="R95" s="3" t="s">
        <v>98</v>
      </c>
      <c r="S95" s="35"/>
    </row>
    <row r="96" customFormat="false" ht="15" hidden="false" customHeight="false" outlineLevel="0" collapsed="false">
      <c r="A96" s="32" t="s">
        <v>216</v>
      </c>
      <c r="B96" s="3" t="s">
        <v>16</v>
      </c>
      <c r="C96" s="3" t="n">
        <v>122.22</v>
      </c>
      <c r="D96" s="3"/>
      <c r="E96" s="3" t="s">
        <v>26</v>
      </c>
      <c r="F96" s="4" t="s">
        <v>30</v>
      </c>
      <c r="G96" s="33" t="s">
        <v>20</v>
      </c>
      <c r="I96" s="32" t="s">
        <v>187</v>
      </c>
      <c r="J96" s="3" t="s">
        <v>146</v>
      </c>
      <c r="K96" s="3" t="n">
        <v>56.907</v>
      </c>
      <c r="L96" s="3" t="s">
        <v>29</v>
      </c>
      <c r="M96" s="35"/>
      <c r="O96" s="32" t="s">
        <v>217</v>
      </c>
      <c r="P96" s="3" t="s">
        <v>146</v>
      </c>
      <c r="Q96" s="3" t="n">
        <v>109.807</v>
      </c>
      <c r="R96" s="3" t="s">
        <v>29</v>
      </c>
      <c r="S96" s="34" t="s">
        <v>21</v>
      </c>
    </row>
    <row r="97" customFormat="false" ht="15" hidden="false" customHeight="false" outlineLevel="0" collapsed="false">
      <c r="A97" s="32" t="s">
        <v>218</v>
      </c>
      <c r="B97" s="3" t="s">
        <v>16</v>
      </c>
      <c r="C97" s="3" t="n">
        <v>123.079</v>
      </c>
      <c r="D97" s="3" t="s">
        <v>29</v>
      </c>
      <c r="E97" s="3" t="s">
        <v>26</v>
      </c>
      <c r="F97" s="4" t="s">
        <v>30</v>
      </c>
      <c r="G97" s="33" t="s">
        <v>219</v>
      </c>
      <c r="I97" s="32" t="s">
        <v>220</v>
      </c>
      <c r="J97" s="3" t="s">
        <v>146</v>
      </c>
      <c r="K97" s="3" t="n">
        <v>59.134</v>
      </c>
      <c r="L97" s="3" t="s">
        <v>29</v>
      </c>
      <c r="M97" s="33" t="s">
        <v>21</v>
      </c>
      <c r="O97" s="32" t="s">
        <v>221</v>
      </c>
      <c r="P97" s="3" t="s">
        <v>146</v>
      </c>
      <c r="Q97" s="3" t="n">
        <v>114.062</v>
      </c>
      <c r="R97" s="3" t="s">
        <v>29</v>
      </c>
      <c r="S97" s="34" t="s">
        <v>21</v>
      </c>
    </row>
    <row r="98" customFormat="false" ht="15" hidden="false" customHeight="false" outlineLevel="0" collapsed="false">
      <c r="A98" s="32" t="s">
        <v>222</v>
      </c>
      <c r="B98" s="3" t="s">
        <v>16</v>
      </c>
      <c r="C98" s="3" t="n">
        <v>125.959</v>
      </c>
      <c r="D98" s="3" t="s">
        <v>17</v>
      </c>
      <c r="E98" s="3" t="s">
        <v>26</v>
      </c>
      <c r="F98" s="4" t="s">
        <v>30</v>
      </c>
      <c r="G98" s="33" t="s">
        <v>20</v>
      </c>
      <c r="I98" s="32" t="s">
        <v>223</v>
      </c>
      <c r="J98" s="3" t="s">
        <v>146</v>
      </c>
      <c r="K98" s="3" t="n">
        <v>61.148</v>
      </c>
      <c r="L98" s="3" t="s">
        <v>29</v>
      </c>
      <c r="M98" s="35"/>
      <c r="O98" s="32" t="s">
        <v>147</v>
      </c>
      <c r="P98" s="3" t="s">
        <v>146</v>
      </c>
      <c r="Q98" s="3" t="n">
        <v>118.56</v>
      </c>
      <c r="R98" s="3" t="s">
        <v>29</v>
      </c>
      <c r="S98" s="35"/>
    </row>
    <row r="99" customFormat="false" ht="15" hidden="false" customHeight="false" outlineLevel="0" collapsed="false">
      <c r="A99" s="32" t="s">
        <v>224</v>
      </c>
      <c r="B99" s="3" t="s">
        <v>16</v>
      </c>
      <c r="C99" s="3" t="n">
        <v>127.242</v>
      </c>
      <c r="D99" s="3" t="s">
        <v>29</v>
      </c>
      <c r="E99" s="3" t="s">
        <v>26</v>
      </c>
      <c r="F99" s="4" t="s">
        <v>104</v>
      </c>
      <c r="G99" s="33" t="s">
        <v>20</v>
      </c>
      <c r="I99" s="32" t="s">
        <v>225</v>
      </c>
      <c r="J99" s="3" t="s">
        <v>146</v>
      </c>
      <c r="K99" s="3" t="n">
        <v>61.605</v>
      </c>
      <c r="L99" s="3" t="s">
        <v>98</v>
      </c>
      <c r="M99" s="35"/>
      <c r="O99" s="32" t="s">
        <v>226</v>
      </c>
      <c r="P99" s="3" t="s">
        <v>146</v>
      </c>
      <c r="Q99" s="3" t="n">
        <v>120.714</v>
      </c>
      <c r="S99" s="36" t="s">
        <v>71</v>
      </c>
    </row>
    <row r="100" customFormat="false" ht="15" hidden="false" customHeight="false" outlineLevel="0" collapsed="false">
      <c r="A100" s="32" t="s">
        <v>123</v>
      </c>
      <c r="B100" s="3" t="s">
        <v>16</v>
      </c>
      <c r="C100" s="3" t="n">
        <v>127.896</v>
      </c>
      <c r="D100" s="3" t="s">
        <v>29</v>
      </c>
      <c r="E100" s="3" t="s">
        <v>53</v>
      </c>
      <c r="F100" s="4" t="s">
        <v>19</v>
      </c>
      <c r="G100" s="33" t="s">
        <v>20</v>
      </c>
      <c r="I100" s="32" t="s">
        <v>227</v>
      </c>
      <c r="J100" s="3" t="s">
        <v>146</v>
      </c>
      <c r="K100" s="3" t="n">
        <v>63.202</v>
      </c>
      <c r="L100" s="3" t="s">
        <v>17</v>
      </c>
      <c r="M100" s="35"/>
      <c r="O100" s="32" t="s">
        <v>228</v>
      </c>
      <c r="P100" s="3" t="s">
        <v>146</v>
      </c>
      <c r="Q100" s="3" t="n">
        <v>127.237</v>
      </c>
      <c r="R100" s="3" t="s">
        <v>29</v>
      </c>
      <c r="S100" s="34" t="s">
        <v>21</v>
      </c>
    </row>
    <row r="101" customFormat="false" ht="15" hidden="false" customHeight="false" outlineLevel="0" collapsed="false">
      <c r="A101" s="32" t="s">
        <v>229</v>
      </c>
      <c r="B101" s="3" t="s">
        <v>16</v>
      </c>
      <c r="C101" s="3" t="n">
        <v>127.981</v>
      </c>
      <c r="D101" s="3" t="s">
        <v>29</v>
      </c>
      <c r="E101" s="3" t="s">
        <v>18</v>
      </c>
      <c r="G101" s="33"/>
      <c r="I101" s="32" t="s">
        <v>230</v>
      </c>
      <c r="J101" s="3" t="s">
        <v>146</v>
      </c>
      <c r="K101" s="3" t="n">
        <v>65.096</v>
      </c>
      <c r="L101" s="3" t="s">
        <v>98</v>
      </c>
      <c r="M101" s="33" t="s">
        <v>21</v>
      </c>
      <c r="O101" s="32" t="s">
        <v>231</v>
      </c>
      <c r="P101" s="3" t="s">
        <v>146</v>
      </c>
      <c r="Q101" s="3" t="n">
        <v>132.043</v>
      </c>
      <c r="R101" s="3" t="s">
        <v>29</v>
      </c>
      <c r="S101" s="34" t="s">
        <v>21</v>
      </c>
    </row>
    <row r="102" customFormat="false" ht="15" hidden="false" customHeight="false" outlineLevel="0" collapsed="false">
      <c r="A102" s="32" t="s">
        <v>120</v>
      </c>
      <c r="B102" s="3" t="s">
        <v>16</v>
      </c>
      <c r="C102" s="3" t="n">
        <v>128.337</v>
      </c>
      <c r="D102" s="3" t="s">
        <v>29</v>
      </c>
      <c r="E102" s="3" t="s">
        <v>53</v>
      </c>
      <c r="G102" s="33"/>
      <c r="I102" s="32" t="s">
        <v>117</v>
      </c>
      <c r="J102" s="3" t="s">
        <v>146</v>
      </c>
      <c r="K102" s="3" t="n">
        <v>67.317</v>
      </c>
      <c r="L102" s="3" t="s">
        <v>29</v>
      </c>
      <c r="M102" s="35"/>
      <c r="O102" s="32" t="s">
        <v>232</v>
      </c>
      <c r="P102" s="3" t="s">
        <v>146</v>
      </c>
      <c r="Q102" s="3" t="n">
        <v>142.947</v>
      </c>
      <c r="R102" s="3" t="s">
        <v>29</v>
      </c>
      <c r="S102" s="35"/>
    </row>
    <row r="103" customFormat="false" ht="15" hidden="false" customHeight="false" outlineLevel="0" collapsed="false">
      <c r="A103" s="32" t="s">
        <v>114</v>
      </c>
      <c r="B103" s="3" t="s">
        <v>16</v>
      </c>
      <c r="C103" s="3" t="n">
        <v>130.464</v>
      </c>
      <c r="D103" s="3" t="s">
        <v>29</v>
      </c>
      <c r="E103" s="3" t="s">
        <v>53</v>
      </c>
      <c r="G103" s="33"/>
      <c r="I103" s="32" t="s">
        <v>81</v>
      </c>
      <c r="J103" s="3" t="s">
        <v>146</v>
      </c>
      <c r="K103" s="3" t="n">
        <v>70.436</v>
      </c>
      <c r="L103" s="3"/>
      <c r="M103" s="33" t="s">
        <v>21</v>
      </c>
      <c r="O103" s="32" t="s">
        <v>233</v>
      </c>
      <c r="P103" s="3" t="s">
        <v>146</v>
      </c>
      <c r="Q103" s="3" t="n">
        <v>144.335</v>
      </c>
      <c r="S103" s="34" t="s">
        <v>21</v>
      </c>
    </row>
    <row r="104" customFormat="false" ht="15" hidden="false" customHeight="false" outlineLevel="0" collapsed="false">
      <c r="A104" s="32" t="s">
        <v>234</v>
      </c>
      <c r="B104" s="3" t="s">
        <v>16</v>
      </c>
      <c r="C104" s="3" t="n">
        <v>131.268</v>
      </c>
      <c r="D104" s="3" t="s">
        <v>17</v>
      </c>
      <c r="E104" s="3" t="s">
        <v>26</v>
      </c>
      <c r="F104" s="4" t="s">
        <v>30</v>
      </c>
      <c r="G104" s="33" t="s">
        <v>235</v>
      </c>
      <c r="I104" s="32" t="s">
        <v>236</v>
      </c>
      <c r="J104" s="3" t="s">
        <v>146</v>
      </c>
      <c r="K104" s="3" t="n">
        <v>71.629</v>
      </c>
      <c r="L104" s="3" t="s">
        <v>17</v>
      </c>
      <c r="M104" s="35"/>
      <c r="O104" s="32" t="s">
        <v>237</v>
      </c>
      <c r="P104" s="3" t="s">
        <v>146</v>
      </c>
      <c r="Q104" s="3" t="n">
        <v>150.174</v>
      </c>
      <c r="R104" s="3" t="s">
        <v>29</v>
      </c>
      <c r="S104" s="34" t="s">
        <v>21</v>
      </c>
    </row>
    <row r="105" customFormat="false" ht="15" hidden="false" customHeight="false" outlineLevel="0" collapsed="false">
      <c r="A105" s="32" t="s">
        <v>112</v>
      </c>
      <c r="B105" s="3" t="s">
        <v>16</v>
      </c>
      <c r="C105" s="3" t="n">
        <v>132.13</v>
      </c>
      <c r="D105" s="3" t="s">
        <v>29</v>
      </c>
      <c r="E105" s="3" t="s">
        <v>53</v>
      </c>
      <c r="F105" s="4" t="s">
        <v>19</v>
      </c>
      <c r="G105" s="33" t="s">
        <v>20</v>
      </c>
      <c r="I105" s="32" t="s">
        <v>238</v>
      </c>
      <c r="J105" s="3" t="s">
        <v>146</v>
      </c>
      <c r="K105" s="3" t="n">
        <v>74.434</v>
      </c>
      <c r="L105" s="3" t="s">
        <v>17</v>
      </c>
      <c r="M105" s="33" t="s">
        <v>21</v>
      </c>
      <c r="O105" s="32" t="s">
        <v>239</v>
      </c>
      <c r="P105" s="3" t="s">
        <v>146</v>
      </c>
      <c r="Q105" s="3" t="n">
        <v>157.99</v>
      </c>
      <c r="R105" s="3" t="s">
        <v>29</v>
      </c>
      <c r="S105" s="35"/>
    </row>
    <row r="106" customFormat="false" ht="15.75" hidden="false" customHeight="false" outlineLevel="0" collapsed="false">
      <c r="A106" s="32" t="s">
        <v>136</v>
      </c>
      <c r="B106" s="3" t="s">
        <v>16</v>
      </c>
      <c r="C106" s="3" t="n">
        <v>132.226</v>
      </c>
      <c r="D106" s="3" t="s">
        <v>29</v>
      </c>
      <c r="E106" s="3" t="s">
        <v>18</v>
      </c>
      <c r="F106" s="4" t="s">
        <v>19</v>
      </c>
      <c r="G106" s="33" t="s">
        <v>20</v>
      </c>
      <c r="I106" s="32" t="s">
        <v>76</v>
      </c>
      <c r="J106" s="3" t="s">
        <v>146</v>
      </c>
      <c r="K106" s="3" t="n">
        <v>76.916</v>
      </c>
      <c r="L106" s="3"/>
      <c r="M106" s="35"/>
      <c r="O106" s="32" t="s">
        <v>93</v>
      </c>
      <c r="P106" s="3" t="s">
        <v>146</v>
      </c>
      <c r="Q106" s="3" t="n">
        <v>178.519</v>
      </c>
      <c r="R106" s="3" t="s">
        <v>29</v>
      </c>
      <c r="S106" s="34" t="s">
        <v>21</v>
      </c>
    </row>
    <row r="107" customFormat="false" ht="15.75" hidden="false" customHeight="false" outlineLevel="0" collapsed="false">
      <c r="A107" s="32" t="s">
        <v>240</v>
      </c>
      <c r="B107" s="3" t="s">
        <v>16</v>
      </c>
      <c r="C107" s="3" t="n">
        <v>134.117</v>
      </c>
      <c r="D107" s="3"/>
      <c r="E107" s="3" t="s">
        <v>26</v>
      </c>
      <c r="F107" s="4" t="s">
        <v>30</v>
      </c>
      <c r="G107" s="33" t="s">
        <v>20</v>
      </c>
      <c r="I107" s="32" t="s">
        <v>241</v>
      </c>
      <c r="J107" s="3" t="s">
        <v>146</v>
      </c>
      <c r="K107" s="3" t="n">
        <v>80.302</v>
      </c>
      <c r="L107" s="3" t="s">
        <v>29</v>
      </c>
      <c r="M107" s="33" t="s">
        <v>21</v>
      </c>
      <c r="O107" s="42" t="s">
        <v>242</v>
      </c>
      <c r="P107" s="43"/>
      <c r="Q107" s="43"/>
      <c r="R107" s="44"/>
      <c r="S107" s="45"/>
    </row>
    <row r="108" customFormat="false" ht="15" hidden="false" customHeight="false" outlineLevel="0" collapsed="false">
      <c r="A108" s="32" t="s">
        <v>243</v>
      </c>
      <c r="B108" s="3" t="s">
        <v>16</v>
      </c>
      <c r="C108" s="3" t="n">
        <v>135.431</v>
      </c>
      <c r="D108" s="3" t="s">
        <v>17</v>
      </c>
      <c r="E108" s="3" t="s">
        <v>26</v>
      </c>
      <c r="F108" s="4" t="s">
        <v>30</v>
      </c>
      <c r="G108" s="33" t="s">
        <v>20</v>
      </c>
      <c r="I108" s="32" t="s">
        <v>244</v>
      </c>
      <c r="J108" s="3" t="s">
        <v>146</v>
      </c>
      <c r="K108" s="3" t="n">
        <v>94.98</v>
      </c>
      <c r="L108" s="3"/>
      <c r="M108" s="33" t="s">
        <v>21</v>
      </c>
      <c r="O108" s="32" t="s">
        <v>245</v>
      </c>
      <c r="P108" s="3" t="s">
        <v>219</v>
      </c>
      <c r="Q108" s="3" t="n">
        <v>0</v>
      </c>
      <c r="S108" s="34" t="s">
        <v>21</v>
      </c>
    </row>
    <row r="109" customFormat="false" ht="15" hidden="false" customHeight="false" outlineLevel="0" collapsed="false">
      <c r="A109" s="32" t="s">
        <v>139</v>
      </c>
      <c r="B109" s="3" t="s">
        <v>16</v>
      </c>
      <c r="C109" s="3" t="n">
        <v>140.503</v>
      </c>
      <c r="D109" s="3" t="s">
        <v>17</v>
      </c>
      <c r="E109" s="3" t="s">
        <v>18</v>
      </c>
      <c r="F109" s="4" t="s">
        <v>19</v>
      </c>
      <c r="G109" s="33" t="s">
        <v>79</v>
      </c>
      <c r="I109" s="32" t="s">
        <v>89</v>
      </c>
      <c r="J109" s="3" t="s">
        <v>146</v>
      </c>
      <c r="K109" s="3" t="n">
        <v>95.95</v>
      </c>
      <c r="L109" s="3"/>
      <c r="M109" s="35"/>
      <c r="O109" s="32" t="s">
        <v>246</v>
      </c>
      <c r="P109" s="3" t="s">
        <v>219</v>
      </c>
      <c r="Q109" s="3" t="n">
        <v>10.074</v>
      </c>
      <c r="R109" s="3" t="s">
        <v>29</v>
      </c>
      <c r="S109" s="34" t="s">
        <v>21</v>
      </c>
    </row>
    <row r="110" customFormat="false" ht="15" hidden="false" customHeight="false" outlineLevel="0" collapsed="false">
      <c r="A110" s="32" t="s">
        <v>158</v>
      </c>
      <c r="B110" s="3" t="s">
        <v>16</v>
      </c>
      <c r="C110" s="3" t="n">
        <v>149.997</v>
      </c>
      <c r="D110" s="3" t="s">
        <v>29</v>
      </c>
      <c r="E110" s="3" t="s">
        <v>53</v>
      </c>
      <c r="F110" s="4" t="s">
        <v>19</v>
      </c>
      <c r="G110" s="33" t="s">
        <v>20</v>
      </c>
      <c r="I110" s="32" t="s">
        <v>247</v>
      </c>
      <c r="J110" s="3" t="s">
        <v>146</v>
      </c>
      <c r="K110" s="3" t="n">
        <v>97.72</v>
      </c>
      <c r="L110" s="3"/>
      <c r="M110" s="33" t="s">
        <v>21</v>
      </c>
      <c r="O110" s="32" t="s">
        <v>248</v>
      </c>
      <c r="P110" s="3" t="s">
        <v>219</v>
      </c>
      <c r="Q110" s="3" t="n">
        <v>14.138</v>
      </c>
      <c r="R110" s="3" t="s">
        <v>29</v>
      </c>
      <c r="S110" s="36" t="s">
        <v>71</v>
      </c>
    </row>
    <row r="111" customFormat="false" ht="15.75" hidden="false" customHeight="false" outlineLevel="0" collapsed="false">
      <c r="A111" s="46" t="s">
        <v>249</v>
      </c>
      <c r="B111" s="47" t="s">
        <v>16</v>
      </c>
      <c r="C111" s="47" t="n">
        <v>159.134</v>
      </c>
      <c r="D111" s="47"/>
      <c r="E111" s="47" t="s">
        <v>26</v>
      </c>
      <c r="F111" s="48" t="s">
        <v>30</v>
      </c>
      <c r="G111" s="49" t="s">
        <v>20</v>
      </c>
      <c r="I111" s="32" t="s">
        <v>250</v>
      </c>
      <c r="J111" s="3" t="s">
        <v>146</v>
      </c>
      <c r="K111" s="3" t="n">
        <v>98.975</v>
      </c>
      <c r="L111" s="3"/>
      <c r="M111" s="35"/>
      <c r="O111" s="32" t="s">
        <v>251</v>
      </c>
      <c r="P111" s="3" t="s">
        <v>219</v>
      </c>
      <c r="Q111" s="3" t="n">
        <v>19.678</v>
      </c>
      <c r="R111" s="3" t="s">
        <v>29</v>
      </c>
      <c r="S111" s="36" t="s">
        <v>71</v>
      </c>
    </row>
    <row r="112" customFormat="false" ht="15.75" hidden="false" customHeight="false" outlineLevel="0" collapsed="false">
      <c r="A112" s="50" t="s">
        <v>142</v>
      </c>
      <c r="B112" s="23"/>
      <c r="C112" s="23"/>
      <c r="D112" s="23"/>
      <c r="E112" s="23"/>
      <c r="F112" s="23"/>
      <c r="G112" s="51"/>
      <c r="I112" s="32" t="s">
        <v>252</v>
      </c>
      <c r="J112" s="3" t="s">
        <v>146</v>
      </c>
      <c r="K112" s="3" t="n">
        <v>100.436</v>
      </c>
      <c r="L112" s="3"/>
      <c r="M112" s="33" t="s">
        <v>21</v>
      </c>
      <c r="O112" s="32" t="s">
        <v>253</v>
      </c>
      <c r="P112" s="3" t="s">
        <v>219</v>
      </c>
      <c r="Q112" s="3" t="n">
        <v>19.698</v>
      </c>
      <c r="R112" s="3" t="s">
        <v>29</v>
      </c>
      <c r="S112" s="35"/>
    </row>
    <row r="113" customFormat="false" ht="15" hidden="false" customHeight="false" outlineLevel="0" collapsed="false">
      <c r="A113" s="28" t="s">
        <v>164</v>
      </c>
      <c r="B113" s="29" t="s">
        <v>146</v>
      </c>
      <c r="C113" s="29" t="n">
        <v>0</v>
      </c>
      <c r="D113" s="29"/>
      <c r="E113" s="29" t="s">
        <v>53</v>
      </c>
      <c r="F113" s="30" t="s">
        <v>19</v>
      </c>
      <c r="G113" s="31" t="s">
        <v>20</v>
      </c>
      <c r="I113" s="32" t="s">
        <v>254</v>
      </c>
      <c r="J113" s="3" t="s">
        <v>146</v>
      </c>
      <c r="K113" s="3" t="n">
        <v>102.717</v>
      </c>
      <c r="L113" s="3"/>
      <c r="M113" s="35"/>
      <c r="O113" s="32" t="s">
        <v>255</v>
      </c>
      <c r="P113" s="3" t="s">
        <v>219</v>
      </c>
      <c r="Q113" s="3" t="n">
        <v>21.521</v>
      </c>
      <c r="R113" s="3" t="s">
        <v>29</v>
      </c>
      <c r="S113" s="35"/>
    </row>
    <row r="114" customFormat="false" ht="15" hidden="false" customHeight="false" outlineLevel="0" collapsed="false">
      <c r="A114" s="32" t="s">
        <v>233</v>
      </c>
      <c r="B114" s="3" t="s">
        <v>146</v>
      </c>
      <c r="C114" s="3" t="n">
        <v>11.584</v>
      </c>
      <c r="D114" s="3"/>
      <c r="E114" s="3" t="s">
        <v>53</v>
      </c>
      <c r="F114" s="4" t="s">
        <v>19</v>
      </c>
      <c r="G114" s="33" t="s">
        <v>20</v>
      </c>
      <c r="I114" s="32" t="s">
        <v>256</v>
      </c>
      <c r="J114" s="3" t="s">
        <v>146</v>
      </c>
      <c r="K114" s="3" t="n">
        <v>104.812</v>
      </c>
      <c r="L114" s="3"/>
      <c r="M114" s="35"/>
      <c r="O114" s="32" t="s">
        <v>257</v>
      </c>
      <c r="P114" s="3" t="s">
        <v>219</v>
      </c>
      <c r="Q114" s="3" t="n">
        <v>24.404</v>
      </c>
      <c r="R114" s="3" t="s">
        <v>29</v>
      </c>
      <c r="S114" s="36" t="s">
        <v>71</v>
      </c>
    </row>
    <row r="115" customFormat="false" ht="15" hidden="false" customHeight="false" outlineLevel="0" collapsed="false">
      <c r="A115" s="32" t="s">
        <v>258</v>
      </c>
      <c r="B115" s="3" t="s">
        <v>146</v>
      </c>
      <c r="C115" s="3" t="n">
        <v>21.344</v>
      </c>
      <c r="D115" s="3" t="s">
        <v>29</v>
      </c>
      <c r="E115" s="3" t="s">
        <v>18</v>
      </c>
      <c r="G115" s="33"/>
      <c r="I115" s="32" t="s">
        <v>125</v>
      </c>
      <c r="J115" s="3" t="s">
        <v>146</v>
      </c>
      <c r="K115" s="3" t="n">
        <v>106.012</v>
      </c>
      <c r="L115" s="3"/>
      <c r="M115" s="33" t="s">
        <v>21</v>
      </c>
      <c r="O115" s="32" t="s">
        <v>259</v>
      </c>
      <c r="P115" s="3" t="s">
        <v>219</v>
      </c>
      <c r="Q115" s="3" t="n">
        <v>24.885</v>
      </c>
      <c r="R115" s="3" t="s">
        <v>29</v>
      </c>
      <c r="S115" s="35"/>
    </row>
    <row r="116" customFormat="false" ht="15" hidden="false" customHeight="false" outlineLevel="0" collapsed="false">
      <c r="A116" s="32" t="s">
        <v>191</v>
      </c>
      <c r="B116" s="3" t="s">
        <v>146</v>
      </c>
      <c r="C116" s="3" t="n">
        <v>24.802</v>
      </c>
      <c r="D116" s="3" t="s">
        <v>29</v>
      </c>
      <c r="E116" s="3" t="s">
        <v>53</v>
      </c>
      <c r="G116" s="33"/>
      <c r="I116" s="32" t="s">
        <v>260</v>
      </c>
      <c r="J116" s="3" t="s">
        <v>146</v>
      </c>
      <c r="K116" s="3" t="n">
        <v>108.245</v>
      </c>
      <c r="L116" s="3"/>
      <c r="M116" s="35"/>
      <c r="O116" s="32" t="s">
        <v>261</v>
      </c>
      <c r="P116" s="3" t="s">
        <v>219</v>
      </c>
      <c r="Q116" s="3" t="n">
        <v>25.776</v>
      </c>
      <c r="R116" s="3" t="s">
        <v>29</v>
      </c>
      <c r="S116" s="34" t="s">
        <v>21</v>
      </c>
    </row>
    <row r="117" customFormat="false" ht="15" hidden="false" customHeight="false" outlineLevel="0" collapsed="false">
      <c r="A117" s="32" t="s">
        <v>194</v>
      </c>
      <c r="B117" s="3" t="s">
        <v>146</v>
      </c>
      <c r="C117" s="3" t="n">
        <v>27.055</v>
      </c>
      <c r="D117" s="3" t="s">
        <v>29</v>
      </c>
      <c r="E117" s="3" t="s">
        <v>53</v>
      </c>
      <c r="G117" s="33"/>
      <c r="I117" s="32" t="s">
        <v>262</v>
      </c>
      <c r="J117" s="3" t="s">
        <v>146</v>
      </c>
      <c r="K117" s="3" t="n">
        <v>112.733</v>
      </c>
      <c r="L117" s="3"/>
      <c r="M117" s="33" t="s">
        <v>21</v>
      </c>
      <c r="O117" s="32" t="s">
        <v>263</v>
      </c>
      <c r="P117" s="3" t="s">
        <v>219</v>
      </c>
      <c r="Q117" s="3" t="n">
        <v>27.705</v>
      </c>
      <c r="R117" s="3" t="s">
        <v>29</v>
      </c>
      <c r="S117" s="35"/>
    </row>
    <row r="118" customFormat="false" ht="15" hidden="false" customHeight="false" outlineLevel="0" collapsed="false">
      <c r="A118" s="32" t="s">
        <v>199</v>
      </c>
      <c r="B118" s="3" t="s">
        <v>146</v>
      </c>
      <c r="C118" s="3" t="n">
        <v>32.248</v>
      </c>
      <c r="D118" s="3" t="s">
        <v>29</v>
      </c>
      <c r="E118" s="3" t="s">
        <v>53</v>
      </c>
      <c r="G118" s="33"/>
      <c r="I118" s="32" t="s">
        <v>128</v>
      </c>
      <c r="J118" s="3" t="s">
        <v>146</v>
      </c>
      <c r="K118" s="3" t="n">
        <v>115.217</v>
      </c>
      <c r="L118" s="3"/>
      <c r="M118" s="35"/>
      <c r="O118" s="32" t="s">
        <v>264</v>
      </c>
      <c r="P118" s="3" t="s">
        <v>219</v>
      </c>
      <c r="Q118" s="3" t="n">
        <v>31.317</v>
      </c>
      <c r="R118" s="3" t="s">
        <v>29</v>
      </c>
      <c r="S118" s="36" t="s">
        <v>71</v>
      </c>
    </row>
    <row r="119" customFormat="false" ht="15" hidden="false" customHeight="false" outlineLevel="0" collapsed="false">
      <c r="A119" s="32" t="s">
        <v>166</v>
      </c>
      <c r="B119" s="3" t="s">
        <v>146</v>
      </c>
      <c r="C119" s="3" t="n">
        <v>32.635</v>
      </c>
      <c r="D119" s="3"/>
      <c r="E119" s="3" t="s">
        <v>53</v>
      </c>
      <c r="G119" s="33"/>
      <c r="I119" s="32" t="s">
        <v>148</v>
      </c>
      <c r="J119" s="3" t="s">
        <v>146</v>
      </c>
      <c r="K119" s="3" t="n">
        <v>116.837</v>
      </c>
      <c r="L119" s="3"/>
      <c r="M119" s="35"/>
      <c r="O119" s="32" t="s">
        <v>265</v>
      </c>
      <c r="P119" s="3" t="s">
        <v>219</v>
      </c>
      <c r="Q119" s="3" t="n">
        <v>32.165</v>
      </c>
      <c r="R119" s="3" t="s">
        <v>29</v>
      </c>
      <c r="S119" s="35"/>
    </row>
    <row r="120" customFormat="false" ht="15" hidden="false" customHeight="false" outlineLevel="0" collapsed="false">
      <c r="A120" s="32" t="s">
        <v>149</v>
      </c>
      <c r="B120" s="3" t="s">
        <v>146</v>
      </c>
      <c r="C120" s="3" t="n">
        <v>33.401</v>
      </c>
      <c r="D120" s="3"/>
      <c r="E120" s="3" t="s">
        <v>18</v>
      </c>
      <c r="G120" s="33"/>
      <c r="I120" s="32" t="s">
        <v>150</v>
      </c>
      <c r="J120" s="3" t="s">
        <v>146</v>
      </c>
      <c r="K120" s="3" t="n">
        <v>117.849</v>
      </c>
      <c r="L120" s="3"/>
      <c r="M120" s="35"/>
      <c r="O120" s="32" t="s">
        <v>266</v>
      </c>
      <c r="P120" s="3" t="s">
        <v>219</v>
      </c>
      <c r="Q120" s="3" t="n">
        <v>33.889</v>
      </c>
      <c r="R120" s="3" t="s">
        <v>29</v>
      </c>
      <c r="S120" s="34" t="s">
        <v>21</v>
      </c>
    </row>
    <row r="121" customFormat="false" ht="15" hidden="false" customHeight="false" outlineLevel="0" collapsed="false">
      <c r="A121" s="32" t="s">
        <v>151</v>
      </c>
      <c r="B121" s="3" t="s">
        <v>146</v>
      </c>
      <c r="C121" s="3" t="n">
        <v>34.056</v>
      </c>
      <c r="D121" s="3"/>
      <c r="E121" s="3" t="s">
        <v>18</v>
      </c>
      <c r="F121" s="4" t="s">
        <v>19</v>
      </c>
      <c r="G121" s="33" t="s">
        <v>267</v>
      </c>
      <c r="I121" s="32" t="s">
        <v>268</v>
      </c>
      <c r="J121" s="3" t="s">
        <v>146</v>
      </c>
      <c r="K121" s="3" t="n">
        <v>120.415</v>
      </c>
      <c r="L121" s="3"/>
      <c r="M121" s="33" t="s">
        <v>21</v>
      </c>
      <c r="O121" s="32" t="s">
        <v>269</v>
      </c>
      <c r="P121" s="3" t="s">
        <v>219</v>
      </c>
      <c r="Q121" s="3" t="n">
        <v>35.463</v>
      </c>
      <c r="R121" s="3" t="s">
        <v>29</v>
      </c>
      <c r="S121" s="34" t="s">
        <v>21</v>
      </c>
    </row>
    <row r="122" customFormat="false" ht="15" hidden="false" customHeight="false" outlineLevel="0" collapsed="false">
      <c r="A122" s="32" t="s">
        <v>196</v>
      </c>
      <c r="B122" s="3" t="s">
        <v>146</v>
      </c>
      <c r="C122" s="3" t="n">
        <v>34.106</v>
      </c>
      <c r="D122" s="3" t="s">
        <v>29</v>
      </c>
      <c r="E122" s="3" t="s">
        <v>53</v>
      </c>
      <c r="F122" s="4" t="s">
        <v>19</v>
      </c>
      <c r="G122" s="33" t="s">
        <v>79</v>
      </c>
      <c r="I122" s="32" t="s">
        <v>270</v>
      </c>
      <c r="J122" s="3" t="s">
        <v>146</v>
      </c>
      <c r="K122" s="3" t="n">
        <v>121.053</v>
      </c>
      <c r="L122" s="3"/>
      <c r="M122" s="35"/>
      <c r="O122" s="32" t="s">
        <v>271</v>
      </c>
      <c r="P122" s="3" t="s">
        <v>219</v>
      </c>
      <c r="Q122" s="3" t="n">
        <v>38.132</v>
      </c>
      <c r="R122" s="3" t="s">
        <v>29</v>
      </c>
      <c r="S122" s="35"/>
    </row>
    <row r="123" customFormat="false" ht="15" hidden="false" customHeight="false" outlineLevel="0" collapsed="false">
      <c r="A123" s="32" t="s">
        <v>272</v>
      </c>
      <c r="B123" s="3" t="s">
        <v>146</v>
      </c>
      <c r="C123" s="3" t="n">
        <v>45.783</v>
      </c>
      <c r="D123" s="3"/>
      <c r="E123" s="3" t="s">
        <v>26</v>
      </c>
      <c r="F123" s="4" t="s">
        <v>30</v>
      </c>
      <c r="G123" s="33" t="s">
        <v>138</v>
      </c>
      <c r="I123" s="32" t="s">
        <v>273</v>
      </c>
      <c r="J123" s="3" t="s">
        <v>146</v>
      </c>
      <c r="K123" s="3" t="n">
        <v>122.582</v>
      </c>
      <c r="L123" s="3"/>
      <c r="M123" s="35"/>
      <c r="O123" s="32" t="s">
        <v>274</v>
      </c>
      <c r="P123" s="3" t="s">
        <v>219</v>
      </c>
      <c r="Q123" s="3" t="n">
        <v>39.682</v>
      </c>
      <c r="R123" s="3" t="s">
        <v>29</v>
      </c>
      <c r="S123" s="35"/>
    </row>
    <row r="124" customFormat="false" ht="15" hidden="false" customHeight="false" outlineLevel="0" collapsed="false">
      <c r="A124" s="32" t="s">
        <v>275</v>
      </c>
      <c r="B124" s="3" t="s">
        <v>146</v>
      </c>
      <c r="C124" s="3" t="n">
        <v>45.932</v>
      </c>
      <c r="D124" s="3" t="s">
        <v>17</v>
      </c>
      <c r="E124" s="3" t="s">
        <v>26</v>
      </c>
      <c r="F124" s="4" t="s">
        <v>30</v>
      </c>
      <c r="G124" s="33" t="s">
        <v>138</v>
      </c>
      <c r="I124" s="32" t="s">
        <v>276</v>
      </c>
      <c r="J124" s="3" t="s">
        <v>146</v>
      </c>
      <c r="K124" s="3" t="n">
        <v>123.617</v>
      </c>
      <c r="L124" s="3"/>
      <c r="M124" s="35"/>
      <c r="O124" s="32" t="s">
        <v>277</v>
      </c>
      <c r="P124" s="3" t="s">
        <v>219</v>
      </c>
      <c r="Q124" s="3" t="n">
        <v>41.194</v>
      </c>
      <c r="R124" s="3" t="s">
        <v>29</v>
      </c>
      <c r="S124" s="34" t="s">
        <v>21</v>
      </c>
    </row>
    <row r="125" customFormat="false" ht="15" hidden="false" customHeight="false" outlineLevel="0" collapsed="false">
      <c r="A125" s="32" t="s">
        <v>161</v>
      </c>
      <c r="B125" s="3" t="s">
        <v>146</v>
      </c>
      <c r="C125" s="3" t="n">
        <v>49.164</v>
      </c>
      <c r="D125" s="3" t="s">
        <v>98</v>
      </c>
      <c r="E125" s="3" t="s">
        <v>26</v>
      </c>
      <c r="G125" s="33"/>
      <c r="I125" s="32" t="s">
        <v>278</v>
      </c>
      <c r="J125" s="3" t="s">
        <v>146</v>
      </c>
      <c r="K125" s="3" t="n">
        <v>125.815</v>
      </c>
      <c r="L125" s="3"/>
      <c r="M125" s="33" t="s">
        <v>21</v>
      </c>
      <c r="O125" s="32" t="s">
        <v>279</v>
      </c>
      <c r="P125" s="3" t="s">
        <v>219</v>
      </c>
      <c r="Q125" s="3" t="n">
        <v>42.933</v>
      </c>
      <c r="R125" s="3" t="s">
        <v>29</v>
      </c>
      <c r="S125" s="35"/>
    </row>
    <row r="126" customFormat="false" ht="15" hidden="false" customHeight="false" outlineLevel="0" collapsed="false">
      <c r="A126" s="32" t="s">
        <v>157</v>
      </c>
      <c r="B126" s="3" t="s">
        <v>146</v>
      </c>
      <c r="C126" s="3" t="n">
        <v>50.311</v>
      </c>
      <c r="D126" s="3"/>
      <c r="E126" s="3" t="s">
        <v>18</v>
      </c>
      <c r="G126" s="33"/>
      <c r="I126" s="32" t="s">
        <v>280</v>
      </c>
      <c r="J126" s="3" t="s">
        <v>146</v>
      </c>
      <c r="K126" s="3" t="n">
        <v>127.6</v>
      </c>
      <c r="L126" s="3"/>
      <c r="M126" s="35"/>
      <c r="O126" s="32" t="s">
        <v>281</v>
      </c>
      <c r="P126" s="3" t="s">
        <v>219</v>
      </c>
      <c r="Q126" s="3" t="n">
        <v>44.713</v>
      </c>
      <c r="R126" s="3" t="s">
        <v>29</v>
      </c>
      <c r="S126" s="34" t="s">
        <v>21</v>
      </c>
    </row>
    <row r="127" customFormat="false" ht="15" hidden="false" customHeight="false" outlineLevel="0" collapsed="false">
      <c r="A127" s="32" t="s">
        <v>163</v>
      </c>
      <c r="B127" s="3" t="s">
        <v>146</v>
      </c>
      <c r="C127" s="3" t="n">
        <v>52.357</v>
      </c>
      <c r="D127" s="3" t="s">
        <v>29</v>
      </c>
      <c r="E127" s="3" t="s">
        <v>18</v>
      </c>
      <c r="F127" s="4" t="s">
        <v>19</v>
      </c>
      <c r="G127" s="33" t="s">
        <v>20</v>
      </c>
      <c r="I127" s="32" t="s">
        <v>282</v>
      </c>
      <c r="J127" s="3" t="s">
        <v>146</v>
      </c>
      <c r="K127" s="3" t="n">
        <v>128.937</v>
      </c>
      <c r="L127" s="3" t="s">
        <v>17</v>
      </c>
      <c r="M127" s="33" t="s">
        <v>21</v>
      </c>
      <c r="O127" s="32" t="s">
        <v>283</v>
      </c>
      <c r="P127" s="3" t="s">
        <v>219</v>
      </c>
      <c r="Q127" s="3" t="n">
        <v>47.33</v>
      </c>
      <c r="R127" s="3" t="s">
        <v>29</v>
      </c>
      <c r="S127" s="35"/>
    </row>
    <row r="128" customFormat="false" ht="15" hidden="false" customHeight="false" outlineLevel="0" collapsed="false">
      <c r="A128" s="32" t="s">
        <v>165</v>
      </c>
      <c r="B128" s="3" t="s">
        <v>146</v>
      </c>
      <c r="C128" s="3" t="n">
        <v>53.08</v>
      </c>
      <c r="D128" s="3" t="s">
        <v>29</v>
      </c>
      <c r="E128" s="3" t="s">
        <v>18</v>
      </c>
      <c r="G128" s="33"/>
      <c r="I128" s="32" t="s">
        <v>284</v>
      </c>
      <c r="J128" s="3" t="s">
        <v>146</v>
      </c>
      <c r="K128" s="3" t="n">
        <v>131.335</v>
      </c>
      <c r="L128" s="3" t="s">
        <v>29</v>
      </c>
      <c r="M128" s="35"/>
      <c r="O128" s="32" t="s">
        <v>285</v>
      </c>
      <c r="P128" s="3" t="s">
        <v>219</v>
      </c>
      <c r="Q128" s="3" t="n">
        <v>48.595</v>
      </c>
      <c r="R128" s="3" t="s">
        <v>29</v>
      </c>
      <c r="S128" s="34" t="s">
        <v>21</v>
      </c>
    </row>
    <row r="129" customFormat="false" ht="15" hidden="false" customHeight="false" outlineLevel="0" collapsed="false">
      <c r="A129" s="32" t="s">
        <v>172</v>
      </c>
      <c r="B129" s="3" t="s">
        <v>146</v>
      </c>
      <c r="C129" s="3" t="n">
        <v>53.319</v>
      </c>
      <c r="D129" s="3"/>
      <c r="E129" s="3" t="s">
        <v>53</v>
      </c>
      <c r="F129" s="4" t="s">
        <v>19</v>
      </c>
      <c r="G129" s="33" t="s">
        <v>20</v>
      </c>
      <c r="I129" s="32" t="s">
        <v>286</v>
      </c>
      <c r="J129" s="3" t="s">
        <v>146</v>
      </c>
      <c r="K129" s="3" t="n">
        <v>133.06</v>
      </c>
      <c r="L129" s="3"/>
      <c r="M129" s="35"/>
      <c r="O129" s="32" t="s">
        <v>287</v>
      </c>
      <c r="P129" s="3" t="s">
        <v>219</v>
      </c>
      <c r="Q129" s="3" t="n">
        <v>48.776</v>
      </c>
      <c r="R129" s="3" t="s">
        <v>29</v>
      </c>
      <c r="S129" s="35"/>
    </row>
    <row r="130" customFormat="false" ht="15" hidden="false" customHeight="false" outlineLevel="0" collapsed="false">
      <c r="A130" s="32" t="s">
        <v>147</v>
      </c>
      <c r="B130" s="3" t="s">
        <v>146</v>
      </c>
      <c r="C130" s="3" t="n">
        <v>55.26</v>
      </c>
      <c r="D130" s="3" t="s">
        <v>29</v>
      </c>
      <c r="E130" s="3" t="s">
        <v>26</v>
      </c>
      <c r="F130" s="4" t="s">
        <v>19</v>
      </c>
      <c r="G130" s="33" t="s">
        <v>20</v>
      </c>
      <c r="I130" s="32" t="s">
        <v>288</v>
      </c>
      <c r="J130" s="3" t="s">
        <v>146</v>
      </c>
      <c r="K130" s="3" t="n">
        <v>135.014</v>
      </c>
      <c r="L130" s="3" t="s">
        <v>29</v>
      </c>
      <c r="M130" s="33" t="s">
        <v>21</v>
      </c>
      <c r="O130" s="32" t="s">
        <v>289</v>
      </c>
      <c r="P130" s="3" t="s">
        <v>219</v>
      </c>
      <c r="Q130" s="3" t="n">
        <v>50.977</v>
      </c>
      <c r="R130" s="3" t="s">
        <v>29</v>
      </c>
      <c r="S130" s="36" t="s">
        <v>71</v>
      </c>
    </row>
    <row r="131" customFormat="false" ht="15" hidden="false" customHeight="false" outlineLevel="0" collapsed="false">
      <c r="A131" s="32" t="s">
        <v>159</v>
      </c>
      <c r="B131" s="3" t="s">
        <v>146</v>
      </c>
      <c r="C131" s="3" t="n">
        <v>57.632</v>
      </c>
      <c r="D131" s="3" t="s">
        <v>29</v>
      </c>
      <c r="E131" s="3" t="s">
        <v>26</v>
      </c>
      <c r="G131" s="33"/>
      <c r="I131" s="32" t="s">
        <v>290</v>
      </c>
      <c r="J131" s="3" t="s">
        <v>146</v>
      </c>
      <c r="K131" s="3" t="n">
        <v>139.383</v>
      </c>
      <c r="L131" s="3" t="s">
        <v>17</v>
      </c>
      <c r="M131" s="35"/>
      <c r="O131" s="32" t="s">
        <v>131</v>
      </c>
      <c r="P131" s="3" t="s">
        <v>219</v>
      </c>
      <c r="Q131" s="3" t="n">
        <v>62.553</v>
      </c>
      <c r="R131" s="3" t="s">
        <v>29</v>
      </c>
      <c r="S131" s="35"/>
    </row>
    <row r="132" customFormat="false" ht="15" hidden="false" customHeight="false" outlineLevel="0" collapsed="false">
      <c r="A132" s="32" t="s">
        <v>169</v>
      </c>
      <c r="B132" s="3" t="s">
        <v>146</v>
      </c>
      <c r="C132" s="3" t="n">
        <v>60.651</v>
      </c>
      <c r="D132" s="3"/>
      <c r="E132" s="3" t="s">
        <v>18</v>
      </c>
      <c r="F132" s="4" t="s">
        <v>19</v>
      </c>
      <c r="G132" s="33" t="s">
        <v>79</v>
      </c>
      <c r="I132" s="32" t="s">
        <v>232</v>
      </c>
      <c r="J132" s="3" t="s">
        <v>146</v>
      </c>
      <c r="K132" s="3" t="n">
        <v>141.228</v>
      </c>
      <c r="L132" s="3" t="s">
        <v>29</v>
      </c>
      <c r="M132" s="33" t="s">
        <v>21</v>
      </c>
      <c r="O132" s="32" t="s">
        <v>291</v>
      </c>
      <c r="P132" s="3" t="s">
        <v>219</v>
      </c>
      <c r="Q132" s="3" t="n">
        <v>63.961</v>
      </c>
      <c r="R132" s="3" t="s">
        <v>98</v>
      </c>
      <c r="S132" s="34" t="s">
        <v>21</v>
      </c>
    </row>
    <row r="133" customFormat="false" ht="15" hidden="false" customHeight="false" outlineLevel="0" collapsed="false">
      <c r="A133" s="32" t="s">
        <v>168</v>
      </c>
      <c r="B133" s="3" t="s">
        <v>146</v>
      </c>
      <c r="C133" s="3" t="n">
        <v>61.566</v>
      </c>
      <c r="D133" s="3"/>
      <c r="E133" s="3" t="s">
        <v>53</v>
      </c>
      <c r="G133" s="33"/>
      <c r="I133" s="32" t="s">
        <v>156</v>
      </c>
      <c r="J133" s="3" t="s">
        <v>146</v>
      </c>
      <c r="K133" s="3" t="n">
        <v>142.87</v>
      </c>
      <c r="L133" s="3"/>
      <c r="M133" s="35"/>
      <c r="O133" s="32" t="s">
        <v>292</v>
      </c>
      <c r="P133" s="3" t="s">
        <v>219</v>
      </c>
      <c r="Q133" s="3" t="n">
        <v>76.448</v>
      </c>
      <c r="R133" s="3" t="s">
        <v>17</v>
      </c>
      <c r="S133" s="35"/>
    </row>
    <row r="134" customFormat="false" ht="15" hidden="false" customHeight="false" outlineLevel="0" collapsed="false">
      <c r="A134" s="32" t="s">
        <v>167</v>
      </c>
      <c r="B134" s="3" t="s">
        <v>146</v>
      </c>
      <c r="C134" s="3" t="n">
        <v>62.583</v>
      </c>
      <c r="D134" s="3" t="s">
        <v>29</v>
      </c>
      <c r="E134" s="3" t="s">
        <v>18</v>
      </c>
      <c r="G134" s="33"/>
      <c r="I134" s="32" t="s">
        <v>160</v>
      </c>
      <c r="J134" s="3" t="s">
        <v>146</v>
      </c>
      <c r="K134" s="3" t="n">
        <v>144.489</v>
      </c>
      <c r="L134" s="3"/>
      <c r="M134" s="35"/>
      <c r="O134" s="32" t="s">
        <v>293</v>
      </c>
      <c r="P134" s="3" t="s">
        <v>219</v>
      </c>
      <c r="Q134" s="3" t="n">
        <v>76.68</v>
      </c>
      <c r="R134" s="3" t="s">
        <v>29</v>
      </c>
      <c r="S134" s="34" t="s">
        <v>21</v>
      </c>
    </row>
    <row r="135" customFormat="false" ht="15" hidden="false" customHeight="false" outlineLevel="0" collapsed="false">
      <c r="A135" s="32" t="s">
        <v>171</v>
      </c>
      <c r="B135" s="3" t="s">
        <v>146</v>
      </c>
      <c r="C135" s="3" t="n">
        <v>64.45</v>
      </c>
      <c r="D135" s="3"/>
      <c r="E135" s="3" t="s">
        <v>18</v>
      </c>
      <c r="G135" s="33"/>
      <c r="I135" s="32" t="s">
        <v>294</v>
      </c>
      <c r="J135" s="3" t="s">
        <v>146</v>
      </c>
      <c r="K135" s="3" t="n">
        <v>144.609</v>
      </c>
      <c r="L135" s="3"/>
      <c r="M135" s="33" t="s">
        <v>21</v>
      </c>
      <c r="O135" s="32" t="s">
        <v>295</v>
      </c>
      <c r="P135" s="3" t="s">
        <v>219</v>
      </c>
      <c r="Q135" s="3" t="n">
        <v>79.164</v>
      </c>
      <c r="R135" s="3" t="s">
        <v>17</v>
      </c>
      <c r="S135" s="34" t="s">
        <v>21</v>
      </c>
    </row>
    <row r="136" customFormat="false" ht="15" hidden="false" customHeight="false" outlineLevel="0" collapsed="false">
      <c r="A136" s="32" t="s">
        <v>175</v>
      </c>
      <c r="B136" s="3" t="s">
        <v>146</v>
      </c>
      <c r="C136" s="3" t="n">
        <v>64.974</v>
      </c>
      <c r="D136" s="3"/>
      <c r="E136" s="3" t="s">
        <v>18</v>
      </c>
      <c r="G136" s="33"/>
      <c r="I136" s="32" t="s">
        <v>296</v>
      </c>
      <c r="J136" s="3" t="s">
        <v>146</v>
      </c>
      <c r="K136" s="3" t="n">
        <v>146.554</v>
      </c>
      <c r="L136" s="3"/>
      <c r="M136" s="35"/>
      <c r="O136" s="32" t="s">
        <v>297</v>
      </c>
      <c r="P136" s="3" t="s">
        <v>219</v>
      </c>
      <c r="Q136" s="3" t="n">
        <v>86.867</v>
      </c>
      <c r="R136" s="3" t="s">
        <v>29</v>
      </c>
      <c r="S136" s="35"/>
    </row>
    <row r="137" customFormat="false" ht="15" hidden="false" customHeight="false" outlineLevel="0" collapsed="false">
      <c r="A137" s="32" t="s">
        <v>177</v>
      </c>
      <c r="B137" s="3" t="s">
        <v>146</v>
      </c>
      <c r="C137" s="3" t="n">
        <v>66.484</v>
      </c>
      <c r="D137" s="3" t="s">
        <v>98</v>
      </c>
      <c r="E137" s="3" t="s">
        <v>18</v>
      </c>
      <c r="F137" s="4" t="s">
        <v>19</v>
      </c>
      <c r="G137" s="33" t="s">
        <v>79</v>
      </c>
      <c r="I137" s="32" t="s">
        <v>298</v>
      </c>
      <c r="J137" s="3" t="s">
        <v>146</v>
      </c>
      <c r="K137" s="3" t="n">
        <v>152.285</v>
      </c>
      <c r="L137" s="3" t="s">
        <v>29</v>
      </c>
      <c r="M137" s="33" t="s">
        <v>21</v>
      </c>
      <c r="O137" s="32" t="s">
        <v>299</v>
      </c>
      <c r="P137" s="3" t="s">
        <v>219</v>
      </c>
      <c r="Q137" s="3" t="n">
        <v>87.657</v>
      </c>
      <c r="R137" s="3" t="s">
        <v>29</v>
      </c>
      <c r="S137" s="35"/>
    </row>
    <row r="138" customFormat="false" ht="15" hidden="false" customHeight="false" outlineLevel="0" collapsed="false">
      <c r="A138" s="32" t="s">
        <v>170</v>
      </c>
      <c r="B138" s="3" t="s">
        <v>146</v>
      </c>
      <c r="C138" s="3" t="n">
        <v>67.395</v>
      </c>
      <c r="D138" s="3" t="s">
        <v>17</v>
      </c>
      <c r="E138" s="3" t="s">
        <v>26</v>
      </c>
      <c r="G138" s="33"/>
      <c r="I138" s="32" t="s">
        <v>300</v>
      </c>
      <c r="J138" s="3" t="s">
        <v>146</v>
      </c>
      <c r="K138" s="3" t="n">
        <v>152.408</v>
      </c>
      <c r="L138" s="3"/>
      <c r="M138" s="35"/>
      <c r="O138" s="32" t="s">
        <v>301</v>
      </c>
      <c r="P138" s="3" t="s">
        <v>219</v>
      </c>
      <c r="Q138" s="3" t="n">
        <v>88.102</v>
      </c>
      <c r="R138" s="3" t="s">
        <v>29</v>
      </c>
      <c r="S138" s="34" t="s">
        <v>21</v>
      </c>
    </row>
    <row r="139" customFormat="false" ht="15" hidden="false" customHeight="false" outlineLevel="0" collapsed="false">
      <c r="A139" s="32" t="s">
        <v>179</v>
      </c>
      <c r="B139" s="3" t="s">
        <v>146</v>
      </c>
      <c r="C139" s="3" t="n">
        <v>68.288</v>
      </c>
      <c r="D139" s="3" t="s">
        <v>98</v>
      </c>
      <c r="E139" s="3" t="s">
        <v>18</v>
      </c>
      <c r="G139" s="33"/>
      <c r="I139" s="32" t="s">
        <v>302</v>
      </c>
      <c r="J139" s="3" t="s">
        <v>146</v>
      </c>
      <c r="K139" s="3" t="n">
        <v>157.284</v>
      </c>
      <c r="L139" s="3"/>
      <c r="M139" s="33" t="s">
        <v>21</v>
      </c>
      <c r="O139" s="32" t="s">
        <v>303</v>
      </c>
      <c r="P139" s="3" t="s">
        <v>219</v>
      </c>
      <c r="Q139" s="3" t="n">
        <v>95.147</v>
      </c>
      <c r="R139" s="3" t="s">
        <v>29</v>
      </c>
      <c r="S139" s="34" t="s">
        <v>21</v>
      </c>
    </row>
    <row r="140" customFormat="false" ht="15" hidden="false" customHeight="false" outlineLevel="0" collapsed="false">
      <c r="A140" s="32" t="s">
        <v>304</v>
      </c>
      <c r="B140" s="3" t="s">
        <v>146</v>
      </c>
      <c r="C140" s="3" t="n">
        <v>69.153</v>
      </c>
      <c r="D140" s="3" t="s">
        <v>29</v>
      </c>
      <c r="E140" s="3" t="s">
        <v>26</v>
      </c>
      <c r="F140" s="4" t="s">
        <v>30</v>
      </c>
      <c r="G140" s="33" t="s">
        <v>20</v>
      </c>
      <c r="I140" s="32" t="s">
        <v>305</v>
      </c>
      <c r="J140" s="3" t="s">
        <v>146</v>
      </c>
      <c r="K140" s="3" t="n">
        <v>159.329</v>
      </c>
      <c r="L140" s="3" t="s">
        <v>29</v>
      </c>
      <c r="M140" s="33" t="s">
        <v>21</v>
      </c>
      <c r="O140" s="32" t="s">
        <v>306</v>
      </c>
      <c r="P140" s="3" t="s">
        <v>219</v>
      </c>
      <c r="Q140" s="3" t="n">
        <v>103.077</v>
      </c>
      <c r="S140" s="35"/>
    </row>
    <row r="141" customFormat="false" ht="15" hidden="false" customHeight="false" outlineLevel="0" collapsed="false">
      <c r="A141" s="32" t="s">
        <v>182</v>
      </c>
      <c r="B141" s="3" t="s">
        <v>146</v>
      </c>
      <c r="C141" s="3" t="n">
        <v>69.338</v>
      </c>
      <c r="D141" s="3" t="s">
        <v>17</v>
      </c>
      <c r="E141" s="3" t="s">
        <v>18</v>
      </c>
      <c r="F141" s="4" t="s">
        <v>19</v>
      </c>
      <c r="G141" s="33" t="s">
        <v>307</v>
      </c>
      <c r="I141" s="32" t="s">
        <v>308</v>
      </c>
      <c r="J141" s="3" t="s">
        <v>146</v>
      </c>
      <c r="K141" s="3" t="n">
        <v>166.524</v>
      </c>
      <c r="L141" s="3" t="s">
        <v>29</v>
      </c>
      <c r="M141" s="33" t="s">
        <v>21</v>
      </c>
      <c r="O141" s="32" t="s">
        <v>309</v>
      </c>
      <c r="P141" s="3" t="s">
        <v>219</v>
      </c>
      <c r="Q141" s="3" t="n">
        <v>105.817</v>
      </c>
      <c r="S141" s="34" t="s">
        <v>21</v>
      </c>
    </row>
    <row r="142" customFormat="false" ht="15" hidden="false" customHeight="false" outlineLevel="0" collapsed="false">
      <c r="A142" s="32" t="s">
        <v>176</v>
      </c>
      <c r="B142" s="3" t="s">
        <v>146</v>
      </c>
      <c r="C142" s="3" t="n">
        <v>69.746</v>
      </c>
      <c r="D142" s="3"/>
      <c r="E142" s="3" t="s">
        <v>53</v>
      </c>
      <c r="F142" s="4" t="s">
        <v>19</v>
      </c>
      <c r="G142" s="33" t="s">
        <v>61</v>
      </c>
      <c r="I142" s="32" t="s">
        <v>310</v>
      </c>
      <c r="J142" s="3" t="s">
        <v>146</v>
      </c>
      <c r="K142" s="3" t="n">
        <v>174.042</v>
      </c>
      <c r="L142" s="3" t="s">
        <v>29</v>
      </c>
      <c r="M142" s="33" t="s">
        <v>21</v>
      </c>
      <c r="O142" s="32" t="s">
        <v>311</v>
      </c>
      <c r="P142" s="3" t="s">
        <v>219</v>
      </c>
      <c r="Q142" s="3" t="n">
        <v>106.214</v>
      </c>
      <c r="S142" s="35"/>
    </row>
    <row r="143" customFormat="false" ht="15.75" hidden="false" customHeight="false" outlineLevel="0" collapsed="false">
      <c r="A143" s="32" t="s">
        <v>312</v>
      </c>
      <c r="B143" s="3" t="s">
        <v>146</v>
      </c>
      <c r="C143" s="3" t="n">
        <v>70.017</v>
      </c>
      <c r="D143" s="3" t="s">
        <v>29</v>
      </c>
      <c r="E143" s="3" t="s">
        <v>18</v>
      </c>
      <c r="G143" s="33"/>
      <c r="I143" s="32" t="s">
        <v>237</v>
      </c>
      <c r="J143" s="3" t="s">
        <v>146</v>
      </c>
      <c r="K143" s="3" t="n">
        <v>186.482</v>
      </c>
      <c r="L143" s="3" t="s">
        <v>29</v>
      </c>
      <c r="M143" s="33" t="s">
        <v>21</v>
      </c>
      <c r="O143" s="32" t="s">
        <v>313</v>
      </c>
      <c r="P143" s="3" t="s">
        <v>219</v>
      </c>
      <c r="Q143" s="3" t="n">
        <v>112.154</v>
      </c>
      <c r="S143" s="34" t="s">
        <v>21</v>
      </c>
    </row>
    <row r="144" customFormat="false" ht="15.75" hidden="false" customHeight="false" outlineLevel="0" collapsed="false">
      <c r="A144" s="32" t="s">
        <v>186</v>
      </c>
      <c r="B144" s="3" t="s">
        <v>146</v>
      </c>
      <c r="C144" s="3" t="n">
        <v>70.297</v>
      </c>
      <c r="D144" s="3" t="s">
        <v>29</v>
      </c>
      <c r="E144" s="3" t="s">
        <v>18</v>
      </c>
      <c r="G144" s="33"/>
      <c r="I144" s="37" t="s">
        <v>314</v>
      </c>
      <c r="J144" s="38"/>
      <c r="K144" s="39"/>
      <c r="L144" s="40"/>
      <c r="M144" s="41"/>
      <c r="O144" s="32" t="s">
        <v>315</v>
      </c>
      <c r="P144" s="3" t="s">
        <v>219</v>
      </c>
      <c r="Q144" s="3" t="n">
        <v>115.079</v>
      </c>
      <c r="S144" s="34" t="s">
        <v>21</v>
      </c>
    </row>
    <row r="145" customFormat="false" ht="15" hidden="false" customHeight="false" outlineLevel="0" collapsed="false">
      <c r="A145" s="32" t="s">
        <v>316</v>
      </c>
      <c r="B145" s="3" t="s">
        <v>146</v>
      </c>
      <c r="C145" s="3" t="n">
        <v>70.511</v>
      </c>
      <c r="D145" s="3" t="s">
        <v>29</v>
      </c>
      <c r="E145" s="3" t="s">
        <v>18</v>
      </c>
      <c r="G145" s="33"/>
      <c r="I145" s="32" t="s">
        <v>303</v>
      </c>
      <c r="J145" s="3" t="s">
        <v>219</v>
      </c>
      <c r="K145" s="3" t="n">
        <v>0</v>
      </c>
      <c r="L145" s="3" t="s">
        <v>29</v>
      </c>
      <c r="M145" s="33" t="s">
        <v>21</v>
      </c>
      <c r="O145" s="32" t="s">
        <v>317</v>
      </c>
      <c r="P145" s="3" t="s">
        <v>219</v>
      </c>
      <c r="Q145" s="3" t="n">
        <v>118.348</v>
      </c>
      <c r="S145" s="35"/>
    </row>
    <row r="146" customFormat="false" ht="15" hidden="false" customHeight="false" outlineLevel="0" collapsed="false">
      <c r="A146" s="32" t="s">
        <v>318</v>
      </c>
      <c r="B146" s="3" t="s">
        <v>146</v>
      </c>
      <c r="C146" s="3" t="n">
        <v>70.636</v>
      </c>
      <c r="D146" s="3" t="s">
        <v>29</v>
      </c>
      <c r="E146" s="3" t="s">
        <v>18</v>
      </c>
      <c r="G146" s="33"/>
      <c r="I146" s="32" t="s">
        <v>319</v>
      </c>
      <c r="J146" s="3" t="s">
        <v>219</v>
      </c>
      <c r="K146" s="3" t="n">
        <v>11.442</v>
      </c>
      <c r="L146" s="3"/>
      <c r="M146" s="33" t="s">
        <v>21</v>
      </c>
      <c r="O146" s="32" t="s">
        <v>320</v>
      </c>
      <c r="P146" s="3" t="s">
        <v>219</v>
      </c>
      <c r="Q146" s="3" t="n">
        <v>120.281</v>
      </c>
      <c r="S146" s="34" t="s">
        <v>21</v>
      </c>
    </row>
    <row r="147" customFormat="false" ht="15" hidden="false" customHeight="false" outlineLevel="0" collapsed="false">
      <c r="A147" s="32" t="s">
        <v>195</v>
      </c>
      <c r="B147" s="3" t="s">
        <v>146</v>
      </c>
      <c r="C147" s="3" t="n">
        <v>70.641</v>
      </c>
      <c r="D147" s="3" t="s">
        <v>98</v>
      </c>
      <c r="E147" s="3" t="s">
        <v>18</v>
      </c>
      <c r="G147" s="33"/>
      <c r="I147" s="32" t="s">
        <v>321</v>
      </c>
      <c r="J147" s="3" t="s">
        <v>219</v>
      </c>
      <c r="K147" s="3" t="n">
        <v>26.627</v>
      </c>
      <c r="L147" s="3" t="s">
        <v>17</v>
      </c>
      <c r="M147" s="33" t="s">
        <v>21</v>
      </c>
      <c r="O147" s="32" t="s">
        <v>322</v>
      </c>
      <c r="P147" s="3" t="s">
        <v>219</v>
      </c>
      <c r="Q147" s="3" t="n">
        <v>121.998</v>
      </c>
      <c r="S147" s="35"/>
    </row>
    <row r="148" customFormat="false" ht="15" hidden="false" customHeight="false" outlineLevel="0" collapsed="false">
      <c r="A148" s="32" t="s">
        <v>193</v>
      </c>
      <c r="B148" s="3" t="s">
        <v>146</v>
      </c>
      <c r="C148" s="3" t="n">
        <v>70.641</v>
      </c>
      <c r="D148" s="3" t="s">
        <v>98</v>
      </c>
      <c r="E148" s="3" t="s">
        <v>18</v>
      </c>
      <c r="G148" s="33"/>
      <c r="I148" s="32" t="s">
        <v>323</v>
      </c>
      <c r="J148" s="3" t="s">
        <v>219</v>
      </c>
      <c r="K148" s="3" t="n">
        <v>28.298</v>
      </c>
      <c r="L148" s="3" t="s">
        <v>17</v>
      </c>
      <c r="M148" s="35"/>
      <c r="O148" s="32" t="s">
        <v>324</v>
      </c>
      <c r="P148" s="3" t="s">
        <v>219</v>
      </c>
      <c r="Q148" s="3" t="n">
        <v>127.001</v>
      </c>
      <c r="S148" s="35"/>
    </row>
    <row r="149" customFormat="false" ht="15" hidden="false" customHeight="false" outlineLevel="0" collapsed="false">
      <c r="A149" s="32" t="s">
        <v>190</v>
      </c>
      <c r="B149" s="3" t="s">
        <v>146</v>
      </c>
      <c r="C149" s="3" t="n">
        <v>70.641</v>
      </c>
      <c r="D149" s="3" t="s">
        <v>98</v>
      </c>
      <c r="E149" s="3" t="s">
        <v>18</v>
      </c>
      <c r="G149" s="33"/>
      <c r="I149" s="32" t="s">
        <v>325</v>
      </c>
      <c r="J149" s="3" t="s">
        <v>219</v>
      </c>
      <c r="K149" s="3" t="n">
        <v>30.074</v>
      </c>
      <c r="L149" s="3" t="s">
        <v>17</v>
      </c>
      <c r="M149" s="33" t="s">
        <v>21</v>
      </c>
      <c r="O149" s="32" t="s">
        <v>326</v>
      </c>
      <c r="P149" s="3" t="s">
        <v>219</v>
      </c>
      <c r="Q149" s="3" t="n">
        <v>127.757</v>
      </c>
      <c r="S149" s="34" t="s">
        <v>21</v>
      </c>
    </row>
    <row r="150" customFormat="false" ht="15" hidden="false" customHeight="false" outlineLevel="0" collapsed="false">
      <c r="A150" s="32" t="s">
        <v>327</v>
      </c>
      <c r="B150" s="3" t="s">
        <v>146</v>
      </c>
      <c r="C150" s="3" t="n">
        <v>71.228</v>
      </c>
      <c r="D150" s="3" t="s">
        <v>98</v>
      </c>
      <c r="E150" s="3" t="s">
        <v>18</v>
      </c>
      <c r="G150" s="33"/>
      <c r="I150" s="32" t="s">
        <v>248</v>
      </c>
      <c r="J150" s="3" t="s">
        <v>219</v>
      </c>
      <c r="K150" s="3" t="n">
        <v>32.28</v>
      </c>
      <c r="L150" s="3"/>
      <c r="M150" s="35"/>
      <c r="O150" s="32" t="s">
        <v>328</v>
      </c>
      <c r="P150" s="3" t="s">
        <v>219</v>
      </c>
      <c r="Q150" s="3" t="n">
        <v>130.199</v>
      </c>
      <c r="S150" s="34" t="s">
        <v>21</v>
      </c>
    </row>
    <row r="151" customFormat="false" ht="15" hidden="false" customHeight="false" outlineLevel="0" collapsed="false">
      <c r="A151" s="32" t="s">
        <v>200</v>
      </c>
      <c r="B151" s="3" t="s">
        <v>146</v>
      </c>
      <c r="C151" s="3" t="n">
        <v>72.049</v>
      </c>
      <c r="D151" s="3" t="s">
        <v>98</v>
      </c>
      <c r="E151" s="3" t="s">
        <v>18</v>
      </c>
      <c r="F151" s="4" t="s">
        <v>19</v>
      </c>
      <c r="G151" s="33" t="s">
        <v>20</v>
      </c>
      <c r="I151" s="32" t="s">
        <v>329</v>
      </c>
      <c r="J151" s="3" t="s">
        <v>219</v>
      </c>
      <c r="K151" s="3" t="n">
        <v>32.619</v>
      </c>
      <c r="L151" s="3"/>
      <c r="M151" s="35"/>
      <c r="O151" s="32" t="s">
        <v>330</v>
      </c>
      <c r="P151" s="3" t="s">
        <v>219</v>
      </c>
      <c r="Q151" s="3" t="n">
        <v>133.575</v>
      </c>
      <c r="S151" s="34" t="s">
        <v>21</v>
      </c>
    </row>
    <row r="152" customFormat="false" ht="15" hidden="false" customHeight="false" outlineLevel="0" collapsed="false">
      <c r="A152" s="32" t="s">
        <v>178</v>
      </c>
      <c r="B152" s="3" t="s">
        <v>146</v>
      </c>
      <c r="C152" s="3" t="n">
        <v>72.256</v>
      </c>
      <c r="D152" s="3"/>
      <c r="E152" s="3" t="s">
        <v>53</v>
      </c>
      <c r="G152" s="33"/>
      <c r="I152" s="32" t="s">
        <v>331</v>
      </c>
      <c r="J152" s="3" t="s">
        <v>219</v>
      </c>
      <c r="K152" s="3" t="n">
        <v>32.619</v>
      </c>
      <c r="L152" s="3"/>
      <c r="M152" s="35"/>
      <c r="O152" s="32" t="s">
        <v>332</v>
      </c>
      <c r="P152" s="3" t="s">
        <v>219</v>
      </c>
      <c r="Q152" s="3" t="n">
        <v>140.344</v>
      </c>
      <c r="R152" s="3" t="s">
        <v>29</v>
      </c>
      <c r="S152" s="34" t="s">
        <v>21</v>
      </c>
    </row>
    <row r="153" customFormat="false" ht="15" hidden="false" customHeight="false" outlineLevel="0" collapsed="false">
      <c r="A153" s="32" t="s">
        <v>202</v>
      </c>
      <c r="B153" s="3" t="s">
        <v>146</v>
      </c>
      <c r="C153" s="3" t="n">
        <v>72.402</v>
      </c>
      <c r="D153" s="3" t="s">
        <v>98</v>
      </c>
      <c r="E153" s="3" t="s">
        <v>26</v>
      </c>
      <c r="G153" s="33"/>
      <c r="I153" s="32" t="s">
        <v>333</v>
      </c>
      <c r="J153" s="3" t="s">
        <v>219</v>
      </c>
      <c r="K153" s="3" t="n">
        <v>33.662</v>
      </c>
      <c r="L153" s="3"/>
      <c r="M153" s="35"/>
      <c r="O153" s="32" t="s">
        <v>334</v>
      </c>
      <c r="P153" s="3" t="s">
        <v>219</v>
      </c>
      <c r="Q153" s="3" t="n">
        <v>145.305</v>
      </c>
      <c r="R153" s="3" t="s">
        <v>29</v>
      </c>
      <c r="S153" s="34" t="s">
        <v>21</v>
      </c>
    </row>
    <row r="154" customFormat="false" ht="15" hidden="false" customHeight="false" outlineLevel="0" collapsed="false">
      <c r="A154" s="32" t="s">
        <v>205</v>
      </c>
      <c r="B154" s="3" t="s">
        <v>146</v>
      </c>
      <c r="C154" s="3" t="n">
        <v>73.512</v>
      </c>
      <c r="D154" s="3" t="s">
        <v>29</v>
      </c>
      <c r="E154" s="3" t="s">
        <v>18</v>
      </c>
      <c r="G154" s="33"/>
      <c r="I154" s="32" t="s">
        <v>335</v>
      </c>
      <c r="J154" s="3" t="s">
        <v>219</v>
      </c>
      <c r="K154" s="3" t="n">
        <v>34.685</v>
      </c>
      <c r="L154" s="3" t="s">
        <v>17</v>
      </c>
      <c r="M154" s="33" t="s">
        <v>21</v>
      </c>
      <c r="O154" s="32" t="s">
        <v>336</v>
      </c>
      <c r="P154" s="3" t="s">
        <v>219</v>
      </c>
      <c r="Q154" s="3" t="n">
        <v>150.182</v>
      </c>
      <c r="S154" s="34" t="s">
        <v>21</v>
      </c>
    </row>
    <row r="155" customFormat="false" ht="15" hidden="false" customHeight="false" outlineLevel="0" collapsed="false">
      <c r="A155" s="32" t="s">
        <v>337</v>
      </c>
      <c r="B155" s="3" t="s">
        <v>146</v>
      </c>
      <c r="C155" s="3" t="n">
        <v>74.503</v>
      </c>
      <c r="D155" s="3" t="s">
        <v>29</v>
      </c>
      <c r="E155" s="3" t="s">
        <v>26</v>
      </c>
      <c r="F155" s="4" t="s">
        <v>30</v>
      </c>
      <c r="G155" s="33" t="s">
        <v>20</v>
      </c>
      <c r="I155" s="32" t="s">
        <v>338</v>
      </c>
      <c r="J155" s="3" t="s">
        <v>219</v>
      </c>
      <c r="K155" s="3" t="n">
        <v>37.316</v>
      </c>
      <c r="L155" s="3" t="s">
        <v>29</v>
      </c>
      <c r="M155" s="35"/>
      <c r="O155" s="32" t="s">
        <v>339</v>
      </c>
      <c r="P155" s="3" t="s">
        <v>219</v>
      </c>
      <c r="Q155" s="3" t="n">
        <v>156.409</v>
      </c>
      <c r="R155" s="3" t="s">
        <v>29</v>
      </c>
      <c r="S155" s="34" t="s">
        <v>21</v>
      </c>
    </row>
    <row r="156" customFormat="false" ht="15" hidden="false" customHeight="false" outlineLevel="0" collapsed="false">
      <c r="A156" s="32" t="s">
        <v>340</v>
      </c>
      <c r="B156" s="3" t="s">
        <v>146</v>
      </c>
      <c r="C156" s="3" t="n">
        <v>76.107</v>
      </c>
      <c r="D156" s="3" t="s">
        <v>98</v>
      </c>
      <c r="E156" s="3" t="s">
        <v>18</v>
      </c>
      <c r="G156" s="33"/>
      <c r="I156" s="32" t="s">
        <v>341</v>
      </c>
      <c r="J156" s="3" t="s">
        <v>219</v>
      </c>
      <c r="K156" s="3" t="n">
        <v>38.976</v>
      </c>
      <c r="L156" s="3"/>
      <c r="M156" s="35"/>
      <c r="O156" s="32" t="s">
        <v>342</v>
      </c>
      <c r="P156" s="3" t="s">
        <v>219</v>
      </c>
      <c r="Q156" s="3" t="n">
        <v>159.408</v>
      </c>
      <c r="S156" s="35"/>
    </row>
    <row r="157" customFormat="false" ht="15" hidden="false" customHeight="false" outlineLevel="0" collapsed="false">
      <c r="A157" s="32" t="s">
        <v>180</v>
      </c>
      <c r="B157" s="3" t="s">
        <v>146</v>
      </c>
      <c r="C157" s="3" t="n">
        <v>77.014</v>
      </c>
      <c r="D157" s="3"/>
      <c r="E157" s="3" t="s">
        <v>53</v>
      </c>
      <c r="G157" s="33"/>
      <c r="I157" s="32" t="s">
        <v>251</v>
      </c>
      <c r="J157" s="3" t="s">
        <v>219</v>
      </c>
      <c r="K157" s="3" t="n">
        <v>39.873</v>
      </c>
      <c r="L157" s="3"/>
      <c r="M157" s="35"/>
      <c r="O157" s="32" t="s">
        <v>343</v>
      </c>
      <c r="P157" s="3" t="s">
        <v>219</v>
      </c>
      <c r="Q157" s="3" t="n">
        <v>161.134</v>
      </c>
      <c r="S157" s="34" t="s">
        <v>21</v>
      </c>
    </row>
    <row r="158" customFormat="false" ht="15" hidden="false" customHeight="false" outlineLevel="0" collapsed="false">
      <c r="A158" s="32" t="s">
        <v>214</v>
      </c>
      <c r="B158" s="3" t="s">
        <v>146</v>
      </c>
      <c r="C158" s="3" t="n">
        <v>77.099</v>
      </c>
      <c r="D158" s="3" t="s">
        <v>98</v>
      </c>
      <c r="E158" s="3" t="s">
        <v>18</v>
      </c>
      <c r="G158" s="33"/>
      <c r="I158" s="32" t="s">
        <v>344</v>
      </c>
      <c r="J158" s="3" t="s">
        <v>219</v>
      </c>
      <c r="K158" s="3" t="n">
        <v>41.115</v>
      </c>
      <c r="L158" s="3"/>
      <c r="M158" s="35"/>
      <c r="O158" s="32" t="s">
        <v>345</v>
      </c>
      <c r="P158" s="3" t="s">
        <v>219</v>
      </c>
      <c r="Q158" s="3" t="n">
        <v>162.605</v>
      </c>
      <c r="S158" s="35"/>
    </row>
    <row r="159" customFormat="false" ht="15" hidden="false" customHeight="false" outlineLevel="0" collapsed="false">
      <c r="A159" s="32" t="s">
        <v>211</v>
      </c>
      <c r="B159" s="3" t="s">
        <v>146</v>
      </c>
      <c r="C159" s="3" t="n">
        <v>77.792</v>
      </c>
      <c r="D159" s="3" t="s">
        <v>98</v>
      </c>
      <c r="E159" s="3" t="s">
        <v>18</v>
      </c>
      <c r="G159" s="33"/>
      <c r="I159" s="32" t="s">
        <v>346</v>
      </c>
      <c r="J159" s="3" t="s">
        <v>219</v>
      </c>
      <c r="K159" s="3" t="n">
        <v>44.822</v>
      </c>
      <c r="L159" s="3" t="s">
        <v>29</v>
      </c>
      <c r="M159" s="35"/>
      <c r="O159" s="32" t="s">
        <v>347</v>
      </c>
      <c r="P159" s="3" t="s">
        <v>219</v>
      </c>
      <c r="Q159" s="3" t="n">
        <v>168.78</v>
      </c>
      <c r="S159" s="34" t="s">
        <v>21</v>
      </c>
    </row>
    <row r="160" customFormat="false" ht="15" hidden="false" customHeight="false" outlineLevel="0" collapsed="false">
      <c r="A160" s="32" t="s">
        <v>181</v>
      </c>
      <c r="B160" s="3" t="s">
        <v>146</v>
      </c>
      <c r="C160" s="3" t="n">
        <v>78.184</v>
      </c>
      <c r="D160" s="3"/>
      <c r="E160" s="3" t="s">
        <v>53</v>
      </c>
      <c r="G160" s="33"/>
      <c r="I160" s="32" t="s">
        <v>348</v>
      </c>
      <c r="J160" s="3" t="s">
        <v>219</v>
      </c>
      <c r="K160" s="3" t="n">
        <v>46.683</v>
      </c>
      <c r="L160" s="3" t="s">
        <v>17</v>
      </c>
      <c r="M160" s="33" t="s">
        <v>21</v>
      </c>
      <c r="O160" s="32" t="s">
        <v>349</v>
      </c>
      <c r="P160" s="3" t="s">
        <v>219</v>
      </c>
      <c r="Q160" s="3" t="n">
        <v>170.678</v>
      </c>
      <c r="S160" s="34" t="s">
        <v>21</v>
      </c>
    </row>
    <row r="161" customFormat="false" ht="15" hidden="false" customHeight="false" outlineLevel="0" collapsed="false">
      <c r="A161" s="32" t="s">
        <v>187</v>
      </c>
      <c r="B161" s="3" t="s">
        <v>146</v>
      </c>
      <c r="C161" s="3" t="n">
        <v>78.906</v>
      </c>
      <c r="D161" s="3" t="s">
        <v>29</v>
      </c>
      <c r="E161" s="3" t="s">
        <v>26</v>
      </c>
      <c r="F161" s="4" t="s">
        <v>19</v>
      </c>
      <c r="G161" s="33" t="s">
        <v>61</v>
      </c>
      <c r="I161" s="32" t="s">
        <v>350</v>
      </c>
      <c r="J161" s="3" t="s">
        <v>219</v>
      </c>
      <c r="K161" s="3" t="n">
        <v>47.54</v>
      </c>
      <c r="L161" s="3" t="s">
        <v>17</v>
      </c>
      <c r="M161" s="35"/>
      <c r="O161" s="32" t="s">
        <v>351</v>
      </c>
      <c r="P161" s="3" t="s">
        <v>219</v>
      </c>
      <c r="Q161" s="3" t="n">
        <v>172.688</v>
      </c>
      <c r="S161" s="35"/>
    </row>
    <row r="162" customFormat="false" ht="15" hidden="false" customHeight="false" outlineLevel="0" collapsed="false">
      <c r="A162" s="32" t="s">
        <v>220</v>
      </c>
      <c r="B162" s="3" t="s">
        <v>146</v>
      </c>
      <c r="C162" s="3" t="n">
        <v>80.329</v>
      </c>
      <c r="D162" s="3" t="s">
        <v>29</v>
      </c>
      <c r="E162" s="3" t="s">
        <v>18</v>
      </c>
      <c r="G162" s="33"/>
      <c r="I162" s="32" t="s">
        <v>328</v>
      </c>
      <c r="J162" s="3" t="s">
        <v>219</v>
      </c>
      <c r="K162" s="3" t="n">
        <v>48.294</v>
      </c>
      <c r="L162" s="3" t="s">
        <v>17</v>
      </c>
      <c r="M162" s="35"/>
      <c r="O162" s="32" t="s">
        <v>352</v>
      </c>
      <c r="P162" s="3" t="s">
        <v>219</v>
      </c>
      <c r="Q162" s="3" t="n">
        <v>173.622</v>
      </c>
      <c r="R162" s="3" t="s">
        <v>29</v>
      </c>
      <c r="S162" s="35"/>
    </row>
    <row r="163" customFormat="false" ht="15" hidden="false" customHeight="false" outlineLevel="0" collapsed="false">
      <c r="A163" s="32" t="s">
        <v>223</v>
      </c>
      <c r="B163" s="3" t="s">
        <v>146</v>
      </c>
      <c r="C163" s="3" t="n">
        <v>82.686</v>
      </c>
      <c r="D163" s="3" t="s">
        <v>29</v>
      </c>
      <c r="E163" s="3" t="s">
        <v>18</v>
      </c>
      <c r="G163" s="33"/>
      <c r="I163" s="32" t="s">
        <v>301</v>
      </c>
      <c r="J163" s="3" t="s">
        <v>219</v>
      </c>
      <c r="K163" s="3" t="n">
        <v>48.622</v>
      </c>
      <c r="L163" s="3"/>
      <c r="M163" s="35"/>
      <c r="O163" s="32" t="s">
        <v>353</v>
      </c>
      <c r="P163" s="3" t="s">
        <v>219</v>
      </c>
      <c r="Q163" s="3" t="n">
        <v>174.194</v>
      </c>
      <c r="S163" s="35"/>
    </row>
    <row r="164" customFormat="false" ht="15" hidden="false" customHeight="false" outlineLevel="0" collapsed="false">
      <c r="A164" s="32" t="s">
        <v>225</v>
      </c>
      <c r="B164" s="3" t="s">
        <v>146</v>
      </c>
      <c r="C164" s="3" t="n">
        <v>83.259</v>
      </c>
      <c r="D164" s="3" t="s">
        <v>98</v>
      </c>
      <c r="E164" s="3" t="s">
        <v>18</v>
      </c>
      <c r="G164" s="33"/>
      <c r="I164" s="32" t="s">
        <v>354</v>
      </c>
      <c r="J164" s="3" t="s">
        <v>219</v>
      </c>
      <c r="K164" s="3" t="n">
        <v>49.087</v>
      </c>
      <c r="L164" s="3" t="s">
        <v>17</v>
      </c>
      <c r="M164" s="35"/>
      <c r="O164" s="32" t="s">
        <v>355</v>
      </c>
      <c r="P164" s="3" t="s">
        <v>219</v>
      </c>
      <c r="Q164" s="3" t="n">
        <v>175.341</v>
      </c>
      <c r="S164" s="34" t="s">
        <v>21</v>
      </c>
    </row>
    <row r="165" customFormat="false" ht="15" hidden="false" customHeight="false" outlineLevel="0" collapsed="false">
      <c r="A165" s="32" t="s">
        <v>230</v>
      </c>
      <c r="B165" s="3" t="s">
        <v>146</v>
      </c>
      <c r="C165" s="3" t="n">
        <v>84.138</v>
      </c>
      <c r="D165" s="3" t="s">
        <v>98</v>
      </c>
      <c r="E165" s="3" t="s">
        <v>18</v>
      </c>
      <c r="G165" s="33"/>
      <c r="I165" s="32" t="s">
        <v>299</v>
      </c>
      <c r="J165" s="3" t="s">
        <v>219</v>
      </c>
      <c r="K165" s="3" t="n">
        <v>49.542</v>
      </c>
      <c r="L165" s="3" t="s">
        <v>29</v>
      </c>
      <c r="M165" s="35"/>
      <c r="O165" s="32" t="s">
        <v>356</v>
      </c>
      <c r="P165" s="3" t="s">
        <v>219</v>
      </c>
      <c r="Q165" s="3" t="n">
        <v>176.735</v>
      </c>
      <c r="S165" s="35"/>
    </row>
    <row r="166" customFormat="false" ht="15" hidden="false" customHeight="false" outlineLevel="0" collapsed="false">
      <c r="A166" s="32" t="s">
        <v>227</v>
      </c>
      <c r="B166" s="3" t="s">
        <v>146</v>
      </c>
      <c r="C166" s="3" t="n">
        <v>86.126</v>
      </c>
      <c r="D166" s="3" t="s">
        <v>17</v>
      </c>
      <c r="E166" s="3" t="s">
        <v>18</v>
      </c>
      <c r="F166" s="4" t="s">
        <v>19</v>
      </c>
      <c r="G166" s="33" t="s">
        <v>79</v>
      </c>
      <c r="I166" s="32" t="s">
        <v>357</v>
      </c>
      <c r="J166" s="3" t="s">
        <v>219</v>
      </c>
      <c r="K166" s="3" t="n">
        <v>50.346</v>
      </c>
      <c r="L166" s="3" t="s">
        <v>17</v>
      </c>
      <c r="M166" s="33" t="s">
        <v>21</v>
      </c>
      <c r="O166" s="32" t="s">
        <v>358</v>
      </c>
      <c r="P166" s="3" t="s">
        <v>219</v>
      </c>
      <c r="Q166" s="3" t="n">
        <v>180.288</v>
      </c>
      <c r="S166" s="34" t="s">
        <v>21</v>
      </c>
    </row>
    <row r="167" customFormat="false" ht="15" hidden="false" customHeight="false" outlineLevel="0" collapsed="false">
      <c r="A167" s="32" t="s">
        <v>183</v>
      </c>
      <c r="B167" s="3" t="s">
        <v>146</v>
      </c>
      <c r="C167" s="3" t="n">
        <v>86.955</v>
      </c>
      <c r="D167" s="3"/>
      <c r="E167" s="3" t="s">
        <v>53</v>
      </c>
      <c r="G167" s="33"/>
      <c r="I167" s="32" t="s">
        <v>359</v>
      </c>
      <c r="J167" s="3" t="s">
        <v>219</v>
      </c>
      <c r="K167" s="3" t="n">
        <v>56.166</v>
      </c>
      <c r="L167" s="3"/>
      <c r="M167" s="35"/>
      <c r="O167" s="32" t="s">
        <v>360</v>
      </c>
      <c r="P167" s="3" t="s">
        <v>219</v>
      </c>
      <c r="Q167" s="3" t="n">
        <v>182.187</v>
      </c>
      <c r="S167" s="35"/>
    </row>
    <row r="168" customFormat="false" ht="15" hidden="false" customHeight="false" outlineLevel="0" collapsed="false">
      <c r="A168" s="32" t="s">
        <v>185</v>
      </c>
      <c r="B168" s="3" t="s">
        <v>146</v>
      </c>
      <c r="C168" s="3" t="n">
        <v>88.411</v>
      </c>
      <c r="D168" s="3"/>
      <c r="E168" s="3" t="s">
        <v>53</v>
      </c>
      <c r="F168" s="4" t="s">
        <v>19</v>
      </c>
      <c r="G168" s="33" t="s">
        <v>20</v>
      </c>
      <c r="I168" s="32" t="s">
        <v>361</v>
      </c>
      <c r="J168" s="3" t="s">
        <v>219</v>
      </c>
      <c r="K168" s="3" t="n">
        <v>57.342</v>
      </c>
      <c r="L168" s="3" t="s">
        <v>17</v>
      </c>
      <c r="M168" s="33" t="s">
        <v>21</v>
      </c>
      <c r="O168" s="32" t="s">
        <v>362</v>
      </c>
      <c r="P168" s="3" t="s">
        <v>219</v>
      </c>
      <c r="Q168" s="3" t="n">
        <v>193.571</v>
      </c>
      <c r="R168" s="3" t="s">
        <v>17</v>
      </c>
      <c r="S168" s="34" t="s">
        <v>21</v>
      </c>
    </row>
    <row r="169" customFormat="false" ht="15.75" hidden="false" customHeight="false" outlineLevel="0" collapsed="false">
      <c r="A169" s="32" t="s">
        <v>363</v>
      </c>
      <c r="B169" s="3" t="s">
        <v>146</v>
      </c>
      <c r="C169" s="3" t="n">
        <v>88.494</v>
      </c>
      <c r="D169" s="3" t="s">
        <v>29</v>
      </c>
      <c r="E169" s="3" t="s">
        <v>26</v>
      </c>
      <c r="F169" s="4" t="s">
        <v>104</v>
      </c>
      <c r="G169" s="33" t="s">
        <v>20</v>
      </c>
      <c r="I169" s="32" t="s">
        <v>364</v>
      </c>
      <c r="J169" s="3" t="s">
        <v>219</v>
      </c>
      <c r="K169" s="3" t="n">
        <v>59.694</v>
      </c>
      <c r="L169" s="3" t="s">
        <v>29</v>
      </c>
      <c r="M169" s="33" t="s">
        <v>21</v>
      </c>
      <c r="O169" s="32" t="s">
        <v>365</v>
      </c>
      <c r="P169" s="3" t="s">
        <v>219</v>
      </c>
      <c r="Q169" s="3" t="n">
        <v>197.623</v>
      </c>
      <c r="S169" s="34" t="s">
        <v>21</v>
      </c>
    </row>
    <row r="170" customFormat="false" ht="15.75" hidden="false" customHeight="false" outlineLevel="0" collapsed="false">
      <c r="A170" s="32" t="s">
        <v>236</v>
      </c>
      <c r="B170" s="3" t="s">
        <v>146</v>
      </c>
      <c r="C170" s="3" t="n">
        <v>90.741</v>
      </c>
      <c r="D170" s="3" t="s">
        <v>17</v>
      </c>
      <c r="E170" s="3" t="s">
        <v>18</v>
      </c>
      <c r="G170" s="33"/>
      <c r="I170" s="32" t="s">
        <v>366</v>
      </c>
      <c r="J170" s="3" t="s">
        <v>219</v>
      </c>
      <c r="K170" s="3" t="n">
        <v>62.24</v>
      </c>
      <c r="L170" s="3" t="s">
        <v>29</v>
      </c>
      <c r="M170" s="35"/>
      <c r="O170" s="42" t="s">
        <v>367</v>
      </c>
      <c r="P170" s="43"/>
      <c r="Q170" s="43"/>
      <c r="R170" s="44"/>
      <c r="S170" s="45"/>
    </row>
    <row r="171" customFormat="false" ht="15" hidden="false" customHeight="false" outlineLevel="0" collapsed="false">
      <c r="A171" s="32" t="s">
        <v>368</v>
      </c>
      <c r="B171" s="3" t="s">
        <v>146</v>
      </c>
      <c r="C171" s="3" t="n">
        <v>93.369</v>
      </c>
      <c r="D171" s="3" t="s">
        <v>29</v>
      </c>
      <c r="E171" s="3" t="s">
        <v>26</v>
      </c>
      <c r="F171" s="4" t="s">
        <v>104</v>
      </c>
      <c r="G171" s="33" t="s">
        <v>369</v>
      </c>
      <c r="I171" s="32" t="s">
        <v>370</v>
      </c>
      <c r="J171" s="3" t="s">
        <v>219</v>
      </c>
      <c r="K171" s="3" t="n">
        <v>65.187</v>
      </c>
      <c r="L171" s="3"/>
      <c r="M171" s="33" t="s">
        <v>21</v>
      </c>
      <c r="O171" s="32" t="s">
        <v>371</v>
      </c>
      <c r="P171" s="3" t="s">
        <v>372</v>
      </c>
      <c r="Q171" s="3" t="n">
        <v>0</v>
      </c>
      <c r="R171" s="3" t="s">
        <v>17</v>
      </c>
      <c r="S171" s="34" t="s">
        <v>21</v>
      </c>
    </row>
    <row r="172" customFormat="false" ht="15" hidden="false" customHeight="false" outlineLevel="0" collapsed="false">
      <c r="A172" s="32" t="s">
        <v>373</v>
      </c>
      <c r="B172" s="3" t="s">
        <v>146</v>
      </c>
      <c r="C172" s="3" t="n">
        <v>93.408</v>
      </c>
      <c r="D172" s="3"/>
      <c r="E172" s="3" t="s">
        <v>26</v>
      </c>
      <c r="F172" s="4" t="s">
        <v>30</v>
      </c>
      <c r="G172" s="33" t="s">
        <v>20</v>
      </c>
      <c r="I172" s="32" t="s">
        <v>374</v>
      </c>
      <c r="J172" s="3" t="s">
        <v>219</v>
      </c>
      <c r="K172" s="3" t="n">
        <v>66.189</v>
      </c>
      <c r="L172" s="3"/>
      <c r="M172" s="35"/>
      <c r="O172" s="32" t="s">
        <v>375</v>
      </c>
      <c r="P172" s="3" t="s">
        <v>372</v>
      </c>
      <c r="Q172" s="3" t="n">
        <v>16.183</v>
      </c>
      <c r="R172" s="3" t="s">
        <v>29</v>
      </c>
      <c r="S172" s="34" t="s">
        <v>21</v>
      </c>
    </row>
    <row r="173" customFormat="false" ht="15" hidden="false" customHeight="false" outlineLevel="0" collapsed="false">
      <c r="A173" s="32" t="s">
        <v>239</v>
      </c>
      <c r="B173" s="3" t="s">
        <v>146</v>
      </c>
      <c r="C173" s="3" t="n">
        <v>95.16</v>
      </c>
      <c r="D173" s="3" t="s">
        <v>29</v>
      </c>
      <c r="E173" s="3" t="s">
        <v>53</v>
      </c>
      <c r="F173" s="4" t="s">
        <v>19</v>
      </c>
      <c r="G173" s="33" t="s">
        <v>20</v>
      </c>
      <c r="I173" s="32" t="s">
        <v>376</v>
      </c>
      <c r="J173" s="3" t="s">
        <v>219</v>
      </c>
      <c r="K173" s="3" t="n">
        <v>67.785</v>
      </c>
      <c r="L173" s="3"/>
      <c r="M173" s="35"/>
      <c r="O173" s="32" t="s">
        <v>377</v>
      </c>
      <c r="P173" s="3" t="s">
        <v>372</v>
      </c>
      <c r="Q173" s="3" t="n">
        <v>19.248</v>
      </c>
      <c r="S173" s="35"/>
    </row>
    <row r="174" customFormat="false" ht="15" hidden="false" customHeight="false" outlineLevel="0" collapsed="false">
      <c r="A174" s="32" t="s">
        <v>238</v>
      </c>
      <c r="B174" s="3" t="s">
        <v>146</v>
      </c>
      <c r="C174" s="3" t="n">
        <v>95.902</v>
      </c>
      <c r="D174" s="3" t="s">
        <v>17</v>
      </c>
      <c r="E174" s="3" t="s">
        <v>18</v>
      </c>
      <c r="F174" s="4" t="s">
        <v>19</v>
      </c>
      <c r="G174" s="33" t="s">
        <v>20</v>
      </c>
      <c r="I174" s="32" t="s">
        <v>378</v>
      </c>
      <c r="J174" s="3" t="s">
        <v>219</v>
      </c>
      <c r="K174" s="3" t="n">
        <v>68.365</v>
      </c>
      <c r="L174" s="3"/>
      <c r="M174" s="33" t="s">
        <v>21</v>
      </c>
      <c r="O174" s="32" t="s">
        <v>379</v>
      </c>
      <c r="P174" s="3" t="s">
        <v>372</v>
      </c>
      <c r="Q174" s="3" t="n">
        <v>20.508</v>
      </c>
      <c r="R174" s="3" t="s">
        <v>17</v>
      </c>
      <c r="S174" s="34" t="s">
        <v>21</v>
      </c>
    </row>
    <row r="175" customFormat="false" ht="15" hidden="false" customHeight="false" outlineLevel="0" collapsed="false">
      <c r="A175" s="32" t="s">
        <v>380</v>
      </c>
      <c r="B175" s="3" t="s">
        <v>146</v>
      </c>
      <c r="C175" s="3" t="n">
        <v>100.392</v>
      </c>
      <c r="D175" s="3" t="s">
        <v>29</v>
      </c>
      <c r="E175" s="3" t="s">
        <v>26</v>
      </c>
      <c r="F175" s="4" t="s">
        <v>30</v>
      </c>
      <c r="G175" s="33" t="s">
        <v>20</v>
      </c>
      <c r="I175" s="32" t="s">
        <v>381</v>
      </c>
      <c r="J175" s="3" t="s">
        <v>219</v>
      </c>
      <c r="K175" s="3" t="n">
        <v>72.475</v>
      </c>
      <c r="L175" s="3"/>
      <c r="M175" s="35"/>
      <c r="O175" s="32" t="s">
        <v>382</v>
      </c>
      <c r="P175" s="3" t="s">
        <v>372</v>
      </c>
      <c r="Q175" s="3" t="n">
        <v>21.823</v>
      </c>
      <c r="R175" s="3" t="s">
        <v>17</v>
      </c>
      <c r="S175" s="35"/>
    </row>
    <row r="176" customFormat="false" ht="15" hidden="false" customHeight="false" outlineLevel="0" collapsed="false">
      <c r="A176" s="32" t="s">
        <v>241</v>
      </c>
      <c r="B176" s="3" t="s">
        <v>146</v>
      </c>
      <c r="C176" s="3" t="n">
        <v>101.144</v>
      </c>
      <c r="D176" s="3" t="s">
        <v>29</v>
      </c>
      <c r="E176" s="3" t="s">
        <v>18</v>
      </c>
      <c r="F176" s="4" t="s">
        <v>19</v>
      </c>
      <c r="G176" s="33" t="s">
        <v>20</v>
      </c>
      <c r="I176" s="32" t="s">
        <v>383</v>
      </c>
      <c r="J176" s="3" t="s">
        <v>219</v>
      </c>
      <c r="K176" s="3" t="n">
        <v>73.234</v>
      </c>
      <c r="L176" s="3"/>
      <c r="M176" s="35"/>
      <c r="O176" s="32" t="s">
        <v>384</v>
      </c>
      <c r="P176" s="3" t="s">
        <v>372</v>
      </c>
      <c r="Q176" s="3" t="n">
        <v>24.173</v>
      </c>
      <c r="S176" s="34" t="s">
        <v>21</v>
      </c>
    </row>
    <row r="177" customFormat="false" ht="15" hidden="false" customHeight="false" outlineLevel="0" collapsed="false">
      <c r="A177" s="32" t="s">
        <v>226</v>
      </c>
      <c r="B177" s="3" t="s">
        <v>146</v>
      </c>
      <c r="C177" s="3" t="n">
        <v>107.411</v>
      </c>
      <c r="D177" s="3"/>
      <c r="E177" s="3" t="s">
        <v>53</v>
      </c>
      <c r="F177" s="4" t="s">
        <v>19</v>
      </c>
      <c r="G177" s="33" t="s">
        <v>385</v>
      </c>
      <c r="I177" s="32" t="s">
        <v>386</v>
      </c>
      <c r="J177" s="3" t="s">
        <v>219</v>
      </c>
      <c r="K177" s="3" t="n">
        <v>75.272</v>
      </c>
      <c r="L177" s="3"/>
      <c r="M177" s="33" t="s">
        <v>21</v>
      </c>
      <c r="O177" s="32" t="s">
        <v>387</v>
      </c>
      <c r="P177" s="3" t="s">
        <v>372</v>
      </c>
      <c r="Q177" s="3" t="n">
        <v>32.575</v>
      </c>
      <c r="S177" s="34" t="s">
        <v>21</v>
      </c>
    </row>
    <row r="178" customFormat="false" ht="15" hidden="false" customHeight="false" outlineLevel="0" collapsed="false">
      <c r="A178" s="32" t="s">
        <v>231</v>
      </c>
      <c r="B178" s="3" t="s">
        <v>146</v>
      </c>
      <c r="C178" s="3" t="n">
        <v>109.128</v>
      </c>
      <c r="D178" s="3" t="s">
        <v>29</v>
      </c>
      <c r="E178" s="3" t="s">
        <v>53</v>
      </c>
      <c r="F178" s="4" t="s">
        <v>19</v>
      </c>
      <c r="G178" s="33" t="s">
        <v>20</v>
      </c>
      <c r="I178" s="32" t="s">
        <v>334</v>
      </c>
      <c r="J178" s="3" t="s">
        <v>219</v>
      </c>
      <c r="K178" s="3" t="n">
        <v>77.241</v>
      </c>
      <c r="L178" s="3"/>
      <c r="M178" s="35"/>
      <c r="O178" s="32" t="s">
        <v>388</v>
      </c>
      <c r="P178" s="3" t="s">
        <v>372</v>
      </c>
      <c r="Q178" s="3" t="n">
        <v>40.65</v>
      </c>
      <c r="S178" s="34" t="s">
        <v>21</v>
      </c>
    </row>
    <row r="179" customFormat="false" ht="15" hidden="false" customHeight="false" outlineLevel="0" collapsed="false">
      <c r="A179" s="32" t="s">
        <v>389</v>
      </c>
      <c r="B179" s="3" t="s">
        <v>146</v>
      </c>
      <c r="C179" s="3" t="n">
        <v>112.48</v>
      </c>
      <c r="D179" s="3"/>
      <c r="E179" s="3" t="s">
        <v>26</v>
      </c>
      <c r="F179" s="4" t="s">
        <v>30</v>
      </c>
      <c r="G179" s="33" t="s">
        <v>20</v>
      </c>
      <c r="I179" s="32" t="s">
        <v>390</v>
      </c>
      <c r="J179" s="3" t="s">
        <v>219</v>
      </c>
      <c r="K179" s="3" t="n">
        <v>78.278</v>
      </c>
      <c r="L179" s="3"/>
      <c r="M179" s="35"/>
      <c r="O179" s="32" t="s">
        <v>391</v>
      </c>
      <c r="P179" s="3" t="s">
        <v>372</v>
      </c>
      <c r="Q179" s="3" t="n">
        <v>43.754</v>
      </c>
      <c r="R179" s="3" t="s">
        <v>29</v>
      </c>
      <c r="S179" s="35"/>
    </row>
    <row r="180" customFormat="false" ht="15" hidden="false" customHeight="false" outlineLevel="0" collapsed="false">
      <c r="A180" s="32" t="s">
        <v>392</v>
      </c>
      <c r="B180" s="3" t="s">
        <v>146</v>
      </c>
      <c r="C180" s="3" t="n">
        <v>112.662</v>
      </c>
      <c r="D180" s="3"/>
      <c r="E180" s="3" t="s">
        <v>18</v>
      </c>
      <c r="G180" s="33"/>
      <c r="I180" s="32" t="s">
        <v>393</v>
      </c>
      <c r="J180" s="3" t="s">
        <v>219</v>
      </c>
      <c r="K180" s="3" t="n">
        <v>81.462</v>
      </c>
      <c r="L180" s="3"/>
      <c r="M180" s="33" t="s">
        <v>21</v>
      </c>
      <c r="O180" s="32" t="s">
        <v>394</v>
      </c>
      <c r="P180" s="3" t="s">
        <v>372</v>
      </c>
      <c r="Q180" s="3" t="n">
        <v>48.217</v>
      </c>
      <c r="R180" s="3" t="s">
        <v>29</v>
      </c>
      <c r="S180" s="34" t="s">
        <v>21</v>
      </c>
    </row>
    <row r="181" customFormat="false" ht="15" hidden="false" customHeight="false" outlineLevel="0" collapsed="false">
      <c r="A181" s="32" t="s">
        <v>247</v>
      </c>
      <c r="B181" s="3" t="s">
        <v>146</v>
      </c>
      <c r="C181" s="3" t="n">
        <v>116.796</v>
      </c>
      <c r="D181" s="3"/>
      <c r="E181" s="3" t="s">
        <v>18</v>
      </c>
      <c r="F181" s="4" t="s">
        <v>19</v>
      </c>
      <c r="G181" s="33" t="s">
        <v>79</v>
      </c>
      <c r="I181" s="32" t="s">
        <v>395</v>
      </c>
      <c r="J181" s="3" t="s">
        <v>219</v>
      </c>
      <c r="K181" s="3" t="n">
        <v>82.727</v>
      </c>
      <c r="L181" s="3"/>
      <c r="M181" s="35"/>
      <c r="O181" s="32" t="s">
        <v>396</v>
      </c>
      <c r="P181" s="3" t="s">
        <v>372</v>
      </c>
      <c r="Q181" s="3" t="n">
        <v>54.033</v>
      </c>
      <c r="R181" s="3" t="s">
        <v>29</v>
      </c>
      <c r="S181" s="35"/>
    </row>
    <row r="182" customFormat="false" ht="15" hidden="false" customHeight="false" outlineLevel="0" collapsed="false">
      <c r="A182" s="32" t="s">
        <v>250</v>
      </c>
      <c r="B182" s="3" t="s">
        <v>146</v>
      </c>
      <c r="C182" s="3" t="n">
        <v>117.314</v>
      </c>
      <c r="D182" s="3"/>
      <c r="E182" s="3" t="s">
        <v>18</v>
      </c>
      <c r="F182" s="4" t="s">
        <v>19</v>
      </c>
      <c r="G182" s="33" t="s">
        <v>79</v>
      </c>
      <c r="I182" s="32" t="s">
        <v>397</v>
      </c>
      <c r="J182" s="3" t="s">
        <v>219</v>
      </c>
      <c r="K182" s="3" t="n">
        <v>82.727</v>
      </c>
      <c r="L182" s="3"/>
      <c r="M182" s="35"/>
      <c r="O182" s="32" t="s">
        <v>398</v>
      </c>
      <c r="P182" s="3" t="s">
        <v>372</v>
      </c>
      <c r="Q182" s="3" t="n">
        <v>56.844</v>
      </c>
      <c r="S182" s="35"/>
    </row>
    <row r="183" customFormat="false" ht="15" hidden="false" customHeight="false" outlineLevel="0" collapsed="false">
      <c r="A183" s="32" t="s">
        <v>252</v>
      </c>
      <c r="B183" s="3" t="s">
        <v>146</v>
      </c>
      <c r="C183" s="3" t="n">
        <v>118.618</v>
      </c>
      <c r="D183" s="3"/>
      <c r="E183" s="3" t="s">
        <v>18</v>
      </c>
      <c r="G183" s="33"/>
      <c r="I183" s="32" t="s">
        <v>399</v>
      </c>
      <c r="J183" s="3" t="s">
        <v>219</v>
      </c>
      <c r="K183" s="3" t="n">
        <v>84.691</v>
      </c>
      <c r="L183" s="3"/>
      <c r="M183" s="33" t="s">
        <v>21</v>
      </c>
      <c r="O183" s="32" t="s">
        <v>400</v>
      </c>
      <c r="P183" s="3" t="s">
        <v>372</v>
      </c>
      <c r="Q183" s="3" t="n">
        <v>62.762</v>
      </c>
      <c r="S183" s="34" t="s">
        <v>21</v>
      </c>
    </row>
    <row r="184" customFormat="false" ht="15" hidden="false" customHeight="false" outlineLevel="0" collapsed="false">
      <c r="A184" s="32" t="s">
        <v>254</v>
      </c>
      <c r="B184" s="3" t="s">
        <v>146</v>
      </c>
      <c r="C184" s="3" t="n">
        <v>120.767</v>
      </c>
      <c r="D184" s="3"/>
      <c r="E184" s="3" t="s">
        <v>18</v>
      </c>
      <c r="G184" s="33"/>
      <c r="I184" s="32" t="s">
        <v>401</v>
      </c>
      <c r="J184" s="3" t="s">
        <v>219</v>
      </c>
      <c r="K184" s="3" t="n">
        <v>89.024</v>
      </c>
      <c r="L184" s="3"/>
      <c r="M184" s="35"/>
      <c r="O184" s="32" t="s">
        <v>402</v>
      </c>
      <c r="P184" s="3" t="s">
        <v>372</v>
      </c>
      <c r="Q184" s="3" t="n">
        <v>66.334</v>
      </c>
      <c r="R184" s="3" t="s">
        <v>29</v>
      </c>
      <c r="S184" s="35"/>
    </row>
    <row r="185" customFormat="false" ht="15" hidden="false" customHeight="false" outlineLevel="0" collapsed="false">
      <c r="A185" s="32" t="s">
        <v>201</v>
      </c>
      <c r="B185" s="3" t="s">
        <v>146</v>
      </c>
      <c r="C185" s="3" t="n">
        <v>120.937</v>
      </c>
      <c r="D185" s="3" t="s">
        <v>29</v>
      </c>
      <c r="E185" s="3" t="s">
        <v>53</v>
      </c>
      <c r="F185" s="4" t="s">
        <v>19</v>
      </c>
      <c r="G185" s="33" t="s">
        <v>79</v>
      </c>
      <c r="I185" s="32" t="s">
        <v>403</v>
      </c>
      <c r="J185" s="3" t="s">
        <v>219</v>
      </c>
      <c r="K185" s="3" t="n">
        <v>90.286</v>
      </c>
      <c r="L185" s="3"/>
      <c r="M185" s="33" t="s">
        <v>21</v>
      </c>
      <c r="O185" s="32" t="s">
        <v>404</v>
      </c>
      <c r="P185" s="3" t="s">
        <v>372</v>
      </c>
      <c r="Q185" s="3" t="n">
        <v>73.549</v>
      </c>
      <c r="R185" s="3" t="s">
        <v>29</v>
      </c>
      <c r="S185" s="34" t="s">
        <v>21</v>
      </c>
    </row>
    <row r="186" customFormat="false" ht="15" hidden="false" customHeight="false" outlineLevel="0" collapsed="false">
      <c r="A186" s="32" t="s">
        <v>203</v>
      </c>
      <c r="B186" s="3" t="s">
        <v>146</v>
      </c>
      <c r="C186" s="3" t="n">
        <v>122.386</v>
      </c>
      <c r="D186" s="3" t="s">
        <v>29</v>
      </c>
      <c r="E186" s="3" t="s">
        <v>53</v>
      </c>
      <c r="F186" s="4" t="s">
        <v>19</v>
      </c>
      <c r="G186" s="33" t="s">
        <v>79</v>
      </c>
      <c r="I186" s="32" t="s">
        <v>405</v>
      </c>
      <c r="J186" s="3" t="s">
        <v>219</v>
      </c>
      <c r="K186" s="3" t="n">
        <v>91.256</v>
      </c>
      <c r="L186" s="3"/>
      <c r="M186" s="35"/>
      <c r="O186" s="32" t="s">
        <v>406</v>
      </c>
      <c r="P186" s="3" t="s">
        <v>372</v>
      </c>
      <c r="Q186" s="3" t="n">
        <v>74.067</v>
      </c>
      <c r="S186" s="35"/>
    </row>
    <row r="187" customFormat="false" ht="15" hidden="false" customHeight="false" outlineLevel="0" collapsed="false">
      <c r="A187" s="32" t="s">
        <v>256</v>
      </c>
      <c r="B187" s="3" t="s">
        <v>146</v>
      </c>
      <c r="C187" s="3" t="n">
        <v>122.797</v>
      </c>
      <c r="D187" s="3"/>
      <c r="E187" s="3" t="s">
        <v>18</v>
      </c>
      <c r="G187" s="33"/>
      <c r="I187" s="32" t="s">
        <v>407</v>
      </c>
      <c r="J187" s="3" t="s">
        <v>219</v>
      </c>
      <c r="K187" s="3" t="n">
        <v>92.036</v>
      </c>
      <c r="L187" s="3"/>
      <c r="M187" s="33" t="s">
        <v>21</v>
      </c>
      <c r="O187" s="32" t="s">
        <v>408</v>
      </c>
      <c r="P187" s="3" t="s">
        <v>372</v>
      </c>
      <c r="Q187" s="3" t="n">
        <v>75.081</v>
      </c>
      <c r="R187" s="3" t="s">
        <v>29</v>
      </c>
      <c r="S187" s="35"/>
    </row>
    <row r="188" customFormat="false" ht="15" hidden="false" customHeight="false" outlineLevel="0" collapsed="false">
      <c r="A188" s="32" t="s">
        <v>206</v>
      </c>
      <c r="B188" s="3" t="s">
        <v>146</v>
      </c>
      <c r="C188" s="3" t="n">
        <v>123.594</v>
      </c>
      <c r="D188" s="3" t="s">
        <v>29</v>
      </c>
      <c r="E188" s="3" t="s">
        <v>53</v>
      </c>
      <c r="G188" s="33"/>
      <c r="I188" s="32" t="s">
        <v>409</v>
      </c>
      <c r="J188" s="3" t="s">
        <v>219</v>
      </c>
      <c r="K188" s="3" t="n">
        <v>93.846</v>
      </c>
      <c r="L188" s="3"/>
      <c r="M188" s="35"/>
      <c r="O188" s="32" t="s">
        <v>410</v>
      </c>
      <c r="P188" s="3" t="s">
        <v>372</v>
      </c>
      <c r="Q188" s="3" t="n">
        <v>77.068</v>
      </c>
      <c r="R188" s="3" t="s">
        <v>29</v>
      </c>
      <c r="S188" s="34" t="s">
        <v>21</v>
      </c>
    </row>
    <row r="189" customFormat="false" ht="15" hidden="false" customHeight="false" outlineLevel="0" collapsed="false">
      <c r="A189" s="32" t="s">
        <v>411</v>
      </c>
      <c r="B189" s="3" t="s">
        <v>146</v>
      </c>
      <c r="C189" s="3" t="n">
        <v>123.998</v>
      </c>
      <c r="D189" s="3" t="s">
        <v>29</v>
      </c>
      <c r="E189" s="3" t="s">
        <v>26</v>
      </c>
      <c r="F189" s="4" t="s">
        <v>30</v>
      </c>
      <c r="G189" s="33" t="s">
        <v>20</v>
      </c>
      <c r="I189" s="32" t="s">
        <v>352</v>
      </c>
      <c r="J189" s="3" t="s">
        <v>219</v>
      </c>
      <c r="K189" s="3" t="n">
        <v>94.085</v>
      </c>
      <c r="L189" s="3"/>
      <c r="M189" s="35"/>
      <c r="O189" s="32" t="s">
        <v>412</v>
      </c>
      <c r="P189" s="3" t="s">
        <v>372</v>
      </c>
      <c r="Q189" s="3" t="n">
        <v>81.538</v>
      </c>
      <c r="R189" s="3" t="s">
        <v>29</v>
      </c>
      <c r="S189" s="35"/>
    </row>
    <row r="190" customFormat="false" ht="15" hidden="false" customHeight="false" outlineLevel="0" collapsed="false">
      <c r="A190" s="32" t="s">
        <v>207</v>
      </c>
      <c r="B190" s="3" t="s">
        <v>146</v>
      </c>
      <c r="C190" s="3" t="n">
        <v>124.983</v>
      </c>
      <c r="D190" s="3" t="s">
        <v>29</v>
      </c>
      <c r="E190" s="3" t="s">
        <v>53</v>
      </c>
      <c r="G190" s="33"/>
      <c r="I190" s="32" t="s">
        <v>413</v>
      </c>
      <c r="J190" s="3" t="s">
        <v>219</v>
      </c>
      <c r="K190" s="3" t="n">
        <v>94.581</v>
      </c>
      <c r="L190" s="3"/>
      <c r="M190" s="35"/>
      <c r="O190" s="32" t="s">
        <v>414</v>
      </c>
      <c r="P190" s="3" t="s">
        <v>372</v>
      </c>
      <c r="Q190" s="3" t="n">
        <v>82.275</v>
      </c>
      <c r="S190" s="35"/>
    </row>
    <row r="191" customFormat="false" ht="15" hidden="false" customHeight="false" outlineLevel="0" collapsed="false">
      <c r="A191" s="32" t="s">
        <v>212</v>
      </c>
      <c r="B191" s="3" t="s">
        <v>146</v>
      </c>
      <c r="C191" s="3" t="n">
        <v>126.254</v>
      </c>
      <c r="D191" s="3" t="s">
        <v>29</v>
      </c>
      <c r="E191" s="3" t="s">
        <v>53</v>
      </c>
      <c r="F191" s="4" t="s">
        <v>19</v>
      </c>
      <c r="G191" s="33" t="s">
        <v>138</v>
      </c>
      <c r="I191" s="32" t="s">
        <v>355</v>
      </c>
      <c r="J191" s="3" t="s">
        <v>219</v>
      </c>
      <c r="K191" s="3" t="n">
        <v>94.945</v>
      </c>
      <c r="L191" s="3"/>
      <c r="M191" s="35"/>
      <c r="O191" s="32" t="s">
        <v>415</v>
      </c>
      <c r="P191" s="3" t="s">
        <v>372</v>
      </c>
      <c r="Q191" s="3" t="n">
        <v>85.374</v>
      </c>
      <c r="S191" s="34" t="s">
        <v>21</v>
      </c>
    </row>
    <row r="192" customFormat="false" ht="15" hidden="false" customHeight="false" outlineLevel="0" collapsed="false">
      <c r="A192" s="32" t="s">
        <v>260</v>
      </c>
      <c r="B192" s="3" t="s">
        <v>146</v>
      </c>
      <c r="C192" s="3" t="n">
        <v>126.347</v>
      </c>
      <c r="D192" s="3"/>
      <c r="E192" s="3" t="s">
        <v>18</v>
      </c>
      <c r="G192" s="33"/>
      <c r="I192" s="32" t="s">
        <v>416</v>
      </c>
      <c r="J192" s="3" t="s">
        <v>219</v>
      </c>
      <c r="K192" s="3" t="n">
        <v>95.611</v>
      </c>
      <c r="L192" s="3"/>
      <c r="M192" s="33" t="s">
        <v>21</v>
      </c>
      <c r="O192" s="32" t="s">
        <v>417</v>
      </c>
      <c r="P192" s="3" t="s">
        <v>372</v>
      </c>
      <c r="Q192" s="3" t="n">
        <v>87.443</v>
      </c>
      <c r="R192" s="3" t="s">
        <v>17</v>
      </c>
      <c r="S192" s="35"/>
    </row>
    <row r="193" customFormat="false" ht="15" hidden="false" customHeight="false" outlineLevel="0" collapsed="false">
      <c r="A193" s="32" t="s">
        <v>209</v>
      </c>
      <c r="B193" s="3" t="s">
        <v>146</v>
      </c>
      <c r="C193" s="3" t="n">
        <v>127.71</v>
      </c>
      <c r="D193" s="3" t="s">
        <v>29</v>
      </c>
      <c r="E193" s="3" t="s">
        <v>53</v>
      </c>
      <c r="G193" s="33"/>
      <c r="I193" s="32" t="s">
        <v>418</v>
      </c>
      <c r="J193" s="3" t="s">
        <v>219</v>
      </c>
      <c r="K193" s="3" t="n">
        <v>96.184</v>
      </c>
      <c r="L193" s="3"/>
      <c r="M193" s="35"/>
      <c r="O193" s="32" t="s">
        <v>419</v>
      </c>
      <c r="P193" s="3" t="s">
        <v>372</v>
      </c>
      <c r="Q193" s="3" t="n">
        <v>88.748</v>
      </c>
      <c r="S193" s="35"/>
    </row>
    <row r="194" customFormat="false" ht="15" hidden="false" customHeight="false" outlineLevel="0" collapsed="false">
      <c r="A194" s="32" t="s">
        <v>262</v>
      </c>
      <c r="B194" s="3" t="s">
        <v>146</v>
      </c>
      <c r="C194" s="3" t="n">
        <v>130.394</v>
      </c>
      <c r="D194" s="3"/>
      <c r="E194" s="3" t="s">
        <v>18</v>
      </c>
      <c r="G194" s="33"/>
      <c r="I194" s="32" t="s">
        <v>420</v>
      </c>
      <c r="J194" s="3" t="s">
        <v>219</v>
      </c>
      <c r="K194" s="3" t="n">
        <v>97.087</v>
      </c>
      <c r="L194" s="3"/>
      <c r="M194" s="35"/>
      <c r="O194" s="32" t="s">
        <v>421</v>
      </c>
      <c r="P194" s="3" t="s">
        <v>372</v>
      </c>
      <c r="Q194" s="3" t="n">
        <v>90.115</v>
      </c>
      <c r="S194" s="34" t="s">
        <v>21</v>
      </c>
    </row>
    <row r="195" customFormat="false" ht="15" hidden="false" customHeight="false" outlineLevel="0" collapsed="false">
      <c r="A195" s="32" t="s">
        <v>215</v>
      </c>
      <c r="B195" s="3" t="s">
        <v>146</v>
      </c>
      <c r="C195" s="3" t="n">
        <v>132.754</v>
      </c>
      <c r="D195" s="3" t="s">
        <v>98</v>
      </c>
      <c r="E195" s="3" t="s">
        <v>53</v>
      </c>
      <c r="F195" s="4" t="s">
        <v>19</v>
      </c>
      <c r="G195" s="33" t="s">
        <v>20</v>
      </c>
      <c r="I195" s="32" t="s">
        <v>358</v>
      </c>
      <c r="J195" s="3" t="s">
        <v>219</v>
      </c>
      <c r="K195" s="3" t="n">
        <v>98.862</v>
      </c>
      <c r="L195" s="3"/>
      <c r="M195" s="35"/>
      <c r="O195" s="32" t="s">
        <v>422</v>
      </c>
      <c r="P195" s="3" t="s">
        <v>372</v>
      </c>
      <c r="Q195" s="3" t="n">
        <v>92.001</v>
      </c>
      <c r="S195" s="35"/>
    </row>
    <row r="196" customFormat="false" ht="15" hidden="false" customHeight="false" outlineLevel="0" collapsed="false">
      <c r="A196" s="32" t="s">
        <v>423</v>
      </c>
      <c r="B196" s="3" t="s">
        <v>146</v>
      </c>
      <c r="C196" s="3" t="n">
        <v>132.835</v>
      </c>
      <c r="D196" s="3" t="s">
        <v>29</v>
      </c>
      <c r="E196" s="3" t="s">
        <v>26</v>
      </c>
      <c r="F196" s="4" t="s">
        <v>30</v>
      </c>
      <c r="G196" s="33" t="s">
        <v>20</v>
      </c>
      <c r="I196" s="32" t="s">
        <v>424</v>
      </c>
      <c r="J196" s="3" t="s">
        <v>219</v>
      </c>
      <c r="K196" s="3" t="n">
        <v>101.776</v>
      </c>
      <c r="L196" s="3"/>
      <c r="M196" s="33" t="s">
        <v>21</v>
      </c>
      <c r="O196" s="32" t="s">
        <v>425</v>
      </c>
      <c r="P196" s="3" t="s">
        <v>372</v>
      </c>
      <c r="Q196" s="3" t="n">
        <v>93.278</v>
      </c>
      <c r="S196" s="35"/>
    </row>
    <row r="197" customFormat="false" ht="15" hidden="false" customHeight="false" outlineLevel="0" collapsed="false">
      <c r="A197" s="32" t="s">
        <v>217</v>
      </c>
      <c r="B197" s="3" t="s">
        <v>146</v>
      </c>
      <c r="C197" s="3" t="n">
        <v>132.842</v>
      </c>
      <c r="D197" s="3" t="s">
        <v>29</v>
      </c>
      <c r="E197" s="3" t="s">
        <v>53</v>
      </c>
      <c r="G197" s="33"/>
      <c r="I197" s="32" t="s">
        <v>426</v>
      </c>
      <c r="J197" s="3" t="s">
        <v>219</v>
      </c>
      <c r="K197" s="3" t="n">
        <v>106.437</v>
      </c>
      <c r="L197" s="3" t="s">
        <v>17</v>
      </c>
      <c r="M197" s="33" t="s">
        <v>21</v>
      </c>
      <c r="O197" s="32" t="s">
        <v>427</v>
      </c>
      <c r="P197" s="3" t="s">
        <v>372</v>
      </c>
      <c r="Q197" s="3" t="n">
        <v>94.366</v>
      </c>
      <c r="S197" s="34" t="s">
        <v>21</v>
      </c>
    </row>
    <row r="198" customFormat="false" ht="15" hidden="false" customHeight="false" outlineLevel="0" collapsed="false">
      <c r="A198" s="32" t="s">
        <v>428</v>
      </c>
      <c r="B198" s="3" t="s">
        <v>146</v>
      </c>
      <c r="C198" s="3" t="n">
        <v>134.412</v>
      </c>
      <c r="D198" s="3" t="s">
        <v>29</v>
      </c>
      <c r="E198" s="3" t="s">
        <v>26</v>
      </c>
      <c r="F198" s="4" t="s">
        <v>30</v>
      </c>
      <c r="G198" s="33" t="s">
        <v>20</v>
      </c>
      <c r="I198" s="32" t="s">
        <v>429</v>
      </c>
      <c r="J198" s="3" t="s">
        <v>219</v>
      </c>
      <c r="K198" s="3" t="n">
        <v>110.701</v>
      </c>
      <c r="L198" s="3" t="s">
        <v>17</v>
      </c>
      <c r="M198" s="33" t="s">
        <v>21</v>
      </c>
      <c r="O198" s="32" t="s">
        <v>430</v>
      </c>
      <c r="P198" s="3" t="s">
        <v>372</v>
      </c>
      <c r="Q198" s="3" t="n">
        <v>98.079</v>
      </c>
      <c r="R198" s="3" t="s">
        <v>98</v>
      </c>
      <c r="S198" s="35"/>
    </row>
    <row r="199" customFormat="false" ht="15.75" hidden="false" customHeight="false" outlineLevel="0" collapsed="false">
      <c r="A199" s="32" t="s">
        <v>431</v>
      </c>
      <c r="B199" s="3" t="s">
        <v>146</v>
      </c>
      <c r="C199" s="3" t="n">
        <v>135.381</v>
      </c>
      <c r="D199" s="3" t="s">
        <v>29</v>
      </c>
      <c r="E199" s="3" t="s">
        <v>26</v>
      </c>
      <c r="F199" s="4" t="s">
        <v>30</v>
      </c>
      <c r="G199" s="33" t="s">
        <v>20</v>
      </c>
      <c r="I199" s="32" t="s">
        <v>432</v>
      </c>
      <c r="J199" s="3" t="s">
        <v>219</v>
      </c>
      <c r="K199" s="3" t="n">
        <v>122.325</v>
      </c>
      <c r="L199" s="3" t="s">
        <v>29</v>
      </c>
      <c r="M199" s="33" t="s">
        <v>21</v>
      </c>
      <c r="O199" s="32" t="s">
        <v>433</v>
      </c>
      <c r="P199" s="3" t="s">
        <v>372</v>
      </c>
      <c r="Q199" s="3" t="n">
        <v>98.258</v>
      </c>
      <c r="S199" s="35"/>
    </row>
    <row r="200" customFormat="false" ht="15.75" hidden="false" customHeight="false" outlineLevel="0" collapsed="false">
      <c r="A200" s="32" t="s">
        <v>434</v>
      </c>
      <c r="B200" s="3" t="s">
        <v>146</v>
      </c>
      <c r="C200" s="3" t="n">
        <v>137.415</v>
      </c>
      <c r="D200" s="3" t="s">
        <v>29</v>
      </c>
      <c r="E200" s="3" t="s">
        <v>53</v>
      </c>
      <c r="G200" s="33"/>
      <c r="I200" s="37" t="s">
        <v>435</v>
      </c>
      <c r="J200" s="38"/>
      <c r="K200" s="39"/>
      <c r="L200" s="40"/>
      <c r="M200" s="41"/>
      <c r="O200" s="32" t="s">
        <v>436</v>
      </c>
      <c r="P200" s="3" t="s">
        <v>372</v>
      </c>
      <c r="Q200" s="3" t="n">
        <v>98.855</v>
      </c>
      <c r="S200" s="35"/>
    </row>
    <row r="201" customFormat="false" ht="15" hidden="false" customHeight="false" outlineLevel="0" collapsed="false">
      <c r="A201" s="32" t="s">
        <v>268</v>
      </c>
      <c r="B201" s="3" t="s">
        <v>146</v>
      </c>
      <c r="C201" s="3" t="n">
        <v>137.863</v>
      </c>
      <c r="D201" s="3"/>
      <c r="E201" s="3" t="s">
        <v>18</v>
      </c>
      <c r="F201" s="4" t="s">
        <v>19</v>
      </c>
      <c r="G201" s="33" t="s">
        <v>20</v>
      </c>
      <c r="I201" s="32" t="s">
        <v>283</v>
      </c>
      <c r="J201" s="3" t="s">
        <v>372</v>
      </c>
      <c r="K201" s="3" t="n">
        <v>0</v>
      </c>
      <c r="L201" s="3" t="s">
        <v>29</v>
      </c>
      <c r="M201" s="33" t="s">
        <v>21</v>
      </c>
      <c r="O201" s="32" t="s">
        <v>437</v>
      </c>
      <c r="P201" s="3" t="s">
        <v>372</v>
      </c>
      <c r="Q201" s="3" t="n">
        <v>99.929</v>
      </c>
      <c r="S201" s="34" t="s">
        <v>21</v>
      </c>
    </row>
    <row r="202" customFormat="false" ht="15" hidden="false" customHeight="false" outlineLevel="0" collapsed="false">
      <c r="A202" s="32" t="s">
        <v>270</v>
      </c>
      <c r="B202" s="3" t="s">
        <v>146</v>
      </c>
      <c r="C202" s="3" t="n">
        <v>138.478</v>
      </c>
      <c r="D202" s="3"/>
      <c r="E202" s="3" t="s">
        <v>18</v>
      </c>
      <c r="F202" s="4" t="s">
        <v>19</v>
      </c>
      <c r="G202" s="33" t="s">
        <v>20</v>
      </c>
      <c r="I202" s="32" t="s">
        <v>281</v>
      </c>
      <c r="J202" s="3" t="s">
        <v>372</v>
      </c>
      <c r="K202" s="3" t="n">
        <v>5.219</v>
      </c>
      <c r="L202" s="3" t="s">
        <v>29</v>
      </c>
      <c r="M202" s="33" t="s">
        <v>21</v>
      </c>
      <c r="O202" s="32" t="s">
        <v>438</v>
      </c>
      <c r="P202" s="3" t="s">
        <v>372</v>
      </c>
      <c r="Q202" s="3" t="n">
        <v>102.023</v>
      </c>
      <c r="S202" s="35"/>
    </row>
    <row r="203" customFormat="false" ht="15" hidden="false" customHeight="false" outlineLevel="0" collapsed="false">
      <c r="A203" s="32" t="s">
        <v>273</v>
      </c>
      <c r="B203" s="3" t="s">
        <v>146</v>
      </c>
      <c r="C203" s="3" t="n">
        <v>140.015</v>
      </c>
      <c r="D203" s="3"/>
      <c r="E203" s="3" t="s">
        <v>18</v>
      </c>
      <c r="F203" s="4" t="s">
        <v>19</v>
      </c>
      <c r="G203" s="33" t="s">
        <v>439</v>
      </c>
      <c r="I203" s="32" t="s">
        <v>440</v>
      </c>
      <c r="J203" s="3" t="s">
        <v>372</v>
      </c>
      <c r="K203" s="3" t="n">
        <v>9.599</v>
      </c>
      <c r="L203" s="3" t="s">
        <v>29</v>
      </c>
      <c r="M203" s="35"/>
      <c r="O203" s="32" t="s">
        <v>441</v>
      </c>
      <c r="P203" s="3" t="s">
        <v>372</v>
      </c>
      <c r="Q203" s="3" t="n">
        <v>105.133</v>
      </c>
      <c r="S203" s="34" t="s">
        <v>21</v>
      </c>
    </row>
    <row r="204" customFormat="false" ht="15" hidden="false" customHeight="false" outlineLevel="0" collapsed="false">
      <c r="A204" s="32" t="s">
        <v>276</v>
      </c>
      <c r="B204" s="3" t="s">
        <v>146</v>
      </c>
      <c r="C204" s="3" t="n">
        <v>140.977</v>
      </c>
      <c r="D204" s="3"/>
      <c r="E204" s="3" t="s">
        <v>18</v>
      </c>
      <c r="F204" s="4" t="s">
        <v>19</v>
      </c>
      <c r="G204" s="33" t="s">
        <v>20</v>
      </c>
      <c r="I204" s="32" t="s">
        <v>442</v>
      </c>
      <c r="J204" s="3" t="s">
        <v>372</v>
      </c>
      <c r="K204" s="3" t="n">
        <v>12.16</v>
      </c>
      <c r="L204" s="3" t="s">
        <v>29</v>
      </c>
      <c r="M204" s="33" t="s">
        <v>21</v>
      </c>
      <c r="O204" s="32" t="s">
        <v>443</v>
      </c>
      <c r="P204" s="3" t="s">
        <v>372</v>
      </c>
      <c r="Q204" s="3" t="n">
        <v>106.682</v>
      </c>
      <c r="S204" s="35"/>
    </row>
    <row r="205" customFormat="false" ht="15" hidden="false" customHeight="false" outlineLevel="0" collapsed="false">
      <c r="A205" s="32" t="s">
        <v>278</v>
      </c>
      <c r="B205" s="3" t="s">
        <v>146</v>
      </c>
      <c r="C205" s="3" t="n">
        <v>143.164</v>
      </c>
      <c r="D205" s="3"/>
      <c r="E205" s="3" t="s">
        <v>18</v>
      </c>
      <c r="F205" s="4" t="s">
        <v>19</v>
      </c>
      <c r="G205" s="33" t="s">
        <v>20</v>
      </c>
      <c r="I205" s="32" t="s">
        <v>444</v>
      </c>
      <c r="J205" s="3" t="s">
        <v>372</v>
      </c>
      <c r="K205" s="3" t="n">
        <v>13.859</v>
      </c>
      <c r="L205" s="3" t="s">
        <v>29</v>
      </c>
      <c r="M205" s="35"/>
      <c r="O205" s="32" t="s">
        <v>445</v>
      </c>
      <c r="P205" s="3" t="s">
        <v>372</v>
      </c>
      <c r="Q205" s="3" t="n">
        <v>106.971</v>
      </c>
      <c r="R205" s="3" t="s">
        <v>29</v>
      </c>
      <c r="S205" s="35"/>
    </row>
    <row r="206" customFormat="false" ht="15" hidden="false" customHeight="false" outlineLevel="0" collapsed="false">
      <c r="A206" s="32" t="s">
        <v>280</v>
      </c>
      <c r="B206" s="3" t="s">
        <v>146</v>
      </c>
      <c r="C206" s="3" t="n">
        <v>144.86</v>
      </c>
      <c r="D206" s="3"/>
      <c r="E206" s="3" t="s">
        <v>18</v>
      </c>
      <c r="F206" s="4" t="s">
        <v>19</v>
      </c>
      <c r="G206" s="33" t="s">
        <v>446</v>
      </c>
      <c r="I206" s="32" t="s">
        <v>447</v>
      </c>
      <c r="J206" s="3" t="s">
        <v>372</v>
      </c>
      <c r="K206" s="3" t="n">
        <v>14.4</v>
      </c>
      <c r="L206" s="3" t="s">
        <v>17</v>
      </c>
      <c r="M206" s="35"/>
      <c r="O206" s="32" t="s">
        <v>448</v>
      </c>
      <c r="P206" s="3" t="s">
        <v>372</v>
      </c>
      <c r="Q206" s="3" t="n">
        <v>110.642</v>
      </c>
      <c r="R206" s="3" t="s">
        <v>29</v>
      </c>
      <c r="S206" s="34" t="s">
        <v>21</v>
      </c>
    </row>
    <row r="207" customFormat="false" ht="15" hidden="false" customHeight="false" outlineLevel="0" collapsed="false">
      <c r="A207" s="32" t="s">
        <v>282</v>
      </c>
      <c r="B207" s="3" t="s">
        <v>146</v>
      </c>
      <c r="C207" s="3" t="n">
        <v>146.28</v>
      </c>
      <c r="D207" s="3" t="s">
        <v>17</v>
      </c>
      <c r="E207" s="3" t="s">
        <v>18</v>
      </c>
      <c r="G207" s="33"/>
      <c r="I207" s="32" t="s">
        <v>449</v>
      </c>
      <c r="J207" s="3" t="s">
        <v>372</v>
      </c>
      <c r="K207" s="3" t="n">
        <v>14.419</v>
      </c>
      <c r="L207" s="3" t="s">
        <v>98</v>
      </c>
      <c r="M207" s="35"/>
      <c r="O207" s="32" t="s">
        <v>450</v>
      </c>
      <c r="P207" s="3" t="s">
        <v>372</v>
      </c>
      <c r="Q207" s="3" t="n">
        <v>113.806</v>
      </c>
      <c r="S207" s="35"/>
    </row>
    <row r="208" customFormat="false" ht="15" hidden="false" customHeight="false" outlineLevel="0" collapsed="false">
      <c r="A208" s="32" t="s">
        <v>451</v>
      </c>
      <c r="B208" s="3" t="s">
        <v>146</v>
      </c>
      <c r="C208" s="3" t="n">
        <v>146.293</v>
      </c>
      <c r="D208" s="3"/>
      <c r="E208" s="3" t="s">
        <v>26</v>
      </c>
      <c r="F208" s="4" t="s">
        <v>30</v>
      </c>
      <c r="G208" s="33" t="s">
        <v>138</v>
      </c>
      <c r="I208" s="32" t="s">
        <v>452</v>
      </c>
      <c r="J208" s="3" t="s">
        <v>372</v>
      </c>
      <c r="K208" s="3" t="n">
        <v>16.73</v>
      </c>
      <c r="L208" s="3" t="s">
        <v>29</v>
      </c>
      <c r="M208" s="33" t="s">
        <v>21</v>
      </c>
      <c r="O208" s="32" t="s">
        <v>453</v>
      </c>
      <c r="P208" s="3" t="s">
        <v>372</v>
      </c>
      <c r="Q208" s="3" t="n">
        <v>116.465</v>
      </c>
      <c r="S208" s="34" t="s">
        <v>21</v>
      </c>
    </row>
    <row r="209" customFormat="false" ht="15" hidden="false" customHeight="false" outlineLevel="0" collapsed="false">
      <c r="A209" s="32" t="s">
        <v>284</v>
      </c>
      <c r="B209" s="3" t="s">
        <v>146</v>
      </c>
      <c r="C209" s="3" t="n">
        <v>148.53</v>
      </c>
      <c r="D209" s="3" t="s">
        <v>29</v>
      </c>
      <c r="E209" s="3" t="s">
        <v>26</v>
      </c>
      <c r="F209" s="4" t="s">
        <v>19</v>
      </c>
      <c r="G209" s="33" t="s">
        <v>61</v>
      </c>
      <c r="I209" s="32" t="s">
        <v>454</v>
      </c>
      <c r="J209" s="3" t="s">
        <v>372</v>
      </c>
      <c r="K209" s="3" t="n">
        <v>18.893</v>
      </c>
      <c r="L209" s="3"/>
      <c r="M209" s="33" t="s">
        <v>21</v>
      </c>
      <c r="O209" s="32" t="s">
        <v>455</v>
      </c>
      <c r="P209" s="3" t="s">
        <v>372</v>
      </c>
      <c r="Q209" s="3" t="n">
        <v>118.715</v>
      </c>
      <c r="S209" s="34" t="s">
        <v>21</v>
      </c>
    </row>
    <row r="210" customFormat="false" ht="15" hidden="false" customHeight="false" outlineLevel="0" collapsed="false">
      <c r="A210" s="32" t="s">
        <v>286</v>
      </c>
      <c r="B210" s="3" t="s">
        <v>146</v>
      </c>
      <c r="C210" s="3" t="n">
        <v>150.096</v>
      </c>
      <c r="D210" s="3"/>
      <c r="E210" s="3" t="s">
        <v>18</v>
      </c>
      <c r="F210" s="4" t="s">
        <v>19</v>
      </c>
      <c r="G210" s="33" t="s">
        <v>369</v>
      </c>
      <c r="I210" s="32" t="s">
        <v>456</v>
      </c>
      <c r="J210" s="3" t="s">
        <v>372</v>
      </c>
      <c r="K210" s="3" t="n">
        <v>23.103</v>
      </c>
      <c r="L210" s="3"/>
      <c r="M210" s="33" t="s">
        <v>21</v>
      </c>
      <c r="O210" s="32" t="s">
        <v>457</v>
      </c>
      <c r="P210" s="3" t="s">
        <v>372</v>
      </c>
      <c r="Q210" s="3" t="n">
        <v>125.101</v>
      </c>
      <c r="S210" s="35"/>
    </row>
    <row r="211" customFormat="false" ht="15" hidden="false" customHeight="false" outlineLevel="0" collapsed="false">
      <c r="A211" s="32" t="s">
        <v>288</v>
      </c>
      <c r="B211" s="3" t="s">
        <v>146</v>
      </c>
      <c r="C211" s="3" t="n">
        <v>152.326</v>
      </c>
      <c r="D211" s="3" t="s">
        <v>29</v>
      </c>
      <c r="E211" s="3" t="s">
        <v>18</v>
      </c>
      <c r="F211" s="4" t="s">
        <v>19</v>
      </c>
      <c r="G211" s="33" t="s">
        <v>446</v>
      </c>
      <c r="I211" s="32" t="s">
        <v>458</v>
      </c>
      <c r="J211" s="3" t="s">
        <v>372</v>
      </c>
      <c r="K211" s="3" t="n">
        <v>30.906</v>
      </c>
      <c r="L211" s="3" t="s">
        <v>17</v>
      </c>
      <c r="M211" s="33" t="s">
        <v>21</v>
      </c>
      <c r="O211" s="32" t="s">
        <v>459</v>
      </c>
      <c r="P211" s="3" t="s">
        <v>372</v>
      </c>
      <c r="Q211" s="3" t="n">
        <v>125.107</v>
      </c>
      <c r="S211" s="34" t="s">
        <v>21</v>
      </c>
    </row>
    <row r="212" customFormat="false" ht="15" hidden="false" customHeight="false" outlineLevel="0" collapsed="false">
      <c r="A212" s="32" t="s">
        <v>232</v>
      </c>
      <c r="B212" s="3" t="s">
        <v>146</v>
      </c>
      <c r="C212" s="3" t="n">
        <v>153.709</v>
      </c>
      <c r="D212" s="3" t="s">
        <v>29</v>
      </c>
      <c r="E212" s="3" t="s">
        <v>26</v>
      </c>
      <c r="G212" s="33"/>
      <c r="I212" s="32" t="s">
        <v>460</v>
      </c>
      <c r="J212" s="3" t="s">
        <v>372</v>
      </c>
      <c r="K212" s="3" t="n">
        <v>31.723</v>
      </c>
      <c r="L212" s="3" t="s">
        <v>29</v>
      </c>
      <c r="M212" s="35"/>
      <c r="O212" s="32" t="s">
        <v>461</v>
      </c>
      <c r="P212" s="3" t="s">
        <v>372</v>
      </c>
      <c r="Q212" s="3" t="n">
        <v>126.261</v>
      </c>
      <c r="S212" s="35"/>
    </row>
    <row r="213" customFormat="false" ht="15" hidden="false" customHeight="false" outlineLevel="0" collapsed="false">
      <c r="A213" s="32" t="s">
        <v>462</v>
      </c>
      <c r="B213" s="3" t="s">
        <v>146</v>
      </c>
      <c r="C213" s="3" t="n">
        <v>156.664</v>
      </c>
      <c r="D213" s="3"/>
      <c r="E213" s="3" t="s">
        <v>26</v>
      </c>
      <c r="F213" s="4" t="s">
        <v>30</v>
      </c>
      <c r="G213" s="33" t="s">
        <v>61</v>
      </c>
      <c r="I213" s="32" t="s">
        <v>463</v>
      </c>
      <c r="J213" s="3" t="s">
        <v>372</v>
      </c>
      <c r="K213" s="3" t="n">
        <v>37.122</v>
      </c>
      <c r="L213" s="3" t="s">
        <v>29</v>
      </c>
      <c r="M213" s="33" t="s">
        <v>21</v>
      </c>
      <c r="O213" s="32" t="s">
        <v>464</v>
      </c>
      <c r="P213" s="3" t="s">
        <v>372</v>
      </c>
      <c r="Q213" s="3" t="n">
        <v>126.987</v>
      </c>
      <c r="R213" s="3" t="s">
        <v>17</v>
      </c>
      <c r="S213" s="35"/>
    </row>
    <row r="214" customFormat="false" ht="15" hidden="false" customHeight="false" outlineLevel="0" collapsed="false">
      <c r="A214" s="32" t="s">
        <v>465</v>
      </c>
      <c r="B214" s="3" t="s">
        <v>146</v>
      </c>
      <c r="C214" s="3" t="n">
        <v>159.634</v>
      </c>
      <c r="D214" s="3" t="s">
        <v>29</v>
      </c>
      <c r="E214" s="3" t="s">
        <v>26</v>
      </c>
      <c r="F214" s="4" t="s">
        <v>30</v>
      </c>
      <c r="G214" s="33" t="s">
        <v>20</v>
      </c>
      <c r="I214" s="32" t="s">
        <v>466</v>
      </c>
      <c r="J214" s="3" t="s">
        <v>372</v>
      </c>
      <c r="K214" s="3" t="n">
        <v>39.829</v>
      </c>
      <c r="L214" s="3" t="s">
        <v>29</v>
      </c>
      <c r="M214" s="33" t="s">
        <v>21</v>
      </c>
      <c r="O214" s="32" t="s">
        <v>467</v>
      </c>
      <c r="P214" s="3" t="s">
        <v>372</v>
      </c>
      <c r="Q214" s="3" t="n">
        <v>130.08</v>
      </c>
      <c r="R214" s="3" t="s">
        <v>29</v>
      </c>
      <c r="S214" s="34" t="s">
        <v>21</v>
      </c>
    </row>
    <row r="215" customFormat="false" ht="15" hidden="false" customHeight="false" outlineLevel="0" collapsed="false">
      <c r="A215" s="32" t="s">
        <v>468</v>
      </c>
      <c r="B215" s="3" t="s">
        <v>146</v>
      </c>
      <c r="C215" s="3" t="n">
        <v>161.35</v>
      </c>
      <c r="D215" s="3" t="s">
        <v>29</v>
      </c>
      <c r="E215" s="3" t="s">
        <v>26</v>
      </c>
      <c r="F215" s="4" t="s">
        <v>30</v>
      </c>
      <c r="G215" s="33" t="s">
        <v>20</v>
      </c>
      <c r="I215" s="32" t="s">
        <v>469</v>
      </c>
      <c r="J215" s="3" t="s">
        <v>372</v>
      </c>
      <c r="K215" s="3" t="n">
        <v>45.217</v>
      </c>
      <c r="L215" s="3"/>
      <c r="M215" s="33" t="s">
        <v>21</v>
      </c>
      <c r="O215" s="32" t="s">
        <v>470</v>
      </c>
      <c r="P215" s="3" t="s">
        <v>372</v>
      </c>
      <c r="Q215" s="3" t="n">
        <v>134.117</v>
      </c>
      <c r="S215" s="35"/>
    </row>
    <row r="216" customFormat="false" ht="15" hidden="false" customHeight="false" outlineLevel="0" collapsed="false">
      <c r="A216" s="32" t="s">
        <v>294</v>
      </c>
      <c r="B216" s="3" t="s">
        <v>146</v>
      </c>
      <c r="C216" s="3" t="n">
        <v>161.889</v>
      </c>
      <c r="D216" s="3"/>
      <c r="E216" s="3" t="s">
        <v>18</v>
      </c>
      <c r="G216" s="33"/>
      <c r="I216" s="32" t="s">
        <v>471</v>
      </c>
      <c r="J216" s="3" t="s">
        <v>372</v>
      </c>
      <c r="K216" s="3" t="n">
        <v>52.83</v>
      </c>
      <c r="L216" s="3" t="s">
        <v>17</v>
      </c>
      <c r="M216" s="33" t="s">
        <v>21</v>
      </c>
      <c r="O216" s="32" t="s">
        <v>472</v>
      </c>
      <c r="P216" s="3" t="s">
        <v>372</v>
      </c>
      <c r="Q216" s="3" t="n">
        <v>136.851</v>
      </c>
      <c r="R216" s="3" t="s">
        <v>17</v>
      </c>
      <c r="S216" s="34" t="s">
        <v>21</v>
      </c>
    </row>
    <row r="217" customFormat="false" ht="15" hidden="false" customHeight="false" outlineLevel="0" collapsed="false">
      <c r="A217" s="32" t="s">
        <v>296</v>
      </c>
      <c r="B217" s="3" t="s">
        <v>146</v>
      </c>
      <c r="C217" s="3" t="n">
        <v>165.445</v>
      </c>
      <c r="D217" s="3"/>
      <c r="E217" s="3" t="s">
        <v>18</v>
      </c>
      <c r="G217" s="33"/>
      <c r="I217" s="32" t="s">
        <v>473</v>
      </c>
      <c r="J217" s="3" t="s">
        <v>372</v>
      </c>
      <c r="K217" s="3" t="n">
        <v>55.407</v>
      </c>
      <c r="L217" s="3"/>
      <c r="M217" s="35"/>
      <c r="O217" s="32" t="s">
        <v>285</v>
      </c>
      <c r="P217" s="3" t="s">
        <v>372</v>
      </c>
      <c r="Q217" s="3" t="n">
        <v>139.088</v>
      </c>
      <c r="S217" s="35"/>
    </row>
    <row r="218" customFormat="false" ht="15" hidden="false" customHeight="false" outlineLevel="0" collapsed="false">
      <c r="A218" s="32" t="s">
        <v>298</v>
      </c>
      <c r="B218" s="3" t="s">
        <v>146</v>
      </c>
      <c r="C218" s="3" t="n">
        <v>166.544</v>
      </c>
      <c r="D218" s="3" t="s">
        <v>29</v>
      </c>
      <c r="E218" s="3" t="s">
        <v>18</v>
      </c>
      <c r="G218" s="33"/>
      <c r="I218" s="32" t="s">
        <v>474</v>
      </c>
      <c r="J218" s="3" t="s">
        <v>372</v>
      </c>
      <c r="K218" s="3" t="n">
        <v>57.419</v>
      </c>
      <c r="L218" s="3"/>
      <c r="M218" s="33" t="s">
        <v>21</v>
      </c>
      <c r="O218" s="32" t="s">
        <v>475</v>
      </c>
      <c r="P218" s="3" t="s">
        <v>372</v>
      </c>
      <c r="Q218" s="3" t="n">
        <v>141.651</v>
      </c>
      <c r="S218" s="35"/>
    </row>
    <row r="219" customFormat="false" ht="15" hidden="false" customHeight="false" outlineLevel="0" collapsed="false">
      <c r="A219" s="32" t="s">
        <v>476</v>
      </c>
      <c r="B219" s="3" t="s">
        <v>146</v>
      </c>
      <c r="C219" s="3" t="n">
        <v>169.495</v>
      </c>
      <c r="D219" s="3"/>
      <c r="E219" s="3" t="s">
        <v>26</v>
      </c>
      <c r="F219" s="4" t="s">
        <v>30</v>
      </c>
      <c r="G219" s="33" t="s">
        <v>20</v>
      </c>
      <c r="I219" s="32" t="s">
        <v>477</v>
      </c>
      <c r="J219" s="3" t="s">
        <v>372</v>
      </c>
      <c r="K219" s="3" t="n">
        <v>58.907</v>
      </c>
      <c r="L219" s="3"/>
      <c r="M219" s="35"/>
      <c r="O219" s="32" t="s">
        <v>478</v>
      </c>
      <c r="P219" s="3" t="s">
        <v>372</v>
      </c>
      <c r="Q219" s="3" t="n">
        <v>143.545</v>
      </c>
      <c r="S219" s="35"/>
    </row>
    <row r="220" customFormat="false" ht="15" hidden="false" customHeight="false" outlineLevel="0" collapsed="false">
      <c r="A220" s="32" t="s">
        <v>300</v>
      </c>
      <c r="B220" s="3" t="s">
        <v>146</v>
      </c>
      <c r="C220" s="3" t="n">
        <v>170.931</v>
      </c>
      <c r="D220" s="3"/>
      <c r="E220" s="3" t="s">
        <v>18</v>
      </c>
      <c r="G220" s="33"/>
      <c r="I220" s="32" t="s">
        <v>479</v>
      </c>
      <c r="J220" s="3" t="s">
        <v>372</v>
      </c>
      <c r="K220" s="3" t="n">
        <v>60.315</v>
      </c>
      <c r="L220" s="3"/>
      <c r="M220" s="35"/>
      <c r="O220" s="32" t="s">
        <v>480</v>
      </c>
      <c r="P220" s="3" t="s">
        <v>372</v>
      </c>
      <c r="Q220" s="3" t="n">
        <v>144.369</v>
      </c>
      <c r="S220" s="35"/>
    </row>
    <row r="221" customFormat="false" ht="15" hidden="false" customHeight="false" outlineLevel="0" collapsed="false">
      <c r="A221" s="32" t="s">
        <v>308</v>
      </c>
      <c r="B221" s="3" t="s">
        <v>146</v>
      </c>
      <c r="C221" s="3" t="n">
        <v>170.981</v>
      </c>
      <c r="D221" s="3" t="s">
        <v>29</v>
      </c>
      <c r="E221" s="3" t="s">
        <v>18</v>
      </c>
      <c r="F221" s="4" t="s">
        <v>19</v>
      </c>
      <c r="G221" s="33" t="s">
        <v>79</v>
      </c>
      <c r="I221" s="32" t="s">
        <v>481</v>
      </c>
      <c r="J221" s="3" t="s">
        <v>372</v>
      </c>
      <c r="K221" s="3" t="n">
        <v>61.014</v>
      </c>
      <c r="L221" s="3"/>
      <c r="M221" s="33" t="s">
        <v>21</v>
      </c>
      <c r="O221" s="32" t="s">
        <v>482</v>
      </c>
      <c r="P221" s="3" t="s">
        <v>372</v>
      </c>
      <c r="Q221" s="3" t="n">
        <v>146.15</v>
      </c>
      <c r="S221" s="34" t="s">
        <v>21</v>
      </c>
    </row>
    <row r="222" customFormat="false" ht="15" hidden="false" customHeight="false" outlineLevel="0" collapsed="false">
      <c r="A222" s="32" t="s">
        <v>302</v>
      </c>
      <c r="B222" s="3" t="s">
        <v>146</v>
      </c>
      <c r="C222" s="3" t="n">
        <v>175.311</v>
      </c>
      <c r="D222" s="3"/>
      <c r="E222" s="3" t="s">
        <v>18</v>
      </c>
      <c r="F222" s="4" t="s">
        <v>19</v>
      </c>
      <c r="G222" s="33" t="s">
        <v>79</v>
      </c>
      <c r="I222" s="32" t="s">
        <v>261</v>
      </c>
      <c r="J222" s="3" t="s">
        <v>372</v>
      </c>
      <c r="K222" s="3" t="n">
        <v>62.367</v>
      </c>
      <c r="L222" s="3"/>
      <c r="M222" s="35"/>
      <c r="O222" s="32" t="s">
        <v>483</v>
      </c>
      <c r="P222" s="3" t="s">
        <v>372</v>
      </c>
      <c r="Q222" s="3" t="n">
        <v>149.622</v>
      </c>
      <c r="S222" s="35"/>
    </row>
    <row r="223" customFormat="false" ht="15" hidden="false" customHeight="false" outlineLevel="0" collapsed="false">
      <c r="A223" s="32" t="s">
        <v>484</v>
      </c>
      <c r="B223" s="3" t="s">
        <v>146</v>
      </c>
      <c r="C223" s="3" t="n">
        <v>177.415</v>
      </c>
      <c r="D223" s="3" t="s">
        <v>29</v>
      </c>
      <c r="E223" s="3" t="s">
        <v>18</v>
      </c>
      <c r="G223" s="33"/>
      <c r="I223" s="32" t="s">
        <v>485</v>
      </c>
      <c r="J223" s="3" t="s">
        <v>372</v>
      </c>
      <c r="K223" s="3" t="n">
        <v>63.252</v>
      </c>
      <c r="L223" s="3"/>
      <c r="M223" s="35"/>
      <c r="O223" s="32" t="s">
        <v>486</v>
      </c>
      <c r="P223" s="3" t="s">
        <v>372</v>
      </c>
      <c r="Q223" s="3" t="n">
        <v>151.143</v>
      </c>
      <c r="S223" s="34" t="s">
        <v>21</v>
      </c>
    </row>
    <row r="224" customFormat="false" ht="15" hidden="false" customHeight="false" outlineLevel="0" collapsed="false">
      <c r="A224" s="32" t="s">
        <v>237</v>
      </c>
      <c r="B224" s="3" t="s">
        <v>146</v>
      </c>
      <c r="C224" s="3" t="n">
        <v>187.592</v>
      </c>
      <c r="D224" s="3" t="s">
        <v>29</v>
      </c>
      <c r="E224" s="3" t="s">
        <v>26</v>
      </c>
      <c r="F224" s="4" t="s">
        <v>19</v>
      </c>
      <c r="G224" s="33" t="s">
        <v>20</v>
      </c>
      <c r="I224" s="32" t="s">
        <v>371</v>
      </c>
      <c r="J224" s="3" t="s">
        <v>372</v>
      </c>
      <c r="K224" s="3" t="n">
        <v>63.523</v>
      </c>
      <c r="L224" s="3" t="s">
        <v>17</v>
      </c>
      <c r="M224" s="35"/>
      <c r="O224" s="32" t="s">
        <v>487</v>
      </c>
      <c r="P224" s="3" t="s">
        <v>372</v>
      </c>
      <c r="Q224" s="3" t="n">
        <v>152.331</v>
      </c>
      <c r="S224" s="35"/>
    </row>
    <row r="225" customFormat="false" ht="15.75" hidden="false" customHeight="false" outlineLevel="0" collapsed="false">
      <c r="A225" s="46" t="s">
        <v>310</v>
      </c>
      <c r="B225" s="47" t="s">
        <v>146</v>
      </c>
      <c r="C225" s="47" t="n">
        <v>190.893</v>
      </c>
      <c r="D225" s="47" t="s">
        <v>29</v>
      </c>
      <c r="E225" s="47" t="s">
        <v>18</v>
      </c>
      <c r="F225" s="48"/>
      <c r="G225" s="49"/>
      <c r="I225" s="32" t="s">
        <v>391</v>
      </c>
      <c r="J225" s="3" t="s">
        <v>372</v>
      </c>
      <c r="K225" s="3" t="n">
        <v>65.81</v>
      </c>
      <c r="L225" s="3"/>
      <c r="M225" s="33" t="s">
        <v>21</v>
      </c>
      <c r="O225" s="32" t="s">
        <v>488</v>
      </c>
      <c r="P225" s="3" t="s">
        <v>372</v>
      </c>
      <c r="Q225" s="3" t="n">
        <v>157.233</v>
      </c>
      <c r="R225" s="3" t="s">
        <v>17</v>
      </c>
      <c r="S225" s="34" t="s">
        <v>21</v>
      </c>
    </row>
    <row r="226" customFormat="false" ht="15.75" hidden="false" customHeight="false" outlineLevel="0" collapsed="false">
      <c r="A226" s="50" t="s">
        <v>314</v>
      </c>
      <c r="B226" s="23"/>
      <c r="C226" s="23"/>
      <c r="D226" s="23"/>
      <c r="E226" s="23"/>
      <c r="F226" s="23"/>
      <c r="G226" s="51"/>
      <c r="I226" s="32" t="s">
        <v>489</v>
      </c>
      <c r="J226" s="3" t="s">
        <v>372</v>
      </c>
      <c r="K226" s="3" t="n">
        <v>66.786</v>
      </c>
      <c r="L226" s="3"/>
      <c r="M226" s="35"/>
      <c r="O226" s="32" t="s">
        <v>490</v>
      </c>
      <c r="P226" s="3" t="s">
        <v>372</v>
      </c>
      <c r="Q226" s="3" t="n">
        <v>160.592</v>
      </c>
      <c r="S226" s="34" t="s">
        <v>21</v>
      </c>
    </row>
    <row r="227" customFormat="false" ht="15" hidden="false" customHeight="false" outlineLevel="0" collapsed="false">
      <c r="A227" s="28" t="s">
        <v>319</v>
      </c>
      <c r="B227" s="29" t="s">
        <v>219</v>
      </c>
      <c r="C227" s="1" t="n">
        <v>0</v>
      </c>
      <c r="D227" s="29"/>
      <c r="E227" s="29" t="s">
        <v>18</v>
      </c>
      <c r="F227" s="30" t="s">
        <v>19</v>
      </c>
      <c r="G227" s="31" t="s">
        <v>491</v>
      </c>
      <c r="I227" s="32" t="s">
        <v>414</v>
      </c>
      <c r="J227" s="3" t="s">
        <v>372</v>
      </c>
      <c r="K227" s="3" t="n">
        <v>69.66</v>
      </c>
      <c r="L227" s="3" t="s">
        <v>29</v>
      </c>
      <c r="M227" s="33" t="s">
        <v>21</v>
      </c>
      <c r="O227" s="32" t="s">
        <v>492</v>
      </c>
      <c r="P227" s="3" t="s">
        <v>372</v>
      </c>
      <c r="Q227" s="3" t="n">
        <v>168.156</v>
      </c>
      <c r="S227" s="34" t="s">
        <v>21</v>
      </c>
    </row>
    <row r="228" customFormat="false" ht="15.75" hidden="false" customHeight="false" outlineLevel="0" collapsed="false">
      <c r="A228" s="32" t="s">
        <v>292</v>
      </c>
      <c r="B228" s="3" t="s">
        <v>219</v>
      </c>
      <c r="C228" s="1" t="n">
        <v>9.18</v>
      </c>
      <c r="D228" s="3" t="s">
        <v>17</v>
      </c>
      <c r="E228" s="3" t="s">
        <v>53</v>
      </c>
      <c r="G228" s="33"/>
      <c r="I228" s="32" t="s">
        <v>493</v>
      </c>
      <c r="J228" s="3" t="s">
        <v>372</v>
      </c>
      <c r="K228" s="3" t="n">
        <v>72.006</v>
      </c>
      <c r="L228" s="3" t="s">
        <v>17</v>
      </c>
      <c r="M228" s="35"/>
      <c r="O228" s="32" t="s">
        <v>494</v>
      </c>
      <c r="P228" s="3" t="s">
        <v>372</v>
      </c>
      <c r="Q228" s="3" t="n">
        <v>179.665</v>
      </c>
      <c r="R228" s="3" t="s">
        <v>29</v>
      </c>
      <c r="S228" s="34" t="s">
        <v>21</v>
      </c>
    </row>
    <row r="229" customFormat="false" ht="15.75" hidden="false" customHeight="false" outlineLevel="0" collapsed="false">
      <c r="A229" s="32" t="s">
        <v>303</v>
      </c>
      <c r="B229" s="3" t="s">
        <v>219</v>
      </c>
      <c r="C229" s="1" t="n">
        <v>12.218</v>
      </c>
      <c r="D229" s="3" t="s">
        <v>29</v>
      </c>
      <c r="E229" s="3" t="s">
        <v>26</v>
      </c>
      <c r="G229" s="33"/>
      <c r="I229" s="32" t="s">
        <v>495</v>
      </c>
      <c r="J229" s="3" t="s">
        <v>372</v>
      </c>
      <c r="K229" s="3" t="n">
        <v>74.016</v>
      </c>
      <c r="L229" s="3" t="s">
        <v>17</v>
      </c>
      <c r="M229" s="33" t="s">
        <v>21</v>
      </c>
      <c r="O229" s="52" t="s">
        <v>496</v>
      </c>
      <c r="P229" s="53"/>
      <c r="Q229" s="43"/>
      <c r="R229" s="54"/>
      <c r="S229" s="45"/>
    </row>
    <row r="230" customFormat="false" ht="15" hidden="false" customHeight="false" outlineLevel="0" collapsed="false">
      <c r="A230" s="32" t="s">
        <v>295</v>
      </c>
      <c r="B230" s="3" t="s">
        <v>219</v>
      </c>
      <c r="C230" s="1" t="n">
        <v>15.798</v>
      </c>
      <c r="D230" s="3" t="s">
        <v>17</v>
      </c>
      <c r="E230" s="3" t="s">
        <v>53</v>
      </c>
      <c r="G230" s="33"/>
      <c r="I230" s="32" t="s">
        <v>497</v>
      </c>
      <c r="J230" s="3" t="s">
        <v>372</v>
      </c>
      <c r="K230" s="3" t="n">
        <v>75.844</v>
      </c>
      <c r="L230" s="3"/>
      <c r="M230" s="35"/>
      <c r="O230" s="32" t="s">
        <v>498</v>
      </c>
      <c r="P230" s="3" t="s">
        <v>499</v>
      </c>
      <c r="Q230" s="3" t="n">
        <v>0</v>
      </c>
      <c r="R230" s="3" t="s">
        <v>29</v>
      </c>
      <c r="S230" s="34" t="s">
        <v>21</v>
      </c>
    </row>
    <row r="231" customFormat="false" ht="15" hidden="false" customHeight="false" outlineLevel="0" collapsed="false">
      <c r="A231" s="32" t="s">
        <v>500</v>
      </c>
      <c r="B231" s="3" t="s">
        <v>219</v>
      </c>
      <c r="C231" s="1" t="n">
        <v>19.464</v>
      </c>
      <c r="D231" s="3"/>
      <c r="E231" s="3" t="s">
        <v>26</v>
      </c>
      <c r="F231" s="4" t="s">
        <v>30</v>
      </c>
      <c r="G231" s="33" t="s">
        <v>16</v>
      </c>
      <c r="I231" s="32" t="s">
        <v>501</v>
      </c>
      <c r="J231" s="3" t="s">
        <v>372</v>
      </c>
      <c r="K231" s="3" t="n">
        <v>79.262</v>
      </c>
      <c r="L231" s="3" t="s">
        <v>29</v>
      </c>
      <c r="M231" s="33" t="s">
        <v>21</v>
      </c>
      <c r="O231" s="32" t="s">
        <v>502</v>
      </c>
      <c r="P231" s="3" t="s">
        <v>499</v>
      </c>
      <c r="Q231" s="3" t="n">
        <v>24.157</v>
      </c>
      <c r="R231" s="3" t="s">
        <v>29</v>
      </c>
      <c r="S231" s="34" t="s">
        <v>21</v>
      </c>
    </row>
    <row r="232" customFormat="false" ht="15" hidden="false" customHeight="false" outlineLevel="0" collapsed="false">
      <c r="A232" s="32" t="s">
        <v>293</v>
      </c>
      <c r="B232" s="3" t="s">
        <v>219</v>
      </c>
      <c r="C232" s="1" t="n">
        <v>22.542</v>
      </c>
      <c r="D232" s="3" t="s">
        <v>29</v>
      </c>
      <c r="E232" s="3" t="s">
        <v>53</v>
      </c>
      <c r="G232" s="33"/>
      <c r="I232" s="32" t="s">
        <v>503</v>
      </c>
      <c r="J232" s="3" t="s">
        <v>372</v>
      </c>
      <c r="K232" s="3" t="n">
        <v>80.743</v>
      </c>
      <c r="L232" s="3" t="s">
        <v>17</v>
      </c>
      <c r="M232" s="35"/>
      <c r="O232" s="32" t="s">
        <v>504</v>
      </c>
      <c r="P232" s="3" t="s">
        <v>499</v>
      </c>
      <c r="Q232" s="3" t="n">
        <v>27.86</v>
      </c>
      <c r="R232" s="3" t="s">
        <v>29</v>
      </c>
      <c r="S232" s="35"/>
    </row>
    <row r="233" customFormat="false" ht="15" hidden="false" customHeight="false" outlineLevel="0" collapsed="false">
      <c r="A233" s="32" t="s">
        <v>321</v>
      </c>
      <c r="B233" s="3" t="s">
        <v>219</v>
      </c>
      <c r="C233" s="1" t="n">
        <v>23.253</v>
      </c>
      <c r="D233" s="3" t="s">
        <v>17</v>
      </c>
      <c r="E233" s="3" t="s">
        <v>18</v>
      </c>
      <c r="G233" s="33"/>
      <c r="I233" s="32" t="s">
        <v>505</v>
      </c>
      <c r="J233" s="3" t="s">
        <v>372</v>
      </c>
      <c r="K233" s="3" t="n">
        <v>88.969</v>
      </c>
      <c r="L233" s="3" t="s">
        <v>29</v>
      </c>
      <c r="M233" s="33" t="s">
        <v>21</v>
      </c>
      <c r="O233" s="32" t="s">
        <v>506</v>
      </c>
      <c r="P233" s="3" t="s">
        <v>499</v>
      </c>
      <c r="Q233" s="3" t="n">
        <v>29.552</v>
      </c>
      <c r="R233" s="3" t="s">
        <v>29</v>
      </c>
      <c r="S233" s="34" t="s">
        <v>21</v>
      </c>
    </row>
    <row r="234" customFormat="false" ht="15" hidden="false" customHeight="false" outlineLevel="0" collapsed="false">
      <c r="A234" s="32" t="s">
        <v>323</v>
      </c>
      <c r="B234" s="3" t="s">
        <v>219</v>
      </c>
      <c r="C234" s="1" t="n">
        <v>23.623</v>
      </c>
      <c r="D234" s="3" t="s">
        <v>17</v>
      </c>
      <c r="E234" s="3" t="s">
        <v>18</v>
      </c>
      <c r="G234" s="33"/>
      <c r="I234" s="32" t="s">
        <v>507</v>
      </c>
      <c r="J234" s="3" t="s">
        <v>372</v>
      </c>
      <c r="K234" s="3" t="n">
        <v>90.972</v>
      </c>
      <c r="L234" s="3" t="s">
        <v>29</v>
      </c>
      <c r="M234" s="33" t="s">
        <v>21</v>
      </c>
      <c r="O234" s="32" t="s">
        <v>508</v>
      </c>
      <c r="P234" s="3" t="s">
        <v>499</v>
      </c>
      <c r="Q234" s="3" t="n">
        <v>44.426</v>
      </c>
      <c r="R234" s="3" t="s">
        <v>29</v>
      </c>
      <c r="S234" s="34" t="s">
        <v>21</v>
      </c>
    </row>
    <row r="235" customFormat="false" ht="15" hidden="false" customHeight="false" outlineLevel="0" collapsed="false">
      <c r="A235" s="32" t="s">
        <v>248</v>
      </c>
      <c r="B235" s="3" t="s">
        <v>219</v>
      </c>
      <c r="C235" s="1" t="n">
        <v>28.034</v>
      </c>
      <c r="D235" s="3" t="s">
        <v>29</v>
      </c>
      <c r="E235" s="3" t="s">
        <v>18</v>
      </c>
      <c r="F235" s="4" t="s">
        <v>19</v>
      </c>
      <c r="G235" s="33" t="s">
        <v>79</v>
      </c>
      <c r="I235" s="32" t="s">
        <v>509</v>
      </c>
      <c r="J235" s="3" t="s">
        <v>372</v>
      </c>
      <c r="K235" s="3" t="n">
        <v>93.691</v>
      </c>
      <c r="L235" s="3" t="s">
        <v>29</v>
      </c>
      <c r="M235" s="35"/>
      <c r="O235" s="32" t="s">
        <v>510</v>
      </c>
      <c r="P235" s="3" t="s">
        <v>499</v>
      </c>
      <c r="Q235" s="3" t="n">
        <v>47.873</v>
      </c>
      <c r="S235" s="34" t="s">
        <v>21</v>
      </c>
    </row>
    <row r="236" customFormat="false" ht="15" hidden="false" customHeight="false" outlineLevel="0" collapsed="false">
      <c r="A236" s="32" t="s">
        <v>325</v>
      </c>
      <c r="B236" s="3" t="s">
        <v>219</v>
      </c>
      <c r="C236" s="1" t="n">
        <v>26.797</v>
      </c>
      <c r="D236" s="3" t="s">
        <v>17</v>
      </c>
      <c r="E236" s="3" t="s">
        <v>26</v>
      </c>
      <c r="F236" s="4" t="s">
        <v>19</v>
      </c>
      <c r="G236" s="33" t="s">
        <v>79</v>
      </c>
      <c r="I236" s="32" t="s">
        <v>511</v>
      </c>
      <c r="J236" s="3" t="s">
        <v>372</v>
      </c>
      <c r="K236" s="3" t="n">
        <v>95.094</v>
      </c>
      <c r="L236" s="3" t="s">
        <v>98</v>
      </c>
      <c r="M236" s="33" t="s">
        <v>21</v>
      </c>
      <c r="O236" s="32" t="s">
        <v>512</v>
      </c>
      <c r="P236" s="3" t="s">
        <v>499</v>
      </c>
      <c r="Q236" s="3" t="n">
        <v>51.385</v>
      </c>
      <c r="R236" s="3" t="s">
        <v>17</v>
      </c>
      <c r="S236" s="34" t="s">
        <v>21</v>
      </c>
    </row>
    <row r="237" customFormat="false" ht="15" hidden="false" customHeight="false" outlineLevel="0" collapsed="false">
      <c r="A237" s="32" t="s">
        <v>329</v>
      </c>
      <c r="B237" s="3" t="s">
        <v>219</v>
      </c>
      <c r="C237" s="1" t="n">
        <v>28.575</v>
      </c>
      <c r="D237" s="3"/>
      <c r="E237" s="3" t="s">
        <v>18</v>
      </c>
      <c r="F237" s="4" t="s">
        <v>19</v>
      </c>
      <c r="G237" s="33" t="s">
        <v>491</v>
      </c>
      <c r="I237" s="32" t="s">
        <v>513</v>
      </c>
      <c r="J237" s="3" t="s">
        <v>372</v>
      </c>
      <c r="K237" s="3" t="n">
        <v>100.61</v>
      </c>
      <c r="L237" s="3"/>
      <c r="M237" s="33" t="s">
        <v>21</v>
      </c>
      <c r="O237" s="32" t="s">
        <v>514</v>
      </c>
      <c r="P237" s="3" t="s">
        <v>499</v>
      </c>
      <c r="Q237" s="3" t="n">
        <v>52.962</v>
      </c>
      <c r="S237" s="35"/>
    </row>
    <row r="238" customFormat="false" ht="15" hidden="false" customHeight="false" outlineLevel="0" collapsed="false">
      <c r="A238" s="32" t="s">
        <v>331</v>
      </c>
      <c r="B238" s="3" t="s">
        <v>219</v>
      </c>
      <c r="C238" s="1" t="n">
        <v>28.575</v>
      </c>
      <c r="D238" s="3"/>
      <c r="E238" s="3" t="s">
        <v>18</v>
      </c>
      <c r="F238" s="4" t="s">
        <v>19</v>
      </c>
      <c r="G238" s="33" t="s">
        <v>79</v>
      </c>
      <c r="I238" s="32" t="s">
        <v>515</v>
      </c>
      <c r="J238" s="3" t="s">
        <v>372</v>
      </c>
      <c r="K238" s="3" t="n">
        <v>113.095</v>
      </c>
      <c r="L238" s="3" t="s">
        <v>29</v>
      </c>
      <c r="M238" s="35"/>
      <c r="O238" s="32" t="s">
        <v>516</v>
      </c>
      <c r="P238" s="3" t="s">
        <v>499</v>
      </c>
      <c r="Q238" s="3" t="n">
        <v>56.666</v>
      </c>
      <c r="R238" s="3" t="s">
        <v>29</v>
      </c>
      <c r="S238" s="35"/>
    </row>
    <row r="239" customFormat="false" ht="15" hidden="false" customHeight="false" outlineLevel="0" collapsed="false">
      <c r="A239" s="32" t="s">
        <v>291</v>
      </c>
      <c r="B239" s="3" t="s">
        <v>219</v>
      </c>
      <c r="C239" s="1" t="n">
        <v>29.036</v>
      </c>
      <c r="D239" s="3" t="s">
        <v>98</v>
      </c>
      <c r="E239" s="3" t="s">
        <v>53</v>
      </c>
      <c r="F239" s="4" t="s">
        <v>19</v>
      </c>
      <c r="G239" s="33" t="s">
        <v>79</v>
      </c>
      <c r="I239" s="32" t="s">
        <v>289</v>
      </c>
      <c r="J239" s="3" t="s">
        <v>372</v>
      </c>
      <c r="K239" s="3" t="n">
        <v>116.331</v>
      </c>
      <c r="L239" s="3" t="s">
        <v>29</v>
      </c>
      <c r="M239" s="33" t="s">
        <v>21</v>
      </c>
      <c r="O239" s="32" t="s">
        <v>517</v>
      </c>
      <c r="P239" s="3" t="s">
        <v>499</v>
      </c>
      <c r="Q239" s="3" t="n">
        <v>57.64</v>
      </c>
      <c r="S239" s="35"/>
    </row>
    <row r="240" customFormat="false" ht="15" hidden="false" customHeight="false" outlineLevel="0" collapsed="false">
      <c r="A240" s="32" t="s">
        <v>333</v>
      </c>
      <c r="B240" s="3" t="s">
        <v>219</v>
      </c>
      <c r="C240" s="1" t="n">
        <v>29.579</v>
      </c>
      <c r="D240" s="3"/>
      <c r="E240" s="3" t="s">
        <v>18</v>
      </c>
      <c r="G240" s="33"/>
      <c r="I240" s="32" t="s">
        <v>404</v>
      </c>
      <c r="J240" s="3" t="s">
        <v>372</v>
      </c>
      <c r="K240" s="3" t="n">
        <v>118.353</v>
      </c>
      <c r="L240" s="3" t="s">
        <v>29</v>
      </c>
      <c r="M240" s="35"/>
      <c r="O240" s="32" t="s">
        <v>518</v>
      </c>
      <c r="P240" s="3" t="s">
        <v>499</v>
      </c>
      <c r="Q240" s="3" t="n">
        <v>58.528</v>
      </c>
      <c r="S240" s="35"/>
    </row>
    <row r="241" customFormat="false" ht="15" hidden="false" customHeight="false" outlineLevel="0" collapsed="false">
      <c r="A241" s="32" t="s">
        <v>519</v>
      </c>
      <c r="B241" s="3" t="s">
        <v>219</v>
      </c>
      <c r="C241" s="1" t="n">
        <v>30.625</v>
      </c>
      <c r="D241" s="3" t="s">
        <v>17</v>
      </c>
      <c r="E241" s="3" t="s">
        <v>18</v>
      </c>
      <c r="G241" s="33"/>
      <c r="I241" s="32" t="s">
        <v>520</v>
      </c>
      <c r="J241" s="3" t="s">
        <v>372</v>
      </c>
      <c r="K241" s="3" t="n">
        <v>121.478</v>
      </c>
      <c r="L241" s="3" t="s">
        <v>29</v>
      </c>
      <c r="M241" s="33" t="s">
        <v>21</v>
      </c>
      <c r="O241" s="32" t="s">
        <v>521</v>
      </c>
      <c r="P241" s="3" t="s">
        <v>499</v>
      </c>
      <c r="Q241" s="3" t="n">
        <v>58.621</v>
      </c>
      <c r="S241" s="35"/>
    </row>
    <row r="242" customFormat="false" ht="15" hidden="false" customHeight="false" outlineLevel="0" collapsed="false">
      <c r="A242" s="32" t="s">
        <v>522</v>
      </c>
      <c r="B242" s="3" t="s">
        <v>219</v>
      </c>
      <c r="C242" s="1" t="n">
        <v>31.228</v>
      </c>
      <c r="D242" s="3" t="s">
        <v>29</v>
      </c>
      <c r="E242" s="3" t="s">
        <v>26</v>
      </c>
      <c r="F242" s="4" t="s">
        <v>104</v>
      </c>
      <c r="G242" s="33" t="s">
        <v>523</v>
      </c>
      <c r="I242" s="32" t="s">
        <v>524</v>
      </c>
      <c r="J242" s="3" t="s">
        <v>372</v>
      </c>
      <c r="K242" s="3" t="n">
        <v>128.88</v>
      </c>
      <c r="L242" s="3" t="s">
        <v>29</v>
      </c>
      <c r="M242" s="33" t="s">
        <v>21</v>
      </c>
      <c r="O242" s="32" t="s">
        <v>525</v>
      </c>
      <c r="P242" s="3" t="s">
        <v>499</v>
      </c>
      <c r="Q242" s="3" t="n">
        <v>59.383</v>
      </c>
      <c r="S242" s="35"/>
    </row>
    <row r="243" customFormat="false" ht="15" hidden="false" customHeight="false" outlineLevel="0" collapsed="false">
      <c r="A243" s="32" t="s">
        <v>338</v>
      </c>
      <c r="B243" s="3" t="s">
        <v>219</v>
      </c>
      <c r="C243" s="1" t="n">
        <v>33.307</v>
      </c>
      <c r="D243" s="3" t="s">
        <v>29</v>
      </c>
      <c r="E243" s="3" t="s">
        <v>18</v>
      </c>
      <c r="F243" s="4" t="s">
        <v>19</v>
      </c>
      <c r="G243" s="33" t="s">
        <v>526</v>
      </c>
      <c r="I243" s="32" t="s">
        <v>408</v>
      </c>
      <c r="J243" s="3" t="s">
        <v>372</v>
      </c>
      <c r="K243" s="3" t="n">
        <v>134.287</v>
      </c>
      <c r="L243" s="3"/>
      <c r="M243" s="33" t="s">
        <v>21</v>
      </c>
      <c r="O243" s="32" t="s">
        <v>527</v>
      </c>
      <c r="P243" s="3" t="s">
        <v>499</v>
      </c>
      <c r="Q243" s="3" t="n">
        <v>59.499</v>
      </c>
      <c r="S243" s="34" t="s">
        <v>21</v>
      </c>
    </row>
    <row r="244" customFormat="false" ht="15" hidden="false" customHeight="false" outlineLevel="0" collapsed="false">
      <c r="A244" s="32" t="s">
        <v>341</v>
      </c>
      <c r="B244" s="3" t="s">
        <v>219</v>
      </c>
      <c r="C244" s="1" t="n">
        <v>34.636</v>
      </c>
      <c r="D244" s="3"/>
      <c r="E244" s="3" t="s">
        <v>18</v>
      </c>
      <c r="G244" s="33"/>
      <c r="I244" s="32" t="s">
        <v>528</v>
      </c>
      <c r="J244" s="3" t="s">
        <v>372</v>
      </c>
      <c r="K244" s="3" t="n">
        <v>140.847</v>
      </c>
      <c r="L244" s="3" t="s">
        <v>98</v>
      </c>
      <c r="M244" s="33" t="s">
        <v>21</v>
      </c>
      <c r="O244" s="32" t="s">
        <v>529</v>
      </c>
      <c r="P244" s="3" t="s">
        <v>499</v>
      </c>
      <c r="Q244" s="3" t="n">
        <v>60.478</v>
      </c>
      <c r="R244" s="3" t="s">
        <v>29</v>
      </c>
      <c r="S244" s="35"/>
    </row>
    <row r="245" customFormat="false" ht="15" hidden="false" customHeight="false" outlineLevel="0" collapsed="false">
      <c r="A245" s="32" t="s">
        <v>253</v>
      </c>
      <c r="B245" s="3" t="s">
        <v>219</v>
      </c>
      <c r="C245" s="1" t="n">
        <v>35.802</v>
      </c>
      <c r="D245" s="3" t="s">
        <v>29</v>
      </c>
      <c r="E245" s="3" t="s">
        <v>26</v>
      </c>
      <c r="F245" s="4" t="s">
        <v>19</v>
      </c>
      <c r="G245" s="33" t="s">
        <v>79</v>
      </c>
      <c r="I245" s="32" t="s">
        <v>415</v>
      </c>
      <c r="J245" s="3" t="s">
        <v>372</v>
      </c>
      <c r="K245" s="3" t="n">
        <v>147.349</v>
      </c>
      <c r="L245" s="3"/>
      <c r="M245" s="33" t="s">
        <v>21</v>
      </c>
      <c r="O245" s="32" t="s">
        <v>530</v>
      </c>
      <c r="P245" s="3" t="s">
        <v>499</v>
      </c>
      <c r="Q245" s="3" t="n">
        <v>61.397</v>
      </c>
      <c r="S245" s="35"/>
    </row>
    <row r="246" customFormat="false" ht="15" hidden="false" customHeight="false" outlineLevel="0" collapsed="false">
      <c r="A246" s="32" t="s">
        <v>251</v>
      </c>
      <c r="B246" s="3" t="s">
        <v>219</v>
      </c>
      <c r="C246" s="1" t="n">
        <v>36.171</v>
      </c>
      <c r="D246" s="3"/>
      <c r="E246" s="3" t="s">
        <v>53</v>
      </c>
      <c r="F246" s="4" t="s">
        <v>19</v>
      </c>
      <c r="G246" s="33" t="s">
        <v>79</v>
      </c>
      <c r="I246" s="32" t="s">
        <v>531</v>
      </c>
      <c r="J246" s="3" t="s">
        <v>372</v>
      </c>
      <c r="K246" s="3" t="n">
        <v>153.838</v>
      </c>
      <c r="L246" s="3" t="s">
        <v>29</v>
      </c>
      <c r="M246" s="33" t="s">
        <v>21</v>
      </c>
      <c r="O246" s="32" t="s">
        <v>532</v>
      </c>
      <c r="P246" s="3" t="s">
        <v>499</v>
      </c>
      <c r="Q246" s="3" t="n">
        <v>61.718</v>
      </c>
      <c r="S246" s="35"/>
    </row>
    <row r="247" customFormat="false" ht="15.75" hidden="false" customHeight="false" outlineLevel="0" collapsed="false">
      <c r="A247" s="32" t="s">
        <v>309</v>
      </c>
      <c r="B247" s="3" t="s">
        <v>219</v>
      </c>
      <c r="C247" s="1" t="n">
        <v>36.175</v>
      </c>
      <c r="D247" s="3"/>
      <c r="E247" s="3" t="s">
        <v>53</v>
      </c>
      <c r="G247" s="33"/>
      <c r="I247" s="32" t="s">
        <v>533</v>
      </c>
      <c r="J247" s="3" t="s">
        <v>372</v>
      </c>
      <c r="K247" s="3" t="n">
        <v>159.039</v>
      </c>
      <c r="L247" s="3" t="s">
        <v>29</v>
      </c>
      <c r="M247" s="33" t="s">
        <v>21</v>
      </c>
      <c r="O247" s="32" t="s">
        <v>534</v>
      </c>
      <c r="P247" s="3" t="s">
        <v>499</v>
      </c>
      <c r="Q247" s="3" t="n">
        <v>62.32</v>
      </c>
      <c r="S247" s="35"/>
    </row>
    <row r="248" customFormat="false" ht="15.75" hidden="false" customHeight="false" outlineLevel="0" collapsed="false">
      <c r="A248" s="32" t="s">
        <v>311</v>
      </c>
      <c r="B248" s="3" t="s">
        <v>219</v>
      </c>
      <c r="C248" s="1" t="n">
        <v>36.666</v>
      </c>
      <c r="D248" s="3"/>
      <c r="E248" s="3" t="s">
        <v>53</v>
      </c>
      <c r="F248" s="4" t="s">
        <v>19</v>
      </c>
      <c r="G248" s="33" t="s">
        <v>79</v>
      </c>
      <c r="I248" s="37" t="s">
        <v>496</v>
      </c>
      <c r="J248" s="38"/>
      <c r="K248" s="39"/>
      <c r="L248" s="40"/>
      <c r="M248" s="41"/>
      <c r="O248" s="32" t="s">
        <v>535</v>
      </c>
      <c r="P248" s="3" t="s">
        <v>499</v>
      </c>
      <c r="Q248" s="3" t="n">
        <v>63.12</v>
      </c>
      <c r="S248" s="35"/>
    </row>
    <row r="249" customFormat="false" ht="15" hidden="false" customHeight="false" outlineLevel="0" collapsed="false">
      <c r="A249" s="32" t="s">
        <v>344</v>
      </c>
      <c r="B249" s="3" t="s">
        <v>219</v>
      </c>
      <c r="C249" s="1" t="n">
        <v>36.764</v>
      </c>
      <c r="D249" s="3"/>
      <c r="E249" s="3" t="s">
        <v>18</v>
      </c>
      <c r="G249" s="33"/>
      <c r="I249" s="32" t="s">
        <v>536</v>
      </c>
      <c r="J249" s="3" t="s">
        <v>499</v>
      </c>
      <c r="K249" s="3" t="n">
        <v>0</v>
      </c>
      <c r="L249" s="3"/>
      <c r="M249" s="33" t="s">
        <v>21</v>
      </c>
      <c r="O249" s="32" t="s">
        <v>537</v>
      </c>
      <c r="P249" s="3" t="s">
        <v>499</v>
      </c>
      <c r="Q249" s="3" t="n">
        <v>64.277</v>
      </c>
      <c r="S249" s="35"/>
    </row>
    <row r="250" customFormat="false" ht="15" hidden="false" customHeight="false" outlineLevel="0" collapsed="false">
      <c r="A250" s="32" t="s">
        <v>538</v>
      </c>
      <c r="B250" s="3" t="s">
        <v>219</v>
      </c>
      <c r="C250" s="1" t="n">
        <v>39.38</v>
      </c>
      <c r="D250" s="3" t="s">
        <v>29</v>
      </c>
      <c r="E250" s="3" t="s">
        <v>53</v>
      </c>
      <c r="G250" s="33"/>
      <c r="I250" s="32" t="s">
        <v>539</v>
      </c>
      <c r="J250" s="3" t="s">
        <v>499</v>
      </c>
      <c r="K250" s="3" t="n">
        <v>8.615</v>
      </c>
      <c r="L250" s="3"/>
      <c r="M250" s="33" t="s">
        <v>21</v>
      </c>
      <c r="O250" s="32" t="s">
        <v>540</v>
      </c>
      <c r="P250" s="3" t="s">
        <v>499</v>
      </c>
      <c r="Q250" s="3" t="n">
        <v>64.927</v>
      </c>
      <c r="S250" s="34" t="s">
        <v>21</v>
      </c>
    </row>
    <row r="251" customFormat="false" ht="15" hidden="false" customHeight="false" outlineLevel="0" collapsed="false">
      <c r="A251" s="32" t="s">
        <v>541</v>
      </c>
      <c r="B251" s="3" t="s">
        <v>219</v>
      </c>
      <c r="C251" s="1" t="n">
        <v>40.35</v>
      </c>
      <c r="D251" s="3" t="s">
        <v>29</v>
      </c>
      <c r="E251" s="3" t="s">
        <v>26</v>
      </c>
      <c r="F251" s="4" t="s">
        <v>104</v>
      </c>
      <c r="G251" s="33" t="s">
        <v>20</v>
      </c>
      <c r="I251" s="32" t="s">
        <v>542</v>
      </c>
      <c r="J251" s="3" t="s">
        <v>499</v>
      </c>
      <c r="K251" s="3" t="n">
        <v>12.179</v>
      </c>
      <c r="L251" s="3" t="s">
        <v>29</v>
      </c>
      <c r="M251" s="33" t="s">
        <v>21</v>
      </c>
      <c r="O251" s="32" t="s">
        <v>543</v>
      </c>
      <c r="P251" s="3" t="s">
        <v>499</v>
      </c>
      <c r="Q251" s="3" t="n">
        <v>75.46</v>
      </c>
      <c r="S251" s="35"/>
    </row>
    <row r="252" customFormat="false" ht="15" hidden="false" customHeight="false" outlineLevel="0" collapsed="false">
      <c r="A252" s="32" t="s">
        <v>348</v>
      </c>
      <c r="B252" s="3" t="s">
        <v>219</v>
      </c>
      <c r="C252" s="1" t="n">
        <v>40.685</v>
      </c>
      <c r="D252" s="3" t="s">
        <v>17</v>
      </c>
      <c r="E252" s="3" t="s">
        <v>18</v>
      </c>
      <c r="G252" s="33"/>
      <c r="I252" s="32" t="s">
        <v>544</v>
      </c>
      <c r="J252" s="3" t="s">
        <v>499</v>
      </c>
      <c r="K252" s="3" t="n">
        <v>14.086</v>
      </c>
      <c r="L252" s="3" t="s">
        <v>29</v>
      </c>
      <c r="M252" s="35"/>
      <c r="O252" s="32" t="s">
        <v>545</v>
      </c>
      <c r="P252" s="3" t="s">
        <v>499</v>
      </c>
      <c r="Q252" s="3" t="n">
        <v>76.252</v>
      </c>
      <c r="S252" s="34" t="s">
        <v>21</v>
      </c>
    </row>
    <row r="253" customFormat="false" ht="15" hidden="false" customHeight="false" outlineLevel="0" collapsed="false">
      <c r="A253" s="32" t="s">
        <v>299</v>
      </c>
      <c r="B253" s="3" t="s">
        <v>219</v>
      </c>
      <c r="C253" s="1" t="n">
        <v>41.802</v>
      </c>
      <c r="D253" s="3" t="s">
        <v>29</v>
      </c>
      <c r="E253" s="3" t="s">
        <v>26</v>
      </c>
      <c r="G253" s="33"/>
      <c r="I253" s="32" t="s">
        <v>546</v>
      </c>
      <c r="J253" s="3" t="s">
        <v>499</v>
      </c>
      <c r="K253" s="3" t="n">
        <v>16.664</v>
      </c>
      <c r="L253" s="3"/>
      <c r="M253" s="33" t="s">
        <v>21</v>
      </c>
      <c r="O253" s="32" t="s">
        <v>547</v>
      </c>
      <c r="P253" s="3" t="s">
        <v>499</v>
      </c>
      <c r="Q253" s="3" t="n">
        <v>78.324</v>
      </c>
      <c r="R253" s="3" t="s">
        <v>29</v>
      </c>
      <c r="S253" s="35"/>
    </row>
    <row r="254" customFormat="false" ht="15" hidden="false" customHeight="false" outlineLevel="0" collapsed="false">
      <c r="A254" s="32" t="s">
        <v>301</v>
      </c>
      <c r="B254" s="3" t="s">
        <v>219</v>
      </c>
      <c r="C254" s="1" t="n">
        <v>41.815</v>
      </c>
      <c r="D254" s="3" t="s">
        <v>29</v>
      </c>
      <c r="E254" s="3" t="s">
        <v>26</v>
      </c>
      <c r="G254" s="33"/>
      <c r="I254" s="32" t="s">
        <v>502</v>
      </c>
      <c r="J254" s="3" t="s">
        <v>499</v>
      </c>
      <c r="K254" s="3" t="n">
        <v>17.056</v>
      </c>
      <c r="L254" s="3" t="s">
        <v>29</v>
      </c>
      <c r="M254" s="35"/>
      <c r="O254" s="32" t="s">
        <v>548</v>
      </c>
      <c r="P254" s="3" t="s">
        <v>499</v>
      </c>
      <c r="Q254" s="3" t="n">
        <v>79.105</v>
      </c>
      <c r="R254" s="3" t="s">
        <v>17</v>
      </c>
      <c r="S254" s="35"/>
    </row>
    <row r="255" customFormat="false" ht="15" hidden="false" customHeight="false" outlineLevel="0" collapsed="false">
      <c r="A255" s="32" t="s">
        <v>350</v>
      </c>
      <c r="B255" s="3" t="s">
        <v>219</v>
      </c>
      <c r="C255" s="1" t="n">
        <v>43.37</v>
      </c>
      <c r="D255" s="3" t="s">
        <v>17</v>
      </c>
      <c r="E255" s="3" t="s">
        <v>18</v>
      </c>
      <c r="G255" s="33"/>
      <c r="I255" s="32" t="s">
        <v>549</v>
      </c>
      <c r="J255" s="3" t="s">
        <v>499</v>
      </c>
      <c r="K255" s="3" t="n">
        <v>20.04</v>
      </c>
      <c r="L255" s="3"/>
      <c r="M255" s="33" t="s">
        <v>21</v>
      </c>
      <c r="O255" s="32" t="s">
        <v>550</v>
      </c>
      <c r="P255" s="3" t="s">
        <v>499</v>
      </c>
      <c r="Q255" s="3" t="n">
        <v>79.587</v>
      </c>
      <c r="S255" s="35"/>
    </row>
    <row r="256" customFormat="false" ht="15" hidden="false" customHeight="false" outlineLevel="0" collapsed="false">
      <c r="A256" s="32" t="s">
        <v>271</v>
      </c>
      <c r="B256" s="3" t="s">
        <v>219</v>
      </c>
      <c r="C256" s="1" t="n">
        <v>43.745</v>
      </c>
      <c r="D256" s="3" t="s">
        <v>29</v>
      </c>
      <c r="E256" s="3" t="s">
        <v>53</v>
      </c>
      <c r="F256" s="4" t="s">
        <v>19</v>
      </c>
      <c r="G256" s="33" t="s">
        <v>551</v>
      </c>
      <c r="I256" s="32" t="s">
        <v>552</v>
      </c>
      <c r="J256" s="3" t="s">
        <v>499</v>
      </c>
      <c r="K256" s="3" t="n">
        <v>21.849</v>
      </c>
      <c r="L256" s="3" t="s">
        <v>29</v>
      </c>
      <c r="M256" s="35"/>
      <c r="O256" s="32" t="s">
        <v>553</v>
      </c>
      <c r="P256" s="3" t="s">
        <v>499</v>
      </c>
      <c r="Q256" s="3" t="n">
        <v>79.678</v>
      </c>
      <c r="S256" s="34" t="s">
        <v>21</v>
      </c>
    </row>
    <row r="257" customFormat="false" ht="15" hidden="false" customHeight="false" outlineLevel="0" collapsed="false">
      <c r="A257" s="32" t="s">
        <v>354</v>
      </c>
      <c r="B257" s="3" t="s">
        <v>219</v>
      </c>
      <c r="C257" s="1" t="n">
        <v>44.474</v>
      </c>
      <c r="D257" s="3" t="s">
        <v>17</v>
      </c>
      <c r="E257" s="3" t="s">
        <v>18</v>
      </c>
      <c r="F257" s="4" t="s">
        <v>19</v>
      </c>
      <c r="G257" s="33" t="s">
        <v>79</v>
      </c>
      <c r="I257" s="32" t="s">
        <v>554</v>
      </c>
      <c r="J257" s="3" t="s">
        <v>499</v>
      </c>
      <c r="K257" s="3" t="n">
        <v>24.895</v>
      </c>
      <c r="L257" s="3" t="s">
        <v>17</v>
      </c>
      <c r="M257" s="35"/>
      <c r="O257" s="32" t="s">
        <v>555</v>
      </c>
      <c r="P257" s="3" t="s">
        <v>499</v>
      </c>
      <c r="Q257" s="3" t="n">
        <v>82.655</v>
      </c>
      <c r="S257" s="35"/>
    </row>
    <row r="258" customFormat="false" ht="15" hidden="false" customHeight="false" outlineLevel="0" collapsed="false">
      <c r="A258" s="32" t="s">
        <v>357</v>
      </c>
      <c r="B258" s="3" t="s">
        <v>219</v>
      </c>
      <c r="C258" s="1" t="n">
        <v>45.027</v>
      </c>
      <c r="D258" s="3" t="s">
        <v>17</v>
      </c>
      <c r="E258" s="3" t="s">
        <v>18</v>
      </c>
      <c r="F258" s="4" t="s">
        <v>19</v>
      </c>
      <c r="G258" s="33" t="s">
        <v>79</v>
      </c>
      <c r="I258" s="32" t="s">
        <v>534</v>
      </c>
      <c r="J258" s="3" t="s">
        <v>499</v>
      </c>
      <c r="K258" s="3" t="n">
        <v>26.17</v>
      </c>
      <c r="L258" s="3"/>
      <c r="M258" s="33" t="s">
        <v>21</v>
      </c>
      <c r="O258" s="32" t="s">
        <v>556</v>
      </c>
      <c r="P258" s="3" t="s">
        <v>499</v>
      </c>
      <c r="Q258" s="3" t="n">
        <v>83.168</v>
      </c>
      <c r="S258" s="35"/>
    </row>
    <row r="259" customFormat="false" ht="15" hidden="false" customHeight="false" outlineLevel="0" collapsed="false">
      <c r="A259" s="32" t="s">
        <v>557</v>
      </c>
      <c r="B259" s="3" t="s">
        <v>219</v>
      </c>
      <c r="C259" s="1" t="n">
        <v>45.612</v>
      </c>
      <c r="D259" s="3" t="s">
        <v>29</v>
      </c>
      <c r="E259" s="3" t="s">
        <v>53</v>
      </c>
      <c r="G259" s="33"/>
      <c r="I259" s="32" t="s">
        <v>537</v>
      </c>
      <c r="J259" s="3" t="s">
        <v>499</v>
      </c>
      <c r="K259" s="3" t="n">
        <v>26.766</v>
      </c>
      <c r="L259" s="3"/>
      <c r="M259" s="35"/>
      <c r="O259" s="32" t="s">
        <v>558</v>
      </c>
      <c r="P259" s="3" t="s">
        <v>499</v>
      </c>
      <c r="Q259" s="3" t="n">
        <v>84.349</v>
      </c>
      <c r="S259" s="35"/>
    </row>
    <row r="260" customFormat="false" ht="15" hidden="false" customHeight="false" outlineLevel="0" collapsed="false">
      <c r="A260" s="32" t="s">
        <v>246</v>
      </c>
      <c r="B260" s="3" t="s">
        <v>219</v>
      </c>
      <c r="C260" s="1" t="n">
        <v>46.424</v>
      </c>
      <c r="D260" s="3" t="s">
        <v>29</v>
      </c>
      <c r="E260" s="3" t="s">
        <v>53</v>
      </c>
      <c r="G260" s="33"/>
      <c r="I260" s="32" t="s">
        <v>504</v>
      </c>
      <c r="J260" s="3" t="s">
        <v>499</v>
      </c>
      <c r="K260" s="3" t="n">
        <v>28.12</v>
      </c>
      <c r="L260" s="3"/>
      <c r="M260" s="35"/>
      <c r="O260" s="32" t="s">
        <v>559</v>
      </c>
      <c r="P260" s="3" t="s">
        <v>499</v>
      </c>
      <c r="Q260" s="3" t="n">
        <v>84.589</v>
      </c>
      <c r="S260" s="34" t="s">
        <v>21</v>
      </c>
    </row>
    <row r="261" customFormat="false" ht="15" hidden="false" customHeight="false" outlineLevel="0" collapsed="false">
      <c r="A261" s="32" t="s">
        <v>274</v>
      </c>
      <c r="B261" s="3" t="s">
        <v>219</v>
      </c>
      <c r="C261" s="1" t="n">
        <v>46.793</v>
      </c>
      <c r="D261" s="3" t="s">
        <v>29</v>
      </c>
      <c r="E261" s="3" t="s">
        <v>53</v>
      </c>
      <c r="G261" s="33"/>
      <c r="I261" s="32" t="s">
        <v>560</v>
      </c>
      <c r="J261" s="3" t="s">
        <v>499</v>
      </c>
      <c r="K261" s="3" t="n">
        <v>28.6</v>
      </c>
      <c r="L261" s="3"/>
      <c r="M261" s="33" t="s">
        <v>21</v>
      </c>
      <c r="O261" s="32" t="s">
        <v>561</v>
      </c>
      <c r="P261" s="3" t="s">
        <v>499</v>
      </c>
      <c r="Q261" s="3" t="n">
        <v>86.165</v>
      </c>
      <c r="R261" s="3" t="s">
        <v>17</v>
      </c>
      <c r="S261" s="35"/>
    </row>
    <row r="262" customFormat="false" ht="15" hidden="false" customHeight="false" outlineLevel="0" collapsed="false">
      <c r="A262" s="32" t="s">
        <v>366</v>
      </c>
      <c r="B262" s="3" t="s">
        <v>219</v>
      </c>
      <c r="C262" s="1" t="n">
        <v>47.118</v>
      </c>
      <c r="D262" s="3" t="s">
        <v>29</v>
      </c>
      <c r="E262" s="3" t="s">
        <v>18</v>
      </c>
      <c r="F262" s="4" t="s">
        <v>19</v>
      </c>
      <c r="G262" s="33" t="s">
        <v>562</v>
      </c>
      <c r="I262" s="32" t="s">
        <v>563</v>
      </c>
      <c r="J262" s="3" t="s">
        <v>499</v>
      </c>
      <c r="K262" s="3" t="n">
        <v>32.707</v>
      </c>
      <c r="L262" s="3" t="s">
        <v>29</v>
      </c>
      <c r="M262" s="35"/>
      <c r="O262" s="32" t="s">
        <v>564</v>
      </c>
      <c r="P262" s="3" t="s">
        <v>499</v>
      </c>
      <c r="Q262" s="3" t="n">
        <v>88.356</v>
      </c>
      <c r="S262" s="35"/>
    </row>
    <row r="263" customFormat="false" ht="15" hidden="false" customHeight="false" outlineLevel="0" collapsed="false">
      <c r="A263" s="32" t="s">
        <v>313</v>
      </c>
      <c r="B263" s="3" t="s">
        <v>219</v>
      </c>
      <c r="C263" s="1" t="n">
        <v>47.814</v>
      </c>
      <c r="D263" s="3"/>
      <c r="E263" s="3" t="s">
        <v>53</v>
      </c>
      <c r="F263" s="4" t="s">
        <v>19</v>
      </c>
      <c r="G263" s="33" t="s">
        <v>491</v>
      </c>
      <c r="I263" s="32" t="s">
        <v>565</v>
      </c>
      <c r="J263" s="3" t="s">
        <v>499</v>
      </c>
      <c r="K263" s="3" t="n">
        <v>34.876</v>
      </c>
      <c r="L263" s="3" t="s">
        <v>98</v>
      </c>
      <c r="M263" s="33" t="s">
        <v>21</v>
      </c>
      <c r="O263" s="32" t="s">
        <v>566</v>
      </c>
      <c r="P263" s="3" t="s">
        <v>499</v>
      </c>
      <c r="Q263" s="3" t="n">
        <v>88.577</v>
      </c>
      <c r="S263" s="35"/>
    </row>
    <row r="264" customFormat="false" ht="15" hidden="false" customHeight="false" outlineLevel="0" collapsed="false">
      <c r="A264" s="32" t="s">
        <v>328</v>
      </c>
      <c r="B264" s="3" t="s">
        <v>219</v>
      </c>
      <c r="C264" s="1" t="n">
        <v>49.237</v>
      </c>
      <c r="D264" s="3" t="s">
        <v>17</v>
      </c>
      <c r="E264" s="3" t="s">
        <v>26</v>
      </c>
      <c r="G264" s="33"/>
      <c r="I264" s="32" t="s">
        <v>567</v>
      </c>
      <c r="J264" s="3" t="s">
        <v>499</v>
      </c>
      <c r="K264" s="3" t="n">
        <v>36.996</v>
      </c>
      <c r="L264" s="3"/>
      <c r="M264" s="35"/>
      <c r="O264" s="32" t="s">
        <v>568</v>
      </c>
      <c r="P264" s="3" t="s">
        <v>499</v>
      </c>
      <c r="Q264" s="3" t="n">
        <v>92.961</v>
      </c>
      <c r="S264" s="34" t="s">
        <v>21</v>
      </c>
    </row>
    <row r="265" customFormat="false" ht="15" hidden="false" customHeight="false" outlineLevel="0" collapsed="false">
      <c r="A265" s="32" t="s">
        <v>569</v>
      </c>
      <c r="B265" s="3" t="s">
        <v>219</v>
      </c>
      <c r="C265" s="1" t="n">
        <v>49.248</v>
      </c>
      <c r="D265" s="3" t="s">
        <v>29</v>
      </c>
      <c r="E265" s="3" t="s">
        <v>26</v>
      </c>
      <c r="F265" s="4" t="s">
        <v>104</v>
      </c>
      <c r="G265" s="33" t="s">
        <v>20</v>
      </c>
      <c r="I265" s="32" t="s">
        <v>570</v>
      </c>
      <c r="J265" s="3" t="s">
        <v>499</v>
      </c>
      <c r="K265" s="3" t="n">
        <v>39.29</v>
      </c>
      <c r="L265" s="3"/>
      <c r="M265" s="35"/>
      <c r="O265" s="32" t="s">
        <v>571</v>
      </c>
      <c r="P265" s="3" t="s">
        <v>499</v>
      </c>
      <c r="Q265" s="3" t="n">
        <v>96.287</v>
      </c>
      <c r="S265" s="34" t="s">
        <v>21</v>
      </c>
    </row>
    <row r="266" customFormat="false" ht="15" hidden="false" customHeight="false" outlineLevel="0" collapsed="false">
      <c r="A266" s="32" t="s">
        <v>287</v>
      </c>
      <c r="B266" s="3" t="s">
        <v>219</v>
      </c>
      <c r="C266" s="1" t="n">
        <v>49.736</v>
      </c>
      <c r="D266" s="3" t="s">
        <v>29</v>
      </c>
      <c r="E266" s="3" t="s">
        <v>26</v>
      </c>
      <c r="F266" s="4" t="s">
        <v>19</v>
      </c>
      <c r="G266" s="33" t="s">
        <v>79</v>
      </c>
      <c r="I266" s="32" t="s">
        <v>572</v>
      </c>
      <c r="J266" s="3" t="s">
        <v>499</v>
      </c>
      <c r="K266" s="3" t="n">
        <v>40.362</v>
      </c>
      <c r="L266" s="3"/>
      <c r="M266" s="33" t="s">
        <v>21</v>
      </c>
      <c r="O266" s="32" t="s">
        <v>573</v>
      </c>
      <c r="P266" s="3" t="s">
        <v>499</v>
      </c>
      <c r="Q266" s="3" t="n">
        <v>104.668</v>
      </c>
      <c r="S266" s="35"/>
    </row>
    <row r="267" customFormat="false" ht="15" hidden="false" customHeight="false" outlineLevel="0" collapsed="false">
      <c r="A267" s="32" t="s">
        <v>574</v>
      </c>
      <c r="B267" s="3" t="s">
        <v>219</v>
      </c>
      <c r="C267" s="1" t="n">
        <v>51.127</v>
      </c>
      <c r="D267" s="3" t="s">
        <v>29</v>
      </c>
      <c r="E267" s="3" t="s">
        <v>53</v>
      </c>
      <c r="F267" s="4" t="s">
        <v>19</v>
      </c>
      <c r="G267" s="33" t="s">
        <v>20</v>
      </c>
      <c r="I267" s="32" t="s">
        <v>575</v>
      </c>
      <c r="J267" s="3" t="s">
        <v>499</v>
      </c>
      <c r="K267" s="3" t="n">
        <v>42.907</v>
      </c>
      <c r="L267" s="3"/>
      <c r="M267" s="35"/>
      <c r="O267" s="32" t="s">
        <v>576</v>
      </c>
      <c r="P267" s="3" t="s">
        <v>499</v>
      </c>
      <c r="Q267" s="3" t="n">
        <v>105.498</v>
      </c>
      <c r="S267" s="34" t="s">
        <v>21</v>
      </c>
    </row>
    <row r="268" customFormat="false" ht="15" hidden="false" customHeight="false" outlineLevel="0" collapsed="false">
      <c r="A268" s="32" t="s">
        <v>359</v>
      </c>
      <c r="B268" s="3" t="s">
        <v>219</v>
      </c>
      <c r="C268" s="1" t="n">
        <v>51.868</v>
      </c>
      <c r="D268" s="3"/>
      <c r="E268" s="3" t="s">
        <v>18</v>
      </c>
      <c r="F268" s="4" t="s">
        <v>19</v>
      </c>
      <c r="G268" s="33" t="s">
        <v>79</v>
      </c>
      <c r="I268" s="32" t="s">
        <v>577</v>
      </c>
      <c r="J268" s="3" t="s">
        <v>499</v>
      </c>
      <c r="K268" s="3" t="n">
        <v>45.632</v>
      </c>
      <c r="L268" s="3"/>
      <c r="M268" s="33" t="s">
        <v>21</v>
      </c>
      <c r="O268" s="32" t="s">
        <v>578</v>
      </c>
      <c r="P268" s="3" t="s">
        <v>499</v>
      </c>
      <c r="Q268" s="3" t="n">
        <v>109.947</v>
      </c>
      <c r="S268" s="34" t="s">
        <v>21</v>
      </c>
    </row>
    <row r="269" customFormat="false" ht="15" hidden="false" customHeight="false" outlineLevel="0" collapsed="false">
      <c r="A269" s="32" t="s">
        <v>317</v>
      </c>
      <c r="B269" s="3" t="s">
        <v>219</v>
      </c>
      <c r="C269" s="1" t="n">
        <v>52.378</v>
      </c>
      <c r="D269" s="3"/>
      <c r="E269" s="3" t="s">
        <v>53</v>
      </c>
      <c r="F269" s="4" t="s">
        <v>19</v>
      </c>
      <c r="G269" s="33" t="s">
        <v>579</v>
      </c>
      <c r="I269" s="32" t="s">
        <v>580</v>
      </c>
      <c r="J269" s="3" t="s">
        <v>499</v>
      </c>
      <c r="K269" s="3" t="n">
        <v>46.035</v>
      </c>
      <c r="L269" s="3"/>
      <c r="M269" s="35"/>
      <c r="O269" s="32" t="s">
        <v>581</v>
      </c>
      <c r="P269" s="3" t="s">
        <v>499</v>
      </c>
      <c r="Q269" s="3" t="n">
        <v>114.955</v>
      </c>
      <c r="S269" s="34" t="s">
        <v>21</v>
      </c>
    </row>
    <row r="270" customFormat="false" ht="15" hidden="false" customHeight="false" outlineLevel="0" collapsed="false">
      <c r="A270" s="32" t="s">
        <v>361</v>
      </c>
      <c r="B270" s="3" t="s">
        <v>219</v>
      </c>
      <c r="C270" s="1" t="n">
        <v>52.962</v>
      </c>
      <c r="D270" s="3" t="s">
        <v>17</v>
      </c>
      <c r="E270" s="3" t="s">
        <v>18</v>
      </c>
      <c r="G270" s="33"/>
      <c r="I270" s="32" t="s">
        <v>582</v>
      </c>
      <c r="J270" s="3" t="s">
        <v>499</v>
      </c>
      <c r="K270" s="3" t="n">
        <v>46.278</v>
      </c>
      <c r="L270" s="3"/>
      <c r="M270" s="35"/>
      <c r="O270" s="32" t="s">
        <v>583</v>
      </c>
      <c r="P270" s="3" t="s">
        <v>499</v>
      </c>
      <c r="Q270" s="3" t="n">
        <v>117.001</v>
      </c>
      <c r="R270" s="3" t="s">
        <v>29</v>
      </c>
      <c r="S270" s="34" t="s">
        <v>21</v>
      </c>
    </row>
    <row r="271" customFormat="false" ht="15" hidden="false" customHeight="false" outlineLevel="0" collapsed="false">
      <c r="A271" s="32" t="s">
        <v>261</v>
      </c>
      <c r="B271" s="3" t="s">
        <v>219</v>
      </c>
      <c r="C271" s="1" t="n">
        <v>52.973</v>
      </c>
      <c r="D271" s="3"/>
      <c r="E271" s="3" t="s">
        <v>53</v>
      </c>
      <c r="F271" s="4" t="s">
        <v>19</v>
      </c>
      <c r="G271" s="33" t="s">
        <v>20</v>
      </c>
      <c r="I271" s="32" t="s">
        <v>545</v>
      </c>
      <c r="J271" s="3" t="s">
        <v>499</v>
      </c>
      <c r="K271" s="3" t="n">
        <v>47.954</v>
      </c>
      <c r="L271" s="3"/>
      <c r="M271" s="35"/>
      <c r="O271" s="32" t="s">
        <v>584</v>
      </c>
      <c r="P271" s="3" t="s">
        <v>499</v>
      </c>
      <c r="Q271" s="3" t="n">
        <v>124.731</v>
      </c>
      <c r="S271" s="34" t="s">
        <v>21</v>
      </c>
    </row>
    <row r="272" customFormat="false" ht="15" hidden="false" customHeight="false" outlineLevel="0" collapsed="false">
      <c r="A272" s="32" t="s">
        <v>585</v>
      </c>
      <c r="B272" s="3" t="s">
        <v>219</v>
      </c>
      <c r="C272" s="1" t="n">
        <v>54.234</v>
      </c>
      <c r="D272" s="3"/>
      <c r="E272" s="3" t="s">
        <v>26</v>
      </c>
      <c r="F272" s="4" t="s">
        <v>104</v>
      </c>
      <c r="G272" s="33" t="s">
        <v>586</v>
      </c>
      <c r="I272" s="32" t="s">
        <v>587</v>
      </c>
      <c r="J272" s="3" t="s">
        <v>499</v>
      </c>
      <c r="K272" s="3" t="n">
        <v>49.343</v>
      </c>
      <c r="L272" s="3"/>
      <c r="M272" s="35"/>
      <c r="O272" s="32" t="s">
        <v>588</v>
      </c>
      <c r="P272" s="3" t="s">
        <v>499</v>
      </c>
      <c r="Q272" s="3" t="n">
        <v>125.471</v>
      </c>
      <c r="S272" s="35"/>
    </row>
    <row r="273" customFormat="false" ht="15" hidden="false" customHeight="false" outlineLevel="0" collapsed="false">
      <c r="A273" s="32" t="s">
        <v>364</v>
      </c>
      <c r="B273" s="3" t="s">
        <v>219</v>
      </c>
      <c r="C273" s="1" t="n">
        <v>55.018</v>
      </c>
      <c r="D273" s="3" t="s">
        <v>29</v>
      </c>
      <c r="E273" s="3" t="s">
        <v>18</v>
      </c>
      <c r="G273" s="33"/>
      <c r="I273" s="32" t="s">
        <v>589</v>
      </c>
      <c r="J273" s="3" t="s">
        <v>499</v>
      </c>
      <c r="K273" s="3" t="n">
        <v>49.944</v>
      </c>
      <c r="L273" s="3"/>
      <c r="M273" s="35"/>
      <c r="O273" s="32" t="s">
        <v>590</v>
      </c>
      <c r="P273" s="3" t="s">
        <v>499</v>
      </c>
      <c r="Q273" s="3" t="n">
        <v>129.591</v>
      </c>
      <c r="R273" s="3" t="s">
        <v>29</v>
      </c>
      <c r="S273" s="34" t="s">
        <v>21</v>
      </c>
    </row>
    <row r="274" customFormat="false" ht="15" hidden="false" customHeight="false" outlineLevel="0" collapsed="false">
      <c r="A274" s="32" t="s">
        <v>322</v>
      </c>
      <c r="B274" s="3" t="s">
        <v>219</v>
      </c>
      <c r="C274" s="1" t="n">
        <v>55.817</v>
      </c>
      <c r="D274" s="3"/>
      <c r="E274" s="3" t="s">
        <v>53</v>
      </c>
      <c r="G274" s="33"/>
      <c r="I274" s="32" t="s">
        <v>555</v>
      </c>
      <c r="J274" s="3" t="s">
        <v>499</v>
      </c>
      <c r="K274" s="3" t="n">
        <v>50.576</v>
      </c>
      <c r="L274" s="3"/>
      <c r="M274" s="33" t="s">
        <v>21</v>
      </c>
      <c r="O274" s="32" t="s">
        <v>591</v>
      </c>
      <c r="P274" s="3" t="s">
        <v>499</v>
      </c>
      <c r="Q274" s="3" t="n">
        <v>132.46</v>
      </c>
      <c r="R274" s="3" t="s">
        <v>29</v>
      </c>
      <c r="S274" s="35"/>
    </row>
    <row r="275" customFormat="false" ht="15" hidden="false" customHeight="false" outlineLevel="0" collapsed="false">
      <c r="A275" s="32" t="s">
        <v>257</v>
      </c>
      <c r="B275" s="3" t="s">
        <v>219</v>
      </c>
      <c r="C275" s="1" t="n">
        <v>56.488</v>
      </c>
      <c r="D275" s="3" t="s">
        <v>29</v>
      </c>
      <c r="E275" s="3" t="s">
        <v>53</v>
      </c>
      <c r="F275" s="4" t="s">
        <v>19</v>
      </c>
      <c r="G275" s="33" t="s">
        <v>592</v>
      </c>
      <c r="I275" s="32" t="s">
        <v>553</v>
      </c>
      <c r="J275" s="3" t="s">
        <v>499</v>
      </c>
      <c r="K275" s="3" t="n">
        <v>50.813</v>
      </c>
      <c r="L275" s="3"/>
      <c r="M275" s="35"/>
      <c r="O275" s="32" t="s">
        <v>593</v>
      </c>
      <c r="P275" s="3" t="s">
        <v>499</v>
      </c>
      <c r="Q275" s="3" t="n">
        <v>136.502</v>
      </c>
      <c r="R275" s="3" t="s">
        <v>29</v>
      </c>
      <c r="S275" s="34" t="s">
        <v>21</v>
      </c>
    </row>
    <row r="276" customFormat="false" ht="15" hidden="false" customHeight="false" outlineLevel="0" collapsed="false">
      <c r="A276" s="32" t="s">
        <v>259</v>
      </c>
      <c r="B276" s="3" t="s">
        <v>219</v>
      </c>
      <c r="C276" s="1" t="n">
        <v>56.918</v>
      </c>
      <c r="D276" s="3" t="s">
        <v>29</v>
      </c>
      <c r="E276" s="3" t="s">
        <v>53</v>
      </c>
      <c r="F276" s="4" t="s">
        <v>19</v>
      </c>
      <c r="G276" s="33" t="s">
        <v>592</v>
      </c>
      <c r="I276" s="32" t="s">
        <v>594</v>
      </c>
      <c r="J276" s="3" t="s">
        <v>499</v>
      </c>
      <c r="K276" s="3" t="n">
        <v>51.038</v>
      </c>
      <c r="L276" s="3"/>
      <c r="M276" s="35"/>
      <c r="O276" s="32" t="s">
        <v>595</v>
      </c>
      <c r="P276" s="3" t="s">
        <v>499</v>
      </c>
      <c r="Q276" s="3" t="n">
        <v>137.148</v>
      </c>
      <c r="R276" s="3" t="s">
        <v>29</v>
      </c>
      <c r="S276" s="35"/>
    </row>
    <row r="277" customFormat="false" ht="15" hidden="false" customHeight="false" outlineLevel="0" collapsed="false">
      <c r="A277" s="32" t="s">
        <v>324</v>
      </c>
      <c r="B277" s="3" t="s">
        <v>219</v>
      </c>
      <c r="C277" s="1" t="n">
        <v>58.999</v>
      </c>
      <c r="D277" s="3"/>
      <c r="E277" s="3" t="s">
        <v>26</v>
      </c>
      <c r="F277" s="4" t="s">
        <v>19</v>
      </c>
      <c r="G277" s="33" t="s">
        <v>61</v>
      </c>
      <c r="I277" s="32" t="s">
        <v>596</v>
      </c>
      <c r="J277" s="3" t="s">
        <v>499</v>
      </c>
      <c r="K277" s="3" t="n">
        <v>51.353</v>
      </c>
      <c r="L277" s="3"/>
      <c r="M277" s="35"/>
      <c r="O277" s="32" t="s">
        <v>597</v>
      </c>
      <c r="P277" s="3" t="s">
        <v>499</v>
      </c>
      <c r="Q277" s="3" t="n">
        <v>137.955</v>
      </c>
      <c r="R277" s="3" t="s">
        <v>29</v>
      </c>
      <c r="S277" s="35"/>
    </row>
    <row r="278" customFormat="false" ht="15" hidden="false" customHeight="false" outlineLevel="0" collapsed="false">
      <c r="A278" s="32" t="s">
        <v>326</v>
      </c>
      <c r="B278" s="3" t="s">
        <v>219</v>
      </c>
      <c r="C278" s="1" t="n">
        <v>59.55</v>
      </c>
      <c r="D278" s="3"/>
      <c r="E278" s="3" t="s">
        <v>53</v>
      </c>
      <c r="F278" s="4" t="s">
        <v>19</v>
      </c>
      <c r="G278" s="33" t="s">
        <v>61</v>
      </c>
      <c r="I278" s="32" t="s">
        <v>598</v>
      </c>
      <c r="J278" s="3" t="s">
        <v>499</v>
      </c>
      <c r="K278" s="3" t="n">
        <v>52.064</v>
      </c>
      <c r="L278" s="3"/>
      <c r="M278" s="35"/>
      <c r="O278" s="32" t="s">
        <v>599</v>
      </c>
      <c r="P278" s="3" t="s">
        <v>499</v>
      </c>
      <c r="Q278" s="3" t="n">
        <v>138.606</v>
      </c>
      <c r="R278" s="3" t="s">
        <v>29</v>
      </c>
      <c r="S278" s="34" t="s">
        <v>21</v>
      </c>
    </row>
    <row r="279" customFormat="false" ht="15" hidden="false" customHeight="false" outlineLevel="0" collapsed="false">
      <c r="A279" s="32" t="s">
        <v>265</v>
      </c>
      <c r="B279" s="3" t="s">
        <v>219</v>
      </c>
      <c r="C279" s="1" t="n">
        <v>59.658</v>
      </c>
      <c r="D279" s="3" t="s">
        <v>29</v>
      </c>
      <c r="E279" s="3" t="s">
        <v>26</v>
      </c>
      <c r="F279" s="4" t="s">
        <v>19</v>
      </c>
      <c r="G279" s="33" t="s">
        <v>20</v>
      </c>
      <c r="I279" s="32" t="s">
        <v>559</v>
      </c>
      <c r="J279" s="3" t="s">
        <v>499</v>
      </c>
      <c r="K279" s="3" t="n">
        <v>52.578</v>
      </c>
      <c r="L279" s="3"/>
      <c r="M279" s="35"/>
      <c r="O279" s="32" t="s">
        <v>600</v>
      </c>
      <c r="P279" s="3" t="s">
        <v>499</v>
      </c>
      <c r="Q279" s="3" t="n">
        <v>142.275</v>
      </c>
      <c r="R279" s="3" t="s">
        <v>29</v>
      </c>
      <c r="S279" s="34" t="s">
        <v>21</v>
      </c>
    </row>
    <row r="280" customFormat="false" ht="15.75" hidden="false" customHeight="false" outlineLevel="0" collapsed="false">
      <c r="A280" s="32" t="s">
        <v>398</v>
      </c>
      <c r="B280" s="3" t="s">
        <v>219</v>
      </c>
      <c r="C280" s="1" t="n">
        <v>60.751</v>
      </c>
      <c r="D280" s="3" t="s">
        <v>29</v>
      </c>
      <c r="E280" s="3" t="s">
        <v>53</v>
      </c>
      <c r="F280" s="4" t="s">
        <v>19</v>
      </c>
      <c r="G280" s="33" t="s">
        <v>20</v>
      </c>
      <c r="I280" s="32" t="s">
        <v>601</v>
      </c>
      <c r="J280" s="3" t="s">
        <v>499</v>
      </c>
      <c r="K280" s="3" t="n">
        <v>53.689</v>
      </c>
      <c r="L280" s="3"/>
      <c r="M280" s="35"/>
      <c r="O280" s="32" t="s">
        <v>602</v>
      </c>
      <c r="P280" s="3" t="s">
        <v>499</v>
      </c>
      <c r="Q280" s="3" t="n">
        <v>154.507</v>
      </c>
      <c r="S280" s="34" t="s">
        <v>21</v>
      </c>
    </row>
    <row r="281" customFormat="false" ht="15.75" hidden="false" customHeight="false" outlineLevel="0" collapsed="false">
      <c r="A281" s="32" t="s">
        <v>370</v>
      </c>
      <c r="B281" s="3" t="s">
        <v>219</v>
      </c>
      <c r="C281" s="1" t="n">
        <v>60.908</v>
      </c>
      <c r="D281" s="3"/>
      <c r="E281" s="3" t="s">
        <v>18</v>
      </c>
      <c r="F281" s="4" t="s">
        <v>19</v>
      </c>
      <c r="G281" s="33" t="s">
        <v>562</v>
      </c>
      <c r="I281" s="32" t="s">
        <v>603</v>
      </c>
      <c r="J281" s="3" t="s">
        <v>499</v>
      </c>
      <c r="K281" s="3" t="n">
        <v>54.699</v>
      </c>
      <c r="L281" s="3"/>
      <c r="M281" s="33" t="s">
        <v>21</v>
      </c>
      <c r="O281" s="52" t="s">
        <v>604</v>
      </c>
      <c r="P281" s="53"/>
      <c r="Q281" s="43"/>
      <c r="R281" s="54"/>
      <c r="S281" s="45"/>
    </row>
    <row r="282" customFormat="false" ht="15" hidden="false" customHeight="false" outlineLevel="0" collapsed="false">
      <c r="A282" s="32" t="s">
        <v>374</v>
      </c>
      <c r="B282" s="3" t="s">
        <v>219</v>
      </c>
      <c r="C282" s="1" t="n">
        <v>61.947</v>
      </c>
      <c r="D282" s="3"/>
      <c r="E282" s="3" t="s">
        <v>18</v>
      </c>
      <c r="G282" s="33"/>
      <c r="I282" s="32" t="s">
        <v>605</v>
      </c>
      <c r="J282" s="3" t="s">
        <v>499</v>
      </c>
      <c r="K282" s="3" t="n">
        <v>56.191</v>
      </c>
      <c r="L282" s="3"/>
      <c r="M282" s="35"/>
      <c r="O282" s="32" t="s">
        <v>606</v>
      </c>
      <c r="P282" s="3" t="s">
        <v>37</v>
      </c>
      <c r="Q282" s="3" t="n">
        <v>0</v>
      </c>
      <c r="R282" s="3" t="s">
        <v>29</v>
      </c>
      <c r="S282" s="34" t="s">
        <v>21</v>
      </c>
    </row>
    <row r="283" customFormat="false" ht="15" hidden="false" customHeight="false" outlineLevel="0" collapsed="false">
      <c r="A283" s="32" t="s">
        <v>378</v>
      </c>
      <c r="B283" s="3" t="s">
        <v>219</v>
      </c>
      <c r="C283" s="1" t="n">
        <v>62.726</v>
      </c>
      <c r="D283" s="3"/>
      <c r="E283" s="3" t="s">
        <v>18</v>
      </c>
      <c r="G283" s="33"/>
      <c r="I283" s="32" t="s">
        <v>607</v>
      </c>
      <c r="J283" s="3" t="s">
        <v>499</v>
      </c>
      <c r="K283" s="3" t="n">
        <v>58.994</v>
      </c>
      <c r="L283" s="3"/>
      <c r="M283" s="35"/>
      <c r="O283" s="32" t="s">
        <v>608</v>
      </c>
      <c r="P283" s="3" t="s">
        <v>37</v>
      </c>
      <c r="Q283" s="3" t="n">
        <v>5.255</v>
      </c>
      <c r="R283" s="3" t="s">
        <v>29</v>
      </c>
      <c r="S283" s="34" t="s">
        <v>21</v>
      </c>
    </row>
    <row r="284" customFormat="false" ht="15" hidden="false" customHeight="false" outlineLevel="0" collapsed="false">
      <c r="A284" s="32" t="s">
        <v>315</v>
      </c>
      <c r="B284" s="3" t="s">
        <v>219</v>
      </c>
      <c r="C284" s="1" t="n">
        <v>63.249</v>
      </c>
      <c r="D284" s="3"/>
      <c r="E284" s="3" t="s">
        <v>53</v>
      </c>
      <c r="G284" s="33"/>
      <c r="I284" s="32" t="s">
        <v>320</v>
      </c>
      <c r="J284" s="3" t="s">
        <v>499</v>
      </c>
      <c r="K284" s="3" t="n">
        <v>61.559</v>
      </c>
      <c r="L284" s="3"/>
      <c r="M284" s="33" t="s">
        <v>21</v>
      </c>
      <c r="O284" s="32" t="s">
        <v>609</v>
      </c>
      <c r="P284" s="3" t="s">
        <v>37</v>
      </c>
      <c r="Q284" s="3" t="n">
        <v>5.65</v>
      </c>
      <c r="S284" s="35"/>
    </row>
    <row r="285" customFormat="false" ht="15" hidden="false" customHeight="false" outlineLevel="0" collapsed="false">
      <c r="A285" s="32" t="s">
        <v>376</v>
      </c>
      <c r="B285" s="3" t="s">
        <v>219</v>
      </c>
      <c r="C285" s="1" t="n">
        <v>63.349</v>
      </c>
      <c r="D285" s="3"/>
      <c r="E285" s="3" t="s">
        <v>18</v>
      </c>
      <c r="F285" s="4" t="s">
        <v>19</v>
      </c>
      <c r="G285" s="33" t="s">
        <v>562</v>
      </c>
      <c r="I285" s="32" t="s">
        <v>610</v>
      </c>
      <c r="J285" s="3" t="s">
        <v>499</v>
      </c>
      <c r="K285" s="3" t="n">
        <v>62.815</v>
      </c>
      <c r="L285" s="3" t="s">
        <v>29</v>
      </c>
      <c r="M285" s="35"/>
      <c r="O285" s="32" t="s">
        <v>611</v>
      </c>
      <c r="P285" s="3" t="s">
        <v>37</v>
      </c>
      <c r="Q285" s="3" t="n">
        <v>6.159</v>
      </c>
      <c r="R285" s="3" t="s">
        <v>29</v>
      </c>
      <c r="S285" s="34" t="s">
        <v>21</v>
      </c>
    </row>
    <row r="286" customFormat="false" ht="15" hidden="false" customHeight="false" outlineLevel="0" collapsed="false">
      <c r="A286" s="32" t="s">
        <v>332</v>
      </c>
      <c r="B286" s="3" t="s">
        <v>219</v>
      </c>
      <c r="C286" s="1" t="n">
        <v>63.98</v>
      </c>
      <c r="D286" s="3" t="s">
        <v>29</v>
      </c>
      <c r="E286" s="3" t="s">
        <v>53</v>
      </c>
      <c r="G286" s="33"/>
      <c r="I286" s="32" t="s">
        <v>612</v>
      </c>
      <c r="J286" s="3" t="s">
        <v>499</v>
      </c>
      <c r="K286" s="3" t="n">
        <v>65.428</v>
      </c>
      <c r="L286" s="3"/>
      <c r="M286" s="33" t="s">
        <v>21</v>
      </c>
      <c r="O286" s="32" t="s">
        <v>613</v>
      </c>
      <c r="P286" s="3" t="s">
        <v>37</v>
      </c>
      <c r="Q286" s="3" t="n">
        <v>12.799</v>
      </c>
      <c r="R286" s="3" t="s">
        <v>29</v>
      </c>
      <c r="S286" s="34" t="s">
        <v>21</v>
      </c>
    </row>
    <row r="287" customFormat="false" ht="15" hidden="false" customHeight="false" outlineLevel="0" collapsed="false">
      <c r="A287" s="32" t="s">
        <v>330</v>
      </c>
      <c r="B287" s="3" t="s">
        <v>219</v>
      </c>
      <c r="C287" s="1" t="n">
        <v>65.353</v>
      </c>
      <c r="D287" s="3"/>
      <c r="E287" s="3" t="s">
        <v>53</v>
      </c>
      <c r="G287" s="33"/>
      <c r="I287" s="32" t="s">
        <v>614</v>
      </c>
      <c r="J287" s="3" t="s">
        <v>499</v>
      </c>
      <c r="K287" s="3" t="n">
        <v>68.659</v>
      </c>
      <c r="L287" s="3"/>
      <c r="M287" s="35"/>
      <c r="O287" s="32" t="s">
        <v>615</v>
      </c>
      <c r="P287" s="3" t="s">
        <v>37</v>
      </c>
      <c r="Q287" s="3" t="n">
        <v>14.634</v>
      </c>
      <c r="R287" s="3" t="s">
        <v>29</v>
      </c>
      <c r="S287" s="35"/>
    </row>
    <row r="288" customFormat="false" ht="15" hidden="false" customHeight="false" outlineLevel="0" collapsed="false">
      <c r="A288" s="32" t="s">
        <v>616</v>
      </c>
      <c r="B288" s="3" t="s">
        <v>219</v>
      </c>
      <c r="C288" s="1" t="n">
        <v>66.181</v>
      </c>
      <c r="D288" s="3" t="s">
        <v>29</v>
      </c>
      <c r="E288" s="3" t="s">
        <v>26</v>
      </c>
      <c r="F288" s="4" t="s">
        <v>30</v>
      </c>
      <c r="G288" s="33" t="s">
        <v>20</v>
      </c>
      <c r="I288" s="32" t="s">
        <v>617</v>
      </c>
      <c r="J288" s="3" t="s">
        <v>499</v>
      </c>
      <c r="K288" s="3" t="n">
        <v>70.139</v>
      </c>
      <c r="L288" s="3"/>
      <c r="M288" s="33" t="s">
        <v>21</v>
      </c>
      <c r="O288" s="32" t="s">
        <v>618</v>
      </c>
      <c r="P288" s="3" t="s">
        <v>37</v>
      </c>
      <c r="Q288" s="3" t="n">
        <v>15.534</v>
      </c>
      <c r="R288" s="3" t="s">
        <v>29</v>
      </c>
      <c r="S288" s="34" t="s">
        <v>21</v>
      </c>
    </row>
    <row r="289" customFormat="false" ht="15" hidden="false" customHeight="false" outlineLevel="0" collapsed="false">
      <c r="A289" s="32" t="s">
        <v>381</v>
      </c>
      <c r="B289" s="3" t="s">
        <v>219</v>
      </c>
      <c r="C289" s="1" t="n">
        <v>67.166</v>
      </c>
      <c r="D289" s="3"/>
      <c r="E289" s="3" t="s">
        <v>18</v>
      </c>
      <c r="G289" s="33"/>
      <c r="I289" s="32" t="s">
        <v>619</v>
      </c>
      <c r="J289" s="3" t="s">
        <v>499</v>
      </c>
      <c r="K289" s="3" t="n">
        <v>71.889</v>
      </c>
      <c r="L289" s="3" t="s">
        <v>17</v>
      </c>
      <c r="M289" s="35"/>
      <c r="O289" s="32" t="s">
        <v>620</v>
      </c>
      <c r="P289" s="3" t="s">
        <v>37</v>
      </c>
      <c r="Q289" s="3" t="n">
        <v>17.801</v>
      </c>
      <c r="R289" s="3" t="s">
        <v>29</v>
      </c>
      <c r="S289" s="35"/>
    </row>
    <row r="290" customFormat="false" ht="15" hidden="false" customHeight="false" outlineLevel="0" collapsed="false">
      <c r="A290" s="32" t="s">
        <v>383</v>
      </c>
      <c r="B290" s="3" t="s">
        <v>219</v>
      </c>
      <c r="C290" s="1" t="n">
        <v>68.855</v>
      </c>
      <c r="D290" s="3"/>
      <c r="E290" s="3" t="s">
        <v>18</v>
      </c>
      <c r="G290" s="33"/>
      <c r="I290" s="32" t="s">
        <v>621</v>
      </c>
      <c r="J290" s="3" t="s">
        <v>499</v>
      </c>
      <c r="K290" s="3" t="n">
        <v>77.588</v>
      </c>
      <c r="L290" s="3"/>
      <c r="M290" s="33" t="s">
        <v>21</v>
      </c>
      <c r="O290" s="32" t="s">
        <v>622</v>
      </c>
      <c r="P290" s="3" t="s">
        <v>37</v>
      </c>
      <c r="Q290" s="3" t="n">
        <v>20.166</v>
      </c>
      <c r="R290" s="3" t="s">
        <v>29</v>
      </c>
      <c r="S290" s="36" t="s">
        <v>71</v>
      </c>
    </row>
    <row r="291" customFormat="false" ht="15" hidden="false" customHeight="false" outlineLevel="0" collapsed="false">
      <c r="A291" s="32" t="s">
        <v>263</v>
      </c>
      <c r="B291" s="3" t="s">
        <v>219</v>
      </c>
      <c r="C291" s="1" t="n">
        <v>69.749</v>
      </c>
      <c r="D291" s="3" t="s">
        <v>29</v>
      </c>
      <c r="E291" s="3" t="s">
        <v>53</v>
      </c>
      <c r="G291" s="33"/>
      <c r="I291" s="32" t="s">
        <v>623</v>
      </c>
      <c r="J291" s="3" t="s">
        <v>499</v>
      </c>
      <c r="K291" s="3" t="n">
        <v>79.286</v>
      </c>
      <c r="L291" s="3" t="s">
        <v>17</v>
      </c>
      <c r="M291" s="35"/>
      <c r="O291" s="32" t="s">
        <v>624</v>
      </c>
      <c r="P291" s="3" t="s">
        <v>37</v>
      </c>
      <c r="Q291" s="3" t="n">
        <v>23.383</v>
      </c>
      <c r="S291" s="35"/>
    </row>
    <row r="292" customFormat="false" ht="15" hidden="false" customHeight="false" outlineLevel="0" collapsed="false">
      <c r="A292" s="32" t="s">
        <v>346</v>
      </c>
      <c r="B292" s="3" t="s">
        <v>219</v>
      </c>
      <c r="C292" s="1" t="n">
        <v>70.238</v>
      </c>
      <c r="D292" s="3" t="s">
        <v>29</v>
      </c>
      <c r="E292" s="3" t="s">
        <v>18</v>
      </c>
      <c r="F292" s="4" t="s">
        <v>19</v>
      </c>
      <c r="G292" s="33" t="s">
        <v>491</v>
      </c>
      <c r="I292" s="32" t="s">
        <v>625</v>
      </c>
      <c r="J292" s="3" t="s">
        <v>499</v>
      </c>
      <c r="K292" s="3" t="n">
        <v>83.328</v>
      </c>
      <c r="L292" s="3" t="s">
        <v>29</v>
      </c>
      <c r="M292" s="33" t="s">
        <v>21</v>
      </c>
      <c r="O292" s="32" t="s">
        <v>626</v>
      </c>
      <c r="P292" s="3" t="s">
        <v>37</v>
      </c>
      <c r="Q292" s="3" t="n">
        <v>23.503</v>
      </c>
      <c r="R292" s="3" t="s">
        <v>29</v>
      </c>
      <c r="S292" s="35"/>
    </row>
    <row r="293" customFormat="false" ht="15" hidden="false" customHeight="false" outlineLevel="0" collapsed="false">
      <c r="A293" s="32" t="s">
        <v>627</v>
      </c>
      <c r="B293" s="3" t="s">
        <v>219</v>
      </c>
      <c r="C293" s="1" t="n">
        <v>70.758</v>
      </c>
      <c r="D293" s="3"/>
      <c r="E293" s="3" t="s">
        <v>18</v>
      </c>
      <c r="G293" s="33"/>
      <c r="I293" s="32" t="s">
        <v>628</v>
      </c>
      <c r="J293" s="3" t="s">
        <v>499</v>
      </c>
      <c r="K293" s="3" t="n">
        <v>85.411</v>
      </c>
      <c r="L293" s="3"/>
      <c r="M293" s="33" t="s">
        <v>21</v>
      </c>
      <c r="O293" s="32" t="s">
        <v>605</v>
      </c>
      <c r="P293" s="3" t="s">
        <v>37</v>
      </c>
      <c r="Q293" s="3" t="n">
        <v>24.778</v>
      </c>
      <c r="R293" s="3" t="s">
        <v>29</v>
      </c>
      <c r="S293" s="36" t="s">
        <v>71</v>
      </c>
    </row>
    <row r="294" customFormat="false" ht="15" hidden="false" customHeight="false" outlineLevel="0" collapsed="false">
      <c r="A294" s="32" t="s">
        <v>629</v>
      </c>
      <c r="B294" s="3" t="s">
        <v>219</v>
      </c>
      <c r="C294" s="1" t="n">
        <v>71.751</v>
      </c>
      <c r="D294" s="3"/>
      <c r="E294" s="3" t="s">
        <v>53</v>
      </c>
      <c r="G294" s="33"/>
      <c r="I294" s="32" t="s">
        <v>630</v>
      </c>
      <c r="J294" s="3" t="s">
        <v>499</v>
      </c>
      <c r="K294" s="3" t="n">
        <v>87.868</v>
      </c>
      <c r="L294" s="3" t="s">
        <v>29</v>
      </c>
      <c r="M294" s="35"/>
      <c r="O294" s="32" t="s">
        <v>631</v>
      </c>
      <c r="P294" s="3" t="s">
        <v>37</v>
      </c>
      <c r="Q294" s="3" t="n">
        <v>26.043</v>
      </c>
      <c r="S294" s="35"/>
    </row>
    <row r="295" customFormat="false" ht="15" hidden="false" customHeight="false" outlineLevel="0" collapsed="false">
      <c r="A295" s="32" t="s">
        <v>390</v>
      </c>
      <c r="B295" s="3" t="s">
        <v>219</v>
      </c>
      <c r="C295" s="1" t="n">
        <v>72.75</v>
      </c>
      <c r="D295" s="3"/>
      <c r="E295" s="3" t="s">
        <v>18</v>
      </c>
      <c r="G295" s="33"/>
      <c r="I295" s="32" t="s">
        <v>584</v>
      </c>
      <c r="J295" s="3" t="s">
        <v>499</v>
      </c>
      <c r="K295" s="3" t="n">
        <v>90.494</v>
      </c>
      <c r="L295" s="3"/>
      <c r="M295" s="33" t="s">
        <v>21</v>
      </c>
      <c r="O295" s="32" t="s">
        <v>632</v>
      </c>
      <c r="P295" s="3" t="s">
        <v>37</v>
      </c>
      <c r="Q295" s="3" t="n">
        <v>26.49</v>
      </c>
      <c r="R295" s="3" t="s">
        <v>29</v>
      </c>
      <c r="S295" s="35"/>
    </row>
    <row r="296" customFormat="false" ht="15" hidden="false" customHeight="false" outlineLevel="0" collapsed="false">
      <c r="A296" s="32" t="s">
        <v>269</v>
      </c>
      <c r="B296" s="3" t="s">
        <v>219</v>
      </c>
      <c r="C296" s="1" t="n">
        <v>73.135</v>
      </c>
      <c r="D296" s="3" t="s">
        <v>29</v>
      </c>
      <c r="E296" s="3" t="s">
        <v>53</v>
      </c>
      <c r="G296" s="33"/>
      <c r="I296" s="32" t="s">
        <v>633</v>
      </c>
      <c r="J296" s="3" t="s">
        <v>499</v>
      </c>
      <c r="K296" s="3" t="n">
        <v>91.561</v>
      </c>
      <c r="L296" s="3"/>
      <c r="M296" s="35"/>
      <c r="O296" s="32" t="s">
        <v>634</v>
      </c>
      <c r="P296" s="3" t="s">
        <v>37</v>
      </c>
      <c r="Q296" s="3" t="n">
        <v>28.257</v>
      </c>
      <c r="R296" s="3" t="s">
        <v>29</v>
      </c>
      <c r="S296" s="35"/>
    </row>
    <row r="297" customFormat="false" ht="15" hidden="false" customHeight="false" outlineLevel="0" collapsed="false">
      <c r="A297" s="32" t="s">
        <v>334</v>
      </c>
      <c r="B297" s="3" t="s">
        <v>219</v>
      </c>
      <c r="C297" s="1" t="n">
        <v>75.129</v>
      </c>
      <c r="D297" s="3" t="s">
        <v>29</v>
      </c>
      <c r="E297" s="3" t="s">
        <v>26</v>
      </c>
      <c r="F297" s="4" t="s">
        <v>19</v>
      </c>
      <c r="G297" s="33" t="s">
        <v>79</v>
      </c>
      <c r="I297" s="32" t="s">
        <v>635</v>
      </c>
      <c r="J297" s="3" t="s">
        <v>499</v>
      </c>
      <c r="K297" s="3" t="n">
        <v>92.238</v>
      </c>
      <c r="L297" s="3"/>
      <c r="M297" s="35"/>
      <c r="O297" s="32" t="s">
        <v>636</v>
      </c>
      <c r="P297" s="3" t="s">
        <v>37</v>
      </c>
      <c r="Q297" s="3" t="n">
        <v>29.109</v>
      </c>
      <c r="R297" s="3" t="s">
        <v>29</v>
      </c>
      <c r="S297" s="35"/>
    </row>
    <row r="298" customFormat="false" ht="15" hidden="false" customHeight="false" outlineLevel="0" collapsed="false">
      <c r="A298" s="32" t="s">
        <v>362</v>
      </c>
      <c r="B298" s="3" t="s">
        <v>219</v>
      </c>
      <c r="C298" s="1" t="n">
        <v>77.246</v>
      </c>
      <c r="D298" s="3" t="s">
        <v>17</v>
      </c>
      <c r="E298" s="3" t="s">
        <v>53</v>
      </c>
      <c r="F298" s="4" t="s">
        <v>19</v>
      </c>
      <c r="G298" s="33" t="s">
        <v>491</v>
      </c>
      <c r="I298" s="32" t="s">
        <v>637</v>
      </c>
      <c r="J298" s="3" t="s">
        <v>499</v>
      </c>
      <c r="K298" s="3" t="n">
        <v>92.552</v>
      </c>
      <c r="L298" s="3"/>
      <c r="M298" s="35"/>
      <c r="O298" s="32" t="s">
        <v>638</v>
      </c>
      <c r="P298" s="3" t="s">
        <v>37</v>
      </c>
      <c r="Q298" s="3" t="n">
        <v>30.867</v>
      </c>
      <c r="R298" s="3" t="s">
        <v>29</v>
      </c>
      <c r="S298" s="36" t="s">
        <v>71</v>
      </c>
    </row>
    <row r="299" customFormat="false" ht="15" hidden="false" customHeight="false" outlineLevel="0" collapsed="false">
      <c r="A299" s="32" t="s">
        <v>393</v>
      </c>
      <c r="B299" s="3" t="s">
        <v>219</v>
      </c>
      <c r="C299" s="1" t="n">
        <v>78.269</v>
      </c>
      <c r="D299" s="3"/>
      <c r="E299" s="3" t="s">
        <v>18</v>
      </c>
      <c r="F299" s="4" t="s">
        <v>19</v>
      </c>
      <c r="G299" s="33" t="s">
        <v>79</v>
      </c>
      <c r="I299" s="32" t="s">
        <v>609</v>
      </c>
      <c r="J299" s="3" t="s">
        <v>499</v>
      </c>
      <c r="K299" s="3" t="n">
        <v>93.825</v>
      </c>
      <c r="L299" s="3"/>
      <c r="M299" s="35"/>
      <c r="O299" s="32" t="s">
        <v>639</v>
      </c>
      <c r="P299" s="3" t="s">
        <v>37</v>
      </c>
      <c r="Q299" s="3" t="n">
        <v>31.348</v>
      </c>
      <c r="R299" s="3" t="s">
        <v>29</v>
      </c>
      <c r="S299" s="35"/>
    </row>
    <row r="300" customFormat="false" ht="15" hidden="false" customHeight="false" outlineLevel="0" collapsed="false">
      <c r="A300" s="32" t="s">
        <v>640</v>
      </c>
      <c r="B300" s="3" t="s">
        <v>219</v>
      </c>
      <c r="C300" s="1" t="n">
        <v>78.465</v>
      </c>
      <c r="D300" s="3" t="s">
        <v>17</v>
      </c>
      <c r="E300" s="3" t="s">
        <v>26</v>
      </c>
      <c r="F300" s="4" t="s">
        <v>30</v>
      </c>
      <c r="G300" s="33" t="s">
        <v>173</v>
      </c>
      <c r="I300" s="32" t="s">
        <v>641</v>
      </c>
      <c r="J300" s="3" t="s">
        <v>499</v>
      </c>
      <c r="K300" s="3" t="n">
        <v>94.83</v>
      </c>
      <c r="L300" s="3"/>
      <c r="M300" s="35"/>
      <c r="O300" s="32" t="s">
        <v>642</v>
      </c>
      <c r="P300" s="3" t="s">
        <v>37</v>
      </c>
      <c r="Q300" s="3" t="n">
        <v>32.251</v>
      </c>
      <c r="R300" s="3" t="s">
        <v>29</v>
      </c>
      <c r="S300" s="35"/>
    </row>
    <row r="301" customFormat="false" ht="15" hidden="false" customHeight="false" outlineLevel="0" collapsed="false">
      <c r="A301" s="32" t="s">
        <v>395</v>
      </c>
      <c r="B301" s="3" t="s">
        <v>219</v>
      </c>
      <c r="C301" s="1" t="n">
        <v>78.825</v>
      </c>
      <c r="D301" s="3"/>
      <c r="E301" s="3" t="s">
        <v>18</v>
      </c>
      <c r="F301" s="4" t="s">
        <v>19</v>
      </c>
      <c r="G301" s="33" t="s">
        <v>79</v>
      </c>
      <c r="I301" s="32" t="s">
        <v>643</v>
      </c>
      <c r="J301" s="3" t="s">
        <v>499</v>
      </c>
      <c r="K301" s="3" t="n">
        <v>95.525</v>
      </c>
      <c r="L301" s="3"/>
      <c r="M301" s="33" t="s">
        <v>21</v>
      </c>
      <c r="O301" s="32" t="s">
        <v>644</v>
      </c>
      <c r="P301" s="3" t="s">
        <v>37</v>
      </c>
      <c r="Q301" s="3" t="n">
        <v>33.183</v>
      </c>
      <c r="R301" s="3" t="s">
        <v>29</v>
      </c>
      <c r="S301" s="35"/>
    </row>
    <row r="302" customFormat="false" ht="15" hidden="false" customHeight="false" outlineLevel="0" collapsed="false">
      <c r="A302" s="32" t="s">
        <v>397</v>
      </c>
      <c r="B302" s="3" t="s">
        <v>219</v>
      </c>
      <c r="C302" s="1" t="n">
        <v>78.825</v>
      </c>
      <c r="D302" s="3"/>
      <c r="E302" s="3" t="s">
        <v>18</v>
      </c>
      <c r="F302" s="4" t="s">
        <v>19</v>
      </c>
      <c r="G302" s="33" t="s">
        <v>79</v>
      </c>
      <c r="I302" s="32" t="s">
        <v>645</v>
      </c>
      <c r="J302" s="3" t="s">
        <v>499</v>
      </c>
      <c r="K302" s="3" t="n">
        <v>96.306</v>
      </c>
      <c r="L302" s="3" t="s">
        <v>17</v>
      </c>
      <c r="M302" s="35"/>
      <c r="O302" s="32" t="s">
        <v>646</v>
      </c>
      <c r="P302" s="3" t="s">
        <v>37</v>
      </c>
      <c r="Q302" s="3" t="n">
        <v>33.44</v>
      </c>
      <c r="R302" s="3" t="s">
        <v>29</v>
      </c>
      <c r="S302" s="35"/>
    </row>
    <row r="303" customFormat="false" ht="15" hidden="false" customHeight="false" outlineLevel="0" collapsed="false">
      <c r="A303" s="32" t="s">
        <v>399</v>
      </c>
      <c r="B303" s="3" t="s">
        <v>219</v>
      </c>
      <c r="C303" s="1" t="n">
        <v>80.825</v>
      </c>
      <c r="D303" s="3"/>
      <c r="E303" s="3" t="s">
        <v>18</v>
      </c>
      <c r="G303" s="33"/>
      <c r="I303" s="32" t="s">
        <v>647</v>
      </c>
      <c r="J303" s="3" t="s">
        <v>499</v>
      </c>
      <c r="K303" s="3" t="n">
        <v>97.004</v>
      </c>
      <c r="L303" s="3"/>
      <c r="M303" s="35"/>
      <c r="O303" s="32" t="s">
        <v>648</v>
      </c>
      <c r="P303" s="3" t="s">
        <v>37</v>
      </c>
      <c r="Q303" s="3" t="n">
        <v>35.222</v>
      </c>
      <c r="R303" s="3" t="s">
        <v>29</v>
      </c>
      <c r="S303" s="36" t="s">
        <v>71</v>
      </c>
    </row>
    <row r="304" customFormat="false" ht="15" hidden="false" customHeight="false" outlineLevel="0" collapsed="false">
      <c r="A304" s="32" t="s">
        <v>401</v>
      </c>
      <c r="B304" s="3" t="s">
        <v>219</v>
      </c>
      <c r="C304" s="1" t="n">
        <v>85.183</v>
      </c>
      <c r="D304" s="3"/>
      <c r="E304" s="3" t="s">
        <v>18</v>
      </c>
      <c r="F304" s="4" t="s">
        <v>19</v>
      </c>
      <c r="G304" s="33" t="s">
        <v>79</v>
      </c>
      <c r="I304" s="32" t="s">
        <v>649</v>
      </c>
      <c r="J304" s="3" t="s">
        <v>499</v>
      </c>
      <c r="K304" s="3" t="n">
        <v>97.257</v>
      </c>
      <c r="L304" s="3"/>
      <c r="M304" s="35"/>
      <c r="O304" s="32" t="s">
        <v>650</v>
      </c>
      <c r="P304" s="3" t="s">
        <v>37</v>
      </c>
      <c r="Q304" s="3" t="n">
        <v>37.174</v>
      </c>
      <c r="R304" s="3" t="s">
        <v>29</v>
      </c>
      <c r="S304" s="35"/>
    </row>
    <row r="305" customFormat="false" ht="15" hidden="false" customHeight="false" outlineLevel="0" collapsed="false">
      <c r="A305" s="32" t="s">
        <v>403</v>
      </c>
      <c r="B305" s="3" t="s">
        <v>219</v>
      </c>
      <c r="C305" s="1" t="n">
        <v>86.401</v>
      </c>
      <c r="D305" s="3"/>
      <c r="E305" s="3" t="s">
        <v>18</v>
      </c>
      <c r="G305" s="33"/>
      <c r="I305" s="32" t="s">
        <v>651</v>
      </c>
      <c r="J305" s="3" t="s">
        <v>499</v>
      </c>
      <c r="K305" s="3" t="n">
        <v>98.427</v>
      </c>
      <c r="L305" s="3"/>
      <c r="M305" s="35"/>
      <c r="O305" s="32" t="s">
        <v>652</v>
      </c>
      <c r="P305" s="3" t="s">
        <v>37</v>
      </c>
      <c r="Q305" s="3" t="n">
        <v>37.825</v>
      </c>
      <c r="R305" s="3" t="s">
        <v>29</v>
      </c>
      <c r="S305" s="35"/>
    </row>
    <row r="306" customFormat="false" ht="15" hidden="false" customHeight="false" outlineLevel="0" collapsed="false">
      <c r="A306" s="32" t="s">
        <v>405</v>
      </c>
      <c r="B306" s="3" t="s">
        <v>219</v>
      </c>
      <c r="C306" s="1" t="n">
        <v>87.373</v>
      </c>
      <c r="D306" s="3"/>
      <c r="E306" s="3" t="s">
        <v>18</v>
      </c>
      <c r="G306" s="33"/>
      <c r="I306" s="32" t="s">
        <v>653</v>
      </c>
      <c r="J306" s="3" t="s">
        <v>499</v>
      </c>
      <c r="K306" s="3" t="n">
        <v>99.187</v>
      </c>
      <c r="L306" s="3"/>
      <c r="M306" s="35"/>
      <c r="O306" s="32" t="s">
        <v>654</v>
      </c>
      <c r="P306" s="3" t="s">
        <v>37</v>
      </c>
      <c r="Q306" s="3" t="n">
        <v>41.706</v>
      </c>
      <c r="S306" s="34" t="s">
        <v>21</v>
      </c>
    </row>
    <row r="307" customFormat="false" ht="15" hidden="false" customHeight="false" outlineLevel="0" collapsed="false">
      <c r="A307" s="32" t="s">
        <v>407</v>
      </c>
      <c r="B307" s="3" t="s">
        <v>219</v>
      </c>
      <c r="C307" s="1" t="n">
        <v>88.179</v>
      </c>
      <c r="D307" s="3"/>
      <c r="E307" s="3" t="s">
        <v>18</v>
      </c>
      <c r="F307" s="4" t="s">
        <v>19</v>
      </c>
      <c r="G307" s="33" t="s">
        <v>79</v>
      </c>
      <c r="I307" s="32" t="s">
        <v>655</v>
      </c>
      <c r="J307" s="3" t="s">
        <v>499</v>
      </c>
      <c r="K307" s="3" t="n">
        <v>100.42</v>
      </c>
      <c r="L307" s="3"/>
      <c r="M307" s="33" t="s">
        <v>21</v>
      </c>
      <c r="O307" s="32" t="s">
        <v>656</v>
      </c>
      <c r="P307" s="3" t="s">
        <v>37</v>
      </c>
      <c r="Q307" s="3" t="n">
        <v>43.248</v>
      </c>
      <c r="S307" s="35"/>
    </row>
    <row r="308" customFormat="false" ht="15" hidden="false" customHeight="false" outlineLevel="0" collapsed="false">
      <c r="A308" s="32" t="s">
        <v>245</v>
      </c>
      <c r="B308" s="3" t="s">
        <v>219</v>
      </c>
      <c r="C308" s="1" t="n">
        <v>88.48</v>
      </c>
      <c r="D308" s="3"/>
      <c r="E308" s="3" t="s">
        <v>53</v>
      </c>
      <c r="F308" s="4" t="s">
        <v>19</v>
      </c>
      <c r="G308" s="33" t="s">
        <v>657</v>
      </c>
      <c r="I308" s="32" t="s">
        <v>658</v>
      </c>
      <c r="J308" s="3" t="s">
        <v>499</v>
      </c>
      <c r="K308" s="3" t="n">
        <v>100.987</v>
      </c>
      <c r="L308" s="3"/>
      <c r="M308" s="35"/>
      <c r="O308" s="32" t="s">
        <v>659</v>
      </c>
      <c r="P308" s="3" t="s">
        <v>37</v>
      </c>
      <c r="Q308" s="3" t="n">
        <v>44.315</v>
      </c>
      <c r="S308" s="35"/>
    </row>
    <row r="309" customFormat="false" ht="15" hidden="false" customHeight="false" outlineLevel="0" collapsed="false">
      <c r="A309" s="32" t="s">
        <v>413</v>
      </c>
      <c r="B309" s="3" t="s">
        <v>219</v>
      </c>
      <c r="C309" s="1" t="n">
        <v>89.619</v>
      </c>
      <c r="D309" s="3"/>
      <c r="E309" s="3" t="s">
        <v>18</v>
      </c>
      <c r="G309" s="33"/>
      <c r="I309" s="32" t="s">
        <v>660</v>
      </c>
      <c r="J309" s="3" t="s">
        <v>499</v>
      </c>
      <c r="K309" s="3" t="n">
        <v>101.336</v>
      </c>
      <c r="L309" s="3"/>
      <c r="M309" s="35"/>
      <c r="O309" s="32" t="s">
        <v>661</v>
      </c>
      <c r="P309" s="3" t="s">
        <v>37</v>
      </c>
      <c r="Q309" s="3" t="n">
        <v>45.735</v>
      </c>
      <c r="S309" s="34" t="s">
        <v>21</v>
      </c>
    </row>
    <row r="310" customFormat="false" ht="15" hidden="false" customHeight="false" outlineLevel="0" collapsed="false">
      <c r="A310" s="32" t="s">
        <v>355</v>
      </c>
      <c r="B310" s="3" t="s">
        <v>219</v>
      </c>
      <c r="C310" s="1" t="n">
        <v>90.347</v>
      </c>
      <c r="D310" s="3"/>
      <c r="E310" s="3" t="s">
        <v>26</v>
      </c>
      <c r="G310" s="33"/>
      <c r="I310" s="32" t="s">
        <v>662</v>
      </c>
      <c r="J310" s="3" t="s">
        <v>499</v>
      </c>
      <c r="K310" s="3" t="n">
        <v>101.767</v>
      </c>
      <c r="L310" s="3"/>
      <c r="M310" s="35"/>
      <c r="O310" s="32" t="s">
        <v>663</v>
      </c>
      <c r="P310" s="3" t="s">
        <v>37</v>
      </c>
      <c r="Q310" s="3" t="n">
        <v>47.305</v>
      </c>
      <c r="S310" s="35"/>
    </row>
    <row r="311" customFormat="false" ht="15" hidden="false" customHeight="false" outlineLevel="0" collapsed="false">
      <c r="A311" s="32" t="s">
        <v>409</v>
      </c>
      <c r="B311" s="3" t="s">
        <v>219</v>
      </c>
      <c r="C311" s="1" t="n">
        <v>90.62</v>
      </c>
      <c r="D311" s="3"/>
      <c r="E311" s="3" t="s">
        <v>18</v>
      </c>
      <c r="F311" s="4" t="s">
        <v>19</v>
      </c>
      <c r="G311" s="33" t="s">
        <v>79</v>
      </c>
      <c r="I311" s="32" t="s">
        <v>664</v>
      </c>
      <c r="J311" s="3" t="s">
        <v>499</v>
      </c>
      <c r="K311" s="3" t="n">
        <v>102.252</v>
      </c>
      <c r="L311" s="3"/>
      <c r="M311" s="35"/>
      <c r="O311" s="32" t="s">
        <v>665</v>
      </c>
      <c r="P311" s="3" t="s">
        <v>37</v>
      </c>
      <c r="Q311" s="3" t="n">
        <v>48.028</v>
      </c>
      <c r="S311" s="35"/>
    </row>
    <row r="312" customFormat="false" ht="15" hidden="false" customHeight="false" outlineLevel="0" collapsed="false">
      <c r="A312" s="32" t="s">
        <v>352</v>
      </c>
      <c r="B312" s="3" t="s">
        <v>219</v>
      </c>
      <c r="C312" s="1" t="n">
        <v>90.88</v>
      </c>
      <c r="D312" s="3" t="s">
        <v>29</v>
      </c>
      <c r="E312" s="3" t="s">
        <v>26</v>
      </c>
      <c r="F312" s="4" t="s">
        <v>19</v>
      </c>
      <c r="G312" s="33" t="s">
        <v>79</v>
      </c>
      <c r="I312" s="32" t="s">
        <v>666</v>
      </c>
      <c r="J312" s="3" t="s">
        <v>499</v>
      </c>
      <c r="K312" s="3" t="n">
        <v>102.791</v>
      </c>
      <c r="L312" s="3"/>
      <c r="M312" s="35"/>
      <c r="O312" s="32" t="s">
        <v>667</v>
      </c>
      <c r="P312" s="3" t="s">
        <v>37</v>
      </c>
      <c r="Q312" s="3" t="n">
        <v>48.894</v>
      </c>
      <c r="S312" s="35"/>
    </row>
    <row r="313" customFormat="false" ht="15" hidden="false" customHeight="false" outlineLevel="0" collapsed="false">
      <c r="A313" s="32" t="s">
        <v>418</v>
      </c>
      <c r="B313" s="3" t="s">
        <v>219</v>
      </c>
      <c r="C313" s="1" t="n">
        <v>91.761</v>
      </c>
      <c r="D313" s="3"/>
      <c r="E313" s="3" t="s">
        <v>18</v>
      </c>
      <c r="G313" s="33"/>
      <c r="I313" s="32" t="s">
        <v>668</v>
      </c>
      <c r="J313" s="3" t="s">
        <v>499</v>
      </c>
      <c r="K313" s="3" t="n">
        <v>103.227</v>
      </c>
      <c r="L313" s="3"/>
      <c r="M313" s="35"/>
      <c r="O313" s="32" t="s">
        <v>669</v>
      </c>
      <c r="P313" s="3" t="s">
        <v>37</v>
      </c>
      <c r="Q313" s="3" t="n">
        <v>49.05</v>
      </c>
      <c r="S313" s="35"/>
    </row>
    <row r="314" customFormat="false" ht="15" hidden="false" customHeight="false" outlineLevel="0" collapsed="false">
      <c r="A314" s="32" t="s">
        <v>416</v>
      </c>
      <c r="B314" s="3" t="s">
        <v>219</v>
      </c>
      <c r="C314" s="1" t="n">
        <v>92.209</v>
      </c>
      <c r="D314" s="3"/>
      <c r="E314" s="3" t="s">
        <v>18</v>
      </c>
      <c r="F314" s="4" t="s">
        <v>19</v>
      </c>
      <c r="G314" s="33" t="s">
        <v>491</v>
      </c>
      <c r="I314" s="32" t="s">
        <v>670</v>
      </c>
      <c r="J314" s="3" t="s">
        <v>499</v>
      </c>
      <c r="K314" s="3" t="n">
        <v>103.588</v>
      </c>
      <c r="L314" s="3"/>
      <c r="M314" s="35"/>
      <c r="O314" s="32" t="s">
        <v>671</v>
      </c>
      <c r="P314" s="3" t="s">
        <v>37</v>
      </c>
      <c r="Q314" s="3" t="n">
        <v>51.799</v>
      </c>
      <c r="S314" s="34" t="s">
        <v>21</v>
      </c>
    </row>
    <row r="315" customFormat="false" ht="15" hidden="false" customHeight="false" outlineLevel="0" collapsed="false">
      <c r="A315" s="32" t="s">
        <v>356</v>
      </c>
      <c r="B315" s="3" t="s">
        <v>219</v>
      </c>
      <c r="C315" s="1" t="n">
        <v>92.94</v>
      </c>
      <c r="D315" s="3"/>
      <c r="E315" s="3" t="s">
        <v>53</v>
      </c>
      <c r="F315" s="4" t="s">
        <v>19</v>
      </c>
      <c r="G315" s="33" t="s">
        <v>79</v>
      </c>
      <c r="I315" s="32" t="s">
        <v>672</v>
      </c>
      <c r="J315" s="3" t="s">
        <v>499</v>
      </c>
      <c r="K315" s="3" t="n">
        <v>103.948</v>
      </c>
      <c r="L315" s="3"/>
      <c r="M315" s="35"/>
      <c r="O315" s="32" t="s">
        <v>673</v>
      </c>
      <c r="P315" s="3" t="s">
        <v>37</v>
      </c>
      <c r="Q315" s="3" t="n">
        <v>52.827</v>
      </c>
      <c r="S315" s="35"/>
    </row>
    <row r="316" customFormat="false" ht="15" hidden="false" customHeight="false" outlineLevel="0" collapsed="false">
      <c r="A316" s="32" t="s">
        <v>358</v>
      </c>
      <c r="B316" s="3" t="s">
        <v>219</v>
      </c>
      <c r="C316" s="1" t="n">
        <v>93.449</v>
      </c>
      <c r="D316" s="3"/>
      <c r="E316" s="3" t="s">
        <v>26</v>
      </c>
      <c r="G316" s="33"/>
      <c r="I316" s="32" t="s">
        <v>674</v>
      </c>
      <c r="J316" s="3" t="s">
        <v>499</v>
      </c>
      <c r="K316" s="3" t="n">
        <v>104.765</v>
      </c>
      <c r="L316" s="3"/>
      <c r="M316" s="35"/>
      <c r="O316" s="32" t="s">
        <v>675</v>
      </c>
      <c r="P316" s="3" t="s">
        <v>37</v>
      </c>
      <c r="Q316" s="3" t="n">
        <v>53.537</v>
      </c>
      <c r="S316" s="35"/>
    </row>
    <row r="317" customFormat="false" ht="15" hidden="false" customHeight="false" outlineLevel="0" collapsed="false">
      <c r="A317" s="32" t="s">
        <v>676</v>
      </c>
      <c r="B317" s="3" t="s">
        <v>219</v>
      </c>
      <c r="C317" s="1" t="n">
        <v>94.139</v>
      </c>
      <c r="D317" s="3"/>
      <c r="E317" s="3" t="s">
        <v>53</v>
      </c>
      <c r="G317" s="33"/>
      <c r="I317" s="32" t="s">
        <v>677</v>
      </c>
      <c r="J317" s="3" t="s">
        <v>499</v>
      </c>
      <c r="K317" s="3" t="n">
        <v>105.064</v>
      </c>
      <c r="L317" s="3"/>
      <c r="M317" s="35"/>
      <c r="O317" s="32" t="s">
        <v>546</v>
      </c>
      <c r="P317" s="3" t="s">
        <v>37</v>
      </c>
      <c r="Q317" s="3" t="n">
        <v>53.67</v>
      </c>
      <c r="S317" s="35"/>
    </row>
    <row r="318" customFormat="false" ht="15" hidden="false" customHeight="false" outlineLevel="0" collapsed="false">
      <c r="A318" s="32" t="s">
        <v>420</v>
      </c>
      <c r="B318" s="3" t="s">
        <v>219</v>
      </c>
      <c r="C318" s="1" t="n">
        <v>94.592</v>
      </c>
      <c r="D318" s="3"/>
      <c r="E318" s="3" t="s">
        <v>18</v>
      </c>
      <c r="G318" s="33"/>
      <c r="I318" s="32" t="s">
        <v>678</v>
      </c>
      <c r="J318" s="3" t="s">
        <v>499</v>
      </c>
      <c r="K318" s="3" t="n">
        <v>105.484</v>
      </c>
      <c r="L318" s="3"/>
      <c r="M318" s="33" t="s">
        <v>21</v>
      </c>
      <c r="O318" s="32" t="s">
        <v>679</v>
      </c>
      <c r="P318" s="3" t="s">
        <v>37</v>
      </c>
      <c r="Q318" s="3" t="n">
        <v>54.598</v>
      </c>
      <c r="S318" s="35"/>
    </row>
    <row r="319" customFormat="false" ht="15" hidden="false" customHeight="false" outlineLevel="0" collapsed="false">
      <c r="A319" s="32" t="s">
        <v>351</v>
      </c>
      <c r="B319" s="3" t="s">
        <v>219</v>
      </c>
      <c r="C319" s="1" t="n">
        <v>95.613</v>
      </c>
      <c r="D319" s="3"/>
      <c r="E319" s="3" t="s">
        <v>53</v>
      </c>
      <c r="F319" s="4" t="s">
        <v>19</v>
      </c>
      <c r="G319" s="33" t="s">
        <v>79</v>
      </c>
      <c r="I319" s="32" t="s">
        <v>680</v>
      </c>
      <c r="J319" s="3" t="s">
        <v>499</v>
      </c>
      <c r="K319" s="3" t="n">
        <v>106.041</v>
      </c>
      <c r="L319" s="3"/>
      <c r="M319" s="35"/>
      <c r="O319" s="32" t="s">
        <v>681</v>
      </c>
      <c r="P319" s="3" t="s">
        <v>37</v>
      </c>
      <c r="Q319" s="3" t="n">
        <v>55.475</v>
      </c>
      <c r="S319" s="35"/>
    </row>
    <row r="320" customFormat="false" ht="15" hidden="false" customHeight="false" outlineLevel="0" collapsed="false">
      <c r="A320" s="32" t="s">
        <v>424</v>
      </c>
      <c r="B320" s="3" t="s">
        <v>219</v>
      </c>
      <c r="C320" s="1" t="n">
        <v>97.808</v>
      </c>
      <c r="D320" s="3"/>
      <c r="E320" s="3" t="s">
        <v>18</v>
      </c>
      <c r="F320" s="4" t="s">
        <v>19</v>
      </c>
      <c r="G320" s="33" t="s">
        <v>491</v>
      </c>
      <c r="I320" s="32" t="s">
        <v>682</v>
      </c>
      <c r="J320" s="3" t="s">
        <v>499</v>
      </c>
      <c r="K320" s="3" t="n">
        <v>107.148</v>
      </c>
      <c r="L320" s="3"/>
      <c r="M320" s="35"/>
      <c r="O320" s="32" t="s">
        <v>683</v>
      </c>
      <c r="P320" s="3" t="s">
        <v>37</v>
      </c>
      <c r="Q320" s="3" t="n">
        <v>55.988</v>
      </c>
      <c r="S320" s="36" t="s">
        <v>71</v>
      </c>
    </row>
    <row r="321" customFormat="false" ht="15" hidden="false" customHeight="false" outlineLevel="0" collapsed="false">
      <c r="A321" s="32" t="s">
        <v>360</v>
      </c>
      <c r="B321" s="3" t="s">
        <v>219</v>
      </c>
      <c r="C321" s="1" t="n">
        <v>97.899</v>
      </c>
      <c r="D321" s="3"/>
      <c r="E321" s="3" t="s">
        <v>53</v>
      </c>
      <c r="G321" s="33"/>
      <c r="I321" s="32" t="s">
        <v>684</v>
      </c>
      <c r="J321" s="3" t="s">
        <v>499</v>
      </c>
      <c r="K321" s="3" t="n">
        <v>108.619</v>
      </c>
      <c r="L321" s="3"/>
      <c r="M321" s="35"/>
      <c r="O321" s="32" t="s">
        <v>685</v>
      </c>
      <c r="P321" s="3" t="s">
        <v>37</v>
      </c>
      <c r="Q321" s="3" t="n">
        <v>56.075</v>
      </c>
      <c r="S321" s="35"/>
    </row>
    <row r="322" customFormat="false" ht="15" hidden="false" customHeight="false" outlineLevel="0" collapsed="false">
      <c r="A322" s="32" t="s">
        <v>686</v>
      </c>
      <c r="B322" s="3" t="s">
        <v>219</v>
      </c>
      <c r="C322" s="1" t="n">
        <v>99.043</v>
      </c>
      <c r="D322" s="3"/>
      <c r="E322" s="3" t="s">
        <v>53</v>
      </c>
      <c r="G322" s="33"/>
      <c r="I322" s="32" t="s">
        <v>687</v>
      </c>
      <c r="J322" s="3" t="s">
        <v>499</v>
      </c>
      <c r="K322" s="3" t="n">
        <v>110.829</v>
      </c>
      <c r="L322" s="3"/>
      <c r="M322" s="33" t="s">
        <v>21</v>
      </c>
      <c r="O322" s="32" t="s">
        <v>688</v>
      </c>
      <c r="P322" s="3" t="s">
        <v>37</v>
      </c>
      <c r="Q322" s="3" t="n">
        <v>56.695</v>
      </c>
      <c r="S322" s="35"/>
    </row>
    <row r="323" customFormat="false" ht="15" hidden="false" customHeight="false" outlineLevel="0" collapsed="false">
      <c r="A323" s="32" t="s">
        <v>347</v>
      </c>
      <c r="B323" s="3" t="s">
        <v>219</v>
      </c>
      <c r="C323" s="1" t="n">
        <v>100.712</v>
      </c>
      <c r="D323" s="3"/>
      <c r="E323" s="3" t="s">
        <v>53</v>
      </c>
      <c r="G323" s="33"/>
      <c r="I323" s="32" t="s">
        <v>689</v>
      </c>
      <c r="J323" s="3" t="s">
        <v>499</v>
      </c>
      <c r="K323" s="3" t="n">
        <v>113.124</v>
      </c>
      <c r="L323" s="3"/>
      <c r="M323" s="35"/>
      <c r="O323" s="32" t="s">
        <v>690</v>
      </c>
      <c r="P323" s="3" t="s">
        <v>37</v>
      </c>
      <c r="Q323" s="3" t="n">
        <v>57.194</v>
      </c>
      <c r="S323" s="35"/>
    </row>
    <row r="324" customFormat="false" ht="15" hidden="false" customHeight="false" outlineLevel="0" collapsed="false">
      <c r="A324" s="32" t="s">
        <v>426</v>
      </c>
      <c r="B324" s="3" t="s">
        <v>219</v>
      </c>
      <c r="C324" s="1" t="n">
        <v>102.472</v>
      </c>
      <c r="D324" s="3" t="s">
        <v>17</v>
      </c>
      <c r="E324" s="3" t="s">
        <v>18</v>
      </c>
      <c r="G324" s="33"/>
      <c r="I324" s="32" t="s">
        <v>691</v>
      </c>
      <c r="J324" s="3" t="s">
        <v>499</v>
      </c>
      <c r="K324" s="3" t="n">
        <v>114.432</v>
      </c>
      <c r="L324" s="3"/>
      <c r="M324" s="33" t="s">
        <v>21</v>
      </c>
      <c r="O324" s="32" t="s">
        <v>692</v>
      </c>
      <c r="P324" s="3" t="s">
        <v>37</v>
      </c>
      <c r="Q324" s="3" t="n">
        <v>57.704</v>
      </c>
      <c r="S324" s="35"/>
    </row>
    <row r="325" customFormat="false" ht="15" hidden="false" customHeight="false" outlineLevel="0" collapsed="false">
      <c r="A325" s="32" t="s">
        <v>336</v>
      </c>
      <c r="B325" s="3" t="s">
        <v>219</v>
      </c>
      <c r="C325" s="1" t="n">
        <v>103.02</v>
      </c>
      <c r="D325" s="3"/>
      <c r="E325" s="3" t="s">
        <v>53</v>
      </c>
      <c r="G325" s="33"/>
      <c r="I325" s="32" t="s">
        <v>693</v>
      </c>
      <c r="J325" s="3" t="s">
        <v>499</v>
      </c>
      <c r="K325" s="3" t="n">
        <v>121.642</v>
      </c>
      <c r="L325" s="3"/>
      <c r="M325" s="33" t="s">
        <v>21</v>
      </c>
      <c r="O325" s="32" t="s">
        <v>694</v>
      </c>
      <c r="P325" s="3" t="s">
        <v>37</v>
      </c>
      <c r="Q325" s="3" t="n">
        <v>58.648</v>
      </c>
      <c r="S325" s="35"/>
    </row>
    <row r="326" customFormat="false" ht="15" hidden="false" customHeight="false" outlineLevel="0" collapsed="false">
      <c r="A326" s="32" t="s">
        <v>345</v>
      </c>
      <c r="B326" s="3" t="s">
        <v>219</v>
      </c>
      <c r="C326" s="1" t="n">
        <v>105.512</v>
      </c>
      <c r="D326" s="3"/>
      <c r="E326" s="3" t="s">
        <v>53</v>
      </c>
      <c r="G326" s="33"/>
      <c r="I326" s="32" t="s">
        <v>695</v>
      </c>
      <c r="J326" s="3" t="s">
        <v>499</v>
      </c>
      <c r="K326" s="3" t="n">
        <v>125.556</v>
      </c>
      <c r="L326" s="3"/>
      <c r="M326" s="33" t="s">
        <v>21</v>
      </c>
      <c r="O326" s="32" t="s">
        <v>520</v>
      </c>
      <c r="P326" s="3" t="s">
        <v>37</v>
      </c>
      <c r="Q326" s="3" t="n">
        <v>59.657</v>
      </c>
      <c r="S326" s="36" t="s">
        <v>71</v>
      </c>
    </row>
    <row r="327" customFormat="false" ht="15" hidden="false" customHeight="false" outlineLevel="0" collapsed="false">
      <c r="A327" s="32" t="s">
        <v>255</v>
      </c>
      <c r="B327" s="3" t="s">
        <v>219</v>
      </c>
      <c r="C327" s="1" t="n">
        <v>106.653</v>
      </c>
      <c r="D327" s="3" t="s">
        <v>29</v>
      </c>
      <c r="E327" s="3" t="s">
        <v>53</v>
      </c>
      <c r="F327" s="4" t="s">
        <v>19</v>
      </c>
      <c r="G327" s="33" t="s">
        <v>657</v>
      </c>
      <c r="I327" s="32" t="s">
        <v>696</v>
      </c>
      <c r="J327" s="3" t="s">
        <v>499</v>
      </c>
      <c r="K327" s="3" t="n">
        <v>128.918</v>
      </c>
      <c r="L327" s="3"/>
      <c r="M327" s="35"/>
      <c r="O327" s="32" t="s">
        <v>697</v>
      </c>
      <c r="P327" s="3" t="s">
        <v>37</v>
      </c>
      <c r="Q327" s="3" t="n">
        <v>60.941</v>
      </c>
      <c r="S327" s="35"/>
    </row>
    <row r="328" customFormat="false" ht="15" hidden="false" customHeight="false" outlineLevel="0" collapsed="false">
      <c r="A328" s="32" t="s">
        <v>698</v>
      </c>
      <c r="B328" s="3" t="s">
        <v>219</v>
      </c>
      <c r="C328" s="1" t="n">
        <v>106.772</v>
      </c>
      <c r="D328" s="3" t="s">
        <v>29</v>
      </c>
      <c r="E328" s="3" t="s">
        <v>18</v>
      </c>
      <c r="G328" s="33"/>
      <c r="I328" s="32" t="s">
        <v>699</v>
      </c>
      <c r="J328" s="3" t="s">
        <v>499</v>
      </c>
      <c r="K328" s="3" t="n">
        <v>133.349</v>
      </c>
      <c r="L328" s="3" t="s">
        <v>29</v>
      </c>
      <c r="M328" s="33" t="s">
        <v>21</v>
      </c>
      <c r="O328" s="32" t="s">
        <v>700</v>
      </c>
      <c r="P328" s="3" t="s">
        <v>37</v>
      </c>
      <c r="Q328" s="3" t="n">
        <v>61.614</v>
      </c>
      <c r="S328" s="35"/>
    </row>
    <row r="329" customFormat="false" ht="15" hidden="false" customHeight="false" outlineLevel="0" collapsed="false">
      <c r="A329" s="32" t="s">
        <v>701</v>
      </c>
      <c r="B329" s="3" t="s">
        <v>219</v>
      </c>
      <c r="C329" s="1" t="n">
        <v>107.958</v>
      </c>
      <c r="D329" s="3"/>
      <c r="E329" s="3" t="s">
        <v>26</v>
      </c>
      <c r="F329" s="4" t="s">
        <v>104</v>
      </c>
      <c r="G329" s="33" t="s">
        <v>562</v>
      </c>
      <c r="I329" s="32" t="s">
        <v>702</v>
      </c>
      <c r="J329" s="3" t="s">
        <v>499</v>
      </c>
      <c r="K329" s="3" t="n">
        <v>133.872</v>
      </c>
      <c r="L329" s="3" t="s">
        <v>29</v>
      </c>
      <c r="M329" s="35"/>
      <c r="O329" s="32" t="s">
        <v>703</v>
      </c>
      <c r="P329" s="3" t="s">
        <v>37</v>
      </c>
      <c r="Q329" s="3" t="n">
        <v>62.592</v>
      </c>
      <c r="R329" s="3" t="s">
        <v>29</v>
      </c>
      <c r="S329" s="35"/>
    </row>
    <row r="330" customFormat="false" ht="15.75" hidden="false" customHeight="false" outlineLevel="0" collapsed="false">
      <c r="A330" s="32" t="s">
        <v>342</v>
      </c>
      <c r="B330" s="3" t="s">
        <v>219</v>
      </c>
      <c r="C330" s="1" t="n">
        <v>110.471</v>
      </c>
      <c r="D330" s="3"/>
      <c r="E330" s="3" t="s">
        <v>53</v>
      </c>
      <c r="G330" s="33"/>
      <c r="I330" s="32" t="s">
        <v>704</v>
      </c>
      <c r="J330" s="3" t="s">
        <v>499</v>
      </c>
      <c r="K330" s="3" t="n">
        <v>149.99</v>
      </c>
      <c r="L330" s="3" t="s">
        <v>98</v>
      </c>
      <c r="M330" s="33" t="s">
        <v>21</v>
      </c>
      <c r="O330" s="32" t="s">
        <v>705</v>
      </c>
      <c r="P330" s="3" t="s">
        <v>37</v>
      </c>
      <c r="Q330" s="3" t="n">
        <v>66.54</v>
      </c>
      <c r="S330" s="34" t="s">
        <v>21</v>
      </c>
    </row>
    <row r="331" customFormat="false" ht="15.75" hidden="false" customHeight="false" outlineLevel="0" collapsed="false">
      <c r="A331" s="32" t="s">
        <v>706</v>
      </c>
      <c r="B331" s="3" t="s">
        <v>219</v>
      </c>
      <c r="C331" s="1" t="n">
        <v>112.651</v>
      </c>
      <c r="D331" s="3"/>
      <c r="E331" s="3" t="s">
        <v>26</v>
      </c>
      <c r="F331" s="4" t="s">
        <v>104</v>
      </c>
      <c r="G331" s="33" t="s">
        <v>562</v>
      </c>
      <c r="I331" s="37" t="s">
        <v>604</v>
      </c>
      <c r="J331" s="38"/>
      <c r="K331" s="39"/>
      <c r="L331" s="40"/>
      <c r="M331" s="41"/>
      <c r="O331" s="32" t="s">
        <v>707</v>
      </c>
      <c r="P331" s="3" t="s">
        <v>37</v>
      </c>
      <c r="Q331" s="3" t="n">
        <v>69.656</v>
      </c>
      <c r="S331" s="34" t="s">
        <v>21</v>
      </c>
    </row>
    <row r="332" customFormat="false" ht="15" hidden="false" customHeight="false" outlineLevel="0" collapsed="false">
      <c r="A332" s="32" t="s">
        <v>432</v>
      </c>
      <c r="B332" s="3" t="s">
        <v>219</v>
      </c>
      <c r="C332" s="1" t="n">
        <v>118.431</v>
      </c>
      <c r="D332" s="3" t="s">
        <v>29</v>
      </c>
      <c r="E332" s="3" t="s">
        <v>18</v>
      </c>
      <c r="G332" s="33"/>
      <c r="I332" s="32" t="s">
        <v>708</v>
      </c>
      <c r="J332" s="3" t="s">
        <v>37</v>
      </c>
      <c r="K332" s="3" t="n">
        <v>0</v>
      </c>
      <c r="L332" s="3" t="s">
        <v>29</v>
      </c>
      <c r="M332" s="33" t="s">
        <v>21</v>
      </c>
      <c r="O332" s="32" t="s">
        <v>709</v>
      </c>
      <c r="P332" s="3" t="s">
        <v>37</v>
      </c>
      <c r="Q332" s="3" t="n">
        <v>71.594</v>
      </c>
      <c r="S332" s="35"/>
    </row>
    <row r="333" customFormat="false" ht="15.75" hidden="false" customHeight="false" outlineLevel="0" collapsed="false">
      <c r="A333" s="32" t="s">
        <v>710</v>
      </c>
      <c r="B333" s="3" t="s">
        <v>219</v>
      </c>
      <c r="C333" s="1" t="n">
        <v>122.891</v>
      </c>
      <c r="D333" s="3"/>
      <c r="E333" s="3" t="s">
        <v>26</v>
      </c>
      <c r="F333" s="4" t="s">
        <v>30</v>
      </c>
      <c r="G333" s="33" t="s">
        <v>491</v>
      </c>
      <c r="I333" s="32" t="s">
        <v>611</v>
      </c>
      <c r="J333" s="3" t="s">
        <v>37</v>
      </c>
      <c r="K333" s="3" t="n">
        <v>11.444</v>
      </c>
      <c r="L333" s="3"/>
      <c r="M333" s="33" t="s">
        <v>21</v>
      </c>
      <c r="O333" s="32" t="s">
        <v>711</v>
      </c>
      <c r="P333" s="3" t="s">
        <v>37</v>
      </c>
      <c r="Q333" s="3" t="n">
        <v>74.82</v>
      </c>
      <c r="R333" s="3" t="s">
        <v>29</v>
      </c>
      <c r="S333" s="35"/>
    </row>
    <row r="334" customFormat="false" ht="15.75" hidden="false" customHeight="false" outlineLevel="0" collapsed="false">
      <c r="A334" s="50" t="s">
        <v>435</v>
      </c>
      <c r="B334" s="55"/>
      <c r="C334" s="55"/>
      <c r="D334" s="55"/>
      <c r="E334" s="55"/>
      <c r="F334" s="55"/>
      <c r="G334" s="56"/>
      <c r="I334" s="32" t="s">
        <v>712</v>
      </c>
      <c r="J334" s="3" t="s">
        <v>37</v>
      </c>
      <c r="K334" s="3" t="n">
        <v>14.794</v>
      </c>
      <c r="L334" s="3" t="s">
        <v>29</v>
      </c>
      <c r="M334" s="33" t="s">
        <v>21</v>
      </c>
      <c r="O334" s="32" t="s">
        <v>713</v>
      </c>
      <c r="P334" s="3" t="s">
        <v>37</v>
      </c>
      <c r="Q334" s="3" t="n">
        <v>76.283</v>
      </c>
      <c r="R334" s="3" t="s">
        <v>29</v>
      </c>
      <c r="S334" s="34" t="s">
        <v>21</v>
      </c>
    </row>
    <row r="335" customFormat="false" ht="15" hidden="false" customHeight="false" outlineLevel="0" collapsed="false">
      <c r="A335" s="28" t="s">
        <v>714</v>
      </c>
      <c r="B335" s="29" t="s">
        <v>372</v>
      </c>
      <c r="C335" s="29" t="n">
        <v>0</v>
      </c>
      <c r="D335" s="29" t="s">
        <v>29</v>
      </c>
      <c r="E335" s="29" t="s">
        <v>26</v>
      </c>
      <c r="F335" s="30" t="s">
        <v>104</v>
      </c>
      <c r="G335" s="31" t="s">
        <v>20</v>
      </c>
      <c r="I335" s="32" t="s">
        <v>715</v>
      </c>
      <c r="J335" s="3" t="s">
        <v>37</v>
      </c>
      <c r="K335" s="3" t="n">
        <v>18.537</v>
      </c>
      <c r="L335" s="3" t="s">
        <v>29</v>
      </c>
      <c r="M335" s="35"/>
      <c r="O335" s="32" t="s">
        <v>716</v>
      </c>
      <c r="P335" s="3" t="s">
        <v>37</v>
      </c>
      <c r="Q335" s="3" t="n">
        <v>78.085</v>
      </c>
      <c r="R335" s="3" t="s">
        <v>29</v>
      </c>
      <c r="S335" s="35"/>
    </row>
    <row r="336" customFormat="false" ht="15" hidden="false" customHeight="false" outlineLevel="0" collapsed="false">
      <c r="A336" s="32" t="s">
        <v>717</v>
      </c>
      <c r="B336" s="3" t="s">
        <v>372</v>
      </c>
      <c r="C336" s="3" t="n">
        <v>5.214</v>
      </c>
      <c r="D336" s="3" t="s">
        <v>29</v>
      </c>
      <c r="E336" s="3" t="s">
        <v>26</v>
      </c>
      <c r="F336" s="4" t="s">
        <v>104</v>
      </c>
      <c r="G336" s="33" t="s">
        <v>20</v>
      </c>
      <c r="I336" s="32" t="s">
        <v>718</v>
      </c>
      <c r="J336" s="3" t="s">
        <v>37</v>
      </c>
      <c r="K336" s="3" t="n">
        <v>21.393</v>
      </c>
      <c r="L336" s="3"/>
      <c r="M336" s="33" t="s">
        <v>21</v>
      </c>
      <c r="O336" s="32" t="s">
        <v>719</v>
      </c>
      <c r="P336" s="3" t="s">
        <v>37</v>
      </c>
      <c r="Q336" s="3" t="n">
        <v>79.338</v>
      </c>
      <c r="R336" s="3" t="s">
        <v>29</v>
      </c>
      <c r="S336" s="35"/>
    </row>
    <row r="337" customFormat="false" ht="15" hidden="false" customHeight="false" outlineLevel="0" collapsed="false">
      <c r="A337" s="32" t="s">
        <v>440</v>
      </c>
      <c r="B337" s="3" t="s">
        <v>372</v>
      </c>
      <c r="C337" s="3" t="n">
        <v>9.569</v>
      </c>
      <c r="D337" s="3" t="s">
        <v>29</v>
      </c>
      <c r="E337" s="3" t="s">
        <v>18</v>
      </c>
      <c r="G337" s="33"/>
      <c r="I337" s="32" t="s">
        <v>506</v>
      </c>
      <c r="J337" s="3" t="s">
        <v>37</v>
      </c>
      <c r="K337" s="3" t="n">
        <v>21.765</v>
      </c>
      <c r="L337" s="3"/>
      <c r="M337" s="35"/>
      <c r="O337" s="32" t="s">
        <v>635</v>
      </c>
      <c r="P337" s="3" t="s">
        <v>37</v>
      </c>
      <c r="Q337" s="3" t="n">
        <v>81.069</v>
      </c>
      <c r="R337" s="3" t="s">
        <v>29</v>
      </c>
      <c r="S337" s="35"/>
    </row>
    <row r="338" customFormat="false" ht="15" hidden="false" customHeight="false" outlineLevel="0" collapsed="false">
      <c r="A338" s="32" t="s">
        <v>442</v>
      </c>
      <c r="B338" s="3" t="s">
        <v>372</v>
      </c>
      <c r="C338" s="3" t="n">
        <v>12.133</v>
      </c>
      <c r="D338" s="3" t="s">
        <v>29</v>
      </c>
      <c r="E338" s="3" t="s">
        <v>18</v>
      </c>
      <c r="G338" s="33"/>
      <c r="I338" s="32" t="s">
        <v>720</v>
      </c>
      <c r="J338" s="3" t="s">
        <v>37</v>
      </c>
      <c r="K338" s="3" t="n">
        <v>22.655</v>
      </c>
      <c r="L338" s="3"/>
      <c r="M338" s="35"/>
      <c r="O338" s="32" t="s">
        <v>721</v>
      </c>
      <c r="P338" s="3" t="s">
        <v>37</v>
      </c>
      <c r="Q338" s="3" t="n">
        <v>81.116</v>
      </c>
      <c r="S338" s="34" t="s">
        <v>21</v>
      </c>
    </row>
    <row r="339" customFormat="false" ht="15" hidden="false" customHeight="false" outlineLevel="0" collapsed="false">
      <c r="A339" s="32" t="s">
        <v>447</v>
      </c>
      <c r="B339" s="3" t="s">
        <v>372</v>
      </c>
      <c r="C339" s="3" t="n">
        <v>14.074</v>
      </c>
      <c r="D339" s="3" t="s">
        <v>17</v>
      </c>
      <c r="E339" s="3" t="s">
        <v>18</v>
      </c>
      <c r="F339" s="4" t="s">
        <v>19</v>
      </c>
      <c r="G339" s="33" t="s">
        <v>722</v>
      </c>
      <c r="I339" s="32" t="s">
        <v>615</v>
      </c>
      <c r="J339" s="3" t="s">
        <v>37</v>
      </c>
      <c r="K339" s="3" t="n">
        <v>23.59</v>
      </c>
      <c r="L339" s="3"/>
      <c r="M339" s="35"/>
      <c r="O339" s="32" t="s">
        <v>723</v>
      </c>
      <c r="P339" s="3" t="s">
        <v>37</v>
      </c>
      <c r="Q339" s="3" t="n">
        <v>82.343</v>
      </c>
      <c r="R339" s="3" t="s">
        <v>29</v>
      </c>
      <c r="S339" s="35"/>
    </row>
    <row r="340" customFormat="false" ht="15" hidden="false" customHeight="false" outlineLevel="0" collapsed="false">
      <c r="A340" s="32" t="s">
        <v>449</v>
      </c>
      <c r="B340" s="3" t="s">
        <v>372</v>
      </c>
      <c r="C340" s="3" t="n">
        <v>14.094</v>
      </c>
      <c r="D340" s="3" t="s">
        <v>98</v>
      </c>
      <c r="E340" s="3" t="s">
        <v>18</v>
      </c>
      <c r="F340" s="4" t="s">
        <v>19</v>
      </c>
      <c r="G340" s="33" t="s">
        <v>20</v>
      </c>
      <c r="I340" s="32" t="s">
        <v>724</v>
      </c>
      <c r="J340" s="3" t="s">
        <v>37</v>
      </c>
      <c r="K340" s="3" t="n">
        <v>24.038</v>
      </c>
      <c r="L340" s="3"/>
      <c r="M340" s="35"/>
      <c r="O340" s="32" t="s">
        <v>725</v>
      </c>
      <c r="P340" s="3" t="s">
        <v>37</v>
      </c>
      <c r="Q340" s="3" t="n">
        <v>83.286</v>
      </c>
      <c r="R340" s="3" t="s">
        <v>29</v>
      </c>
      <c r="S340" s="35"/>
    </row>
    <row r="341" customFormat="false" ht="15" hidden="false" customHeight="false" outlineLevel="0" collapsed="false">
      <c r="A341" s="32" t="s">
        <v>444</v>
      </c>
      <c r="B341" s="3" t="s">
        <v>372</v>
      </c>
      <c r="C341" s="3" t="n">
        <v>14.538</v>
      </c>
      <c r="D341" s="3" t="s">
        <v>29</v>
      </c>
      <c r="E341" s="3" t="s">
        <v>18</v>
      </c>
      <c r="F341" s="4" t="s">
        <v>19</v>
      </c>
      <c r="G341" s="33" t="s">
        <v>722</v>
      </c>
      <c r="I341" s="32" t="s">
        <v>726</v>
      </c>
      <c r="J341" s="3" t="s">
        <v>37</v>
      </c>
      <c r="K341" s="3" t="n">
        <v>25.318</v>
      </c>
      <c r="L341" s="3"/>
      <c r="M341" s="33" t="s">
        <v>21</v>
      </c>
      <c r="O341" s="32" t="s">
        <v>621</v>
      </c>
      <c r="P341" s="3" t="s">
        <v>37</v>
      </c>
      <c r="Q341" s="3" t="n">
        <v>84.158</v>
      </c>
      <c r="R341" s="3" t="s">
        <v>29</v>
      </c>
      <c r="S341" s="35"/>
    </row>
    <row r="342" customFormat="false" ht="15" hidden="false" customHeight="false" outlineLevel="0" collapsed="false">
      <c r="A342" s="32" t="s">
        <v>452</v>
      </c>
      <c r="B342" s="3" t="s">
        <v>372</v>
      </c>
      <c r="C342" s="3" t="n">
        <v>16.717</v>
      </c>
      <c r="D342" s="3" t="s">
        <v>29</v>
      </c>
      <c r="E342" s="3" t="s">
        <v>18</v>
      </c>
      <c r="G342" s="33"/>
      <c r="I342" s="32" t="s">
        <v>727</v>
      </c>
      <c r="J342" s="3" t="s">
        <v>37</v>
      </c>
      <c r="K342" s="3" t="n">
        <v>28.253</v>
      </c>
      <c r="L342" s="3"/>
      <c r="M342" s="35"/>
      <c r="O342" s="32" t="s">
        <v>695</v>
      </c>
      <c r="P342" s="3" t="s">
        <v>37</v>
      </c>
      <c r="Q342" s="3" t="n">
        <v>84.896</v>
      </c>
      <c r="R342" s="3" t="s">
        <v>29</v>
      </c>
      <c r="S342" s="34" t="s">
        <v>21</v>
      </c>
    </row>
    <row r="343" customFormat="false" ht="15" hidden="false" customHeight="false" outlineLevel="0" collapsed="false">
      <c r="A343" s="32" t="s">
        <v>454</v>
      </c>
      <c r="B343" s="3" t="s">
        <v>372</v>
      </c>
      <c r="C343" s="3" t="n">
        <v>18.879</v>
      </c>
      <c r="D343" s="3"/>
      <c r="E343" s="3" t="s">
        <v>18</v>
      </c>
      <c r="G343" s="33"/>
      <c r="I343" s="32" t="s">
        <v>620</v>
      </c>
      <c r="J343" s="3" t="s">
        <v>37</v>
      </c>
      <c r="K343" s="3" t="n">
        <v>30.322</v>
      </c>
      <c r="L343" s="3"/>
      <c r="M343" s="35"/>
      <c r="O343" s="32" t="s">
        <v>728</v>
      </c>
      <c r="P343" s="3" t="s">
        <v>37</v>
      </c>
      <c r="Q343" s="3" t="n">
        <v>96.919</v>
      </c>
      <c r="R343" s="3" t="s">
        <v>29</v>
      </c>
      <c r="S343" s="34" t="s">
        <v>21</v>
      </c>
    </row>
    <row r="344" customFormat="false" ht="15.75" hidden="false" customHeight="false" outlineLevel="0" collapsed="false">
      <c r="A344" s="32" t="s">
        <v>456</v>
      </c>
      <c r="B344" s="3" t="s">
        <v>372</v>
      </c>
      <c r="C344" s="3" t="n">
        <v>23.1</v>
      </c>
      <c r="D344" s="3"/>
      <c r="E344" s="3" t="s">
        <v>18</v>
      </c>
      <c r="G344" s="33"/>
      <c r="I344" s="32" t="s">
        <v>622</v>
      </c>
      <c r="J344" s="3" t="s">
        <v>37</v>
      </c>
      <c r="K344" s="3" t="n">
        <v>30.889</v>
      </c>
      <c r="L344" s="3"/>
      <c r="M344" s="33" t="s">
        <v>21</v>
      </c>
      <c r="O344" s="32" t="s">
        <v>729</v>
      </c>
      <c r="P344" s="3" t="s">
        <v>37</v>
      </c>
      <c r="Q344" s="3" t="n">
        <v>107.495</v>
      </c>
      <c r="R344" s="3" t="s">
        <v>17</v>
      </c>
      <c r="S344" s="34" t="s">
        <v>21</v>
      </c>
    </row>
    <row r="345" customFormat="false" ht="15.75" hidden="false" customHeight="false" outlineLevel="0" collapsed="false">
      <c r="A345" s="32" t="s">
        <v>458</v>
      </c>
      <c r="B345" s="3" t="s">
        <v>372</v>
      </c>
      <c r="C345" s="3" t="n">
        <v>30.87</v>
      </c>
      <c r="D345" s="3" t="s">
        <v>17</v>
      </c>
      <c r="E345" s="3" t="s">
        <v>18</v>
      </c>
      <c r="G345" s="33"/>
      <c r="I345" s="32" t="s">
        <v>730</v>
      </c>
      <c r="J345" s="3" t="s">
        <v>37</v>
      </c>
      <c r="K345" s="3" t="n">
        <v>30.933</v>
      </c>
      <c r="L345" s="3" t="s">
        <v>29</v>
      </c>
      <c r="M345" s="35"/>
      <c r="O345" s="52" t="s">
        <v>731</v>
      </c>
      <c r="P345" s="53"/>
      <c r="Q345" s="43"/>
      <c r="R345" s="54"/>
      <c r="S345" s="45"/>
    </row>
    <row r="346" customFormat="false" ht="15" hidden="false" customHeight="false" outlineLevel="0" collapsed="false">
      <c r="A346" s="32" t="s">
        <v>460</v>
      </c>
      <c r="B346" s="3" t="s">
        <v>372</v>
      </c>
      <c r="C346" s="3" t="n">
        <v>32.676</v>
      </c>
      <c r="D346" s="3" t="s">
        <v>29</v>
      </c>
      <c r="E346" s="3" t="s">
        <v>18</v>
      </c>
      <c r="G346" s="33"/>
      <c r="I346" s="32" t="s">
        <v>732</v>
      </c>
      <c r="J346" s="3" t="s">
        <v>37</v>
      </c>
      <c r="K346" s="3" t="n">
        <v>32.182</v>
      </c>
      <c r="L346" s="3" t="s">
        <v>17</v>
      </c>
      <c r="M346" s="35"/>
      <c r="O346" s="32" t="s">
        <v>733</v>
      </c>
      <c r="P346" s="3" t="s">
        <v>138</v>
      </c>
      <c r="Q346" s="3" t="n">
        <v>0</v>
      </c>
      <c r="R346" s="3" t="s">
        <v>29</v>
      </c>
      <c r="S346" s="34" t="s">
        <v>21</v>
      </c>
    </row>
    <row r="347" customFormat="false" ht="15" hidden="false" customHeight="false" outlineLevel="0" collapsed="false">
      <c r="A347" s="32" t="s">
        <v>466</v>
      </c>
      <c r="B347" s="3" t="s">
        <v>372</v>
      </c>
      <c r="C347" s="3" t="n">
        <v>39.355</v>
      </c>
      <c r="D347" s="3" t="s">
        <v>29</v>
      </c>
      <c r="E347" s="3" t="s">
        <v>18</v>
      </c>
      <c r="F347" s="4" t="s">
        <v>19</v>
      </c>
      <c r="G347" s="33" t="s">
        <v>79</v>
      </c>
      <c r="I347" s="32" t="s">
        <v>518</v>
      </c>
      <c r="J347" s="3" t="s">
        <v>37</v>
      </c>
      <c r="K347" s="3" t="n">
        <v>33.446</v>
      </c>
      <c r="L347" s="3"/>
      <c r="M347" s="35"/>
      <c r="O347" s="32" t="s">
        <v>734</v>
      </c>
      <c r="P347" s="3" t="s">
        <v>138</v>
      </c>
      <c r="Q347" s="3" t="n">
        <v>11.434</v>
      </c>
      <c r="R347" s="3" t="s">
        <v>29</v>
      </c>
      <c r="S347" s="34" t="s">
        <v>21</v>
      </c>
    </row>
    <row r="348" customFormat="false" ht="12" hidden="false" customHeight="true" outlineLevel="0" collapsed="false">
      <c r="A348" s="32" t="s">
        <v>469</v>
      </c>
      <c r="B348" s="3" t="s">
        <v>372</v>
      </c>
      <c r="C348" s="3" t="n">
        <v>45.772</v>
      </c>
      <c r="D348" s="3"/>
      <c r="E348" s="3" t="s">
        <v>18</v>
      </c>
      <c r="G348" s="33"/>
      <c r="I348" s="32" t="s">
        <v>608</v>
      </c>
      <c r="J348" s="3" t="s">
        <v>37</v>
      </c>
      <c r="K348" s="3" t="n">
        <v>33.713</v>
      </c>
      <c r="L348" s="3"/>
      <c r="M348" s="35"/>
      <c r="O348" s="32" t="s">
        <v>735</v>
      </c>
      <c r="P348" s="3" t="s">
        <v>138</v>
      </c>
      <c r="Q348" s="3" t="n">
        <v>12.863</v>
      </c>
      <c r="R348" s="3" t="s">
        <v>29</v>
      </c>
      <c r="S348" s="35"/>
    </row>
    <row r="349" customFormat="false" ht="15" hidden="false" customHeight="false" outlineLevel="0" collapsed="false">
      <c r="A349" s="32" t="s">
        <v>471</v>
      </c>
      <c r="B349" s="3" t="s">
        <v>372</v>
      </c>
      <c r="C349" s="3" t="n">
        <v>52.41</v>
      </c>
      <c r="D349" s="3" t="s">
        <v>17</v>
      </c>
      <c r="E349" s="3" t="s">
        <v>18</v>
      </c>
      <c r="F349" s="4" t="s">
        <v>19</v>
      </c>
      <c r="G349" s="33" t="s">
        <v>79</v>
      </c>
      <c r="I349" s="32" t="s">
        <v>517</v>
      </c>
      <c r="J349" s="3" t="s">
        <v>37</v>
      </c>
      <c r="K349" s="3" t="n">
        <v>33.914</v>
      </c>
      <c r="L349" s="3"/>
      <c r="M349" s="33" t="s">
        <v>21</v>
      </c>
      <c r="O349" s="32" t="s">
        <v>736</v>
      </c>
      <c r="P349" s="3" t="s">
        <v>138</v>
      </c>
      <c r="Q349" s="3" t="n">
        <v>15.382</v>
      </c>
      <c r="R349" s="3" t="s">
        <v>29</v>
      </c>
      <c r="S349" s="35"/>
    </row>
    <row r="350" customFormat="false" ht="15" hidden="false" customHeight="false" outlineLevel="0" collapsed="false">
      <c r="A350" s="32" t="s">
        <v>443</v>
      </c>
      <c r="B350" s="3" t="s">
        <v>372</v>
      </c>
      <c r="C350" s="3" t="n">
        <v>53.074</v>
      </c>
      <c r="D350" s="3"/>
      <c r="E350" s="3" t="s">
        <v>53</v>
      </c>
      <c r="G350" s="33"/>
      <c r="I350" s="32" t="s">
        <v>737</v>
      </c>
      <c r="J350" s="3" t="s">
        <v>37</v>
      </c>
      <c r="K350" s="3" t="n">
        <v>36.647</v>
      </c>
      <c r="L350" s="3" t="s">
        <v>29</v>
      </c>
      <c r="M350" s="35"/>
      <c r="O350" s="32" t="s">
        <v>738</v>
      </c>
      <c r="P350" s="3" t="s">
        <v>138</v>
      </c>
      <c r="Q350" s="3" t="n">
        <v>17.287</v>
      </c>
      <c r="R350" s="3" t="s">
        <v>29</v>
      </c>
      <c r="S350" s="34" t="s">
        <v>21</v>
      </c>
    </row>
    <row r="351" customFormat="false" ht="15" hidden="false" customHeight="false" outlineLevel="0" collapsed="false">
      <c r="A351" s="32" t="s">
        <v>473</v>
      </c>
      <c r="B351" s="3" t="s">
        <v>372</v>
      </c>
      <c r="C351" s="3" t="n">
        <v>55.85</v>
      </c>
      <c r="D351" s="3"/>
      <c r="E351" s="3" t="s">
        <v>26</v>
      </c>
      <c r="F351" s="4" t="s">
        <v>19</v>
      </c>
      <c r="G351" s="33" t="s">
        <v>79</v>
      </c>
      <c r="I351" s="32" t="s">
        <v>739</v>
      </c>
      <c r="J351" s="3" t="s">
        <v>37</v>
      </c>
      <c r="K351" s="3" t="n">
        <v>38.18</v>
      </c>
      <c r="L351" s="3"/>
      <c r="M351" s="35"/>
      <c r="O351" s="32" t="s">
        <v>740</v>
      </c>
      <c r="P351" s="3" t="s">
        <v>138</v>
      </c>
      <c r="Q351" s="3" t="n">
        <v>20.552</v>
      </c>
      <c r="R351" s="3" t="s">
        <v>29</v>
      </c>
      <c r="S351" s="35"/>
    </row>
    <row r="352" customFormat="false" ht="15" hidden="false" customHeight="false" outlineLevel="0" collapsed="false">
      <c r="A352" s="32" t="s">
        <v>474</v>
      </c>
      <c r="B352" s="3" t="s">
        <v>372</v>
      </c>
      <c r="C352" s="3" t="n">
        <v>57.04</v>
      </c>
      <c r="D352" s="3"/>
      <c r="E352" s="3" t="s">
        <v>18</v>
      </c>
      <c r="F352" s="4" t="s">
        <v>19</v>
      </c>
      <c r="G352" s="33" t="s">
        <v>79</v>
      </c>
      <c r="I352" s="32" t="s">
        <v>741</v>
      </c>
      <c r="J352" s="3" t="s">
        <v>37</v>
      </c>
      <c r="K352" s="3" t="n">
        <v>39.858</v>
      </c>
      <c r="L352" s="3"/>
      <c r="M352" s="35"/>
      <c r="O352" s="32" t="s">
        <v>742</v>
      </c>
      <c r="P352" s="3" t="s">
        <v>138</v>
      </c>
      <c r="Q352" s="3" t="n">
        <v>22.117</v>
      </c>
      <c r="R352" s="3" t="s">
        <v>29</v>
      </c>
      <c r="S352" s="34" t="s">
        <v>21</v>
      </c>
    </row>
    <row r="353" customFormat="false" ht="15" hidden="false" customHeight="false" outlineLevel="0" collapsed="false">
      <c r="A353" s="32" t="s">
        <v>477</v>
      </c>
      <c r="B353" s="3" t="s">
        <v>372</v>
      </c>
      <c r="C353" s="3" t="n">
        <v>58.68</v>
      </c>
      <c r="D353" s="3"/>
      <c r="E353" s="3" t="s">
        <v>18</v>
      </c>
      <c r="G353" s="33"/>
      <c r="I353" s="32" t="s">
        <v>743</v>
      </c>
      <c r="J353" s="3" t="s">
        <v>37</v>
      </c>
      <c r="K353" s="3" t="n">
        <v>40.672</v>
      </c>
      <c r="L353" s="3"/>
      <c r="M353" s="33" t="s">
        <v>21</v>
      </c>
      <c r="O353" s="32" t="s">
        <v>744</v>
      </c>
      <c r="P353" s="3" t="s">
        <v>138</v>
      </c>
      <c r="Q353" s="3" t="n">
        <v>25.667</v>
      </c>
      <c r="R353" s="3" t="s">
        <v>29</v>
      </c>
      <c r="S353" s="35"/>
    </row>
    <row r="354" customFormat="false" ht="15" hidden="false" customHeight="false" outlineLevel="0" collapsed="false">
      <c r="A354" s="32" t="s">
        <v>481</v>
      </c>
      <c r="B354" s="3" t="s">
        <v>372</v>
      </c>
      <c r="C354" s="3" t="n">
        <v>60.08</v>
      </c>
      <c r="D354" s="3"/>
      <c r="E354" s="3" t="s">
        <v>18</v>
      </c>
      <c r="G354" s="33"/>
      <c r="I354" s="32" t="s">
        <v>745</v>
      </c>
      <c r="J354" s="3" t="s">
        <v>37</v>
      </c>
      <c r="K354" s="3" t="n">
        <v>42.819</v>
      </c>
      <c r="L354" s="3"/>
      <c r="M354" s="35"/>
      <c r="O354" s="32" t="s">
        <v>746</v>
      </c>
      <c r="P354" s="3" t="s">
        <v>138</v>
      </c>
      <c r="Q354" s="3" t="n">
        <v>27.476</v>
      </c>
      <c r="S354" s="34" t="s">
        <v>21</v>
      </c>
    </row>
    <row r="355" customFormat="false" ht="15" hidden="false" customHeight="false" outlineLevel="0" collapsed="false">
      <c r="A355" s="32" t="s">
        <v>747</v>
      </c>
      <c r="B355" s="3" t="s">
        <v>372</v>
      </c>
      <c r="C355" s="3" t="n">
        <v>60.788</v>
      </c>
      <c r="D355" s="3" t="s">
        <v>29</v>
      </c>
      <c r="E355" s="3" t="s">
        <v>18</v>
      </c>
      <c r="F355" s="4" t="s">
        <v>19</v>
      </c>
      <c r="G355" s="33" t="s">
        <v>20</v>
      </c>
      <c r="I355" s="32" t="s">
        <v>748</v>
      </c>
      <c r="J355" s="3" t="s">
        <v>37</v>
      </c>
      <c r="K355" s="3" t="n">
        <v>43.638</v>
      </c>
      <c r="L355" s="3"/>
      <c r="M355" s="35"/>
      <c r="O355" s="32" t="s">
        <v>749</v>
      </c>
      <c r="P355" s="3" t="s">
        <v>138</v>
      </c>
      <c r="Q355" s="3" t="n">
        <v>33.069</v>
      </c>
      <c r="S355" s="34" t="s">
        <v>21</v>
      </c>
    </row>
    <row r="356" customFormat="false" ht="15" hidden="false" customHeight="false" outlineLevel="0" collapsed="false">
      <c r="A356" s="32" t="s">
        <v>485</v>
      </c>
      <c r="B356" s="3" t="s">
        <v>372</v>
      </c>
      <c r="C356" s="3" t="n">
        <v>61.838</v>
      </c>
      <c r="D356" s="3"/>
      <c r="E356" s="3" t="s">
        <v>18</v>
      </c>
      <c r="G356" s="33"/>
      <c r="I356" s="32" t="s">
        <v>750</v>
      </c>
      <c r="J356" s="3" t="s">
        <v>37</v>
      </c>
      <c r="K356" s="3" t="n">
        <v>44.598</v>
      </c>
      <c r="L356" s="3" t="s">
        <v>17</v>
      </c>
      <c r="M356" s="33" t="s">
        <v>21</v>
      </c>
      <c r="O356" s="32" t="s">
        <v>751</v>
      </c>
      <c r="P356" s="3" t="s">
        <v>138</v>
      </c>
      <c r="Q356" s="3" t="n">
        <v>34.067</v>
      </c>
      <c r="R356" s="3" t="s">
        <v>17</v>
      </c>
      <c r="S356" s="35"/>
    </row>
    <row r="357" customFormat="false" ht="15" hidden="false" customHeight="false" outlineLevel="0" collapsed="false">
      <c r="A357" s="32" t="s">
        <v>479</v>
      </c>
      <c r="B357" s="3" t="s">
        <v>372</v>
      </c>
      <c r="C357" s="3" t="n">
        <v>62.504</v>
      </c>
      <c r="D357" s="3"/>
      <c r="E357" s="3" t="s">
        <v>18</v>
      </c>
      <c r="F357" s="4" t="s">
        <v>19</v>
      </c>
      <c r="G357" s="33" t="s">
        <v>79</v>
      </c>
      <c r="I357" s="32" t="s">
        <v>548</v>
      </c>
      <c r="J357" s="3" t="s">
        <v>37</v>
      </c>
      <c r="K357" s="3" t="n">
        <v>47.423</v>
      </c>
      <c r="L357" s="3"/>
      <c r="M357" s="35"/>
      <c r="O357" s="32" t="s">
        <v>752</v>
      </c>
      <c r="P357" s="3" t="s">
        <v>138</v>
      </c>
      <c r="Q357" s="3" t="n">
        <v>35.516</v>
      </c>
      <c r="S357" s="35"/>
    </row>
    <row r="358" customFormat="false" ht="15" hidden="false" customHeight="false" outlineLevel="0" collapsed="false">
      <c r="A358" s="32" t="s">
        <v>391</v>
      </c>
      <c r="B358" s="3" t="s">
        <v>372</v>
      </c>
      <c r="C358" s="3" t="n">
        <v>64.658</v>
      </c>
      <c r="D358" s="3" t="s">
        <v>29</v>
      </c>
      <c r="E358" s="3" t="s">
        <v>26</v>
      </c>
      <c r="G358" s="33"/>
      <c r="I358" s="32" t="s">
        <v>753</v>
      </c>
      <c r="J358" s="3" t="s">
        <v>37</v>
      </c>
      <c r="K358" s="3" t="n">
        <v>48.602</v>
      </c>
      <c r="L358" s="3" t="s">
        <v>29</v>
      </c>
      <c r="M358" s="35"/>
      <c r="O358" s="32" t="s">
        <v>754</v>
      </c>
      <c r="P358" s="3" t="s">
        <v>138</v>
      </c>
      <c r="Q358" s="3" t="n">
        <v>37.266</v>
      </c>
      <c r="R358" s="3" t="s">
        <v>17</v>
      </c>
      <c r="S358" s="35"/>
    </row>
    <row r="359" customFormat="false" ht="15" hidden="false" customHeight="false" outlineLevel="0" collapsed="false">
      <c r="A359" s="32" t="s">
        <v>489</v>
      </c>
      <c r="B359" s="3" t="s">
        <v>372</v>
      </c>
      <c r="C359" s="3" t="n">
        <v>66.382</v>
      </c>
      <c r="D359" s="3"/>
      <c r="E359" s="3" t="s">
        <v>18</v>
      </c>
      <c r="G359" s="33"/>
      <c r="I359" s="32" t="s">
        <v>755</v>
      </c>
      <c r="J359" s="3" t="s">
        <v>37</v>
      </c>
      <c r="K359" s="3" t="n">
        <v>50.031</v>
      </c>
      <c r="L359" s="3" t="s">
        <v>17</v>
      </c>
      <c r="M359" s="33" t="s">
        <v>21</v>
      </c>
      <c r="O359" s="32" t="s">
        <v>756</v>
      </c>
      <c r="P359" s="3" t="s">
        <v>138</v>
      </c>
      <c r="Q359" s="3" t="n">
        <v>38.75</v>
      </c>
      <c r="R359" s="3" t="s">
        <v>98</v>
      </c>
      <c r="S359" s="34" t="s">
        <v>21</v>
      </c>
    </row>
    <row r="360" customFormat="false" ht="15" hidden="false" customHeight="false" outlineLevel="0" collapsed="false">
      <c r="A360" s="32" t="s">
        <v>501</v>
      </c>
      <c r="B360" s="3" t="s">
        <v>372</v>
      </c>
      <c r="C360" s="3" t="n">
        <v>68.401</v>
      </c>
      <c r="D360" s="3" t="s">
        <v>29</v>
      </c>
      <c r="E360" s="3" t="s">
        <v>26</v>
      </c>
      <c r="G360" s="33"/>
      <c r="I360" s="32" t="s">
        <v>757</v>
      </c>
      <c r="J360" s="3" t="s">
        <v>37</v>
      </c>
      <c r="K360" s="3" t="n">
        <v>51.247</v>
      </c>
      <c r="L360" s="3"/>
      <c r="M360" s="35"/>
      <c r="O360" s="32" t="s">
        <v>758</v>
      </c>
      <c r="P360" s="3" t="s">
        <v>138</v>
      </c>
      <c r="Q360" s="3" t="n">
        <v>39.692</v>
      </c>
      <c r="S360" s="35"/>
    </row>
    <row r="361" customFormat="false" ht="15" hidden="false" customHeight="false" outlineLevel="0" collapsed="false">
      <c r="A361" s="32" t="s">
        <v>759</v>
      </c>
      <c r="B361" s="3" t="s">
        <v>372</v>
      </c>
      <c r="C361" s="3" t="n">
        <v>71.124</v>
      </c>
      <c r="D361" s="3" t="s">
        <v>17</v>
      </c>
      <c r="E361" s="3" t="s">
        <v>18</v>
      </c>
      <c r="G361" s="33"/>
      <c r="I361" s="32" t="s">
        <v>760</v>
      </c>
      <c r="J361" s="3" t="s">
        <v>37</v>
      </c>
      <c r="K361" s="3" t="n">
        <v>51.922</v>
      </c>
      <c r="L361" s="3"/>
      <c r="M361" s="35"/>
      <c r="O361" s="32" t="s">
        <v>761</v>
      </c>
      <c r="P361" s="3" t="s">
        <v>138</v>
      </c>
      <c r="Q361" s="3" t="n">
        <v>40.301</v>
      </c>
      <c r="R361" s="3" t="s">
        <v>17</v>
      </c>
      <c r="S361" s="35"/>
    </row>
    <row r="362" customFormat="false" ht="15" hidden="false" customHeight="false" outlineLevel="0" collapsed="false">
      <c r="A362" s="32" t="s">
        <v>371</v>
      </c>
      <c r="B362" s="3" t="s">
        <v>372</v>
      </c>
      <c r="C362" s="3" t="n">
        <v>74.121</v>
      </c>
      <c r="D362" s="3" t="s">
        <v>17</v>
      </c>
      <c r="E362" s="3" t="s">
        <v>26</v>
      </c>
      <c r="G362" s="33"/>
      <c r="I362" s="32" t="s">
        <v>762</v>
      </c>
      <c r="J362" s="3" t="s">
        <v>37</v>
      </c>
      <c r="K362" s="3" t="n">
        <v>53.954</v>
      </c>
      <c r="L362" s="3"/>
      <c r="M362" s="35"/>
      <c r="O362" s="32" t="s">
        <v>763</v>
      </c>
      <c r="P362" s="3" t="s">
        <v>138</v>
      </c>
      <c r="Q362" s="3" t="n">
        <v>41.577</v>
      </c>
      <c r="R362" s="3" t="s">
        <v>17</v>
      </c>
      <c r="S362" s="35"/>
    </row>
    <row r="363" customFormat="false" ht="15" hidden="false" customHeight="false" outlineLevel="0" collapsed="false">
      <c r="A363" s="32" t="s">
        <v>503</v>
      </c>
      <c r="B363" s="3" t="s">
        <v>372</v>
      </c>
      <c r="C363" s="3" t="n">
        <v>76.701</v>
      </c>
      <c r="D363" s="3" t="s">
        <v>17</v>
      </c>
      <c r="E363" s="3" t="s">
        <v>18</v>
      </c>
      <c r="F363" s="4" t="s">
        <v>19</v>
      </c>
      <c r="G363" s="33" t="s">
        <v>79</v>
      </c>
      <c r="I363" s="32" t="s">
        <v>764</v>
      </c>
      <c r="J363" s="3" t="s">
        <v>37</v>
      </c>
      <c r="K363" s="3" t="n">
        <v>55.679</v>
      </c>
      <c r="L363" s="3" t="s">
        <v>29</v>
      </c>
      <c r="M363" s="33" t="s">
        <v>21</v>
      </c>
      <c r="O363" s="32" t="s">
        <v>765</v>
      </c>
      <c r="P363" s="3" t="s">
        <v>138</v>
      </c>
      <c r="Q363" s="3" t="n">
        <v>45.243</v>
      </c>
      <c r="R363" s="3" t="s">
        <v>17</v>
      </c>
      <c r="S363" s="34" t="s">
        <v>21</v>
      </c>
    </row>
    <row r="364" customFormat="false" ht="15" hidden="false" customHeight="false" outlineLevel="0" collapsed="false">
      <c r="A364" s="32" t="s">
        <v>493</v>
      </c>
      <c r="B364" s="3" t="s">
        <v>372</v>
      </c>
      <c r="C364" s="3" t="n">
        <v>78.226</v>
      </c>
      <c r="D364" s="3" t="s">
        <v>17</v>
      </c>
      <c r="E364" s="3" t="s">
        <v>18</v>
      </c>
      <c r="G364" s="33"/>
      <c r="I364" s="32" t="s">
        <v>766</v>
      </c>
      <c r="J364" s="3" t="s">
        <v>37</v>
      </c>
      <c r="K364" s="3" t="n">
        <v>56.716</v>
      </c>
      <c r="L364" s="3"/>
      <c r="M364" s="35"/>
      <c r="O364" s="32" t="s">
        <v>767</v>
      </c>
      <c r="P364" s="3" t="s">
        <v>138</v>
      </c>
      <c r="Q364" s="3" t="n">
        <v>49.771</v>
      </c>
      <c r="R364" s="3" t="s">
        <v>17</v>
      </c>
      <c r="S364" s="35"/>
    </row>
    <row r="365" customFormat="false" ht="15" hidden="false" customHeight="false" outlineLevel="0" collapsed="false">
      <c r="A365" s="32" t="s">
        <v>497</v>
      </c>
      <c r="B365" s="3" t="s">
        <v>372</v>
      </c>
      <c r="C365" s="3" t="n">
        <v>80.07</v>
      </c>
      <c r="D365" s="3"/>
      <c r="E365" s="3" t="s">
        <v>18</v>
      </c>
      <c r="F365" s="4" t="s">
        <v>19</v>
      </c>
      <c r="G365" s="33" t="s">
        <v>79</v>
      </c>
      <c r="I365" s="32" t="s">
        <v>644</v>
      </c>
      <c r="J365" s="3" t="s">
        <v>37</v>
      </c>
      <c r="K365" s="3" t="n">
        <v>57.713</v>
      </c>
      <c r="L365" s="3"/>
      <c r="M365" s="35"/>
      <c r="O365" s="32" t="s">
        <v>768</v>
      </c>
      <c r="P365" s="3" t="s">
        <v>138</v>
      </c>
      <c r="Q365" s="3" t="n">
        <v>55.319</v>
      </c>
      <c r="R365" s="3" t="s">
        <v>29</v>
      </c>
      <c r="S365" s="34" t="s">
        <v>21</v>
      </c>
    </row>
    <row r="366" customFormat="false" ht="15" hidden="false" customHeight="false" outlineLevel="0" collapsed="false">
      <c r="A366" s="32" t="s">
        <v>515</v>
      </c>
      <c r="B366" s="3" t="s">
        <v>372</v>
      </c>
      <c r="C366" s="3" t="n">
        <v>83.011</v>
      </c>
      <c r="D366" s="3" t="s">
        <v>29</v>
      </c>
      <c r="E366" s="3" t="s">
        <v>18</v>
      </c>
      <c r="G366" s="33"/>
      <c r="I366" s="32" t="s">
        <v>769</v>
      </c>
      <c r="J366" s="3" t="s">
        <v>37</v>
      </c>
      <c r="K366" s="3" t="n">
        <v>60.038</v>
      </c>
      <c r="L366" s="3" t="s">
        <v>17</v>
      </c>
      <c r="M366" s="35"/>
      <c r="O366" s="32" t="s">
        <v>770</v>
      </c>
      <c r="P366" s="3" t="s">
        <v>138</v>
      </c>
      <c r="Q366" s="3" t="n">
        <v>55.745</v>
      </c>
      <c r="S366" s="34" t="s">
        <v>21</v>
      </c>
    </row>
    <row r="367" customFormat="false" ht="15" hidden="false" customHeight="false" outlineLevel="0" collapsed="false">
      <c r="A367" s="32" t="s">
        <v>414</v>
      </c>
      <c r="B367" s="3" t="s">
        <v>372</v>
      </c>
      <c r="C367" s="3" t="n">
        <v>84.572</v>
      </c>
      <c r="D367" s="3" t="s">
        <v>29</v>
      </c>
      <c r="E367" s="3" t="s">
        <v>26</v>
      </c>
      <c r="G367" s="33"/>
      <c r="I367" s="32" t="s">
        <v>771</v>
      </c>
      <c r="J367" s="3" t="s">
        <v>37</v>
      </c>
      <c r="K367" s="3" t="n">
        <v>60.532</v>
      </c>
      <c r="L367" s="3"/>
      <c r="M367" s="33" t="s">
        <v>21</v>
      </c>
      <c r="O367" s="32" t="s">
        <v>772</v>
      </c>
      <c r="P367" s="3" t="s">
        <v>138</v>
      </c>
      <c r="Q367" s="3" t="n">
        <v>64.891</v>
      </c>
      <c r="R367" s="3" t="s">
        <v>17</v>
      </c>
      <c r="S367" s="34" t="s">
        <v>21</v>
      </c>
    </row>
    <row r="368" customFormat="false" ht="15" hidden="false" customHeight="false" outlineLevel="0" collapsed="false">
      <c r="A368" s="32" t="s">
        <v>773</v>
      </c>
      <c r="B368" s="3" t="s">
        <v>372</v>
      </c>
      <c r="C368" s="3" t="n">
        <v>85.492</v>
      </c>
      <c r="D368" s="3" t="s">
        <v>17</v>
      </c>
      <c r="E368" s="3" t="s">
        <v>53</v>
      </c>
      <c r="G368" s="33"/>
      <c r="I368" s="32" t="s">
        <v>774</v>
      </c>
      <c r="J368" s="3" t="s">
        <v>37</v>
      </c>
      <c r="K368" s="3" t="n">
        <v>60.84</v>
      </c>
      <c r="L368" s="3"/>
      <c r="M368" s="35"/>
      <c r="O368" s="32" t="s">
        <v>775</v>
      </c>
      <c r="P368" s="3" t="s">
        <v>138</v>
      </c>
      <c r="Q368" s="3" t="n">
        <v>66.752</v>
      </c>
      <c r="S368" s="35"/>
    </row>
    <row r="369" customFormat="false" ht="15" hidden="false" customHeight="false" outlineLevel="0" collapsed="false">
      <c r="A369" s="32" t="s">
        <v>266</v>
      </c>
      <c r="B369" s="3" t="s">
        <v>372</v>
      </c>
      <c r="C369" s="3" t="n">
        <v>89.259</v>
      </c>
      <c r="D369" s="3"/>
      <c r="E369" s="3" t="s">
        <v>53</v>
      </c>
      <c r="F369" s="4" t="s">
        <v>19</v>
      </c>
      <c r="G369" s="33" t="s">
        <v>20</v>
      </c>
      <c r="I369" s="32" t="s">
        <v>776</v>
      </c>
      <c r="J369" s="3" t="s">
        <v>37</v>
      </c>
      <c r="K369" s="3" t="n">
        <v>61.34</v>
      </c>
      <c r="L369" s="3"/>
      <c r="M369" s="35"/>
      <c r="O369" s="32" t="s">
        <v>777</v>
      </c>
      <c r="P369" s="3" t="s">
        <v>138</v>
      </c>
      <c r="Q369" s="3" t="n">
        <v>67.542</v>
      </c>
      <c r="R369" s="3" t="s">
        <v>17</v>
      </c>
      <c r="S369" s="35"/>
    </row>
    <row r="370" customFormat="false" ht="15" hidden="false" customHeight="false" outlineLevel="0" collapsed="false">
      <c r="A370" s="32" t="s">
        <v>507</v>
      </c>
      <c r="B370" s="3" t="s">
        <v>372</v>
      </c>
      <c r="C370" s="3" t="n">
        <v>89.274</v>
      </c>
      <c r="D370" s="3" t="s">
        <v>29</v>
      </c>
      <c r="E370" s="3" t="s">
        <v>18</v>
      </c>
      <c r="F370" s="4" t="s">
        <v>19</v>
      </c>
      <c r="G370" s="33" t="s">
        <v>778</v>
      </c>
      <c r="I370" s="32" t="s">
        <v>650</v>
      </c>
      <c r="J370" s="3" t="s">
        <v>37</v>
      </c>
      <c r="K370" s="3" t="n">
        <v>62.183</v>
      </c>
      <c r="L370" s="3"/>
      <c r="M370" s="35"/>
      <c r="O370" s="32" t="s">
        <v>779</v>
      </c>
      <c r="P370" s="3" t="s">
        <v>138</v>
      </c>
      <c r="Q370" s="3" t="n">
        <v>68.633</v>
      </c>
      <c r="R370" s="3" t="s">
        <v>98</v>
      </c>
      <c r="S370" s="34" t="s">
        <v>21</v>
      </c>
    </row>
    <row r="371" customFormat="false" ht="15" hidden="false" customHeight="false" outlineLevel="0" collapsed="false">
      <c r="A371" s="32" t="s">
        <v>505</v>
      </c>
      <c r="B371" s="3" t="s">
        <v>372</v>
      </c>
      <c r="C371" s="3" t="n">
        <v>89.8</v>
      </c>
      <c r="D371" s="3" t="s">
        <v>29</v>
      </c>
      <c r="E371" s="3" t="s">
        <v>18</v>
      </c>
      <c r="F371" s="4" t="s">
        <v>19</v>
      </c>
      <c r="G371" s="33" t="s">
        <v>79</v>
      </c>
      <c r="I371" s="32" t="s">
        <v>780</v>
      </c>
      <c r="J371" s="3" t="s">
        <v>37</v>
      </c>
      <c r="K371" s="3" t="n">
        <v>63.991</v>
      </c>
      <c r="L371" s="3" t="s">
        <v>29</v>
      </c>
      <c r="M371" s="35"/>
      <c r="O371" s="32" t="s">
        <v>781</v>
      </c>
      <c r="P371" s="3" t="s">
        <v>138</v>
      </c>
      <c r="Q371" s="3" t="n">
        <v>70.203</v>
      </c>
      <c r="S371" s="35"/>
    </row>
    <row r="372" customFormat="false" ht="15" hidden="false" customHeight="false" outlineLevel="0" collapsed="false">
      <c r="A372" s="32" t="s">
        <v>402</v>
      </c>
      <c r="B372" s="3" t="s">
        <v>372</v>
      </c>
      <c r="C372" s="3" t="n">
        <v>92.468</v>
      </c>
      <c r="D372" s="3" t="s">
        <v>29</v>
      </c>
      <c r="E372" s="3" t="s">
        <v>53</v>
      </c>
      <c r="G372" s="33"/>
      <c r="I372" s="32" t="s">
        <v>705</v>
      </c>
      <c r="J372" s="3" t="s">
        <v>37</v>
      </c>
      <c r="K372" s="3" t="n">
        <v>64.63</v>
      </c>
      <c r="L372" s="3"/>
      <c r="M372" s="35"/>
      <c r="O372" s="32" t="s">
        <v>782</v>
      </c>
      <c r="P372" s="3" t="s">
        <v>138</v>
      </c>
      <c r="Q372" s="3" t="n">
        <v>77.469</v>
      </c>
      <c r="R372" s="3" t="s">
        <v>17</v>
      </c>
      <c r="S372" s="34" t="s">
        <v>21</v>
      </c>
    </row>
    <row r="373" customFormat="false" ht="15" hidden="false" customHeight="false" outlineLevel="0" collapsed="false">
      <c r="A373" s="32" t="s">
        <v>511</v>
      </c>
      <c r="B373" s="3" t="s">
        <v>372</v>
      </c>
      <c r="C373" s="3" t="n">
        <v>92.647</v>
      </c>
      <c r="D373" s="3" t="s">
        <v>98</v>
      </c>
      <c r="E373" s="3" t="s">
        <v>26</v>
      </c>
      <c r="G373" s="33"/>
      <c r="I373" s="32" t="s">
        <v>709</v>
      </c>
      <c r="J373" s="3" t="s">
        <v>37</v>
      </c>
      <c r="K373" s="3" t="n">
        <v>65.906</v>
      </c>
      <c r="L373" s="3"/>
      <c r="M373" s="33" t="s">
        <v>21</v>
      </c>
      <c r="O373" s="32" t="s">
        <v>783</v>
      </c>
      <c r="P373" s="3" t="s">
        <v>138</v>
      </c>
      <c r="Q373" s="3" t="n">
        <v>79.902</v>
      </c>
      <c r="R373" s="3" t="s">
        <v>17</v>
      </c>
      <c r="S373" s="35"/>
    </row>
    <row r="374" customFormat="false" ht="15" hidden="false" customHeight="false" outlineLevel="0" collapsed="false">
      <c r="A374" s="32" t="s">
        <v>406</v>
      </c>
      <c r="B374" s="3" t="s">
        <v>372</v>
      </c>
      <c r="C374" s="3" t="n">
        <v>93.318</v>
      </c>
      <c r="D374" s="3"/>
      <c r="E374" s="3" t="s">
        <v>53</v>
      </c>
      <c r="F374" s="4" t="s">
        <v>19</v>
      </c>
      <c r="G374" s="33" t="s">
        <v>79</v>
      </c>
      <c r="I374" s="32" t="s">
        <v>700</v>
      </c>
      <c r="J374" s="3" t="s">
        <v>37</v>
      </c>
      <c r="K374" s="3" t="n">
        <v>66.464</v>
      </c>
      <c r="L374" s="3"/>
      <c r="M374" s="35"/>
      <c r="O374" s="32" t="s">
        <v>784</v>
      </c>
      <c r="P374" s="3" t="s">
        <v>138</v>
      </c>
      <c r="Q374" s="3" t="n">
        <v>81.481</v>
      </c>
      <c r="R374" s="3" t="s">
        <v>98</v>
      </c>
      <c r="S374" s="35"/>
    </row>
    <row r="375" customFormat="false" ht="15" hidden="false" customHeight="false" outlineLevel="0" collapsed="false">
      <c r="A375" s="32" t="s">
        <v>785</v>
      </c>
      <c r="B375" s="3" t="s">
        <v>372</v>
      </c>
      <c r="C375" s="3" t="n">
        <v>93.952</v>
      </c>
      <c r="D375" s="3" t="s">
        <v>29</v>
      </c>
      <c r="E375" s="3" t="s">
        <v>26</v>
      </c>
      <c r="F375" s="4" t="s">
        <v>30</v>
      </c>
      <c r="G375" s="33" t="s">
        <v>37</v>
      </c>
      <c r="I375" s="32" t="s">
        <v>786</v>
      </c>
      <c r="J375" s="3" t="s">
        <v>37</v>
      </c>
      <c r="K375" s="3" t="n">
        <v>68.756</v>
      </c>
      <c r="L375" s="3"/>
      <c r="M375" s="35"/>
      <c r="O375" s="32" t="s">
        <v>787</v>
      </c>
      <c r="P375" s="3" t="s">
        <v>138</v>
      </c>
      <c r="Q375" s="3" t="n">
        <v>83.763</v>
      </c>
      <c r="R375" s="3" t="s">
        <v>29</v>
      </c>
      <c r="S375" s="34" t="s">
        <v>21</v>
      </c>
    </row>
    <row r="376" customFormat="false" ht="15" hidden="false" customHeight="false" outlineLevel="0" collapsed="false">
      <c r="A376" s="32" t="s">
        <v>513</v>
      </c>
      <c r="B376" s="3" t="s">
        <v>372</v>
      </c>
      <c r="C376" s="3" t="n">
        <v>96.941</v>
      </c>
      <c r="D376" s="3"/>
      <c r="E376" s="3" t="s">
        <v>18</v>
      </c>
      <c r="F376" s="4" t="s">
        <v>19</v>
      </c>
      <c r="G376" s="33" t="s">
        <v>79</v>
      </c>
      <c r="I376" s="32" t="s">
        <v>788</v>
      </c>
      <c r="J376" s="3" t="s">
        <v>37</v>
      </c>
      <c r="K376" s="3" t="n">
        <v>70.564</v>
      </c>
      <c r="L376" s="3" t="s">
        <v>29</v>
      </c>
      <c r="M376" s="33" t="s">
        <v>21</v>
      </c>
      <c r="O376" s="32" t="s">
        <v>789</v>
      </c>
      <c r="P376" s="3" t="s">
        <v>138</v>
      </c>
      <c r="Q376" s="3" t="n">
        <v>85.734</v>
      </c>
      <c r="S376" s="35"/>
    </row>
    <row r="377" customFormat="false" ht="15" hidden="false" customHeight="false" outlineLevel="0" collapsed="false">
      <c r="A377" s="32" t="s">
        <v>408</v>
      </c>
      <c r="B377" s="3" t="s">
        <v>372</v>
      </c>
      <c r="C377" s="3" t="n">
        <v>100.592</v>
      </c>
      <c r="D377" s="3" t="s">
        <v>29</v>
      </c>
      <c r="E377" s="3" t="s">
        <v>26</v>
      </c>
      <c r="G377" s="33"/>
      <c r="I377" s="32" t="s">
        <v>790</v>
      </c>
      <c r="J377" s="3" t="s">
        <v>37</v>
      </c>
      <c r="K377" s="3" t="n">
        <v>70.731</v>
      </c>
      <c r="L377" s="3" t="s">
        <v>29</v>
      </c>
      <c r="M377" s="35"/>
      <c r="O377" s="32" t="s">
        <v>153</v>
      </c>
      <c r="P377" s="3" t="s">
        <v>138</v>
      </c>
      <c r="Q377" s="3" t="n">
        <v>87.316</v>
      </c>
      <c r="S377" s="35"/>
    </row>
    <row r="378" customFormat="false" ht="15" hidden="false" customHeight="false" outlineLevel="0" collapsed="false">
      <c r="A378" s="32" t="s">
        <v>396</v>
      </c>
      <c r="B378" s="3" t="s">
        <v>372</v>
      </c>
      <c r="C378" s="3" t="n">
        <v>100.807</v>
      </c>
      <c r="D378" s="3" t="s">
        <v>29</v>
      </c>
      <c r="E378" s="3" t="s">
        <v>53</v>
      </c>
      <c r="F378" s="4" t="s">
        <v>19</v>
      </c>
      <c r="G378" s="33" t="s">
        <v>79</v>
      </c>
      <c r="I378" s="32" t="s">
        <v>791</v>
      </c>
      <c r="J378" s="3" t="s">
        <v>37</v>
      </c>
      <c r="K378" s="3" t="n">
        <v>71.257</v>
      </c>
      <c r="L378" s="3" t="s">
        <v>29</v>
      </c>
      <c r="M378" s="35"/>
      <c r="O378" s="32" t="s">
        <v>792</v>
      </c>
      <c r="P378" s="3" t="s">
        <v>138</v>
      </c>
      <c r="Q378" s="3" t="n">
        <v>88.722</v>
      </c>
      <c r="R378" s="3" t="s">
        <v>29</v>
      </c>
      <c r="S378" s="34" t="s">
        <v>21</v>
      </c>
    </row>
    <row r="379" customFormat="false" ht="15" hidden="false" customHeight="false" outlineLevel="0" collapsed="false">
      <c r="A379" s="32" t="s">
        <v>453</v>
      </c>
      <c r="B379" s="3" t="s">
        <v>372</v>
      </c>
      <c r="C379" s="3" t="n">
        <v>104.976</v>
      </c>
      <c r="D379" s="3"/>
      <c r="E379" s="3" t="s">
        <v>53</v>
      </c>
      <c r="F379" s="4" t="s">
        <v>19</v>
      </c>
      <c r="G379" s="33" t="s">
        <v>79</v>
      </c>
      <c r="I379" s="32" t="s">
        <v>793</v>
      </c>
      <c r="J379" s="3" t="s">
        <v>37</v>
      </c>
      <c r="K379" s="3" t="n">
        <v>72.569</v>
      </c>
      <c r="L379" s="3" t="s">
        <v>29</v>
      </c>
      <c r="M379" s="35"/>
      <c r="O379" s="32" t="s">
        <v>794</v>
      </c>
      <c r="P379" s="3" t="s">
        <v>138</v>
      </c>
      <c r="Q379" s="3" t="n">
        <v>89.748</v>
      </c>
      <c r="R379" s="3" t="s">
        <v>29</v>
      </c>
      <c r="S379" s="35"/>
    </row>
    <row r="380" customFormat="false" ht="15" hidden="false" customHeight="false" outlineLevel="0" collapsed="false">
      <c r="A380" s="32" t="s">
        <v>509</v>
      </c>
      <c r="B380" s="3" t="s">
        <v>372</v>
      </c>
      <c r="C380" s="3" t="n">
        <v>106.007</v>
      </c>
      <c r="D380" s="3" t="s">
        <v>29</v>
      </c>
      <c r="E380" s="3" t="s">
        <v>18</v>
      </c>
      <c r="F380" s="4" t="s">
        <v>19</v>
      </c>
      <c r="G380" s="33" t="s">
        <v>79</v>
      </c>
      <c r="I380" s="32" t="s">
        <v>529</v>
      </c>
      <c r="J380" s="3" t="s">
        <v>37</v>
      </c>
      <c r="K380" s="3" t="n">
        <v>73.647</v>
      </c>
      <c r="L380" s="3" t="s">
        <v>29</v>
      </c>
      <c r="M380" s="35"/>
      <c r="O380" s="32" t="s">
        <v>795</v>
      </c>
      <c r="P380" s="3" t="s">
        <v>138</v>
      </c>
      <c r="Q380" s="3" t="n">
        <v>90.05</v>
      </c>
      <c r="R380" s="3" t="s">
        <v>17</v>
      </c>
      <c r="S380" s="35"/>
    </row>
    <row r="381" customFormat="false" ht="15" hidden="false" customHeight="false" outlineLevel="0" collapsed="false">
      <c r="A381" s="32" t="s">
        <v>410</v>
      </c>
      <c r="B381" s="3" t="s">
        <v>372</v>
      </c>
      <c r="C381" s="3" t="n">
        <v>107.6</v>
      </c>
      <c r="D381" s="3" t="s">
        <v>29</v>
      </c>
      <c r="E381" s="3" t="s">
        <v>53</v>
      </c>
      <c r="G381" s="33"/>
      <c r="I381" s="32" t="s">
        <v>796</v>
      </c>
      <c r="J381" s="3" t="s">
        <v>37</v>
      </c>
      <c r="K381" s="3" t="n">
        <v>74.145</v>
      </c>
      <c r="L381" s="3"/>
      <c r="M381" s="35"/>
      <c r="O381" s="32" t="s">
        <v>797</v>
      </c>
      <c r="P381" s="3" t="s">
        <v>138</v>
      </c>
      <c r="Q381" s="3" t="n">
        <v>90.969</v>
      </c>
      <c r="R381" s="3" t="s">
        <v>17</v>
      </c>
      <c r="S381" s="35"/>
    </row>
    <row r="382" customFormat="false" ht="15" hidden="false" customHeight="false" outlineLevel="0" collapsed="false">
      <c r="A382" s="32" t="s">
        <v>798</v>
      </c>
      <c r="B382" s="3" t="s">
        <v>372</v>
      </c>
      <c r="C382" s="3" t="n">
        <v>107.636</v>
      </c>
      <c r="D382" s="3" t="s">
        <v>29</v>
      </c>
      <c r="E382" s="3" t="s">
        <v>26</v>
      </c>
      <c r="F382" s="4" t="s">
        <v>30</v>
      </c>
      <c r="G382" s="33" t="s">
        <v>20</v>
      </c>
      <c r="I382" s="32" t="s">
        <v>799</v>
      </c>
      <c r="J382" s="3" t="s">
        <v>37</v>
      </c>
      <c r="K382" s="3" t="n">
        <v>75.367</v>
      </c>
      <c r="L382" s="3"/>
      <c r="M382" s="33" t="s">
        <v>21</v>
      </c>
      <c r="O382" s="32" t="s">
        <v>800</v>
      </c>
      <c r="P382" s="3" t="s">
        <v>138</v>
      </c>
      <c r="Q382" s="3" t="n">
        <v>91.648</v>
      </c>
      <c r="R382" s="3" t="s">
        <v>17</v>
      </c>
      <c r="S382" s="35"/>
    </row>
    <row r="383" customFormat="false" ht="15" hidden="false" customHeight="false" outlineLevel="0" collapsed="false">
      <c r="A383" s="32" t="s">
        <v>404</v>
      </c>
      <c r="B383" s="3" t="s">
        <v>372</v>
      </c>
      <c r="C383" s="3" t="n">
        <v>108.894</v>
      </c>
      <c r="D383" s="3" t="s">
        <v>29</v>
      </c>
      <c r="E383" s="3" t="s">
        <v>26</v>
      </c>
      <c r="G383" s="33"/>
      <c r="I383" s="32" t="s">
        <v>801</v>
      </c>
      <c r="J383" s="3" t="s">
        <v>37</v>
      </c>
      <c r="K383" s="3" t="n">
        <v>75.852</v>
      </c>
      <c r="L383" s="3"/>
      <c r="M383" s="35"/>
      <c r="O383" s="32" t="s">
        <v>802</v>
      </c>
      <c r="P383" s="3" t="s">
        <v>138</v>
      </c>
      <c r="Q383" s="3" t="n">
        <v>92.546</v>
      </c>
      <c r="R383" s="3" t="s">
        <v>98</v>
      </c>
      <c r="S383" s="35"/>
    </row>
    <row r="384" customFormat="false" ht="15" hidden="false" customHeight="false" outlineLevel="0" collapsed="false">
      <c r="A384" s="32" t="s">
        <v>419</v>
      </c>
      <c r="B384" s="3" t="s">
        <v>372</v>
      </c>
      <c r="C384" s="3" t="n">
        <v>113.519</v>
      </c>
      <c r="D384" s="3"/>
      <c r="E384" s="3" t="s">
        <v>53</v>
      </c>
      <c r="G384" s="33"/>
      <c r="I384" s="32" t="s">
        <v>588</v>
      </c>
      <c r="J384" s="3" t="s">
        <v>37</v>
      </c>
      <c r="K384" s="3" t="n">
        <v>77.527</v>
      </c>
      <c r="L384" s="3"/>
      <c r="M384" s="35"/>
      <c r="O384" s="32" t="s">
        <v>803</v>
      </c>
      <c r="P384" s="3" t="s">
        <v>138</v>
      </c>
      <c r="Q384" s="3" t="n">
        <v>93.366</v>
      </c>
      <c r="R384" s="3" t="s">
        <v>29</v>
      </c>
      <c r="S384" s="35"/>
    </row>
    <row r="385" customFormat="false" ht="15" hidden="false" customHeight="false" outlineLevel="0" collapsed="false">
      <c r="A385" s="32" t="s">
        <v>524</v>
      </c>
      <c r="B385" s="3" t="s">
        <v>372</v>
      </c>
      <c r="C385" s="3" t="n">
        <v>114.876</v>
      </c>
      <c r="D385" s="3" t="s">
        <v>29</v>
      </c>
      <c r="E385" s="3" t="s">
        <v>18</v>
      </c>
      <c r="G385" s="33"/>
      <c r="I385" s="32" t="s">
        <v>804</v>
      </c>
      <c r="J385" s="3" t="s">
        <v>37</v>
      </c>
      <c r="K385" s="3" t="n">
        <v>78.823</v>
      </c>
      <c r="L385" s="3" t="s">
        <v>29</v>
      </c>
      <c r="M385" s="35"/>
      <c r="O385" s="32" t="s">
        <v>805</v>
      </c>
      <c r="P385" s="3" t="s">
        <v>138</v>
      </c>
      <c r="Q385" s="3" t="n">
        <v>94.196</v>
      </c>
      <c r="R385" s="3" t="s">
        <v>98</v>
      </c>
      <c r="S385" s="34" t="s">
        <v>21</v>
      </c>
    </row>
    <row r="386" customFormat="false" ht="15" hidden="false" customHeight="false" outlineLevel="0" collapsed="false">
      <c r="A386" s="32" t="s">
        <v>384</v>
      </c>
      <c r="B386" s="3" t="s">
        <v>372</v>
      </c>
      <c r="C386" s="3" t="n">
        <v>115.453</v>
      </c>
      <c r="D386" s="3"/>
      <c r="E386" s="3" t="s">
        <v>53</v>
      </c>
      <c r="G386" s="33"/>
      <c r="I386" s="32" t="s">
        <v>654</v>
      </c>
      <c r="J386" s="3" t="s">
        <v>37</v>
      </c>
      <c r="K386" s="3" t="n">
        <v>80.446</v>
      </c>
      <c r="L386" s="3" t="s">
        <v>29</v>
      </c>
      <c r="M386" s="33" t="s">
        <v>21</v>
      </c>
      <c r="O386" s="32" t="s">
        <v>806</v>
      </c>
      <c r="P386" s="3" t="s">
        <v>138</v>
      </c>
      <c r="Q386" s="3" t="n">
        <v>94.671</v>
      </c>
      <c r="R386" s="3" t="s">
        <v>17</v>
      </c>
      <c r="S386" s="35"/>
    </row>
    <row r="387" customFormat="false" ht="15" hidden="false" customHeight="false" outlineLevel="0" collapsed="false">
      <c r="A387" s="32" t="s">
        <v>382</v>
      </c>
      <c r="B387" s="3" t="s">
        <v>372</v>
      </c>
      <c r="C387" s="3" t="n">
        <v>116.769</v>
      </c>
      <c r="D387" s="3" t="s">
        <v>17</v>
      </c>
      <c r="E387" s="3" t="s">
        <v>53</v>
      </c>
      <c r="G387" s="33"/>
      <c r="I387" s="32" t="s">
        <v>807</v>
      </c>
      <c r="J387" s="3" t="s">
        <v>37</v>
      </c>
      <c r="K387" s="3" t="n">
        <v>82.588</v>
      </c>
      <c r="L387" s="3" t="s">
        <v>17</v>
      </c>
      <c r="M387" s="35"/>
      <c r="O387" s="32" t="s">
        <v>808</v>
      </c>
      <c r="P387" s="3" t="s">
        <v>138</v>
      </c>
      <c r="Q387" s="3" t="n">
        <v>94.808</v>
      </c>
      <c r="R387" s="3" t="s">
        <v>17</v>
      </c>
      <c r="S387" s="35"/>
    </row>
    <row r="388" customFormat="false" ht="15" hidden="false" customHeight="false" outlineLevel="0" collapsed="false">
      <c r="A388" s="32" t="s">
        <v>422</v>
      </c>
      <c r="B388" s="3" t="s">
        <v>372</v>
      </c>
      <c r="C388" s="3" t="n">
        <v>117.121</v>
      </c>
      <c r="D388" s="3"/>
      <c r="E388" s="3" t="s">
        <v>53</v>
      </c>
      <c r="F388" s="4" t="s">
        <v>19</v>
      </c>
      <c r="G388" s="33" t="s">
        <v>579</v>
      </c>
      <c r="I388" s="32" t="s">
        <v>809</v>
      </c>
      <c r="J388" s="3" t="s">
        <v>37</v>
      </c>
      <c r="K388" s="3" t="n">
        <v>83.813</v>
      </c>
      <c r="L388" s="3"/>
      <c r="M388" s="35"/>
      <c r="O388" s="32" t="s">
        <v>810</v>
      </c>
      <c r="P388" s="3" t="s">
        <v>138</v>
      </c>
      <c r="Q388" s="3" t="n">
        <v>95.69</v>
      </c>
      <c r="R388" s="3" t="s">
        <v>29</v>
      </c>
      <c r="S388" s="35"/>
    </row>
    <row r="389" customFormat="false" ht="15" hidden="false" customHeight="false" outlineLevel="0" collapsed="false">
      <c r="A389" s="32" t="s">
        <v>379</v>
      </c>
      <c r="B389" s="3" t="s">
        <v>372</v>
      </c>
      <c r="C389" s="3" t="n">
        <v>117.991</v>
      </c>
      <c r="D389" s="3" t="s">
        <v>17</v>
      </c>
      <c r="E389" s="3" t="s">
        <v>53</v>
      </c>
      <c r="F389" s="4" t="s">
        <v>19</v>
      </c>
      <c r="G389" s="33" t="s">
        <v>79</v>
      </c>
      <c r="I389" s="32" t="s">
        <v>811</v>
      </c>
      <c r="J389" s="3" t="s">
        <v>37</v>
      </c>
      <c r="K389" s="3" t="n">
        <v>85.382</v>
      </c>
      <c r="L389" s="3"/>
      <c r="M389" s="35"/>
      <c r="O389" s="32" t="s">
        <v>812</v>
      </c>
      <c r="P389" s="3" t="s">
        <v>138</v>
      </c>
      <c r="Q389" s="3" t="n">
        <v>96.201</v>
      </c>
      <c r="R389" s="3" t="s">
        <v>17</v>
      </c>
      <c r="S389" s="35"/>
    </row>
    <row r="390" customFormat="false" ht="15" hidden="false" customHeight="false" outlineLevel="0" collapsed="false">
      <c r="A390" s="32" t="s">
        <v>421</v>
      </c>
      <c r="B390" s="3" t="s">
        <v>372</v>
      </c>
      <c r="C390" s="3" t="n">
        <v>118.589</v>
      </c>
      <c r="D390" s="3"/>
      <c r="E390" s="3" t="s">
        <v>53</v>
      </c>
      <c r="F390" s="4" t="s">
        <v>19</v>
      </c>
      <c r="G390" s="33" t="s">
        <v>79</v>
      </c>
      <c r="I390" s="32" t="s">
        <v>813</v>
      </c>
      <c r="J390" s="3" t="s">
        <v>37</v>
      </c>
      <c r="K390" s="3" t="n">
        <v>85.928</v>
      </c>
      <c r="L390" s="3"/>
      <c r="M390" s="33" t="s">
        <v>21</v>
      </c>
      <c r="O390" s="32" t="s">
        <v>814</v>
      </c>
      <c r="P390" s="3" t="s">
        <v>138</v>
      </c>
      <c r="Q390" s="3" t="n">
        <v>96.608</v>
      </c>
      <c r="R390" s="3" t="s">
        <v>17</v>
      </c>
      <c r="S390" s="35"/>
    </row>
    <row r="391" customFormat="false" ht="15" hidden="false" customHeight="false" outlineLevel="0" collapsed="false">
      <c r="A391" s="32" t="s">
        <v>815</v>
      </c>
      <c r="B391" s="3" t="s">
        <v>372</v>
      </c>
      <c r="C391" s="3" t="n">
        <v>119.288</v>
      </c>
      <c r="D391" s="3"/>
      <c r="E391" s="3" t="s">
        <v>53</v>
      </c>
      <c r="F391" s="4" t="s">
        <v>19</v>
      </c>
      <c r="G391" s="33" t="s">
        <v>79</v>
      </c>
      <c r="I391" s="32" t="s">
        <v>816</v>
      </c>
      <c r="J391" s="3" t="s">
        <v>37</v>
      </c>
      <c r="K391" s="3" t="n">
        <v>86.513</v>
      </c>
      <c r="L391" s="3"/>
      <c r="M391" s="35"/>
      <c r="O391" s="32" t="s">
        <v>817</v>
      </c>
      <c r="P391" s="3" t="s">
        <v>138</v>
      </c>
      <c r="Q391" s="3" t="n">
        <v>97.424</v>
      </c>
      <c r="R391" s="3" t="s">
        <v>17</v>
      </c>
      <c r="S391" s="35"/>
    </row>
    <row r="392" customFormat="false" ht="15" hidden="false" customHeight="false" outlineLevel="0" collapsed="false">
      <c r="A392" s="32" t="s">
        <v>425</v>
      </c>
      <c r="B392" s="3" t="s">
        <v>372</v>
      </c>
      <c r="C392" s="3" t="n">
        <v>119.593</v>
      </c>
      <c r="D392" s="3"/>
      <c r="E392" s="3" t="s">
        <v>53</v>
      </c>
      <c r="G392" s="33"/>
      <c r="I392" s="32" t="s">
        <v>667</v>
      </c>
      <c r="J392" s="3" t="s">
        <v>37</v>
      </c>
      <c r="K392" s="3" t="n">
        <v>87.259</v>
      </c>
      <c r="L392" s="3"/>
      <c r="M392" s="35"/>
      <c r="O392" s="32" t="s">
        <v>818</v>
      </c>
      <c r="P392" s="3" t="s">
        <v>138</v>
      </c>
      <c r="Q392" s="3" t="n">
        <v>98.723</v>
      </c>
      <c r="S392" s="35"/>
    </row>
    <row r="393" customFormat="false" ht="15" hidden="false" customHeight="false" outlineLevel="0" collapsed="false">
      <c r="A393" s="32" t="s">
        <v>819</v>
      </c>
      <c r="B393" s="3" t="s">
        <v>372</v>
      </c>
      <c r="C393" s="3" t="n">
        <v>120.662</v>
      </c>
      <c r="D393" s="3"/>
      <c r="E393" s="3" t="s">
        <v>53</v>
      </c>
      <c r="G393" s="33"/>
      <c r="I393" s="32" t="s">
        <v>820</v>
      </c>
      <c r="J393" s="3" t="s">
        <v>37</v>
      </c>
      <c r="K393" s="3" t="n">
        <v>89.216</v>
      </c>
      <c r="L393" s="3"/>
      <c r="M393" s="35"/>
      <c r="O393" s="32" t="s">
        <v>155</v>
      </c>
      <c r="P393" s="3" t="s">
        <v>138</v>
      </c>
      <c r="Q393" s="3" t="n">
        <v>98.94</v>
      </c>
      <c r="R393" s="3" t="s">
        <v>17</v>
      </c>
      <c r="S393" s="34" t="s">
        <v>21</v>
      </c>
    </row>
    <row r="394" customFormat="false" ht="15" hidden="false" customHeight="false" outlineLevel="0" collapsed="false">
      <c r="A394" s="32" t="s">
        <v>821</v>
      </c>
      <c r="B394" s="3" t="s">
        <v>372</v>
      </c>
      <c r="C394" s="3" t="n">
        <v>122.131</v>
      </c>
      <c r="D394" s="3" t="s">
        <v>29</v>
      </c>
      <c r="E394" s="3" t="s">
        <v>53</v>
      </c>
      <c r="G394" s="33"/>
      <c r="I394" s="32" t="s">
        <v>822</v>
      </c>
      <c r="J394" s="3" t="s">
        <v>37</v>
      </c>
      <c r="K394" s="3" t="n">
        <v>90.23</v>
      </c>
      <c r="L394" s="3"/>
      <c r="M394" s="33" t="s">
        <v>21</v>
      </c>
      <c r="O394" s="32" t="s">
        <v>823</v>
      </c>
      <c r="P394" s="3" t="s">
        <v>138</v>
      </c>
      <c r="Q394" s="3" t="n">
        <v>99.262</v>
      </c>
      <c r="R394" s="3" t="s">
        <v>98</v>
      </c>
      <c r="S394" s="35"/>
    </row>
    <row r="395" customFormat="false" ht="15" hidden="false" customHeight="false" outlineLevel="0" collapsed="false">
      <c r="A395" s="32" t="s">
        <v>441</v>
      </c>
      <c r="B395" s="3" t="s">
        <v>372</v>
      </c>
      <c r="C395" s="3" t="n">
        <v>123.506</v>
      </c>
      <c r="D395" s="3"/>
      <c r="E395" s="3" t="s">
        <v>26</v>
      </c>
      <c r="G395" s="33"/>
      <c r="I395" s="32" t="s">
        <v>661</v>
      </c>
      <c r="J395" s="3" t="s">
        <v>37</v>
      </c>
      <c r="K395" s="3" t="n">
        <v>90.825</v>
      </c>
      <c r="L395" s="3"/>
      <c r="M395" s="35"/>
      <c r="O395" s="32" t="s">
        <v>824</v>
      </c>
      <c r="P395" s="3" t="s">
        <v>138</v>
      </c>
      <c r="Q395" s="3" t="n">
        <v>99.764</v>
      </c>
      <c r="R395" s="3" t="s">
        <v>17</v>
      </c>
      <c r="S395" s="35"/>
    </row>
    <row r="396" customFormat="false" ht="15" hidden="false" customHeight="false" outlineLevel="0" collapsed="false">
      <c r="A396" s="32" t="s">
        <v>825</v>
      </c>
      <c r="B396" s="3" t="s">
        <v>372</v>
      </c>
      <c r="C396" s="3" t="n">
        <v>125.997</v>
      </c>
      <c r="D396" s="3"/>
      <c r="E396" s="3" t="s">
        <v>53</v>
      </c>
      <c r="G396" s="33"/>
      <c r="I396" s="32" t="s">
        <v>669</v>
      </c>
      <c r="J396" s="3" t="s">
        <v>37</v>
      </c>
      <c r="K396" s="3" t="n">
        <v>91.461</v>
      </c>
      <c r="L396" s="3"/>
      <c r="M396" s="35"/>
      <c r="O396" s="32" t="s">
        <v>826</v>
      </c>
      <c r="P396" s="3" t="s">
        <v>138</v>
      </c>
      <c r="Q396" s="3" t="n">
        <v>100.71</v>
      </c>
      <c r="R396" s="3" t="s">
        <v>98</v>
      </c>
      <c r="S396" s="35"/>
    </row>
    <row r="397" customFormat="false" ht="15" hidden="false" customHeight="false" outlineLevel="0" collapsed="false">
      <c r="A397" s="32" t="s">
        <v>827</v>
      </c>
      <c r="B397" s="3" t="s">
        <v>372</v>
      </c>
      <c r="C397" s="3" t="n">
        <v>127.193</v>
      </c>
      <c r="D397" s="3"/>
      <c r="E397" s="3" t="s">
        <v>26</v>
      </c>
      <c r="F397" s="4" t="s">
        <v>30</v>
      </c>
      <c r="G397" s="33" t="s">
        <v>37</v>
      </c>
      <c r="I397" s="32" t="s">
        <v>561</v>
      </c>
      <c r="J397" s="3" t="s">
        <v>37</v>
      </c>
      <c r="K397" s="3" t="n">
        <v>92.899</v>
      </c>
      <c r="L397" s="3"/>
      <c r="M397" s="35"/>
      <c r="O397" s="32" t="s">
        <v>828</v>
      </c>
      <c r="P397" s="3" t="s">
        <v>138</v>
      </c>
      <c r="Q397" s="3" t="n">
        <v>101.591</v>
      </c>
      <c r="S397" s="35"/>
    </row>
    <row r="398" customFormat="false" ht="15" hidden="false" customHeight="false" outlineLevel="0" collapsed="false">
      <c r="A398" s="32" t="s">
        <v>430</v>
      </c>
      <c r="B398" s="3" t="s">
        <v>372</v>
      </c>
      <c r="C398" s="3" t="n">
        <v>127.515</v>
      </c>
      <c r="D398" s="3" t="s">
        <v>98</v>
      </c>
      <c r="E398" s="3" t="s">
        <v>26</v>
      </c>
      <c r="G398" s="33"/>
      <c r="I398" s="32" t="s">
        <v>829</v>
      </c>
      <c r="J398" s="3" t="s">
        <v>37</v>
      </c>
      <c r="K398" s="3" t="n">
        <v>94.225</v>
      </c>
      <c r="L398" s="3"/>
      <c r="M398" s="35"/>
      <c r="O398" s="32" t="s">
        <v>830</v>
      </c>
      <c r="P398" s="3" t="s">
        <v>138</v>
      </c>
      <c r="Q398" s="3" t="n">
        <v>102.489</v>
      </c>
      <c r="R398" s="3" t="s">
        <v>17</v>
      </c>
      <c r="S398" s="35"/>
    </row>
    <row r="399" customFormat="false" ht="15" hidden="false" customHeight="false" outlineLevel="0" collapsed="false">
      <c r="A399" s="32" t="s">
        <v>433</v>
      </c>
      <c r="B399" s="3" t="s">
        <v>372</v>
      </c>
      <c r="C399" s="3" t="n">
        <v>127.767</v>
      </c>
      <c r="D399" s="3"/>
      <c r="E399" s="3" t="s">
        <v>53</v>
      </c>
      <c r="F399" s="4" t="s">
        <v>19</v>
      </c>
      <c r="G399" s="33" t="s">
        <v>79</v>
      </c>
      <c r="I399" s="32" t="s">
        <v>831</v>
      </c>
      <c r="J399" s="3" t="s">
        <v>37</v>
      </c>
      <c r="K399" s="3" t="n">
        <v>94.717</v>
      </c>
      <c r="L399" s="3"/>
      <c r="M399" s="35"/>
      <c r="O399" s="32" t="s">
        <v>832</v>
      </c>
      <c r="P399" s="3" t="s">
        <v>138</v>
      </c>
      <c r="Q399" s="3" t="n">
        <v>103.296</v>
      </c>
      <c r="S399" s="35"/>
    </row>
    <row r="400" customFormat="false" ht="15" hidden="false" customHeight="false" outlineLevel="0" collapsed="false">
      <c r="A400" s="32" t="s">
        <v>436</v>
      </c>
      <c r="B400" s="3" t="s">
        <v>372</v>
      </c>
      <c r="C400" s="3" t="n">
        <v>128.496</v>
      </c>
      <c r="D400" s="3"/>
      <c r="E400" s="3" t="s">
        <v>53</v>
      </c>
      <c r="G400" s="33"/>
      <c r="I400" s="32" t="s">
        <v>833</v>
      </c>
      <c r="J400" s="3" t="s">
        <v>37</v>
      </c>
      <c r="K400" s="3" t="n">
        <v>95.694</v>
      </c>
      <c r="L400" s="3"/>
      <c r="M400" s="33" t="s">
        <v>21</v>
      </c>
      <c r="O400" s="32" t="s">
        <v>834</v>
      </c>
      <c r="P400" s="3" t="s">
        <v>138</v>
      </c>
      <c r="Q400" s="3" t="n">
        <v>104.144</v>
      </c>
      <c r="R400" s="3" t="s">
        <v>98</v>
      </c>
      <c r="S400" s="34" t="s">
        <v>21</v>
      </c>
    </row>
    <row r="401" customFormat="false" ht="15" hidden="false" customHeight="false" outlineLevel="0" collapsed="false">
      <c r="A401" s="32" t="s">
        <v>437</v>
      </c>
      <c r="B401" s="3" t="s">
        <v>372</v>
      </c>
      <c r="C401" s="3" t="n">
        <v>129.653</v>
      </c>
      <c r="D401" s="3"/>
      <c r="E401" s="3" t="s">
        <v>53</v>
      </c>
      <c r="F401" s="4" t="s">
        <v>19</v>
      </c>
      <c r="G401" s="33" t="s">
        <v>79</v>
      </c>
      <c r="I401" s="32" t="s">
        <v>835</v>
      </c>
      <c r="J401" s="3" t="s">
        <v>37</v>
      </c>
      <c r="K401" s="3" t="n">
        <v>95.96</v>
      </c>
      <c r="L401" s="3"/>
      <c r="M401" s="35"/>
      <c r="O401" s="32" t="s">
        <v>836</v>
      </c>
      <c r="P401" s="3" t="s">
        <v>138</v>
      </c>
      <c r="Q401" s="3" t="n">
        <v>106.769</v>
      </c>
      <c r="S401" s="34" t="s">
        <v>21</v>
      </c>
    </row>
    <row r="402" customFormat="false" ht="15" hidden="false" customHeight="false" outlineLevel="0" collapsed="false">
      <c r="A402" s="32" t="s">
        <v>533</v>
      </c>
      <c r="B402" s="3" t="s">
        <v>372</v>
      </c>
      <c r="C402" s="3" t="n">
        <v>130.311</v>
      </c>
      <c r="D402" s="3" t="s">
        <v>29</v>
      </c>
      <c r="E402" s="3" t="s">
        <v>26</v>
      </c>
      <c r="F402" s="4" t="s">
        <v>19</v>
      </c>
      <c r="G402" s="33" t="s">
        <v>837</v>
      </c>
      <c r="I402" s="32" t="s">
        <v>838</v>
      </c>
      <c r="J402" s="3" t="s">
        <v>37</v>
      </c>
      <c r="K402" s="3" t="n">
        <v>96.249</v>
      </c>
      <c r="L402" s="3"/>
      <c r="M402" s="35"/>
      <c r="O402" s="32" t="s">
        <v>839</v>
      </c>
      <c r="P402" s="3" t="s">
        <v>138</v>
      </c>
      <c r="Q402" s="3" t="n">
        <v>109.779</v>
      </c>
      <c r="R402" s="3" t="s">
        <v>29</v>
      </c>
      <c r="S402" s="35"/>
    </row>
    <row r="403" customFormat="false" ht="15" hidden="false" customHeight="false" outlineLevel="0" collapsed="false">
      <c r="A403" s="32" t="s">
        <v>412</v>
      </c>
      <c r="B403" s="3" t="s">
        <v>372</v>
      </c>
      <c r="C403" s="3" t="n">
        <v>132.467</v>
      </c>
      <c r="D403" s="3" t="s">
        <v>29</v>
      </c>
      <c r="E403" s="3" t="s">
        <v>53</v>
      </c>
      <c r="F403" s="4" t="s">
        <v>19</v>
      </c>
      <c r="G403" s="33" t="s">
        <v>79</v>
      </c>
      <c r="I403" s="32" t="s">
        <v>840</v>
      </c>
      <c r="J403" s="3" t="s">
        <v>37</v>
      </c>
      <c r="K403" s="3" t="n">
        <v>96.421</v>
      </c>
      <c r="L403" s="3"/>
      <c r="M403" s="35"/>
      <c r="O403" s="32" t="s">
        <v>841</v>
      </c>
      <c r="P403" s="3" t="s">
        <v>138</v>
      </c>
      <c r="Q403" s="3" t="n">
        <v>114.02</v>
      </c>
      <c r="S403" s="34" t="s">
        <v>21</v>
      </c>
    </row>
    <row r="404" customFormat="false" ht="15" hidden="false" customHeight="false" outlineLevel="0" collapsed="false">
      <c r="A404" s="32" t="s">
        <v>528</v>
      </c>
      <c r="B404" s="3" t="s">
        <v>372</v>
      </c>
      <c r="C404" s="3" t="n">
        <v>133.854</v>
      </c>
      <c r="D404" s="3" t="s">
        <v>98</v>
      </c>
      <c r="E404" s="3" t="s">
        <v>26</v>
      </c>
      <c r="G404" s="33"/>
      <c r="I404" s="32" t="s">
        <v>842</v>
      </c>
      <c r="J404" s="3" t="s">
        <v>37</v>
      </c>
      <c r="K404" s="3" t="n">
        <v>96.421</v>
      </c>
      <c r="L404" s="3"/>
      <c r="M404" s="35"/>
      <c r="O404" s="32" t="s">
        <v>843</v>
      </c>
      <c r="P404" s="3" t="s">
        <v>138</v>
      </c>
      <c r="Q404" s="3" t="n">
        <v>116.526</v>
      </c>
      <c r="S404" s="35"/>
    </row>
    <row r="405" customFormat="false" ht="15" hidden="false" customHeight="false" outlineLevel="0" collapsed="false">
      <c r="A405" s="32" t="s">
        <v>472</v>
      </c>
      <c r="B405" s="3" t="s">
        <v>372</v>
      </c>
      <c r="C405" s="3" t="n">
        <v>133.855</v>
      </c>
      <c r="D405" s="3" t="s">
        <v>17</v>
      </c>
      <c r="E405" s="3" t="s">
        <v>53</v>
      </c>
      <c r="G405" s="33"/>
      <c r="I405" s="32" t="s">
        <v>844</v>
      </c>
      <c r="J405" s="3" t="s">
        <v>37</v>
      </c>
      <c r="K405" s="3" t="n">
        <v>96.774</v>
      </c>
      <c r="L405" s="3"/>
      <c r="M405" s="35"/>
      <c r="O405" s="32" t="s">
        <v>845</v>
      </c>
      <c r="P405" s="3" t="s">
        <v>138</v>
      </c>
      <c r="Q405" s="3" t="n">
        <v>118.525</v>
      </c>
      <c r="R405" s="3" t="s">
        <v>29</v>
      </c>
      <c r="S405" s="34" t="s">
        <v>21</v>
      </c>
    </row>
    <row r="406" customFormat="false" ht="15" hidden="false" customHeight="false" outlineLevel="0" collapsed="false">
      <c r="A406" s="32" t="s">
        <v>415</v>
      </c>
      <c r="B406" s="3" t="s">
        <v>372</v>
      </c>
      <c r="C406" s="3" t="n">
        <v>135.237</v>
      </c>
      <c r="D406" s="3"/>
      <c r="E406" s="3" t="s">
        <v>26</v>
      </c>
      <c r="F406" s="4" t="s">
        <v>19</v>
      </c>
      <c r="G406" s="33" t="s">
        <v>79</v>
      </c>
      <c r="I406" s="32" t="s">
        <v>400</v>
      </c>
      <c r="J406" s="3" t="s">
        <v>37</v>
      </c>
      <c r="K406" s="3" t="n">
        <v>97.015</v>
      </c>
      <c r="L406" s="3" t="s">
        <v>29</v>
      </c>
      <c r="M406" s="35"/>
      <c r="O406" s="32" t="s">
        <v>846</v>
      </c>
      <c r="P406" s="3" t="s">
        <v>138</v>
      </c>
      <c r="Q406" s="3" t="n">
        <v>126.709</v>
      </c>
      <c r="R406" s="3" t="s">
        <v>29</v>
      </c>
      <c r="S406" s="35"/>
    </row>
    <row r="407" customFormat="false" ht="15.75" hidden="false" customHeight="false" outlineLevel="0" collapsed="false">
      <c r="A407" s="32" t="s">
        <v>531</v>
      </c>
      <c r="B407" s="3" t="s">
        <v>372</v>
      </c>
      <c r="C407" s="3" t="n">
        <v>136.162</v>
      </c>
      <c r="D407" s="3" t="s">
        <v>29</v>
      </c>
      <c r="E407" s="3" t="s">
        <v>18</v>
      </c>
      <c r="G407" s="33"/>
      <c r="I407" s="32" t="s">
        <v>847</v>
      </c>
      <c r="J407" s="3" t="s">
        <v>37</v>
      </c>
      <c r="K407" s="3" t="n">
        <v>97.31</v>
      </c>
      <c r="L407" s="3"/>
      <c r="M407" s="35"/>
      <c r="O407" s="32" t="s">
        <v>848</v>
      </c>
      <c r="P407" s="3" t="s">
        <v>138</v>
      </c>
      <c r="Q407" s="3" t="n">
        <v>129.389</v>
      </c>
      <c r="R407" s="3" t="s">
        <v>29</v>
      </c>
      <c r="S407" s="34" t="s">
        <v>21</v>
      </c>
    </row>
    <row r="408" customFormat="false" ht="15.75" hidden="false" customHeight="false" outlineLevel="0" collapsed="false">
      <c r="A408" s="32" t="s">
        <v>445</v>
      </c>
      <c r="B408" s="3" t="s">
        <v>372</v>
      </c>
      <c r="C408" s="3" t="n">
        <v>138.767</v>
      </c>
      <c r="D408" s="3" t="s">
        <v>29</v>
      </c>
      <c r="E408" s="3" t="s">
        <v>53</v>
      </c>
      <c r="F408" s="4" t="s">
        <v>19</v>
      </c>
      <c r="G408" s="33" t="s">
        <v>79</v>
      </c>
      <c r="I408" s="32" t="s">
        <v>849</v>
      </c>
      <c r="J408" s="3" t="s">
        <v>37</v>
      </c>
      <c r="K408" s="3" t="n">
        <v>97.714</v>
      </c>
      <c r="L408" s="3"/>
      <c r="M408" s="35"/>
      <c r="O408" s="52" t="s">
        <v>850</v>
      </c>
      <c r="P408" s="53"/>
      <c r="Q408" s="43"/>
      <c r="R408" s="54"/>
      <c r="S408" s="45"/>
    </row>
    <row r="409" customFormat="false" ht="15" hidden="false" customHeight="false" outlineLevel="0" collapsed="false">
      <c r="A409" s="32" t="s">
        <v>448</v>
      </c>
      <c r="B409" s="3" t="s">
        <v>372</v>
      </c>
      <c r="C409" s="3" t="n">
        <v>141.474</v>
      </c>
      <c r="D409" s="3" t="s">
        <v>29</v>
      </c>
      <c r="E409" s="3" t="s">
        <v>53</v>
      </c>
      <c r="F409" s="4" t="s">
        <v>19</v>
      </c>
      <c r="G409" s="33" t="s">
        <v>79</v>
      </c>
      <c r="I409" s="32" t="s">
        <v>851</v>
      </c>
      <c r="J409" s="3" t="s">
        <v>37</v>
      </c>
      <c r="K409" s="3" t="n">
        <v>98.052</v>
      </c>
      <c r="L409" s="3"/>
      <c r="M409" s="35"/>
      <c r="O409" s="32" t="s">
        <v>852</v>
      </c>
      <c r="P409" s="3" t="s">
        <v>141</v>
      </c>
      <c r="Q409" s="3" t="n">
        <v>0</v>
      </c>
      <c r="S409" s="34" t="s">
        <v>21</v>
      </c>
    </row>
    <row r="410" customFormat="false" ht="15" hidden="false" customHeight="false" outlineLevel="0" collapsed="false">
      <c r="A410" s="32" t="s">
        <v>450</v>
      </c>
      <c r="B410" s="3" t="s">
        <v>372</v>
      </c>
      <c r="C410" s="3" t="n">
        <v>143.911</v>
      </c>
      <c r="D410" s="3"/>
      <c r="E410" s="3" t="s">
        <v>53</v>
      </c>
      <c r="G410" s="33"/>
      <c r="I410" s="32" t="s">
        <v>853</v>
      </c>
      <c r="J410" s="3" t="s">
        <v>37</v>
      </c>
      <c r="K410" s="3" t="n">
        <v>98.134</v>
      </c>
      <c r="L410" s="3"/>
      <c r="M410" s="35"/>
      <c r="O410" s="32" t="s">
        <v>854</v>
      </c>
      <c r="P410" s="3" t="s">
        <v>141</v>
      </c>
      <c r="Q410" s="3" t="n">
        <v>6.544</v>
      </c>
      <c r="R410" s="3" t="s">
        <v>29</v>
      </c>
      <c r="S410" s="34" t="s">
        <v>21</v>
      </c>
    </row>
    <row r="411" customFormat="false" ht="15" hidden="false" customHeight="false" outlineLevel="0" collapsed="false">
      <c r="A411" s="32" t="s">
        <v>387</v>
      </c>
      <c r="B411" s="3" t="s">
        <v>372</v>
      </c>
      <c r="C411" s="3" t="n">
        <v>144.82</v>
      </c>
      <c r="D411" s="3"/>
      <c r="E411" s="3" t="s">
        <v>53</v>
      </c>
      <c r="F411" s="4" t="s">
        <v>19</v>
      </c>
      <c r="G411" s="33" t="s">
        <v>235</v>
      </c>
      <c r="I411" s="32" t="s">
        <v>855</v>
      </c>
      <c r="J411" s="3" t="s">
        <v>37</v>
      </c>
      <c r="K411" s="3" t="n">
        <v>98.325</v>
      </c>
      <c r="L411" s="3"/>
      <c r="M411" s="35"/>
      <c r="O411" s="32" t="s">
        <v>856</v>
      </c>
      <c r="P411" s="3" t="s">
        <v>141</v>
      </c>
      <c r="Q411" s="3" t="n">
        <v>18.72</v>
      </c>
      <c r="S411" s="34" t="s">
        <v>21</v>
      </c>
    </row>
    <row r="412" customFormat="false" ht="15" hidden="false" customHeight="false" outlineLevel="0" collapsed="false">
      <c r="A412" s="32" t="s">
        <v>394</v>
      </c>
      <c r="B412" s="3" t="s">
        <v>372</v>
      </c>
      <c r="C412" s="3" t="n">
        <v>148.323</v>
      </c>
      <c r="D412" s="3" t="s">
        <v>29</v>
      </c>
      <c r="E412" s="3" t="s">
        <v>53</v>
      </c>
      <c r="F412" s="4" t="s">
        <v>19</v>
      </c>
      <c r="G412" s="33" t="s">
        <v>79</v>
      </c>
      <c r="I412" s="32" t="s">
        <v>857</v>
      </c>
      <c r="J412" s="3" t="s">
        <v>37</v>
      </c>
      <c r="K412" s="3" t="n">
        <v>98.431</v>
      </c>
      <c r="L412" s="3"/>
      <c r="M412" s="35"/>
      <c r="O412" s="32" t="s">
        <v>858</v>
      </c>
      <c r="P412" s="3" t="s">
        <v>141</v>
      </c>
      <c r="Q412" s="3" t="n">
        <v>23.67</v>
      </c>
      <c r="R412" s="3" t="s">
        <v>29</v>
      </c>
      <c r="S412" s="35"/>
    </row>
    <row r="413" customFormat="false" ht="15" hidden="false" customHeight="false" outlineLevel="0" collapsed="false">
      <c r="A413" s="32" t="s">
        <v>457</v>
      </c>
      <c r="B413" s="3" t="s">
        <v>372</v>
      </c>
      <c r="C413" s="3" t="n">
        <v>153.485</v>
      </c>
      <c r="D413" s="3"/>
      <c r="E413" s="3" t="s">
        <v>53</v>
      </c>
      <c r="G413" s="33"/>
      <c r="I413" s="32" t="s">
        <v>859</v>
      </c>
      <c r="J413" s="3" t="s">
        <v>37</v>
      </c>
      <c r="K413" s="3" t="n">
        <v>98.699</v>
      </c>
      <c r="L413" s="3"/>
      <c r="M413" s="35"/>
      <c r="O413" s="32" t="s">
        <v>860</v>
      </c>
      <c r="P413" s="3" t="s">
        <v>141</v>
      </c>
      <c r="Q413" s="3" t="n">
        <v>34.138</v>
      </c>
      <c r="S413" s="34" t="s">
        <v>21</v>
      </c>
    </row>
    <row r="414" customFormat="false" ht="15" hidden="false" customHeight="false" outlineLevel="0" collapsed="false">
      <c r="A414" s="32" t="s">
        <v>459</v>
      </c>
      <c r="B414" s="3" t="s">
        <v>372</v>
      </c>
      <c r="C414" s="3" t="n">
        <v>153.512</v>
      </c>
      <c r="D414" s="3"/>
      <c r="E414" s="3" t="s">
        <v>53</v>
      </c>
      <c r="F414" s="4" t="s">
        <v>19</v>
      </c>
      <c r="G414" s="33" t="s">
        <v>31</v>
      </c>
      <c r="I414" s="32" t="s">
        <v>673</v>
      </c>
      <c r="J414" s="3" t="s">
        <v>37</v>
      </c>
      <c r="K414" s="3" t="n">
        <v>98.851</v>
      </c>
      <c r="L414" s="3"/>
      <c r="M414" s="35"/>
      <c r="O414" s="32" t="s">
        <v>861</v>
      </c>
      <c r="P414" s="3" t="s">
        <v>141</v>
      </c>
      <c r="Q414" s="3" t="n">
        <v>42.424</v>
      </c>
      <c r="R414" s="3" t="s">
        <v>29</v>
      </c>
      <c r="S414" s="35"/>
    </row>
    <row r="415" customFormat="false" ht="15" hidden="false" customHeight="false" outlineLevel="0" collapsed="false">
      <c r="A415" s="32" t="s">
        <v>461</v>
      </c>
      <c r="B415" s="3" t="s">
        <v>372</v>
      </c>
      <c r="C415" s="3" t="n">
        <v>154.128</v>
      </c>
      <c r="D415" s="3"/>
      <c r="E415" s="3" t="s">
        <v>53</v>
      </c>
      <c r="G415" s="33"/>
      <c r="I415" s="32" t="s">
        <v>862</v>
      </c>
      <c r="J415" s="3" t="s">
        <v>37</v>
      </c>
      <c r="K415" s="3" t="n">
        <v>99.313</v>
      </c>
      <c r="L415" s="3"/>
      <c r="M415" s="35"/>
      <c r="O415" s="32" t="s">
        <v>863</v>
      </c>
      <c r="P415" s="3" t="s">
        <v>141</v>
      </c>
      <c r="Q415" s="3" t="n">
        <v>42.842</v>
      </c>
      <c r="R415" s="3" t="s">
        <v>29</v>
      </c>
      <c r="S415" s="34" t="s">
        <v>21</v>
      </c>
    </row>
    <row r="416" customFormat="false" ht="15" hidden="false" customHeight="false" outlineLevel="0" collapsed="false">
      <c r="A416" s="32" t="s">
        <v>864</v>
      </c>
      <c r="B416" s="3" t="s">
        <v>372</v>
      </c>
      <c r="C416" s="3" t="n">
        <v>155.22</v>
      </c>
      <c r="D416" s="3" t="s">
        <v>29</v>
      </c>
      <c r="E416" s="3" t="s">
        <v>53</v>
      </c>
      <c r="F416" s="4" t="s">
        <v>19</v>
      </c>
      <c r="G416" s="33" t="s">
        <v>579</v>
      </c>
      <c r="I416" s="32" t="s">
        <v>865</v>
      </c>
      <c r="J416" s="3" t="s">
        <v>37</v>
      </c>
      <c r="K416" s="3" t="n">
        <v>100.106</v>
      </c>
      <c r="L416" s="3"/>
      <c r="M416" s="33" t="s">
        <v>21</v>
      </c>
      <c r="O416" s="32" t="s">
        <v>866</v>
      </c>
      <c r="P416" s="3" t="s">
        <v>141</v>
      </c>
      <c r="Q416" s="3" t="n">
        <v>46.82</v>
      </c>
      <c r="R416" s="3" t="s">
        <v>29</v>
      </c>
      <c r="S416" s="35"/>
    </row>
    <row r="417" customFormat="false" ht="15" hidden="false" customHeight="false" outlineLevel="0" collapsed="false">
      <c r="A417" s="32" t="s">
        <v>388</v>
      </c>
      <c r="B417" s="3" t="s">
        <v>372</v>
      </c>
      <c r="C417" s="3" t="n">
        <v>155.405</v>
      </c>
      <c r="D417" s="3"/>
      <c r="E417" s="3" t="s">
        <v>53</v>
      </c>
      <c r="G417" s="33"/>
      <c r="I417" s="32" t="s">
        <v>867</v>
      </c>
      <c r="J417" s="3" t="s">
        <v>37</v>
      </c>
      <c r="K417" s="3" t="n">
        <v>100.653</v>
      </c>
      <c r="L417" s="3"/>
      <c r="M417" s="35"/>
      <c r="O417" s="32" t="s">
        <v>868</v>
      </c>
      <c r="P417" s="3" t="s">
        <v>141</v>
      </c>
      <c r="Q417" s="3" t="n">
        <v>48.395</v>
      </c>
      <c r="R417" s="3" t="s">
        <v>29</v>
      </c>
      <c r="S417" s="34" t="s">
        <v>21</v>
      </c>
    </row>
    <row r="418" customFormat="false" ht="15" hidden="false" customHeight="false" outlineLevel="0" collapsed="false">
      <c r="A418" s="32" t="s">
        <v>464</v>
      </c>
      <c r="B418" s="3" t="s">
        <v>372</v>
      </c>
      <c r="C418" s="3" t="n">
        <v>155.998</v>
      </c>
      <c r="D418" s="3" t="s">
        <v>17</v>
      </c>
      <c r="E418" s="3" t="s">
        <v>26</v>
      </c>
      <c r="G418" s="33"/>
      <c r="I418" s="32" t="s">
        <v>869</v>
      </c>
      <c r="J418" s="3" t="s">
        <v>37</v>
      </c>
      <c r="K418" s="3" t="n">
        <v>101.531</v>
      </c>
      <c r="L418" s="3"/>
      <c r="M418" s="35"/>
      <c r="O418" s="32" t="s">
        <v>870</v>
      </c>
      <c r="P418" s="3" t="s">
        <v>141</v>
      </c>
      <c r="Q418" s="3" t="n">
        <v>52.629</v>
      </c>
      <c r="R418" s="3" t="s">
        <v>29</v>
      </c>
      <c r="S418" s="35"/>
    </row>
    <row r="419" customFormat="false" ht="15" hidden="false" customHeight="false" outlineLevel="0" collapsed="false">
      <c r="A419" s="32" t="s">
        <v>455</v>
      </c>
      <c r="B419" s="3" t="s">
        <v>372</v>
      </c>
      <c r="C419" s="3" t="n">
        <v>159.299</v>
      </c>
      <c r="D419" s="3"/>
      <c r="E419" s="3" t="s">
        <v>53</v>
      </c>
      <c r="G419" s="33"/>
      <c r="I419" s="32" t="s">
        <v>675</v>
      </c>
      <c r="J419" s="3" t="s">
        <v>37</v>
      </c>
      <c r="K419" s="3" t="n">
        <v>102.884</v>
      </c>
      <c r="L419" s="3"/>
      <c r="M419" s="35"/>
      <c r="O419" s="32" t="s">
        <v>871</v>
      </c>
      <c r="P419" s="3" t="s">
        <v>141</v>
      </c>
      <c r="Q419" s="3" t="n">
        <v>54.32</v>
      </c>
      <c r="R419" s="3" t="s">
        <v>29</v>
      </c>
      <c r="S419" s="35"/>
    </row>
    <row r="420" customFormat="false" ht="15" hidden="false" customHeight="false" outlineLevel="0" collapsed="false">
      <c r="A420" s="32" t="s">
        <v>470</v>
      </c>
      <c r="B420" s="3" t="s">
        <v>372</v>
      </c>
      <c r="C420" s="3" t="n">
        <v>162.989</v>
      </c>
      <c r="D420" s="3"/>
      <c r="E420" s="3" t="s">
        <v>53</v>
      </c>
      <c r="G420" s="33"/>
      <c r="I420" s="32" t="s">
        <v>707</v>
      </c>
      <c r="J420" s="3" t="s">
        <v>37</v>
      </c>
      <c r="K420" s="3" t="n">
        <v>108.193</v>
      </c>
      <c r="L420" s="3" t="s">
        <v>29</v>
      </c>
      <c r="M420" s="33" t="s">
        <v>21</v>
      </c>
      <c r="O420" s="32" t="s">
        <v>872</v>
      </c>
      <c r="P420" s="3" t="s">
        <v>141</v>
      </c>
      <c r="Q420" s="3" t="n">
        <v>55.251</v>
      </c>
      <c r="R420" s="3" t="s">
        <v>29</v>
      </c>
      <c r="S420" s="34" t="s">
        <v>21</v>
      </c>
    </row>
    <row r="421" customFormat="false" ht="15" hidden="false" customHeight="false" outlineLevel="0" collapsed="false">
      <c r="A421" s="32" t="s">
        <v>285</v>
      </c>
      <c r="B421" s="3" t="s">
        <v>372</v>
      </c>
      <c r="C421" s="3" t="n">
        <v>165.139</v>
      </c>
      <c r="D421" s="3"/>
      <c r="E421" s="3" t="s">
        <v>53</v>
      </c>
      <c r="F421" s="4" t="s">
        <v>19</v>
      </c>
      <c r="G421" s="33" t="s">
        <v>20</v>
      </c>
      <c r="I421" s="32" t="s">
        <v>873</v>
      </c>
      <c r="J421" s="3" t="s">
        <v>37</v>
      </c>
      <c r="K421" s="3" t="n">
        <v>110.432</v>
      </c>
      <c r="L421" s="3"/>
      <c r="M421" s="33" t="s">
        <v>21</v>
      </c>
      <c r="O421" s="32" t="s">
        <v>874</v>
      </c>
      <c r="P421" s="3" t="s">
        <v>141</v>
      </c>
      <c r="Q421" s="3" t="n">
        <v>60.259</v>
      </c>
      <c r="R421" s="3" t="s">
        <v>17</v>
      </c>
      <c r="S421" s="34" t="s">
        <v>21</v>
      </c>
    </row>
    <row r="422" customFormat="false" ht="15" hidden="false" customHeight="false" outlineLevel="0" collapsed="false">
      <c r="A422" s="32" t="s">
        <v>475</v>
      </c>
      <c r="B422" s="3" t="s">
        <v>372</v>
      </c>
      <c r="C422" s="3" t="n">
        <v>171.103</v>
      </c>
      <c r="D422" s="3"/>
      <c r="E422" s="3" t="s">
        <v>53</v>
      </c>
      <c r="G422" s="33"/>
      <c r="I422" s="32" t="s">
        <v>875</v>
      </c>
      <c r="J422" s="3" t="s">
        <v>37</v>
      </c>
      <c r="K422" s="3" t="n">
        <v>113.31</v>
      </c>
      <c r="L422" s="3" t="s">
        <v>29</v>
      </c>
      <c r="M422" s="35"/>
      <c r="O422" s="32" t="s">
        <v>876</v>
      </c>
      <c r="P422" s="3" t="s">
        <v>141</v>
      </c>
      <c r="Q422" s="3" t="n">
        <v>62.186</v>
      </c>
      <c r="R422" s="3" t="s">
        <v>17</v>
      </c>
      <c r="S422" s="35"/>
    </row>
    <row r="423" customFormat="false" ht="15" hidden="false" customHeight="false" outlineLevel="0" collapsed="false">
      <c r="A423" s="32" t="s">
        <v>480</v>
      </c>
      <c r="B423" s="3" t="s">
        <v>372</v>
      </c>
      <c r="C423" s="3" t="n">
        <v>172.079</v>
      </c>
      <c r="D423" s="3"/>
      <c r="E423" s="3" t="s">
        <v>53</v>
      </c>
      <c r="G423" s="33"/>
      <c r="I423" s="32" t="s">
        <v>877</v>
      </c>
      <c r="J423" s="3" t="s">
        <v>37</v>
      </c>
      <c r="K423" s="3" t="n">
        <v>115.587</v>
      </c>
      <c r="L423" s="3" t="s">
        <v>29</v>
      </c>
      <c r="M423" s="33" t="s">
        <v>21</v>
      </c>
      <c r="O423" s="32" t="s">
        <v>878</v>
      </c>
      <c r="P423" s="3" t="s">
        <v>141</v>
      </c>
      <c r="Q423" s="3" t="n">
        <v>64.635</v>
      </c>
      <c r="S423" s="34" t="s">
        <v>21</v>
      </c>
    </row>
    <row r="424" customFormat="false" ht="15" hidden="false" customHeight="false" outlineLevel="0" collapsed="false">
      <c r="A424" s="32" t="s">
        <v>478</v>
      </c>
      <c r="B424" s="3" t="s">
        <v>372</v>
      </c>
      <c r="C424" s="3" t="n">
        <v>172.638</v>
      </c>
      <c r="D424" s="3"/>
      <c r="E424" s="3" t="s">
        <v>53</v>
      </c>
      <c r="G424" s="33"/>
      <c r="I424" s="32" t="s">
        <v>879</v>
      </c>
      <c r="J424" s="3" t="s">
        <v>37</v>
      </c>
      <c r="K424" s="3" t="n">
        <v>117.14</v>
      </c>
      <c r="L424" s="3"/>
      <c r="M424" s="35"/>
      <c r="O424" s="32" t="s">
        <v>880</v>
      </c>
      <c r="P424" s="3" t="s">
        <v>141</v>
      </c>
      <c r="Q424" s="3" t="n">
        <v>65.218</v>
      </c>
      <c r="S424" s="35"/>
    </row>
    <row r="425" customFormat="false" ht="15" hidden="false" customHeight="false" outlineLevel="0" collapsed="false">
      <c r="A425" s="32" t="s">
        <v>482</v>
      </c>
      <c r="B425" s="3" t="s">
        <v>372</v>
      </c>
      <c r="C425" s="3" t="n">
        <v>174.55</v>
      </c>
      <c r="D425" s="3"/>
      <c r="E425" s="3" t="s">
        <v>53</v>
      </c>
      <c r="G425" s="33"/>
      <c r="I425" s="32" t="s">
        <v>694</v>
      </c>
      <c r="J425" s="3" t="s">
        <v>37</v>
      </c>
      <c r="K425" s="3" t="n">
        <v>120.909</v>
      </c>
      <c r="L425" s="3" t="s">
        <v>29</v>
      </c>
      <c r="M425" s="33" t="s">
        <v>21</v>
      </c>
      <c r="O425" s="32" t="s">
        <v>881</v>
      </c>
      <c r="P425" s="3" t="s">
        <v>141</v>
      </c>
      <c r="Q425" s="3" t="n">
        <v>66.916</v>
      </c>
      <c r="R425" s="3" t="s">
        <v>29</v>
      </c>
      <c r="S425" s="35"/>
    </row>
    <row r="426" customFormat="false" ht="15" hidden="false" customHeight="false" outlineLevel="0" collapsed="false">
      <c r="A426" s="32" t="s">
        <v>483</v>
      </c>
      <c r="B426" s="3" t="s">
        <v>372</v>
      </c>
      <c r="C426" s="3" t="n">
        <v>177.976</v>
      </c>
      <c r="D426" s="3"/>
      <c r="E426" s="3" t="s">
        <v>53</v>
      </c>
      <c r="F426" s="4" t="s">
        <v>19</v>
      </c>
      <c r="G426" s="33" t="s">
        <v>79</v>
      </c>
      <c r="I426" s="32" t="s">
        <v>882</v>
      </c>
      <c r="J426" s="3" t="s">
        <v>37</v>
      </c>
      <c r="K426" s="3" t="n">
        <v>123.794</v>
      </c>
      <c r="L426" s="3" t="s">
        <v>29</v>
      </c>
      <c r="M426" s="35"/>
      <c r="O426" s="32" t="s">
        <v>883</v>
      </c>
      <c r="P426" s="3" t="s">
        <v>141</v>
      </c>
      <c r="Q426" s="3" t="n">
        <v>68.677</v>
      </c>
      <c r="R426" s="3" t="s">
        <v>17</v>
      </c>
      <c r="S426" s="34" t="s">
        <v>21</v>
      </c>
    </row>
    <row r="427" customFormat="false" ht="15" hidden="false" customHeight="false" outlineLevel="0" collapsed="false">
      <c r="A427" s="32" t="s">
        <v>486</v>
      </c>
      <c r="B427" s="3" t="s">
        <v>372</v>
      </c>
      <c r="C427" s="3" t="n">
        <v>179.48</v>
      </c>
      <c r="D427" s="3"/>
      <c r="E427" s="3" t="s">
        <v>53</v>
      </c>
      <c r="G427" s="33"/>
      <c r="I427" s="32" t="s">
        <v>884</v>
      </c>
      <c r="J427" s="3" t="s">
        <v>37</v>
      </c>
      <c r="K427" s="3" t="n">
        <v>124.087</v>
      </c>
      <c r="L427" s="3" t="s">
        <v>29</v>
      </c>
      <c r="M427" s="33" t="s">
        <v>21</v>
      </c>
      <c r="O427" s="32" t="s">
        <v>885</v>
      </c>
      <c r="P427" s="3" t="s">
        <v>141</v>
      </c>
      <c r="Q427" s="3" t="n">
        <v>70.665</v>
      </c>
      <c r="R427" s="3" t="s">
        <v>29</v>
      </c>
      <c r="S427" s="35"/>
    </row>
    <row r="428" customFormat="false" ht="15" hidden="false" customHeight="false" outlineLevel="0" collapsed="false">
      <c r="A428" s="32" t="s">
        <v>886</v>
      </c>
      <c r="B428" s="3" t="s">
        <v>372</v>
      </c>
      <c r="C428" s="3" t="n">
        <v>180.671</v>
      </c>
      <c r="D428" s="3"/>
      <c r="E428" s="3" t="s">
        <v>53</v>
      </c>
      <c r="G428" s="33"/>
      <c r="I428" s="32" t="s">
        <v>887</v>
      </c>
      <c r="J428" s="3" t="s">
        <v>37</v>
      </c>
      <c r="K428" s="3" t="n">
        <v>126.837</v>
      </c>
      <c r="L428" s="3"/>
      <c r="M428" s="35"/>
      <c r="O428" s="32" t="s">
        <v>888</v>
      </c>
      <c r="P428" s="3" t="s">
        <v>141</v>
      </c>
      <c r="Q428" s="3" t="n">
        <v>71.076</v>
      </c>
      <c r="R428" s="3" t="s">
        <v>29</v>
      </c>
      <c r="S428" s="35"/>
    </row>
    <row r="429" customFormat="false" ht="15" hidden="false" customHeight="false" outlineLevel="0" collapsed="false">
      <c r="A429" s="32" t="s">
        <v>889</v>
      </c>
      <c r="B429" s="3" t="s">
        <v>372</v>
      </c>
      <c r="C429" s="3" t="n">
        <v>185.742</v>
      </c>
      <c r="D429" s="3"/>
      <c r="E429" s="3" t="s">
        <v>26</v>
      </c>
      <c r="F429" s="4" t="s">
        <v>30</v>
      </c>
      <c r="G429" s="33" t="s">
        <v>579</v>
      </c>
      <c r="I429" s="32" t="s">
        <v>890</v>
      </c>
      <c r="J429" s="3" t="s">
        <v>37</v>
      </c>
      <c r="K429" s="3" t="n">
        <v>128.134</v>
      </c>
      <c r="L429" s="3"/>
      <c r="M429" s="35"/>
      <c r="O429" s="32" t="s">
        <v>891</v>
      </c>
      <c r="P429" s="3" t="s">
        <v>141</v>
      </c>
      <c r="Q429" s="3" t="n">
        <v>72.443</v>
      </c>
      <c r="R429" s="3" t="s">
        <v>29</v>
      </c>
      <c r="S429" s="35"/>
    </row>
    <row r="430" customFormat="false" ht="15" hidden="false" customHeight="false" outlineLevel="0" collapsed="false">
      <c r="A430" s="32" t="s">
        <v>490</v>
      </c>
      <c r="B430" s="3" t="s">
        <v>372</v>
      </c>
      <c r="C430" s="3" t="n">
        <v>188.974</v>
      </c>
      <c r="D430" s="3"/>
      <c r="E430" s="3" t="s">
        <v>53</v>
      </c>
      <c r="G430" s="33"/>
      <c r="I430" s="32" t="s">
        <v>892</v>
      </c>
      <c r="J430" s="3" t="s">
        <v>37</v>
      </c>
      <c r="K430" s="3" t="n">
        <v>129.791</v>
      </c>
      <c r="L430" s="3" t="s">
        <v>29</v>
      </c>
      <c r="M430" s="33" t="s">
        <v>21</v>
      </c>
      <c r="O430" s="32" t="s">
        <v>893</v>
      </c>
      <c r="P430" s="3" t="s">
        <v>141</v>
      </c>
      <c r="Q430" s="3" t="n">
        <v>75.076</v>
      </c>
      <c r="S430" s="34" t="s">
        <v>21</v>
      </c>
    </row>
    <row r="431" customFormat="false" ht="15" hidden="false" customHeight="false" outlineLevel="0" collapsed="false">
      <c r="A431" s="32" t="s">
        <v>492</v>
      </c>
      <c r="B431" s="3" t="s">
        <v>372</v>
      </c>
      <c r="C431" s="3" t="n">
        <v>197.096</v>
      </c>
      <c r="D431" s="3"/>
      <c r="E431" s="3" t="s">
        <v>53</v>
      </c>
      <c r="F431" s="4" t="s">
        <v>19</v>
      </c>
      <c r="G431" s="33" t="s">
        <v>499</v>
      </c>
      <c r="I431" s="32" t="s">
        <v>547</v>
      </c>
      <c r="J431" s="3" t="s">
        <v>37</v>
      </c>
      <c r="K431" s="3" t="n">
        <v>135.331</v>
      </c>
      <c r="L431" s="3" t="s">
        <v>29</v>
      </c>
      <c r="M431" s="36" t="s">
        <v>71</v>
      </c>
      <c r="O431" s="32" t="s">
        <v>894</v>
      </c>
      <c r="P431" s="3" t="s">
        <v>141</v>
      </c>
      <c r="Q431" s="3" t="n">
        <v>78.822</v>
      </c>
      <c r="S431" s="35"/>
    </row>
    <row r="432" customFormat="false" ht="15.75" hidden="false" customHeight="false" outlineLevel="0" collapsed="false">
      <c r="A432" s="46" t="s">
        <v>494</v>
      </c>
      <c r="B432" s="47" t="s">
        <v>372</v>
      </c>
      <c r="C432" s="47" t="n">
        <v>207.76</v>
      </c>
      <c r="D432" s="47" t="s">
        <v>29</v>
      </c>
      <c r="E432" s="47" t="s">
        <v>53</v>
      </c>
      <c r="F432" s="48" t="s">
        <v>19</v>
      </c>
      <c r="G432" s="49" t="s">
        <v>79</v>
      </c>
      <c r="I432" s="32" t="s">
        <v>895</v>
      </c>
      <c r="J432" s="3" t="s">
        <v>37</v>
      </c>
      <c r="K432" s="3" t="n">
        <v>147.432</v>
      </c>
      <c r="L432" s="3"/>
      <c r="M432" s="33" t="s">
        <v>21</v>
      </c>
      <c r="O432" s="32" t="s">
        <v>896</v>
      </c>
      <c r="P432" s="3" t="s">
        <v>141</v>
      </c>
      <c r="Q432" s="3" t="n">
        <v>80.057</v>
      </c>
      <c r="S432" s="34" t="s">
        <v>21</v>
      </c>
    </row>
    <row r="433" customFormat="false" ht="15.75" hidden="false" customHeight="false" outlineLevel="0" collapsed="false">
      <c r="A433" s="50" t="s">
        <v>496</v>
      </c>
      <c r="B433" s="55"/>
      <c r="C433" s="55"/>
      <c r="D433" s="55"/>
      <c r="E433" s="55"/>
      <c r="F433" s="55"/>
      <c r="G433" s="56"/>
      <c r="I433" s="37" t="s">
        <v>731</v>
      </c>
      <c r="J433" s="38"/>
      <c r="K433" s="39"/>
      <c r="L433" s="40"/>
      <c r="M433" s="41"/>
      <c r="O433" s="32" t="s">
        <v>897</v>
      </c>
      <c r="P433" s="3" t="s">
        <v>141</v>
      </c>
      <c r="Q433" s="3" t="n">
        <v>82.938</v>
      </c>
      <c r="R433" s="3" t="s">
        <v>29</v>
      </c>
      <c r="S433" s="35"/>
    </row>
    <row r="434" customFormat="false" ht="15" hidden="false" customHeight="false" outlineLevel="0" collapsed="false">
      <c r="A434" s="28" t="s">
        <v>898</v>
      </c>
      <c r="B434" s="29" t="s">
        <v>499</v>
      </c>
      <c r="C434" s="29" t="n">
        <v>0</v>
      </c>
      <c r="D434" s="29" t="s">
        <v>29</v>
      </c>
      <c r="E434" s="29" t="s">
        <v>26</v>
      </c>
      <c r="F434" s="30" t="s">
        <v>30</v>
      </c>
      <c r="G434" s="31" t="s">
        <v>20</v>
      </c>
      <c r="I434" s="32" t="s">
        <v>899</v>
      </c>
      <c r="J434" s="3" t="s">
        <v>138</v>
      </c>
      <c r="K434" s="3" t="n">
        <v>0</v>
      </c>
      <c r="L434" s="3"/>
      <c r="M434" s="33" t="s">
        <v>21</v>
      </c>
      <c r="O434" s="32" t="s">
        <v>900</v>
      </c>
      <c r="P434" s="3" t="s">
        <v>141</v>
      </c>
      <c r="Q434" s="3" t="n">
        <v>84.322</v>
      </c>
      <c r="R434" s="3" t="s">
        <v>29</v>
      </c>
      <c r="S434" s="35"/>
    </row>
    <row r="435" customFormat="false" ht="15" hidden="false" customHeight="false" outlineLevel="0" collapsed="false">
      <c r="A435" s="32" t="s">
        <v>498</v>
      </c>
      <c r="B435" s="3" t="s">
        <v>499</v>
      </c>
      <c r="C435" s="3" t="n">
        <v>1.735</v>
      </c>
      <c r="D435" s="3" t="s">
        <v>29</v>
      </c>
      <c r="E435" s="3" t="s">
        <v>53</v>
      </c>
      <c r="F435" s="4" t="s">
        <v>19</v>
      </c>
      <c r="G435" s="33" t="s">
        <v>79</v>
      </c>
      <c r="I435" s="32" t="s">
        <v>901</v>
      </c>
      <c r="J435" s="3" t="s">
        <v>138</v>
      </c>
      <c r="K435" s="3" t="n">
        <v>15.902</v>
      </c>
      <c r="L435" s="3" t="s">
        <v>29</v>
      </c>
      <c r="M435" s="33" t="s">
        <v>21</v>
      </c>
      <c r="O435" s="32" t="s">
        <v>902</v>
      </c>
      <c r="P435" s="3" t="s">
        <v>141</v>
      </c>
      <c r="Q435" s="3" t="n">
        <v>86.426</v>
      </c>
      <c r="S435" s="34" t="s">
        <v>21</v>
      </c>
    </row>
    <row r="436" customFormat="false" ht="15" hidden="false" customHeight="false" outlineLevel="0" collapsed="false">
      <c r="A436" s="32" t="s">
        <v>536</v>
      </c>
      <c r="B436" s="3" t="s">
        <v>499</v>
      </c>
      <c r="C436" s="3" t="n">
        <v>16.668</v>
      </c>
      <c r="D436" s="3"/>
      <c r="E436" s="3" t="s">
        <v>18</v>
      </c>
      <c r="F436" s="4" t="s">
        <v>19</v>
      </c>
      <c r="G436" s="33" t="s">
        <v>903</v>
      </c>
      <c r="I436" s="32" t="s">
        <v>904</v>
      </c>
      <c r="J436" s="3" t="s">
        <v>138</v>
      </c>
      <c r="K436" s="3" t="n">
        <v>16.158</v>
      </c>
      <c r="L436" s="3" t="s">
        <v>29</v>
      </c>
      <c r="M436" s="35"/>
      <c r="O436" s="32" t="s">
        <v>905</v>
      </c>
      <c r="P436" s="3" t="s">
        <v>141</v>
      </c>
      <c r="Q436" s="3" t="n">
        <v>86.9</v>
      </c>
      <c r="R436" s="3" t="s">
        <v>29</v>
      </c>
      <c r="S436" s="35"/>
    </row>
    <row r="437" customFormat="false" ht="15" hidden="false" customHeight="false" outlineLevel="0" collapsed="false">
      <c r="A437" s="32" t="s">
        <v>906</v>
      </c>
      <c r="B437" s="3" t="s">
        <v>499</v>
      </c>
      <c r="C437" s="3" t="n">
        <v>26.435</v>
      </c>
      <c r="D437" s="3"/>
      <c r="E437" s="3" t="s">
        <v>26</v>
      </c>
      <c r="F437" s="4" t="s">
        <v>30</v>
      </c>
      <c r="G437" s="33" t="s">
        <v>20</v>
      </c>
      <c r="I437" s="32" t="s">
        <v>907</v>
      </c>
      <c r="J437" s="3" t="s">
        <v>138</v>
      </c>
      <c r="K437" s="3" t="n">
        <v>16.425</v>
      </c>
      <c r="L437" s="3" t="s">
        <v>29</v>
      </c>
      <c r="M437" s="35"/>
      <c r="O437" s="32" t="s">
        <v>908</v>
      </c>
      <c r="P437" s="3" t="s">
        <v>141</v>
      </c>
      <c r="Q437" s="3" t="n">
        <v>88.724</v>
      </c>
      <c r="S437" s="35"/>
    </row>
    <row r="438" customFormat="false" ht="15" hidden="false" customHeight="false" outlineLevel="0" collapsed="false">
      <c r="A438" s="32" t="s">
        <v>502</v>
      </c>
      <c r="B438" s="3" t="s">
        <v>499</v>
      </c>
      <c r="C438" s="3" t="n">
        <v>29.04</v>
      </c>
      <c r="D438" s="3" t="s">
        <v>29</v>
      </c>
      <c r="E438" s="3" t="s">
        <v>26</v>
      </c>
      <c r="G438" s="33"/>
      <c r="I438" s="32" t="s">
        <v>909</v>
      </c>
      <c r="J438" s="3" t="s">
        <v>138</v>
      </c>
      <c r="K438" s="3" t="n">
        <v>17.052</v>
      </c>
      <c r="L438" s="3" t="s">
        <v>29</v>
      </c>
      <c r="M438" s="35"/>
      <c r="O438" s="32" t="s">
        <v>910</v>
      </c>
      <c r="P438" s="3" t="s">
        <v>141</v>
      </c>
      <c r="Q438" s="3" t="n">
        <v>90.325</v>
      </c>
      <c r="S438" s="34" t="s">
        <v>21</v>
      </c>
    </row>
    <row r="439" customFormat="false" ht="15" hidden="false" customHeight="false" outlineLevel="0" collapsed="false">
      <c r="A439" s="32" t="s">
        <v>539</v>
      </c>
      <c r="B439" s="3" t="s">
        <v>499</v>
      </c>
      <c r="C439" s="3" t="n">
        <v>31.247</v>
      </c>
      <c r="D439" s="3"/>
      <c r="E439" s="3" t="s">
        <v>18</v>
      </c>
      <c r="G439" s="33"/>
      <c r="I439" s="32" t="s">
        <v>736</v>
      </c>
      <c r="J439" s="3" t="s">
        <v>138</v>
      </c>
      <c r="K439" s="3" t="n">
        <v>20.617</v>
      </c>
      <c r="L439" s="3" t="s">
        <v>29</v>
      </c>
      <c r="M439" s="35"/>
      <c r="O439" s="32" t="s">
        <v>911</v>
      </c>
      <c r="P439" s="3" t="s">
        <v>141</v>
      </c>
      <c r="Q439" s="3" t="n">
        <v>90.607</v>
      </c>
      <c r="S439" s="35"/>
    </row>
    <row r="440" customFormat="false" ht="15" hidden="false" customHeight="false" outlineLevel="0" collapsed="false">
      <c r="A440" s="32" t="s">
        <v>912</v>
      </c>
      <c r="B440" s="3" t="s">
        <v>499</v>
      </c>
      <c r="C440" s="3" t="n">
        <v>33.094</v>
      </c>
      <c r="D440" s="3" t="s">
        <v>29</v>
      </c>
      <c r="E440" s="3" t="s">
        <v>18</v>
      </c>
      <c r="G440" s="33"/>
      <c r="I440" s="32" t="s">
        <v>913</v>
      </c>
      <c r="J440" s="3" t="s">
        <v>138</v>
      </c>
      <c r="K440" s="3" t="n">
        <v>21.763</v>
      </c>
      <c r="L440" s="3" t="s">
        <v>29</v>
      </c>
      <c r="M440" s="33" t="s">
        <v>21</v>
      </c>
      <c r="O440" s="32" t="s">
        <v>914</v>
      </c>
      <c r="P440" s="3" t="s">
        <v>141</v>
      </c>
      <c r="Q440" s="3" t="n">
        <v>91.993</v>
      </c>
      <c r="S440" s="35"/>
    </row>
    <row r="441" customFormat="false" ht="15" hidden="false" customHeight="false" outlineLevel="0" collapsed="false">
      <c r="A441" s="32" t="s">
        <v>508</v>
      </c>
      <c r="B441" s="3" t="s">
        <v>499</v>
      </c>
      <c r="C441" s="3" t="n">
        <v>33.594</v>
      </c>
      <c r="D441" s="3" t="s">
        <v>29</v>
      </c>
      <c r="E441" s="3" t="s">
        <v>53</v>
      </c>
      <c r="G441" s="33"/>
      <c r="I441" s="32" t="s">
        <v>915</v>
      </c>
      <c r="J441" s="3" t="s">
        <v>138</v>
      </c>
      <c r="K441" s="3" t="n">
        <v>24.326</v>
      </c>
      <c r="L441" s="3" t="s">
        <v>17</v>
      </c>
      <c r="M441" s="33" t="s">
        <v>21</v>
      </c>
      <c r="O441" s="32" t="s">
        <v>916</v>
      </c>
      <c r="P441" s="3" t="s">
        <v>141</v>
      </c>
      <c r="Q441" s="3" t="n">
        <v>91.993</v>
      </c>
      <c r="S441" s="35"/>
    </row>
    <row r="442" customFormat="false" ht="15" hidden="false" customHeight="false" outlineLevel="0" collapsed="false">
      <c r="A442" s="32" t="s">
        <v>542</v>
      </c>
      <c r="B442" s="3" t="s">
        <v>499</v>
      </c>
      <c r="C442" s="3" t="n">
        <v>35.762</v>
      </c>
      <c r="D442" s="3" t="s">
        <v>29</v>
      </c>
      <c r="E442" s="3" t="s">
        <v>18</v>
      </c>
      <c r="F442" s="4" t="s">
        <v>19</v>
      </c>
      <c r="G442" s="33" t="s">
        <v>20</v>
      </c>
      <c r="I442" s="32" t="s">
        <v>917</v>
      </c>
      <c r="J442" s="3" t="s">
        <v>138</v>
      </c>
      <c r="K442" s="3" t="n">
        <v>25.658</v>
      </c>
      <c r="L442" s="3" t="s">
        <v>17</v>
      </c>
      <c r="M442" s="35"/>
      <c r="O442" s="32" t="s">
        <v>918</v>
      </c>
      <c r="P442" s="3" t="s">
        <v>141</v>
      </c>
      <c r="Q442" s="3" t="n">
        <v>93.745</v>
      </c>
      <c r="R442" s="3" t="s">
        <v>29</v>
      </c>
      <c r="S442" s="34" t="s">
        <v>21</v>
      </c>
    </row>
    <row r="443" customFormat="false" ht="15" hidden="false" customHeight="false" outlineLevel="0" collapsed="false">
      <c r="A443" s="32" t="s">
        <v>549</v>
      </c>
      <c r="B443" s="3" t="s">
        <v>499</v>
      </c>
      <c r="C443" s="3" t="n">
        <v>37.63</v>
      </c>
      <c r="D443" s="3"/>
      <c r="E443" s="3" t="s">
        <v>18</v>
      </c>
      <c r="F443" s="4" t="s">
        <v>19</v>
      </c>
      <c r="G443" s="33" t="s">
        <v>79</v>
      </c>
      <c r="I443" s="32" t="s">
        <v>919</v>
      </c>
      <c r="J443" s="3" t="s">
        <v>138</v>
      </c>
      <c r="K443" s="3" t="n">
        <v>27.659</v>
      </c>
      <c r="L443" s="3"/>
      <c r="M443" s="35"/>
      <c r="O443" s="32" t="s">
        <v>920</v>
      </c>
      <c r="P443" s="3" t="s">
        <v>141</v>
      </c>
      <c r="Q443" s="3" t="n">
        <v>97.594</v>
      </c>
      <c r="S443" s="35"/>
    </row>
    <row r="444" customFormat="false" ht="15" hidden="false" customHeight="false" outlineLevel="0" collapsed="false">
      <c r="A444" s="32" t="s">
        <v>504</v>
      </c>
      <c r="B444" s="3" t="s">
        <v>499</v>
      </c>
      <c r="C444" s="3" t="n">
        <v>37.85</v>
      </c>
      <c r="D444" s="3" t="s">
        <v>29</v>
      </c>
      <c r="E444" s="3" t="s">
        <v>26</v>
      </c>
      <c r="G444" s="33"/>
      <c r="I444" s="32" t="s">
        <v>921</v>
      </c>
      <c r="J444" s="3" t="s">
        <v>138</v>
      </c>
      <c r="K444" s="3" t="n">
        <v>28.084</v>
      </c>
      <c r="L444" s="3"/>
      <c r="M444" s="35"/>
      <c r="O444" s="32" t="s">
        <v>922</v>
      </c>
      <c r="P444" s="3" t="s">
        <v>141</v>
      </c>
      <c r="Q444" s="3" t="n">
        <v>98.486</v>
      </c>
      <c r="S444" s="35"/>
    </row>
    <row r="445" customFormat="false" ht="15" hidden="false" customHeight="false" outlineLevel="0" collapsed="false">
      <c r="A445" s="32" t="s">
        <v>510</v>
      </c>
      <c r="B445" s="3" t="s">
        <v>499</v>
      </c>
      <c r="C445" s="3" t="n">
        <v>41.142</v>
      </c>
      <c r="D445" s="3"/>
      <c r="E445" s="3" t="s">
        <v>53</v>
      </c>
      <c r="F445" s="4" t="s">
        <v>19</v>
      </c>
      <c r="G445" s="33" t="s">
        <v>235</v>
      </c>
      <c r="I445" s="32" t="s">
        <v>923</v>
      </c>
      <c r="J445" s="3" t="s">
        <v>138</v>
      </c>
      <c r="K445" s="3" t="n">
        <v>28.754</v>
      </c>
      <c r="L445" s="3"/>
      <c r="M445" s="35"/>
      <c r="O445" s="32" t="s">
        <v>924</v>
      </c>
      <c r="P445" s="3" t="s">
        <v>141</v>
      </c>
      <c r="Q445" s="3" t="n">
        <v>98.864</v>
      </c>
      <c r="S445" s="34" t="s">
        <v>21</v>
      </c>
    </row>
    <row r="446" customFormat="false" ht="15" hidden="false" customHeight="false" outlineLevel="0" collapsed="false">
      <c r="A446" s="32" t="s">
        <v>925</v>
      </c>
      <c r="B446" s="3" t="s">
        <v>499</v>
      </c>
      <c r="C446" s="3" t="n">
        <v>41.597</v>
      </c>
      <c r="D446" s="3"/>
      <c r="E446" s="3" t="s">
        <v>26</v>
      </c>
      <c r="F446" s="4" t="s">
        <v>30</v>
      </c>
      <c r="G446" s="33" t="s">
        <v>20</v>
      </c>
      <c r="I446" s="32" t="s">
        <v>926</v>
      </c>
      <c r="J446" s="3" t="s">
        <v>138</v>
      </c>
      <c r="K446" s="3" t="n">
        <v>28.867</v>
      </c>
      <c r="L446" s="3"/>
      <c r="M446" s="33" t="s">
        <v>21</v>
      </c>
      <c r="O446" s="32" t="s">
        <v>927</v>
      </c>
      <c r="P446" s="3" t="s">
        <v>141</v>
      </c>
      <c r="Q446" s="3" t="n">
        <v>99.864</v>
      </c>
      <c r="S446" s="35"/>
    </row>
    <row r="447" customFormat="false" ht="15" hidden="false" customHeight="false" outlineLevel="0" collapsed="false">
      <c r="A447" s="32" t="s">
        <v>512</v>
      </c>
      <c r="B447" s="3" t="s">
        <v>499</v>
      </c>
      <c r="C447" s="3" t="n">
        <v>43.074</v>
      </c>
      <c r="D447" s="3" t="s">
        <v>17</v>
      </c>
      <c r="E447" s="3" t="s">
        <v>53</v>
      </c>
      <c r="F447" s="4" t="s">
        <v>19</v>
      </c>
      <c r="G447" s="33" t="s">
        <v>79</v>
      </c>
      <c r="I447" s="32" t="s">
        <v>928</v>
      </c>
      <c r="J447" s="3" t="s">
        <v>138</v>
      </c>
      <c r="K447" s="3" t="n">
        <v>30.767</v>
      </c>
      <c r="L447" s="3" t="s">
        <v>29</v>
      </c>
      <c r="M447" s="35"/>
      <c r="O447" s="32" t="s">
        <v>929</v>
      </c>
      <c r="P447" s="3" t="s">
        <v>141</v>
      </c>
      <c r="Q447" s="3" t="n">
        <v>101.424</v>
      </c>
      <c r="S447" s="35"/>
    </row>
    <row r="448" customFormat="false" ht="15" hidden="false" customHeight="false" outlineLevel="0" collapsed="false">
      <c r="A448" s="32" t="s">
        <v>554</v>
      </c>
      <c r="B448" s="3" t="s">
        <v>499</v>
      </c>
      <c r="C448" s="3" t="n">
        <v>44.336</v>
      </c>
      <c r="D448" s="3" t="s">
        <v>17</v>
      </c>
      <c r="E448" s="3" t="s">
        <v>18</v>
      </c>
      <c r="G448" s="33"/>
      <c r="I448" s="32" t="s">
        <v>930</v>
      </c>
      <c r="J448" s="3" t="s">
        <v>138</v>
      </c>
      <c r="K448" s="3" t="n">
        <v>31.579</v>
      </c>
      <c r="L448" s="3"/>
      <c r="M448" s="35"/>
      <c r="O448" s="32" t="s">
        <v>931</v>
      </c>
      <c r="P448" s="3" t="s">
        <v>141</v>
      </c>
      <c r="Q448" s="3" t="n">
        <v>101.474</v>
      </c>
      <c r="S448" s="35"/>
    </row>
    <row r="449" customFormat="false" ht="15" hidden="false" customHeight="false" outlineLevel="0" collapsed="false">
      <c r="A449" s="32" t="s">
        <v>932</v>
      </c>
      <c r="B449" s="3" t="s">
        <v>499</v>
      </c>
      <c r="C449" s="3" t="n">
        <v>45.649</v>
      </c>
      <c r="D449" s="3"/>
      <c r="E449" s="3" t="s">
        <v>26</v>
      </c>
      <c r="F449" s="4" t="s">
        <v>30</v>
      </c>
      <c r="G449" s="33" t="s">
        <v>526</v>
      </c>
      <c r="I449" s="32" t="s">
        <v>933</v>
      </c>
      <c r="J449" s="3" t="s">
        <v>138</v>
      </c>
      <c r="K449" s="3" t="n">
        <v>32.446</v>
      </c>
      <c r="L449" s="3" t="s">
        <v>29</v>
      </c>
      <c r="M449" s="35"/>
      <c r="O449" s="32" t="s">
        <v>934</v>
      </c>
      <c r="P449" s="3" t="s">
        <v>141</v>
      </c>
      <c r="Q449" s="3" t="n">
        <v>102.326</v>
      </c>
      <c r="S449" s="35"/>
    </row>
    <row r="450" customFormat="false" ht="15" hidden="false" customHeight="false" outlineLevel="0" collapsed="false">
      <c r="A450" s="32" t="s">
        <v>552</v>
      </c>
      <c r="B450" s="3" t="s">
        <v>499</v>
      </c>
      <c r="C450" s="3" t="n">
        <v>45.86</v>
      </c>
      <c r="D450" s="3" t="s">
        <v>29</v>
      </c>
      <c r="E450" s="3" t="s">
        <v>18</v>
      </c>
      <c r="F450" s="4" t="s">
        <v>19</v>
      </c>
      <c r="G450" s="33" t="s">
        <v>20</v>
      </c>
      <c r="I450" s="32" t="s">
        <v>935</v>
      </c>
      <c r="J450" s="3" t="s">
        <v>138</v>
      </c>
      <c r="K450" s="3" t="n">
        <v>33.986</v>
      </c>
      <c r="L450" s="3"/>
      <c r="M450" s="35"/>
      <c r="O450" s="32" t="s">
        <v>936</v>
      </c>
      <c r="P450" s="3" t="s">
        <v>141</v>
      </c>
      <c r="Q450" s="3" t="n">
        <v>103.776</v>
      </c>
      <c r="R450" s="3" t="s">
        <v>17</v>
      </c>
      <c r="S450" s="35"/>
    </row>
    <row r="451" customFormat="false" ht="15" hidden="false" customHeight="false" outlineLevel="0" collapsed="false">
      <c r="A451" s="32" t="s">
        <v>537</v>
      </c>
      <c r="B451" s="3" t="s">
        <v>499</v>
      </c>
      <c r="C451" s="3" t="n">
        <v>47.63</v>
      </c>
      <c r="D451" s="3"/>
      <c r="E451" s="3" t="s">
        <v>26</v>
      </c>
      <c r="G451" s="33"/>
      <c r="I451" s="32" t="s">
        <v>937</v>
      </c>
      <c r="J451" s="3" t="s">
        <v>138</v>
      </c>
      <c r="K451" s="3" t="n">
        <v>34.725</v>
      </c>
      <c r="L451" s="3"/>
      <c r="M451" s="33" t="s">
        <v>21</v>
      </c>
      <c r="O451" s="32" t="s">
        <v>938</v>
      </c>
      <c r="P451" s="3" t="s">
        <v>141</v>
      </c>
      <c r="Q451" s="3" t="n">
        <v>104.893</v>
      </c>
      <c r="S451" s="34" t="s">
        <v>21</v>
      </c>
    </row>
    <row r="452" customFormat="false" ht="15" hidden="false" customHeight="false" outlineLevel="0" collapsed="false">
      <c r="A452" s="32" t="s">
        <v>560</v>
      </c>
      <c r="B452" s="3" t="s">
        <v>499</v>
      </c>
      <c r="C452" s="3" t="n">
        <v>48.465</v>
      </c>
      <c r="D452" s="3"/>
      <c r="E452" s="3" t="s">
        <v>18</v>
      </c>
      <c r="F452" s="4" t="s">
        <v>19</v>
      </c>
      <c r="G452" s="33" t="s">
        <v>20</v>
      </c>
      <c r="I452" s="32" t="s">
        <v>939</v>
      </c>
      <c r="J452" s="3" t="s">
        <v>138</v>
      </c>
      <c r="K452" s="3" t="n">
        <v>35.299</v>
      </c>
      <c r="L452" s="3"/>
      <c r="M452" s="35"/>
      <c r="O452" s="32" t="s">
        <v>940</v>
      </c>
      <c r="P452" s="3" t="s">
        <v>141</v>
      </c>
      <c r="Q452" s="3" t="n">
        <v>105.958</v>
      </c>
      <c r="S452" s="35"/>
    </row>
    <row r="453" customFormat="false" ht="15" hidden="false" customHeight="false" outlineLevel="0" collapsed="false">
      <c r="A453" s="32" t="s">
        <v>941</v>
      </c>
      <c r="B453" s="3" t="s">
        <v>499</v>
      </c>
      <c r="C453" s="3" t="n">
        <v>49.506</v>
      </c>
      <c r="D453" s="3"/>
      <c r="E453" s="3" t="s">
        <v>53</v>
      </c>
      <c r="G453" s="33"/>
      <c r="I453" s="32" t="s">
        <v>942</v>
      </c>
      <c r="J453" s="3" t="s">
        <v>138</v>
      </c>
      <c r="K453" s="3" t="n">
        <v>35.541</v>
      </c>
      <c r="L453" s="3"/>
      <c r="M453" s="35"/>
      <c r="O453" s="32" t="s">
        <v>943</v>
      </c>
      <c r="P453" s="3" t="s">
        <v>141</v>
      </c>
      <c r="Q453" s="3" t="n">
        <v>106.075</v>
      </c>
      <c r="S453" s="35"/>
    </row>
    <row r="454" customFormat="false" ht="15" hidden="false" customHeight="false" outlineLevel="0" collapsed="false">
      <c r="A454" s="32" t="s">
        <v>535</v>
      </c>
      <c r="B454" s="3" t="s">
        <v>499</v>
      </c>
      <c r="C454" s="3" t="n">
        <v>50.549</v>
      </c>
      <c r="D454" s="3"/>
      <c r="E454" s="3" t="s">
        <v>53</v>
      </c>
      <c r="G454" s="33"/>
      <c r="I454" s="32" t="s">
        <v>944</v>
      </c>
      <c r="J454" s="3" t="s">
        <v>138</v>
      </c>
      <c r="K454" s="3" t="n">
        <v>36.758</v>
      </c>
      <c r="L454" s="3"/>
      <c r="M454" s="35"/>
      <c r="O454" s="32" t="s">
        <v>945</v>
      </c>
      <c r="P454" s="3" t="s">
        <v>141</v>
      </c>
      <c r="Q454" s="3" t="n">
        <v>107.866</v>
      </c>
      <c r="S454" s="35"/>
    </row>
    <row r="455" customFormat="false" ht="15" hidden="false" customHeight="false" outlineLevel="0" collapsed="false">
      <c r="A455" s="32" t="s">
        <v>534</v>
      </c>
      <c r="B455" s="3" t="s">
        <v>499</v>
      </c>
      <c r="C455" s="3" t="n">
        <v>50.921</v>
      </c>
      <c r="D455" s="3"/>
      <c r="E455" s="3" t="s">
        <v>26</v>
      </c>
      <c r="F455" s="4" t="s">
        <v>19</v>
      </c>
      <c r="G455" s="33" t="s">
        <v>20</v>
      </c>
      <c r="I455" s="32" t="s">
        <v>756</v>
      </c>
      <c r="J455" s="3" t="s">
        <v>138</v>
      </c>
      <c r="K455" s="3" t="n">
        <v>37.905</v>
      </c>
      <c r="L455" s="3"/>
      <c r="M455" s="35"/>
      <c r="O455" s="32" t="s">
        <v>946</v>
      </c>
      <c r="P455" s="3" t="s">
        <v>141</v>
      </c>
      <c r="Q455" s="3" t="n">
        <v>109.265</v>
      </c>
      <c r="R455" s="3" t="s">
        <v>17</v>
      </c>
      <c r="S455" s="34" t="s">
        <v>21</v>
      </c>
    </row>
    <row r="456" customFormat="false" ht="15" hidden="false" customHeight="false" outlineLevel="0" collapsed="false">
      <c r="A456" s="32" t="s">
        <v>532</v>
      </c>
      <c r="B456" s="3" t="s">
        <v>499</v>
      </c>
      <c r="C456" s="3" t="n">
        <v>51.578</v>
      </c>
      <c r="D456" s="3"/>
      <c r="E456" s="3" t="s">
        <v>53</v>
      </c>
      <c r="G456" s="33"/>
      <c r="I456" s="32" t="s">
        <v>749</v>
      </c>
      <c r="J456" s="3" t="s">
        <v>138</v>
      </c>
      <c r="K456" s="3" t="n">
        <v>39.088</v>
      </c>
      <c r="L456" s="3"/>
      <c r="M456" s="35"/>
      <c r="O456" s="32" t="s">
        <v>947</v>
      </c>
      <c r="P456" s="3" t="s">
        <v>141</v>
      </c>
      <c r="Q456" s="3" t="n">
        <v>111.413</v>
      </c>
      <c r="S456" s="35"/>
    </row>
    <row r="457" customFormat="false" ht="15" hidden="false" customHeight="false" outlineLevel="0" collapsed="false">
      <c r="A457" s="32" t="s">
        <v>530</v>
      </c>
      <c r="B457" s="3" t="s">
        <v>499</v>
      </c>
      <c r="C457" s="3" t="n">
        <v>52.031</v>
      </c>
      <c r="D457" s="3"/>
      <c r="E457" s="3" t="s">
        <v>53</v>
      </c>
      <c r="G457" s="33"/>
      <c r="I457" s="32" t="s">
        <v>948</v>
      </c>
      <c r="J457" s="3" t="s">
        <v>138</v>
      </c>
      <c r="K457" s="3" t="n">
        <v>40.206</v>
      </c>
      <c r="L457" s="3"/>
      <c r="M457" s="33" t="s">
        <v>21</v>
      </c>
      <c r="O457" s="32" t="s">
        <v>949</v>
      </c>
      <c r="P457" s="3" t="s">
        <v>141</v>
      </c>
      <c r="Q457" s="3" t="n">
        <v>112.132</v>
      </c>
      <c r="S457" s="35"/>
    </row>
    <row r="458" customFormat="false" ht="15" hidden="false" customHeight="false" outlineLevel="0" collapsed="false">
      <c r="A458" s="32" t="s">
        <v>563</v>
      </c>
      <c r="B458" s="3" t="s">
        <v>499</v>
      </c>
      <c r="C458" s="3" t="n">
        <v>52.117</v>
      </c>
      <c r="D458" s="3" t="s">
        <v>29</v>
      </c>
      <c r="E458" s="3" t="s">
        <v>18</v>
      </c>
      <c r="G458" s="33"/>
      <c r="I458" s="32" t="s">
        <v>950</v>
      </c>
      <c r="J458" s="3" t="s">
        <v>138</v>
      </c>
      <c r="K458" s="3" t="n">
        <v>40.375</v>
      </c>
      <c r="L458" s="3"/>
      <c r="M458" s="33" t="s">
        <v>21</v>
      </c>
      <c r="O458" s="32" t="s">
        <v>951</v>
      </c>
      <c r="P458" s="3" t="s">
        <v>141</v>
      </c>
      <c r="Q458" s="3" t="n">
        <v>113.242</v>
      </c>
      <c r="S458" s="35"/>
    </row>
    <row r="459" customFormat="false" ht="15" hidden="false" customHeight="false" outlineLevel="0" collapsed="false">
      <c r="A459" s="32" t="s">
        <v>527</v>
      </c>
      <c r="B459" s="3" t="s">
        <v>499</v>
      </c>
      <c r="C459" s="3" t="n">
        <v>54.136</v>
      </c>
      <c r="D459" s="3"/>
      <c r="E459" s="3" t="s">
        <v>53</v>
      </c>
      <c r="F459" s="4" t="s">
        <v>19</v>
      </c>
      <c r="G459" s="33" t="s">
        <v>79</v>
      </c>
      <c r="I459" s="32" t="s">
        <v>952</v>
      </c>
      <c r="J459" s="3" t="s">
        <v>138</v>
      </c>
      <c r="K459" s="3" t="n">
        <v>41.1</v>
      </c>
      <c r="L459" s="3"/>
      <c r="M459" s="35"/>
      <c r="O459" s="32" t="s">
        <v>953</v>
      </c>
      <c r="P459" s="3" t="s">
        <v>141</v>
      </c>
      <c r="Q459" s="3" t="n">
        <v>114.391</v>
      </c>
      <c r="S459" s="35"/>
    </row>
    <row r="460" customFormat="false" ht="15" hidden="false" customHeight="false" outlineLevel="0" collapsed="false">
      <c r="A460" s="32" t="s">
        <v>954</v>
      </c>
      <c r="B460" s="3" t="s">
        <v>499</v>
      </c>
      <c r="C460" s="3" t="n">
        <v>55.751</v>
      </c>
      <c r="D460" s="3"/>
      <c r="E460" s="3" t="s">
        <v>26</v>
      </c>
      <c r="F460" s="4" t="s">
        <v>30</v>
      </c>
      <c r="G460" s="33" t="s">
        <v>20</v>
      </c>
      <c r="I460" s="32" t="s">
        <v>955</v>
      </c>
      <c r="J460" s="3" t="s">
        <v>138</v>
      </c>
      <c r="K460" s="3" t="n">
        <v>41.301</v>
      </c>
      <c r="L460" s="3"/>
      <c r="M460" s="35"/>
      <c r="O460" s="32" t="s">
        <v>956</v>
      </c>
      <c r="P460" s="3" t="s">
        <v>141</v>
      </c>
      <c r="Q460" s="3" t="n">
        <v>114.923</v>
      </c>
      <c r="S460" s="34" t="s">
        <v>21</v>
      </c>
    </row>
    <row r="461" customFormat="false" ht="15" hidden="false" customHeight="false" outlineLevel="0" collapsed="false">
      <c r="A461" s="32" t="s">
        <v>521</v>
      </c>
      <c r="B461" s="3" t="s">
        <v>499</v>
      </c>
      <c r="C461" s="3" t="n">
        <v>55.929</v>
      </c>
      <c r="D461" s="3"/>
      <c r="E461" s="3" t="s">
        <v>53</v>
      </c>
      <c r="G461" s="33"/>
      <c r="I461" s="32" t="s">
        <v>957</v>
      </c>
      <c r="J461" s="3" t="s">
        <v>138</v>
      </c>
      <c r="K461" s="3" t="n">
        <v>41.692</v>
      </c>
      <c r="L461" s="3"/>
      <c r="M461" s="35"/>
      <c r="O461" s="32" t="s">
        <v>958</v>
      </c>
      <c r="P461" s="3" t="s">
        <v>141</v>
      </c>
      <c r="Q461" s="3" t="n">
        <v>115.848</v>
      </c>
      <c r="S461" s="35"/>
    </row>
    <row r="462" customFormat="false" ht="15" hidden="false" customHeight="false" outlineLevel="0" collapsed="false">
      <c r="A462" s="32" t="s">
        <v>959</v>
      </c>
      <c r="B462" s="3" t="s">
        <v>499</v>
      </c>
      <c r="C462" s="3" t="n">
        <v>56.433</v>
      </c>
      <c r="D462" s="3"/>
      <c r="E462" s="3" t="s">
        <v>26</v>
      </c>
      <c r="F462" s="4" t="s">
        <v>30</v>
      </c>
      <c r="G462" s="33" t="s">
        <v>20</v>
      </c>
      <c r="I462" s="32" t="s">
        <v>960</v>
      </c>
      <c r="J462" s="3" t="s">
        <v>138</v>
      </c>
      <c r="K462" s="3" t="n">
        <v>42.414</v>
      </c>
      <c r="L462" s="3"/>
      <c r="M462" s="35"/>
      <c r="O462" s="32" t="s">
        <v>957</v>
      </c>
      <c r="P462" s="3" t="s">
        <v>141</v>
      </c>
      <c r="Q462" s="3" t="n">
        <v>116.775</v>
      </c>
      <c r="S462" s="35"/>
    </row>
    <row r="463" customFormat="false" ht="15" hidden="false" customHeight="false" outlineLevel="0" collapsed="false">
      <c r="A463" s="32" t="s">
        <v>565</v>
      </c>
      <c r="B463" s="3" t="s">
        <v>499</v>
      </c>
      <c r="C463" s="3" t="n">
        <v>57.021</v>
      </c>
      <c r="D463" s="3" t="s">
        <v>98</v>
      </c>
      <c r="E463" s="3" t="s">
        <v>18</v>
      </c>
      <c r="F463" s="4" t="s">
        <v>19</v>
      </c>
      <c r="G463" s="33" t="s">
        <v>20</v>
      </c>
      <c r="I463" s="32" t="s">
        <v>961</v>
      </c>
      <c r="J463" s="3" t="s">
        <v>138</v>
      </c>
      <c r="K463" s="3" t="n">
        <v>43.583</v>
      </c>
      <c r="L463" s="3" t="s">
        <v>17</v>
      </c>
      <c r="M463" s="35"/>
      <c r="O463" s="32" t="s">
        <v>935</v>
      </c>
      <c r="P463" s="3" t="s">
        <v>141</v>
      </c>
      <c r="Q463" s="3" t="n">
        <v>118.383</v>
      </c>
      <c r="S463" s="35"/>
    </row>
    <row r="464" customFormat="false" ht="15" hidden="false" customHeight="false" outlineLevel="0" collapsed="false">
      <c r="A464" s="32" t="s">
        <v>525</v>
      </c>
      <c r="B464" s="3" t="s">
        <v>499</v>
      </c>
      <c r="C464" s="3" t="n">
        <v>57.292</v>
      </c>
      <c r="D464" s="3"/>
      <c r="E464" s="3" t="s">
        <v>53</v>
      </c>
      <c r="G464" s="33"/>
      <c r="I464" s="32" t="s">
        <v>962</v>
      </c>
      <c r="J464" s="3" t="s">
        <v>138</v>
      </c>
      <c r="K464" s="3" t="n">
        <v>44.985</v>
      </c>
      <c r="L464" s="3"/>
      <c r="M464" s="33" t="s">
        <v>21</v>
      </c>
      <c r="O464" s="32" t="s">
        <v>963</v>
      </c>
      <c r="P464" s="3" t="s">
        <v>141</v>
      </c>
      <c r="Q464" s="3" t="n">
        <v>118.637</v>
      </c>
      <c r="S464" s="35"/>
    </row>
    <row r="465" customFormat="false" ht="15" hidden="false" customHeight="false" outlineLevel="0" collapsed="false">
      <c r="A465" s="32" t="s">
        <v>572</v>
      </c>
      <c r="B465" s="3" t="s">
        <v>499</v>
      </c>
      <c r="C465" s="3" t="n">
        <v>59.447</v>
      </c>
      <c r="D465" s="3"/>
      <c r="E465" s="3" t="s">
        <v>18</v>
      </c>
      <c r="F465" s="4" t="s">
        <v>19</v>
      </c>
      <c r="G465" s="33" t="s">
        <v>79</v>
      </c>
      <c r="I465" s="32" t="s">
        <v>964</v>
      </c>
      <c r="J465" s="3" t="s">
        <v>138</v>
      </c>
      <c r="K465" s="3" t="n">
        <v>46.576</v>
      </c>
      <c r="L465" s="3"/>
      <c r="M465" s="35"/>
      <c r="O465" s="32" t="s">
        <v>965</v>
      </c>
      <c r="P465" s="3" t="s">
        <v>141</v>
      </c>
      <c r="Q465" s="3" t="n">
        <v>119.682</v>
      </c>
      <c r="R465" s="3" t="s">
        <v>98</v>
      </c>
      <c r="S465" s="34" t="s">
        <v>21</v>
      </c>
    </row>
    <row r="466" customFormat="false" ht="15" hidden="false" customHeight="false" outlineLevel="0" collapsed="false">
      <c r="A466" s="32" t="s">
        <v>570</v>
      </c>
      <c r="B466" s="3" t="s">
        <v>499</v>
      </c>
      <c r="C466" s="3" t="n">
        <v>60.334</v>
      </c>
      <c r="D466" s="3"/>
      <c r="E466" s="3" t="s">
        <v>18</v>
      </c>
      <c r="G466" s="33"/>
      <c r="I466" s="32" t="s">
        <v>966</v>
      </c>
      <c r="J466" s="3" t="s">
        <v>138</v>
      </c>
      <c r="K466" s="3" t="n">
        <v>47.645</v>
      </c>
      <c r="L466" s="3" t="s">
        <v>29</v>
      </c>
      <c r="M466" s="35"/>
      <c r="O466" s="32" t="s">
        <v>948</v>
      </c>
      <c r="P466" s="3" t="s">
        <v>141</v>
      </c>
      <c r="Q466" s="3" t="n">
        <v>120.892</v>
      </c>
      <c r="R466" s="3" t="s">
        <v>98</v>
      </c>
      <c r="S466" s="35"/>
    </row>
    <row r="467" customFormat="false" ht="15" hidden="false" customHeight="false" outlineLevel="0" collapsed="false">
      <c r="A467" s="32" t="s">
        <v>567</v>
      </c>
      <c r="B467" s="3" t="s">
        <v>499</v>
      </c>
      <c r="C467" s="3" t="n">
        <v>61.424</v>
      </c>
      <c r="D467" s="3"/>
      <c r="E467" s="3" t="s">
        <v>18</v>
      </c>
      <c r="F467" s="4" t="s">
        <v>19</v>
      </c>
      <c r="G467" s="33" t="s">
        <v>79</v>
      </c>
      <c r="I467" s="32" t="s">
        <v>967</v>
      </c>
      <c r="J467" s="3" t="s">
        <v>138</v>
      </c>
      <c r="K467" s="3" t="n">
        <v>48.383</v>
      </c>
      <c r="L467" s="3"/>
      <c r="M467" s="35"/>
      <c r="O467" s="32" t="s">
        <v>968</v>
      </c>
      <c r="P467" s="3" t="s">
        <v>141</v>
      </c>
      <c r="Q467" s="3" t="n">
        <v>123.624</v>
      </c>
      <c r="S467" s="35"/>
    </row>
    <row r="468" customFormat="false" ht="15" hidden="false" customHeight="false" outlineLevel="0" collapsed="false">
      <c r="A468" s="32" t="s">
        <v>575</v>
      </c>
      <c r="B468" s="3" t="s">
        <v>499</v>
      </c>
      <c r="C468" s="3" t="n">
        <v>64.25</v>
      </c>
      <c r="D468" s="3"/>
      <c r="E468" s="3" t="s">
        <v>18</v>
      </c>
      <c r="F468" s="4" t="s">
        <v>19</v>
      </c>
      <c r="G468" s="33" t="s">
        <v>20</v>
      </c>
      <c r="I468" s="32" t="s">
        <v>969</v>
      </c>
      <c r="J468" s="3" t="s">
        <v>138</v>
      </c>
      <c r="K468" s="3" t="n">
        <v>49.124</v>
      </c>
      <c r="L468" s="3"/>
      <c r="M468" s="35"/>
      <c r="O468" s="32" t="s">
        <v>970</v>
      </c>
      <c r="P468" s="3" t="s">
        <v>141</v>
      </c>
      <c r="Q468" s="3" t="n">
        <v>124.521</v>
      </c>
      <c r="S468" s="35"/>
    </row>
    <row r="469" customFormat="false" ht="15" hidden="false" customHeight="false" outlineLevel="0" collapsed="false">
      <c r="A469" s="32" t="s">
        <v>577</v>
      </c>
      <c r="B469" s="3" t="s">
        <v>499</v>
      </c>
      <c r="C469" s="3" t="n">
        <v>67.101</v>
      </c>
      <c r="D469" s="3"/>
      <c r="E469" s="3" t="s">
        <v>18</v>
      </c>
      <c r="G469" s="33"/>
      <c r="I469" s="32" t="s">
        <v>971</v>
      </c>
      <c r="J469" s="3" t="s">
        <v>138</v>
      </c>
      <c r="K469" s="3" t="n">
        <v>49.677</v>
      </c>
      <c r="L469" s="3"/>
      <c r="M469" s="35"/>
      <c r="O469" s="32" t="s">
        <v>972</v>
      </c>
      <c r="P469" s="3" t="s">
        <v>141</v>
      </c>
      <c r="Q469" s="3" t="n">
        <v>125.098</v>
      </c>
      <c r="S469" s="34" t="s">
        <v>21</v>
      </c>
    </row>
    <row r="470" customFormat="false" ht="15" hidden="false" customHeight="false" outlineLevel="0" collapsed="false">
      <c r="A470" s="32" t="s">
        <v>580</v>
      </c>
      <c r="B470" s="3" t="s">
        <v>499</v>
      </c>
      <c r="C470" s="3" t="n">
        <v>67.513</v>
      </c>
      <c r="D470" s="3"/>
      <c r="E470" s="3" t="s">
        <v>18</v>
      </c>
      <c r="F470" s="4" t="s">
        <v>19</v>
      </c>
      <c r="G470" s="33" t="s">
        <v>79</v>
      </c>
      <c r="I470" s="32" t="s">
        <v>973</v>
      </c>
      <c r="J470" s="3" t="s">
        <v>138</v>
      </c>
      <c r="K470" s="3" t="n">
        <v>50.777</v>
      </c>
      <c r="L470" s="3"/>
      <c r="M470" s="33" t="s">
        <v>21</v>
      </c>
      <c r="O470" s="32" t="s">
        <v>974</v>
      </c>
      <c r="P470" s="3" t="s">
        <v>141</v>
      </c>
      <c r="Q470" s="3" t="n">
        <v>126.074</v>
      </c>
      <c r="S470" s="35"/>
    </row>
    <row r="471" customFormat="false" ht="15" hidden="false" customHeight="false" outlineLevel="0" collapsed="false">
      <c r="A471" s="32" t="s">
        <v>582</v>
      </c>
      <c r="B471" s="3" t="s">
        <v>499</v>
      </c>
      <c r="C471" s="3" t="n">
        <v>67.747</v>
      </c>
      <c r="D471" s="3"/>
      <c r="E471" s="3" t="s">
        <v>18</v>
      </c>
      <c r="F471" s="4" t="s">
        <v>19</v>
      </c>
      <c r="G471" s="33" t="s">
        <v>79</v>
      </c>
      <c r="I471" s="32" t="s">
        <v>975</v>
      </c>
      <c r="J471" s="3" t="s">
        <v>138</v>
      </c>
      <c r="K471" s="3" t="n">
        <v>51.831</v>
      </c>
      <c r="L471" s="3"/>
      <c r="M471" s="35"/>
      <c r="O471" s="32" t="s">
        <v>976</v>
      </c>
      <c r="P471" s="3" t="s">
        <v>141</v>
      </c>
      <c r="Q471" s="3" t="n">
        <v>127.312</v>
      </c>
      <c r="S471" s="35"/>
    </row>
    <row r="472" customFormat="false" ht="15" hidden="false" customHeight="false" outlineLevel="0" collapsed="false">
      <c r="A472" s="32" t="s">
        <v>543</v>
      </c>
      <c r="B472" s="3" t="s">
        <v>499</v>
      </c>
      <c r="C472" s="3" t="n">
        <v>67.921</v>
      </c>
      <c r="D472" s="3"/>
      <c r="E472" s="3" t="s">
        <v>53</v>
      </c>
      <c r="F472" s="4" t="s">
        <v>19</v>
      </c>
      <c r="G472" s="33" t="s">
        <v>977</v>
      </c>
      <c r="I472" s="32" t="s">
        <v>978</v>
      </c>
      <c r="J472" s="3" t="s">
        <v>138</v>
      </c>
      <c r="K472" s="3" t="n">
        <v>52.964</v>
      </c>
      <c r="L472" s="3"/>
      <c r="M472" s="35"/>
      <c r="O472" s="32" t="s">
        <v>979</v>
      </c>
      <c r="P472" s="3" t="s">
        <v>141</v>
      </c>
      <c r="Q472" s="3" t="n">
        <v>128.144</v>
      </c>
      <c r="S472" s="35"/>
    </row>
    <row r="473" customFormat="false" ht="15" hidden="false" customHeight="false" outlineLevel="0" collapsed="false">
      <c r="A473" s="32" t="s">
        <v>545</v>
      </c>
      <c r="B473" s="3" t="s">
        <v>499</v>
      </c>
      <c r="C473" s="3" t="n">
        <v>69.339</v>
      </c>
      <c r="D473" s="3"/>
      <c r="E473" s="3" t="s">
        <v>26</v>
      </c>
      <c r="G473" s="33"/>
      <c r="I473" s="32" t="s">
        <v>936</v>
      </c>
      <c r="J473" s="3" t="s">
        <v>138</v>
      </c>
      <c r="K473" s="3" t="n">
        <v>53.823</v>
      </c>
      <c r="L473" s="3"/>
      <c r="M473" s="35"/>
      <c r="O473" s="32" t="s">
        <v>980</v>
      </c>
      <c r="P473" s="3" t="s">
        <v>141</v>
      </c>
      <c r="Q473" s="3" t="n">
        <v>128.556</v>
      </c>
      <c r="S473" s="35"/>
    </row>
    <row r="474" customFormat="false" ht="15" hidden="false" customHeight="false" outlineLevel="0" collapsed="false">
      <c r="A474" s="32" t="s">
        <v>587</v>
      </c>
      <c r="B474" s="3" t="s">
        <v>499</v>
      </c>
      <c r="C474" s="3" t="n">
        <v>70.278</v>
      </c>
      <c r="D474" s="3"/>
      <c r="E474" s="3" t="s">
        <v>18</v>
      </c>
      <c r="G474" s="33"/>
      <c r="I474" s="32" t="s">
        <v>981</v>
      </c>
      <c r="J474" s="3" t="s">
        <v>138</v>
      </c>
      <c r="K474" s="3" t="n">
        <v>55.091</v>
      </c>
      <c r="L474" s="3"/>
      <c r="M474" s="33" t="s">
        <v>21</v>
      </c>
      <c r="O474" s="32" t="s">
        <v>909</v>
      </c>
      <c r="P474" s="3" t="s">
        <v>141</v>
      </c>
      <c r="Q474" s="3" t="n">
        <v>129.336</v>
      </c>
      <c r="S474" s="35"/>
    </row>
    <row r="475" customFormat="false" ht="15" hidden="false" customHeight="false" outlineLevel="0" collapsed="false">
      <c r="A475" s="32" t="s">
        <v>589</v>
      </c>
      <c r="B475" s="3" t="s">
        <v>499</v>
      </c>
      <c r="C475" s="3" t="n">
        <v>71.226</v>
      </c>
      <c r="D475" s="3"/>
      <c r="E475" s="3" t="s">
        <v>18</v>
      </c>
      <c r="F475" s="4" t="s">
        <v>19</v>
      </c>
      <c r="G475" s="33" t="s">
        <v>20</v>
      </c>
      <c r="I475" s="32" t="s">
        <v>982</v>
      </c>
      <c r="J475" s="3" t="s">
        <v>138</v>
      </c>
      <c r="K475" s="3" t="n">
        <v>56.091</v>
      </c>
      <c r="L475" s="3"/>
      <c r="M475" s="35"/>
      <c r="O475" s="32" t="s">
        <v>926</v>
      </c>
      <c r="P475" s="3" t="s">
        <v>141</v>
      </c>
      <c r="Q475" s="3" t="n">
        <v>130.639</v>
      </c>
      <c r="S475" s="34" t="s">
        <v>21</v>
      </c>
    </row>
    <row r="476" customFormat="false" ht="15" hidden="false" customHeight="false" outlineLevel="0" collapsed="false">
      <c r="A476" s="32" t="s">
        <v>983</v>
      </c>
      <c r="B476" s="3" t="s">
        <v>499</v>
      </c>
      <c r="C476" s="3" t="n">
        <v>71.507</v>
      </c>
      <c r="D476" s="3"/>
      <c r="E476" s="3" t="s">
        <v>26</v>
      </c>
      <c r="F476" s="4" t="s">
        <v>30</v>
      </c>
      <c r="G476" s="33" t="s">
        <v>20</v>
      </c>
      <c r="I476" s="32" t="s">
        <v>984</v>
      </c>
      <c r="J476" s="3" t="s">
        <v>138</v>
      </c>
      <c r="K476" s="3" t="n">
        <v>56.889</v>
      </c>
      <c r="L476" s="3"/>
      <c r="M476" s="35"/>
      <c r="O476" s="32" t="s">
        <v>985</v>
      </c>
      <c r="P476" s="3" t="s">
        <v>141</v>
      </c>
      <c r="Q476" s="3" t="n">
        <v>133.463</v>
      </c>
      <c r="R476" s="3" t="s">
        <v>29</v>
      </c>
      <c r="S476" s="35"/>
    </row>
    <row r="477" customFormat="false" ht="15" hidden="false" customHeight="false" outlineLevel="0" collapsed="false">
      <c r="A477" s="32" t="s">
        <v>550</v>
      </c>
      <c r="B477" s="3" t="s">
        <v>499</v>
      </c>
      <c r="C477" s="3" t="n">
        <v>72.027</v>
      </c>
      <c r="D477" s="3"/>
      <c r="E477" s="3" t="s">
        <v>53</v>
      </c>
      <c r="G477" s="33"/>
      <c r="I477" s="32" t="s">
        <v>986</v>
      </c>
      <c r="J477" s="3" t="s">
        <v>138</v>
      </c>
      <c r="K477" s="3" t="n">
        <v>58.145</v>
      </c>
      <c r="L477" s="3"/>
      <c r="M477" s="35"/>
      <c r="O477" s="32" t="s">
        <v>987</v>
      </c>
      <c r="P477" s="3" t="s">
        <v>141</v>
      </c>
      <c r="Q477" s="3" t="n">
        <v>135.029</v>
      </c>
      <c r="S477" s="34" t="s">
        <v>21</v>
      </c>
    </row>
    <row r="478" customFormat="false" ht="15" hidden="false" customHeight="false" outlineLevel="0" collapsed="false">
      <c r="A478" s="32" t="s">
        <v>553</v>
      </c>
      <c r="B478" s="3" t="s">
        <v>499</v>
      </c>
      <c r="C478" s="3" t="n">
        <v>72.182</v>
      </c>
      <c r="D478" s="3"/>
      <c r="E478" s="3" t="s">
        <v>26</v>
      </c>
      <c r="G478" s="33"/>
      <c r="I478" s="32" t="s">
        <v>988</v>
      </c>
      <c r="J478" s="3" t="s">
        <v>138</v>
      </c>
      <c r="K478" s="3" t="n">
        <v>59.5</v>
      </c>
      <c r="L478" s="3"/>
      <c r="M478" s="35"/>
      <c r="O478" s="32" t="s">
        <v>919</v>
      </c>
      <c r="P478" s="3" t="s">
        <v>141</v>
      </c>
      <c r="Q478" s="3" t="n">
        <v>137.29</v>
      </c>
      <c r="R478" s="3" t="s">
        <v>17</v>
      </c>
      <c r="S478" s="35"/>
    </row>
    <row r="479" customFormat="false" ht="15" hidden="false" customHeight="false" outlineLevel="0" collapsed="false">
      <c r="A479" s="32" t="s">
        <v>594</v>
      </c>
      <c r="B479" s="3" t="s">
        <v>499</v>
      </c>
      <c r="C479" s="3" t="n">
        <v>72.45</v>
      </c>
      <c r="D479" s="3"/>
      <c r="E479" s="3" t="s">
        <v>18</v>
      </c>
      <c r="G479" s="33"/>
      <c r="I479" s="32" t="s">
        <v>989</v>
      </c>
      <c r="J479" s="3" t="s">
        <v>138</v>
      </c>
      <c r="K479" s="3" t="n">
        <v>60.151</v>
      </c>
      <c r="L479" s="3"/>
      <c r="M479" s="33" t="s">
        <v>21</v>
      </c>
      <c r="O479" s="32" t="s">
        <v>990</v>
      </c>
      <c r="P479" s="3" t="s">
        <v>141</v>
      </c>
      <c r="Q479" s="3" t="n">
        <v>138.766</v>
      </c>
      <c r="S479" s="34" t="s">
        <v>21</v>
      </c>
    </row>
    <row r="480" customFormat="false" ht="15" hidden="false" customHeight="false" outlineLevel="0" collapsed="false">
      <c r="A480" s="32" t="s">
        <v>596</v>
      </c>
      <c r="B480" s="3" t="s">
        <v>499</v>
      </c>
      <c r="C480" s="3" t="n">
        <v>72.754</v>
      </c>
      <c r="D480" s="3"/>
      <c r="E480" s="3" t="s">
        <v>18</v>
      </c>
      <c r="G480" s="33"/>
      <c r="I480" s="32" t="s">
        <v>991</v>
      </c>
      <c r="J480" s="3" t="s">
        <v>138</v>
      </c>
      <c r="K480" s="3" t="n">
        <v>61.449</v>
      </c>
      <c r="L480" s="3"/>
      <c r="M480" s="35"/>
      <c r="O480" s="32" t="s">
        <v>917</v>
      </c>
      <c r="P480" s="3" t="s">
        <v>141</v>
      </c>
      <c r="Q480" s="3" t="n">
        <v>144.792</v>
      </c>
      <c r="R480" s="3" t="s">
        <v>29</v>
      </c>
      <c r="S480" s="35"/>
    </row>
    <row r="481" customFormat="false" ht="15" hidden="false" customHeight="false" outlineLevel="0" collapsed="false">
      <c r="A481" s="32" t="s">
        <v>992</v>
      </c>
      <c r="B481" s="3" t="s">
        <v>499</v>
      </c>
      <c r="C481" s="3" t="n">
        <v>72.949</v>
      </c>
      <c r="D481" s="3" t="s">
        <v>29</v>
      </c>
      <c r="E481" s="3" t="s">
        <v>26</v>
      </c>
      <c r="F481" s="4" t="s">
        <v>104</v>
      </c>
      <c r="G481" s="33" t="s">
        <v>977</v>
      </c>
      <c r="I481" s="32" t="s">
        <v>767</v>
      </c>
      <c r="J481" s="3" t="s">
        <v>138</v>
      </c>
      <c r="K481" s="3" t="n">
        <v>62.787</v>
      </c>
      <c r="L481" s="3"/>
      <c r="M481" s="35"/>
      <c r="O481" s="32" t="s">
        <v>993</v>
      </c>
      <c r="P481" s="3" t="s">
        <v>141</v>
      </c>
      <c r="Q481" s="3" t="n">
        <v>147.247</v>
      </c>
      <c r="R481" s="3" t="s">
        <v>29</v>
      </c>
      <c r="S481" s="35"/>
    </row>
    <row r="482" customFormat="false" ht="15" hidden="false" customHeight="false" outlineLevel="0" collapsed="false">
      <c r="A482" s="32" t="s">
        <v>555</v>
      </c>
      <c r="B482" s="3" t="s">
        <v>499</v>
      </c>
      <c r="C482" s="3" t="n">
        <v>73.582</v>
      </c>
      <c r="D482" s="3"/>
      <c r="E482" s="3" t="s">
        <v>26</v>
      </c>
      <c r="G482" s="33"/>
      <c r="I482" s="32" t="s">
        <v>994</v>
      </c>
      <c r="J482" s="3" t="s">
        <v>138</v>
      </c>
      <c r="K482" s="3" t="n">
        <v>65.4</v>
      </c>
      <c r="L482" s="3" t="s">
        <v>17</v>
      </c>
      <c r="M482" s="33" t="s">
        <v>21</v>
      </c>
      <c r="O482" s="32" t="s">
        <v>995</v>
      </c>
      <c r="P482" s="3" t="s">
        <v>141</v>
      </c>
      <c r="Q482" s="3" t="n">
        <v>150.77</v>
      </c>
      <c r="R482" s="3" t="s">
        <v>29</v>
      </c>
      <c r="S482" s="35"/>
    </row>
    <row r="483" customFormat="false" ht="15" hidden="false" customHeight="false" outlineLevel="0" collapsed="false">
      <c r="A483" s="32" t="s">
        <v>598</v>
      </c>
      <c r="B483" s="3" t="s">
        <v>499</v>
      </c>
      <c r="C483" s="3" t="n">
        <v>74.126</v>
      </c>
      <c r="D483" s="3"/>
      <c r="E483" s="3" t="s">
        <v>18</v>
      </c>
      <c r="F483" s="4" t="s">
        <v>19</v>
      </c>
      <c r="G483" s="33" t="s">
        <v>20</v>
      </c>
      <c r="I483" s="32" t="s">
        <v>996</v>
      </c>
      <c r="J483" s="3" t="s">
        <v>138</v>
      </c>
      <c r="K483" s="3" t="n">
        <v>66.54</v>
      </c>
      <c r="L483" s="3"/>
      <c r="M483" s="35"/>
      <c r="O483" s="32" t="s">
        <v>997</v>
      </c>
      <c r="P483" s="3" t="s">
        <v>141</v>
      </c>
      <c r="Q483" s="3" t="n">
        <v>151.068</v>
      </c>
      <c r="R483" s="3" t="s">
        <v>29</v>
      </c>
      <c r="S483" s="34" t="s">
        <v>21</v>
      </c>
    </row>
    <row r="484" customFormat="false" ht="15.75" hidden="false" customHeight="false" outlineLevel="0" collapsed="false">
      <c r="A484" s="32" t="s">
        <v>601</v>
      </c>
      <c r="B484" s="3" t="s">
        <v>499</v>
      </c>
      <c r="C484" s="3" t="n">
        <v>74.854</v>
      </c>
      <c r="D484" s="3"/>
      <c r="E484" s="3" t="s">
        <v>18</v>
      </c>
      <c r="F484" s="4" t="s">
        <v>19</v>
      </c>
      <c r="G484" s="33" t="s">
        <v>579</v>
      </c>
      <c r="I484" s="32" t="s">
        <v>998</v>
      </c>
      <c r="J484" s="3" t="s">
        <v>138</v>
      </c>
      <c r="K484" s="3" t="n">
        <v>67.654</v>
      </c>
      <c r="L484" s="3"/>
      <c r="M484" s="35"/>
      <c r="O484" s="32" t="s">
        <v>999</v>
      </c>
      <c r="P484" s="3" t="s">
        <v>141</v>
      </c>
      <c r="Q484" s="3" t="n">
        <v>155.48</v>
      </c>
      <c r="R484" s="3" t="s">
        <v>29</v>
      </c>
      <c r="S484" s="34" t="s">
        <v>21</v>
      </c>
    </row>
    <row r="485" customFormat="false" ht="15.75" hidden="false" customHeight="false" outlineLevel="0" collapsed="false">
      <c r="A485" s="32" t="s">
        <v>559</v>
      </c>
      <c r="B485" s="3" t="s">
        <v>499</v>
      </c>
      <c r="C485" s="3" t="n">
        <v>75.398</v>
      </c>
      <c r="D485" s="3"/>
      <c r="E485" s="3" t="s">
        <v>26</v>
      </c>
      <c r="G485" s="33"/>
      <c r="I485" s="32" t="s">
        <v>1000</v>
      </c>
      <c r="J485" s="3" t="s">
        <v>138</v>
      </c>
      <c r="K485" s="3" t="n">
        <v>68.328</v>
      </c>
      <c r="L485" s="3"/>
      <c r="M485" s="35"/>
      <c r="O485" s="52" t="s">
        <v>1001</v>
      </c>
      <c r="P485" s="53"/>
      <c r="Q485" s="43"/>
      <c r="R485" s="54"/>
      <c r="S485" s="45"/>
    </row>
    <row r="486" customFormat="false" ht="15" hidden="false" customHeight="false" outlineLevel="0" collapsed="false">
      <c r="A486" s="32" t="s">
        <v>556</v>
      </c>
      <c r="B486" s="3" t="s">
        <v>499</v>
      </c>
      <c r="C486" s="3" t="n">
        <v>76.022</v>
      </c>
      <c r="D486" s="3"/>
      <c r="E486" s="3" t="s">
        <v>53</v>
      </c>
      <c r="F486" s="4" t="s">
        <v>19</v>
      </c>
      <c r="G486" s="33" t="s">
        <v>79</v>
      </c>
      <c r="I486" s="32" t="s">
        <v>1002</v>
      </c>
      <c r="J486" s="3" t="s">
        <v>138</v>
      </c>
      <c r="K486" s="3" t="n">
        <v>69.202</v>
      </c>
      <c r="L486" s="3" t="s">
        <v>29</v>
      </c>
      <c r="M486" s="35"/>
      <c r="O486" s="32" t="s">
        <v>1003</v>
      </c>
      <c r="P486" s="3" t="s">
        <v>235</v>
      </c>
      <c r="Q486" s="3" t="n">
        <v>0</v>
      </c>
      <c r="R486" s="3" t="s">
        <v>29</v>
      </c>
      <c r="S486" s="34" t="s">
        <v>21</v>
      </c>
    </row>
    <row r="487" customFormat="false" ht="15" hidden="false" customHeight="false" outlineLevel="0" collapsed="false">
      <c r="A487" s="32" t="s">
        <v>603</v>
      </c>
      <c r="B487" s="3" t="s">
        <v>499</v>
      </c>
      <c r="C487" s="3" t="n">
        <v>76.282</v>
      </c>
      <c r="D487" s="3"/>
      <c r="E487" s="3" t="s">
        <v>18</v>
      </c>
      <c r="F487" s="4" t="s">
        <v>19</v>
      </c>
      <c r="G487" s="33" t="s">
        <v>20</v>
      </c>
      <c r="I487" s="32" t="s">
        <v>1004</v>
      </c>
      <c r="J487" s="3" t="s">
        <v>138</v>
      </c>
      <c r="K487" s="3" t="n">
        <v>70.039</v>
      </c>
      <c r="L487" s="3"/>
      <c r="M487" s="33" t="s">
        <v>21</v>
      </c>
      <c r="O487" s="32" t="s">
        <v>1005</v>
      </c>
      <c r="P487" s="3" t="s">
        <v>235</v>
      </c>
      <c r="Q487" s="3" t="n">
        <v>1.76</v>
      </c>
      <c r="R487" s="3" t="s">
        <v>29</v>
      </c>
      <c r="S487" s="35"/>
    </row>
    <row r="488" customFormat="false" ht="15" hidden="false" customHeight="false" outlineLevel="0" collapsed="false">
      <c r="A488" s="32" t="s">
        <v>558</v>
      </c>
      <c r="B488" s="3" t="s">
        <v>499</v>
      </c>
      <c r="C488" s="3" t="n">
        <v>76.565</v>
      </c>
      <c r="D488" s="3"/>
      <c r="E488" s="3" t="s">
        <v>53</v>
      </c>
      <c r="F488" s="4" t="s">
        <v>19</v>
      </c>
      <c r="G488" s="33" t="s">
        <v>579</v>
      </c>
      <c r="I488" s="32" t="s">
        <v>1006</v>
      </c>
      <c r="J488" s="3" t="s">
        <v>138</v>
      </c>
      <c r="K488" s="3" t="n">
        <v>72.585</v>
      </c>
      <c r="L488" s="3" t="s">
        <v>29</v>
      </c>
      <c r="M488" s="35"/>
      <c r="O488" s="32" t="s">
        <v>1007</v>
      </c>
      <c r="P488" s="3" t="s">
        <v>235</v>
      </c>
      <c r="Q488" s="3" t="n">
        <v>3.015</v>
      </c>
      <c r="R488" s="3" t="s">
        <v>29</v>
      </c>
      <c r="S488" s="35"/>
    </row>
    <row r="489" customFormat="false" ht="15" hidden="false" customHeight="false" outlineLevel="0" collapsed="false">
      <c r="A489" s="32" t="s">
        <v>1008</v>
      </c>
      <c r="B489" s="3" t="s">
        <v>499</v>
      </c>
      <c r="C489" s="3" t="n">
        <v>77.847</v>
      </c>
      <c r="D489" s="3" t="s">
        <v>29</v>
      </c>
      <c r="E489" s="3" t="s">
        <v>26</v>
      </c>
      <c r="F489" s="4" t="s">
        <v>104</v>
      </c>
      <c r="G489" s="33" t="s">
        <v>20</v>
      </c>
      <c r="I489" s="32" t="s">
        <v>1009</v>
      </c>
      <c r="J489" s="3" t="s">
        <v>138</v>
      </c>
      <c r="K489" s="3" t="n">
        <v>74.487</v>
      </c>
      <c r="L489" s="3" t="s">
        <v>29</v>
      </c>
      <c r="M489" s="35"/>
      <c r="O489" s="32" t="s">
        <v>1010</v>
      </c>
      <c r="P489" s="3" t="s">
        <v>235</v>
      </c>
      <c r="Q489" s="3" t="n">
        <v>3.069</v>
      </c>
      <c r="R489" s="3" t="s">
        <v>29</v>
      </c>
      <c r="S489" s="35"/>
    </row>
    <row r="490" customFormat="false" ht="15" hidden="false" customHeight="false" outlineLevel="0" collapsed="false">
      <c r="A490" s="32" t="s">
        <v>1011</v>
      </c>
      <c r="B490" s="3" t="s">
        <v>499</v>
      </c>
      <c r="C490" s="3" t="n">
        <v>78.289</v>
      </c>
      <c r="D490" s="3"/>
      <c r="E490" s="3" t="s">
        <v>26</v>
      </c>
      <c r="F490" s="4" t="s">
        <v>104</v>
      </c>
      <c r="G490" s="33" t="s">
        <v>20</v>
      </c>
      <c r="I490" s="32" t="s">
        <v>742</v>
      </c>
      <c r="J490" s="3" t="s">
        <v>138</v>
      </c>
      <c r="K490" s="3" t="n">
        <v>75.819</v>
      </c>
      <c r="L490" s="3"/>
      <c r="M490" s="33" t="s">
        <v>21</v>
      </c>
      <c r="O490" s="32" t="s">
        <v>1012</v>
      </c>
      <c r="P490" s="3" t="s">
        <v>235</v>
      </c>
      <c r="Q490" s="3" t="n">
        <v>7</v>
      </c>
      <c r="R490" s="3" t="s">
        <v>29</v>
      </c>
      <c r="S490" s="34" t="s">
        <v>21</v>
      </c>
    </row>
    <row r="491" customFormat="false" ht="15" hidden="false" customHeight="false" outlineLevel="0" collapsed="false">
      <c r="A491" s="32" t="s">
        <v>564</v>
      </c>
      <c r="B491" s="3" t="s">
        <v>499</v>
      </c>
      <c r="C491" s="3" t="n">
        <v>80.397</v>
      </c>
      <c r="D491" s="3"/>
      <c r="E491" s="3" t="s">
        <v>53</v>
      </c>
      <c r="G491" s="33"/>
      <c r="I491" s="32" t="s">
        <v>1013</v>
      </c>
      <c r="J491" s="3" t="s">
        <v>138</v>
      </c>
      <c r="K491" s="3" t="n">
        <v>76.562</v>
      </c>
      <c r="L491" s="3"/>
      <c r="M491" s="35"/>
      <c r="O491" s="32" t="s">
        <v>1014</v>
      </c>
      <c r="P491" s="3" t="s">
        <v>235</v>
      </c>
      <c r="Q491" s="3" t="n">
        <v>9.42</v>
      </c>
      <c r="R491" s="3" t="s">
        <v>29</v>
      </c>
      <c r="S491" s="35"/>
    </row>
    <row r="492" customFormat="false" ht="15" hidden="false" customHeight="false" outlineLevel="0" collapsed="false">
      <c r="A492" s="32" t="s">
        <v>566</v>
      </c>
      <c r="B492" s="3" t="s">
        <v>499</v>
      </c>
      <c r="C492" s="3" t="n">
        <v>80.58</v>
      </c>
      <c r="D492" s="3"/>
      <c r="E492" s="3" t="s">
        <v>53</v>
      </c>
      <c r="G492" s="33"/>
      <c r="I492" s="32" t="s">
        <v>1015</v>
      </c>
      <c r="J492" s="3" t="s">
        <v>138</v>
      </c>
      <c r="K492" s="3" t="n">
        <v>77.534</v>
      </c>
      <c r="L492" s="3"/>
      <c r="M492" s="35"/>
      <c r="O492" s="32" t="s">
        <v>1016</v>
      </c>
      <c r="P492" s="3" t="s">
        <v>235</v>
      </c>
      <c r="Q492" s="3" t="n">
        <v>9.42</v>
      </c>
      <c r="R492" s="3" t="s">
        <v>29</v>
      </c>
      <c r="S492" s="35"/>
    </row>
    <row r="493" customFormat="false" ht="15" hidden="false" customHeight="false" outlineLevel="0" collapsed="false">
      <c r="A493" s="32" t="s">
        <v>607</v>
      </c>
      <c r="B493" s="3" t="s">
        <v>499</v>
      </c>
      <c r="C493" s="3" t="n">
        <v>80.699</v>
      </c>
      <c r="D493" s="3"/>
      <c r="E493" s="3" t="s">
        <v>18</v>
      </c>
      <c r="F493" s="4" t="s">
        <v>19</v>
      </c>
      <c r="G493" s="33" t="s">
        <v>20</v>
      </c>
      <c r="I493" s="32" t="s">
        <v>1017</v>
      </c>
      <c r="J493" s="3" t="s">
        <v>138</v>
      </c>
      <c r="K493" s="3" t="n">
        <v>82.536</v>
      </c>
      <c r="L493" s="3" t="s">
        <v>29</v>
      </c>
      <c r="M493" s="33" t="s">
        <v>21</v>
      </c>
      <c r="O493" s="32" t="s">
        <v>1018</v>
      </c>
      <c r="P493" s="3" t="s">
        <v>235</v>
      </c>
      <c r="Q493" s="3" t="n">
        <v>10.899</v>
      </c>
      <c r="R493" s="3" t="s">
        <v>29</v>
      </c>
      <c r="S493" s="34" t="s">
        <v>21</v>
      </c>
    </row>
    <row r="494" customFormat="false" ht="15" hidden="false" customHeight="false" outlineLevel="0" collapsed="false">
      <c r="A494" s="32" t="s">
        <v>1019</v>
      </c>
      <c r="B494" s="3" t="s">
        <v>499</v>
      </c>
      <c r="C494" s="3" t="n">
        <v>83.299</v>
      </c>
      <c r="D494" s="3"/>
      <c r="E494" s="3" t="s">
        <v>26</v>
      </c>
      <c r="F494" s="4" t="s">
        <v>104</v>
      </c>
      <c r="G494" s="33" t="s">
        <v>1020</v>
      </c>
      <c r="I494" s="32" t="s">
        <v>1021</v>
      </c>
      <c r="J494" s="3" t="s">
        <v>138</v>
      </c>
      <c r="K494" s="3" t="n">
        <v>86.665</v>
      </c>
      <c r="L494" s="3"/>
      <c r="M494" s="33" t="s">
        <v>21</v>
      </c>
      <c r="O494" s="32" t="s">
        <v>739</v>
      </c>
      <c r="P494" s="3" t="s">
        <v>235</v>
      </c>
      <c r="Q494" s="3" t="n">
        <v>11.903</v>
      </c>
      <c r="R494" s="3" t="s">
        <v>29</v>
      </c>
      <c r="S494" s="35"/>
    </row>
    <row r="495" customFormat="false" ht="15" hidden="false" customHeight="false" outlineLevel="0" collapsed="false">
      <c r="A495" s="32" t="s">
        <v>610</v>
      </c>
      <c r="B495" s="3" t="s">
        <v>499</v>
      </c>
      <c r="C495" s="3" t="n">
        <v>84.404</v>
      </c>
      <c r="D495" s="3" t="s">
        <v>29</v>
      </c>
      <c r="E495" s="3" t="s">
        <v>18</v>
      </c>
      <c r="F495" s="4" t="s">
        <v>19</v>
      </c>
      <c r="G495" s="33" t="s">
        <v>20</v>
      </c>
      <c r="I495" s="32" t="s">
        <v>777</v>
      </c>
      <c r="J495" s="3" t="s">
        <v>138</v>
      </c>
      <c r="K495" s="3" t="n">
        <v>88.907</v>
      </c>
      <c r="L495" s="3"/>
      <c r="M495" s="35"/>
      <c r="O495" s="32" t="s">
        <v>1022</v>
      </c>
      <c r="P495" s="3" t="s">
        <v>235</v>
      </c>
      <c r="Q495" s="3" t="n">
        <v>12.667</v>
      </c>
      <c r="R495" s="3" t="s">
        <v>29</v>
      </c>
      <c r="S495" s="35"/>
    </row>
    <row r="496" customFormat="false" ht="15" hidden="false" customHeight="false" outlineLevel="0" collapsed="false">
      <c r="A496" s="32" t="s">
        <v>568</v>
      </c>
      <c r="B496" s="3" t="s">
        <v>499</v>
      </c>
      <c r="C496" s="3" t="n">
        <v>84.833</v>
      </c>
      <c r="D496" s="3"/>
      <c r="E496" s="3" t="s">
        <v>53</v>
      </c>
      <c r="F496" s="4" t="s">
        <v>19</v>
      </c>
      <c r="G496" s="33" t="s">
        <v>20</v>
      </c>
      <c r="I496" s="32" t="s">
        <v>1023</v>
      </c>
      <c r="J496" s="3" t="s">
        <v>138</v>
      </c>
      <c r="K496" s="3" t="n">
        <v>90.493</v>
      </c>
      <c r="L496" s="3"/>
      <c r="M496" s="33" t="s">
        <v>21</v>
      </c>
      <c r="O496" s="32" t="s">
        <v>1024</v>
      </c>
      <c r="P496" s="3" t="s">
        <v>235</v>
      </c>
      <c r="Q496" s="3" t="n">
        <v>13.38</v>
      </c>
      <c r="R496" s="3" t="s">
        <v>29</v>
      </c>
      <c r="S496" s="34" t="s">
        <v>21</v>
      </c>
    </row>
    <row r="497" customFormat="false" ht="15" hidden="false" customHeight="false" outlineLevel="0" collapsed="false">
      <c r="A497" s="32" t="s">
        <v>612</v>
      </c>
      <c r="B497" s="3" t="s">
        <v>499</v>
      </c>
      <c r="C497" s="3" t="n">
        <v>87.286</v>
      </c>
      <c r="D497" s="3"/>
      <c r="E497" s="3" t="s">
        <v>18</v>
      </c>
      <c r="G497" s="33"/>
      <c r="I497" s="32" t="s">
        <v>1025</v>
      </c>
      <c r="J497" s="3" t="s">
        <v>138</v>
      </c>
      <c r="K497" s="3" t="n">
        <v>93.122</v>
      </c>
      <c r="L497" s="3"/>
      <c r="M497" s="35"/>
      <c r="O497" s="32" t="s">
        <v>1026</v>
      </c>
      <c r="P497" s="3" t="s">
        <v>235</v>
      </c>
      <c r="Q497" s="3" t="n">
        <v>24.986</v>
      </c>
      <c r="S497" s="34" t="s">
        <v>21</v>
      </c>
    </row>
    <row r="498" customFormat="false" ht="15" hidden="false" customHeight="false" outlineLevel="0" collapsed="false">
      <c r="A498" s="32" t="s">
        <v>1027</v>
      </c>
      <c r="B498" s="3" t="s">
        <v>499</v>
      </c>
      <c r="C498" s="3" t="n">
        <v>87.978</v>
      </c>
      <c r="D498" s="3"/>
      <c r="E498" s="3" t="s">
        <v>53</v>
      </c>
      <c r="G498" s="33"/>
      <c r="I498" s="32" t="s">
        <v>1028</v>
      </c>
      <c r="J498" s="3" t="s">
        <v>138</v>
      </c>
      <c r="K498" s="3" t="n">
        <v>94.531</v>
      </c>
      <c r="L498" s="3"/>
      <c r="M498" s="35"/>
      <c r="O498" s="32" t="s">
        <v>1029</v>
      </c>
      <c r="P498" s="3" t="s">
        <v>235</v>
      </c>
      <c r="Q498" s="3" t="n">
        <v>27.159</v>
      </c>
      <c r="R498" s="3" t="s">
        <v>29</v>
      </c>
      <c r="S498" s="35"/>
    </row>
    <row r="499" customFormat="false" ht="15" hidden="false" customHeight="false" outlineLevel="0" collapsed="false">
      <c r="A499" s="32" t="s">
        <v>614</v>
      </c>
      <c r="B499" s="3" t="s">
        <v>499</v>
      </c>
      <c r="C499" s="3" t="n">
        <v>90.612</v>
      </c>
      <c r="D499" s="3"/>
      <c r="E499" s="3" t="s">
        <v>18</v>
      </c>
      <c r="G499" s="33"/>
      <c r="I499" s="32" t="s">
        <v>782</v>
      </c>
      <c r="J499" s="3" t="s">
        <v>138</v>
      </c>
      <c r="K499" s="3" t="n">
        <v>95.423</v>
      </c>
      <c r="L499" s="3"/>
      <c r="M499" s="33" t="s">
        <v>21</v>
      </c>
      <c r="O499" s="32" t="s">
        <v>1030</v>
      </c>
      <c r="P499" s="3" t="s">
        <v>235</v>
      </c>
      <c r="Q499" s="3" t="n">
        <v>31.139</v>
      </c>
      <c r="R499" s="3" t="s">
        <v>29</v>
      </c>
      <c r="S499" s="34" t="s">
        <v>21</v>
      </c>
    </row>
    <row r="500" customFormat="false" ht="15" hidden="false" customHeight="false" outlineLevel="0" collapsed="false">
      <c r="A500" s="32" t="s">
        <v>617</v>
      </c>
      <c r="B500" s="3" t="s">
        <v>499</v>
      </c>
      <c r="C500" s="3" t="n">
        <v>92.138</v>
      </c>
      <c r="D500" s="3"/>
      <c r="E500" s="3" t="s">
        <v>18</v>
      </c>
      <c r="G500" s="33"/>
      <c r="I500" s="32" t="s">
        <v>1031</v>
      </c>
      <c r="J500" s="3" t="s">
        <v>138</v>
      </c>
      <c r="K500" s="3" t="n">
        <v>97.427</v>
      </c>
      <c r="L500" s="3"/>
      <c r="M500" s="35"/>
      <c r="O500" s="32" t="s">
        <v>1032</v>
      </c>
      <c r="P500" s="3" t="s">
        <v>235</v>
      </c>
      <c r="Q500" s="3" t="n">
        <v>35.417</v>
      </c>
      <c r="S500" s="34" t="s">
        <v>21</v>
      </c>
    </row>
    <row r="501" customFormat="false" ht="15" hidden="false" customHeight="false" outlineLevel="0" collapsed="false">
      <c r="A501" s="32" t="s">
        <v>619</v>
      </c>
      <c r="B501" s="3" t="s">
        <v>499</v>
      </c>
      <c r="C501" s="3" t="n">
        <v>93.874</v>
      </c>
      <c r="D501" s="3" t="s">
        <v>17</v>
      </c>
      <c r="E501" s="3" t="s">
        <v>18</v>
      </c>
      <c r="F501" s="4" t="s">
        <v>19</v>
      </c>
      <c r="G501" s="33" t="s">
        <v>1033</v>
      </c>
      <c r="I501" s="32" t="s">
        <v>839</v>
      </c>
      <c r="J501" s="3" t="s">
        <v>138</v>
      </c>
      <c r="K501" s="3" t="n">
        <v>99.538</v>
      </c>
      <c r="L501" s="3" t="s">
        <v>29</v>
      </c>
      <c r="M501" s="35"/>
      <c r="O501" s="32" t="s">
        <v>1034</v>
      </c>
      <c r="P501" s="3" t="s">
        <v>235</v>
      </c>
      <c r="Q501" s="3" t="n">
        <v>37.322</v>
      </c>
      <c r="S501" s="35"/>
    </row>
    <row r="502" customFormat="false" ht="15" hidden="false" customHeight="false" outlineLevel="0" collapsed="false">
      <c r="A502" s="32" t="s">
        <v>573</v>
      </c>
      <c r="B502" s="3" t="s">
        <v>499</v>
      </c>
      <c r="C502" s="3" t="n">
        <v>95.764</v>
      </c>
      <c r="D502" s="3"/>
      <c r="E502" s="3" t="s">
        <v>53</v>
      </c>
      <c r="G502" s="33"/>
      <c r="I502" s="32" t="s">
        <v>713</v>
      </c>
      <c r="J502" s="3" t="s">
        <v>138</v>
      </c>
      <c r="K502" s="3" t="n">
        <v>101.386</v>
      </c>
      <c r="L502" s="3"/>
      <c r="M502" s="33" t="s">
        <v>21</v>
      </c>
      <c r="O502" s="32" t="s">
        <v>1035</v>
      </c>
      <c r="P502" s="3" t="s">
        <v>235</v>
      </c>
      <c r="Q502" s="3" t="n">
        <v>39.057</v>
      </c>
      <c r="S502" s="35"/>
    </row>
    <row r="503" customFormat="false" ht="15" hidden="false" customHeight="false" outlineLevel="0" collapsed="false">
      <c r="A503" s="32" t="s">
        <v>1036</v>
      </c>
      <c r="B503" s="3" t="s">
        <v>499</v>
      </c>
      <c r="C503" s="3" t="n">
        <v>96.623</v>
      </c>
      <c r="D503" s="3"/>
      <c r="E503" s="3" t="s">
        <v>53</v>
      </c>
      <c r="G503" s="33"/>
      <c r="I503" s="32" t="s">
        <v>1037</v>
      </c>
      <c r="J503" s="3" t="s">
        <v>138</v>
      </c>
      <c r="K503" s="3" t="n">
        <v>102.298</v>
      </c>
      <c r="L503" s="3"/>
      <c r="M503" s="35"/>
      <c r="O503" s="32" t="s">
        <v>1038</v>
      </c>
      <c r="P503" s="3" t="s">
        <v>235</v>
      </c>
      <c r="Q503" s="3" t="n">
        <v>39.622</v>
      </c>
      <c r="R503" s="3" t="s">
        <v>29</v>
      </c>
      <c r="S503" s="35"/>
    </row>
    <row r="504" customFormat="false" ht="15" hidden="false" customHeight="false" outlineLevel="0" collapsed="false">
      <c r="A504" s="32" t="s">
        <v>516</v>
      </c>
      <c r="B504" s="3" t="s">
        <v>499</v>
      </c>
      <c r="C504" s="3" t="n">
        <v>99.42</v>
      </c>
      <c r="D504" s="3" t="s">
        <v>29</v>
      </c>
      <c r="E504" s="3" t="s">
        <v>53</v>
      </c>
      <c r="F504" s="4" t="s">
        <v>19</v>
      </c>
      <c r="G504" s="33" t="s">
        <v>79</v>
      </c>
      <c r="I504" s="32" t="s">
        <v>834</v>
      </c>
      <c r="J504" s="3" t="s">
        <v>138</v>
      </c>
      <c r="K504" s="3" t="n">
        <v>103.898</v>
      </c>
      <c r="L504" s="3"/>
      <c r="M504" s="35"/>
      <c r="O504" s="32" t="s">
        <v>1039</v>
      </c>
      <c r="P504" s="3" t="s">
        <v>235</v>
      </c>
      <c r="Q504" s="3" t="n">
        <v>40.171</v>
      </c>
      <c r="S504" s="34" t="s">
        <v>21</v>
      </c>
    </row>
    <row r="505" customFormat="false" ht="15" hidden="false" customHeight="false" outlineLevel="0" collapsed="false">
      <c r="A505" s="32" t="s">
        <v>1040</v>
      </c>
      <c r="B505" s="3" t="s">
        <v>499</v>
      </c>
      <c r="C505" s="3" t="n">
        <v>99.942</v>
      </c>
      <c r="D505" s="3" t="s">
        <v>29</v>
      </c>
      <c r="E505" s="3" t="s">
        <v>26</v>
      </c>
      <c r="F505" s="4" t="s">
        <v>30</v>
      </c>
      <c r="G505" s="33" t="s">
        <v>20</v>
      </c>
      <c r="I505" s="32" t="s">
        <v>830</v>
      </c>
      <c r="J505" s="3" t="s">
        <v>138</v>
      </c>
      <c r="K505" s="3" t="n">
        <v>104.982</v>
      </c>
      <c r="L505" s="3"/>
      <c r="M505" s="35"/>
      <c r="O505" s="32" t="s">
        <v>1041</v>
      </c>
      <c r="P505" s="3" t="s">
        <v>235</v>
      </c>
      <c r="Q505" s="3" t="n">
        <v>41.918</v>
      </c>
      <c r="S505" s="35"/>
    </row>
    <row r="506" customFormat="false" ht="15" hidden="false" customHeight="false" outlineLevel="0" collapsed="false">
      <c r="A506" s="32" t="s">
        <v>623</v>
      </c>
      <c r="B506" s="3" t="s">
        <v>499</v>
      </c>
      <c r="C506" s="3" t="n">
        <v>101.723</v>
      </c>
      <c r="D506" s="3" t="s">
        <v>17</v>
      </c>
      <c r="E506" s="3" t="s">
        <v>18</v>
      </c>
      <c r="G506" s="33"/>
      <c r="I506" s="32" t="s">
        <v>802</v>
      </c>
      <c r="J506" s="3" t="s">
        <v>138</v>
      </c>
      <c r="K506" s="3" t="n">
        <v>105.973</v>
      </c>
      <c r="L506" s="3"/>
      <c r="M506" s="33" t="s">
        <v>21</v>
      </c>
      <c r="O506" s="32" t="s">
        <v>1042</v>
      </c>
      <c r="P506" s="3" t="s">
        <v>235</v>
      </c>
      <c r="Q506" s="3" t="n">
        <v>43.695</v>
      </c>
      <c r="S506" s="35"/>
    </row>
    <row r="507" customFormat="false" ht="15" hidden="false" customHeight="false" outlineLevel="0" collapsed="false">
      <c r="A507" s="32" t="s">
        <v>583</v>
      </c>
      <c r="B507" s="3" t="s">
        <v>499</v>
      </c>
      <c r="C507" s="3" t="n">
        <v>101.914</v>
      </c>
      <c r="D507" s="3" t="s">
        <v>29</v>
      </c>
      <c r="E507" s="3" t="s">
        <v>53</v>
      </c>
      <c r="G507" s="33"/>
      <c r="I507" s="32" t="s">
        <v>1043</v>
      </c>
      <c r="J507" s="3" t="s">
        <v>138</v>
      </c>
      <c r="K507" s="3" t="n">
        <v>106.761</v>
      </c>
      <c r="L507" s="3"/>
      <c r="M507" s="35"/>
      <c r="O507" s="32" t="s">
        <v>1044</v>
      </c>
      <c r="P507" s="3" t="s">
        <v>235</v>
      </c>
      <c r="Q507" s="3" t="n">
        <v>44.203</v>
      </c>
      <c r="S507" s="35"/>
    </row>
    <row r="508" customFormat="false" ht="15" hidden="false" customHeight="false" outlineLevel="0" collapsed="false">
      <c r="A508" s="32" t="s">
        <v>578</v>
      </c>
      <c r="B508" s="3" t="s">
        <v>499</v>
      </c>
      <c r="C508" s="3" t="n">
        <v>102.893</v>
      </c>
      <c r="D508" s="3"/>
      <c r="E508" s="3" t="s">
        <v>53</v>
      </c>
      <c r="G508" s="33"/>
      <c r="I508" s="32" t="s">
        <v>228</v>
      </c>
      <c r="J508" s="3" t="s">
        <v>138</v>
      </c>
      <c r="K508" s="3" t="n">
        <v>107.169</v>
      </c>
      <c r="L508" s="3"/>
      <c r="M508" s="35"/>
      <c r="O508" s="32" t="s">
        <v>1045</v>
      </c>
      <c r="P508" s="3" t="s">
        <v>235</v>
      </c>
      <c r="Q508" s="3" t="n">
        <v>44.835</v>
      </c>
      <c r="S508" s="35"/>
    </row>
    <row r="509" customFormat="false" ht="15" hidden="false" customHeight="false" outlineLevel="0" collapsed="false">
      <c r="A509" s="32" t="s">
        <v>625</v>
      </c>
      <c r="B509" s="3" t="s">
        <v>499</v>
      </c>
      <c r="C509" s="3" t="n">
        <v>105.865</v>
      </c>
      <c r="D509" s="3" t="s">
        <v>29</v>
      </c>
      <c r="E509" s="3" t="s">
        <v>18</v>
      </c>
      <c r="F509" s="4" t="s">
        <v>19</v>
      </c>
      <c r="G509" s="33" t="s">
        <v>20</v>
      </c>
      <c r="I509" s="32" t="s">
        <v>818</v>
      </c>
      <c r="J509" s="3" t="s">
        <v>138</v>
      </c>
      <c r="K509" s="3" t="n">
        <v>107.608</v>
      </c>
      <c r="L509" s="3"/>
      <c r="M509" s="35"/>
      <c r="O509" s="32" t="s">
        <v>1046</v>
      </c>
      <c r="P509" s="3" t="s">
        <v>235</v>
      </c>
      <c r="Q509" s="3" t="n">
        <v>45.686</v>
      </c>
      <c r="S509" s="34" t="s">
        <v>21</v>
      </c>
    </row>
    <row r="510" customFormat="false" ht="15" hidden="false" customHeight="false" outlineLevel="0" collapsed="false">
      <c r="A510" s="32" t="s">
        <v>628</v>
      </c>
      <c r="B510" s="3" t="s">
        <v>499</v>
      </c>
      <c r="C510" s="3" t="n">
        <v>107.919</v>
      </c>
      <c r="D510" s="3"/>
      <c r="E510" s="3" t="s">
        <v>18</v>
      </c>
      <c r="F510" s="4" t="s">
        <v>19</v>
      </c>
      <c r="G510" s="33" t="s">
        <v>79</v>
      </c>
      <c r="I510" s="32" t="s">
        <v>1047</v>
      </c>
      <c r="J510" s="3" t="s">
        <v>138</v>
      </c>
      <c r="K510" s="3" t="n">
        <v>107.95</v>
      </c>
      <c r="L510" s="3" t="s">
        <v>17</v>
      </c>
      <c r="M510" s="35"/>
      <c r="O510" s="32" t="s">
        <v>1048</v>
      </c>
      <c r="P510" s="3" t="s">
        <v>235</v>
      </c>
      <c r="Q510" s="3" t="n">
        <v>46.856</v>
      </c>
      <c r="S510" s="35"/>
    </row>
    <row r="511" customFormat="false" ht="15" hidden="false" customHeight="false" outlineLevel="0" collapsed="false">
      <c r="A511" s="32" t="s">
        <v>581</v>
      </c>
      <c r="B511" s="3" t="s">
        <v>499</v>
      </c>
      <c r="C511" s="3" t="n">
        <v>108.139</v>
      </c>
      <c r="D511" s="3"/>
      <c r="E511" s="3" t="s">
        <v>53</v>
      </c>
      <c r="F511" s="4" t="s">
        <v>19</v>
      </c>
      <c r="G511" s="33" t="s">
        <v>79</v>
      </c>
      <c r="I511" s="32" t="s">
        <v>1049</v>
      </c>
      <c r="J511" s="3" t="s">
        <v>138</v>
      </c>
      <c r="K511" s="3" t="n">
        <v>108.879</v>
      </c>
      <c r="L511" s="3"/>
      <c r="M511" s="35"/>
      <c r="O511" s="32" t="s">
        <v>1050</v>
      </c>
      <c r="P511" s="3" t="s">
        <v>235</v>
      </c>
      <c r="Q511" s="3" t="n">
        <v>48.179</v>
      </c>
      <c r="S511" s="35"/>
    </row>
    <row r="512" customFormat="false" ht="15" hidden="false" customHeight="false" outlineLevel="0" collapsed="false">
      <c r="A512" s="32" t="s">
        <v>630</v>
      </c>
      <c r="B512" s="3" t="s">
        <v>499</v>
      </c>
      <c r="C512" s="3" t="n">
        <v>110.519</v>
      </c>
      <c r="D512" s="3" t="s">
        <v>29</v>
      </c>
      <c r="E512" s="3" t="s">
        <v>18</v>
      </c>
      <c r="G512" s="33"/>
      <c r="I512" s="32" t="s">
        <v>803</v>
      </c>
      <c r="J512" s="3" t="s">
        <v>138</v>
      </c>
      <c r="K512" s="3" t="n">
        <v>109.129</v>
      </c>
      <c r="L512" s="3"/>
      <c r="M512" s="35"/>
      <c r="O512" s="32" t="s">
        <v>1051</v>
      </c>
      <c r="P512" s="3" t="s">
        <v>235</v>
      </c>
      <c r="Q512" s="3" t="n">
        <v>50.753</v>
      </c>
      <c r="S512" s="34" t="s">
        <v>21</v>
      </c>
    </row>
    <row r="513" customFormat="false" ht="15" hidden="false" customHeight="false" outlineLevel="0" collapsed="false">
      <c r="A513" s="32" t="s">
        <v>633</v>
      </c>
      <c r="B513" s="3" t="s">
        <v>499</v>
      </c>
      <c r="C513" s="3" t="n">
        <v>112.538</v>
      </c>
      <c r="D513" s="3"/>
      <c r="E513" s="3" t="s">
        <v>18</v>
      </c>
      <c r="G513" s="33"/>
      <c r="I513" s="32" t="s">
        <v>1052</v>
      </c>
      <c r="J513" s="3" t="s">
        <v>138</v>
      </c>
      <c r="K513" s="3" t="n">
        <v>110.037</v>
      </c>
      <c r="L513" s="3" t="s">
        <v>17</v>
      </c>
      <c r="M513" s="33" t="s">
        <v>21</v>
      </c>
      <c r="O513" s="32" t="s">
        <v>1053</v>
      </c>
      <c r="P513" s="3" t="s">
        <v>235</v>
      </c>
      <c r="Q513" s="3" t="n">
        <v>54.794</v>
      </c>
      <c r="R513" s="3" t="s">
        <v>17</v>
      </c>
      <c r="S513" s="35"/>
    </row>
    <row r="514" customFormat="false" ht="15" hidden="false" customHeight="false" outlineLevel="0" collapsed="false">
      <c r="A514" s="32" t="s">
        <v>1054</v>
      </c>
      <c r="B514" s="3" t="s">
        <v>499</v>
      </c>
      <c r="C514" s="3" t="n">
        <v>113.08</v>
      </c>
      <c r="D514" s="3"/>
      <c r="E514" s="3" t="s">
        <v>26</v>
      </c>
      <c r="F514" s="4" t="s">
        <v>30</v>
      </c>
      <c r="G514" s="33" t="s">
        <v>20</v>
      </c>
      <c r="I514" s="32" t="s">
        <v>1055</v>
      </c>
      <c r="J514" s="3" t="s">
        <v>138</v>
      </c>
      <c r="K514" s="3" t="n">
        <v>110.925</v>
      </c>
      <c r="L514" s="3"/>
      <c r="M514" s="35"/>
      <c r="O514" s="32" t="s">
        <v>1056</v>
      </c>
      <c r="P514" s="3" t="s">
        <v>235</v>
      </c>
      <c r="Q514" s="3" t="n">
        <v>55.832</v>
      </c>
      <c r="R514" s="3" t="s">
        <v>29</v>
      </c>
      <c r="S514" s="34" t="s">
        <v>21</v>
      </c>
    </row>
    <row r="515" customFormat="false" ht="15" hidden="false" customHeight="false" outlineLevel="0" collapsed="false">
      <c r="A515" s="32" t="s">
        <v>584</v>
      </c>
      <c r="B515" s="3" t="s">
        <v>499</v>
      </c>
      <c r="C515" s="3" t="n">
        <v>114.531</v>
      </c>
      <c r="D515" s="3"/>
      <c r="E515" s="3" t="s">
        <v>26</v>
      </c>
      <c r="F515" s="4" t="s">
        <v>19</v>
      </c>
      <c r="G515" s="33" t="s">
        <v>20</v>
      </c>
      <c r="I515" s="32" t="s">
        <v>812</v>
      </c>
      <c r="J515" s="3" t="s">
        <v>138</v>
      </c>
      <c r="K515" s="3" t="n">
        <v>111.172</v>
      </c>
      <c r="L515" s="3"/>
      <c r="M515" s="35"/>
      <c r="O515" s="32" t="s">
        <v>1057</v>
      </c>
      <c r="P515" s="3" t="s">
        <v>235</v>
      </c>
      <c r="Q515" s="3" t="n">
        <v>59.613</v>
      </c>
      <c r="S515" s="34" t="s">
        <v>21</v>
      </c>
    </row>
    <row r="516" customFormat="false" ht="15" hidden="false" customHeight="false" outlineLevel="0" collapsed="false">
      <c r="A516" s="32" t="s">
        <v>637</v>
      </c>
      <c r="B516" s="3" t="s">
        <v>499</v>
      </c>
      <c r="C516" s="3" t="n">
        <v>115.404</v>
      </c>
      <c r="D516" s="3"/>
      <c r="E516" s="3" t="s">
        <v>18</v>
      </c>
      <c r="G516" s="33"/>
      <c r="I516" s="32" t="s">
        <v>1058</v>
      </c>
      <c r="J516" s="3" t="s">
        <v>138</v>
      </c>
      <c r="K516" s="3" t="n">
        <v>111.5</v>
      </c>
      <c r="L516" s="3"/>
      <c r="M516" s="35"/>
      <c r="O516" s="32" t="s">
        <v>1059</v>
      </c>
      <c r="P516" s="3" t="s">
        <v>235</v>
      </c>
      <c r="Q516" s="3" t="n">
        <v>62.549</v>
      </c>
      <c r="R516" s="3" t="s">
        <v>29</v>
      </c>
      <c r="S516" s="35"/>
    </row>
    <row r="517" customFormat="false" ht="15" hidden="false" customHeight="false" outlineLevel="0" collapsed="false">
      <c r="A517" s="32" t="s">
        <v>1060</v>
      </c>
      <c r="B517" s="3" t="s">
        <v>499</v>
      </c>
      <c r="C517" s="3" t="n">
        <v>115.735</v>
      </c>
      <c r="D517" s="3" t="s">
        <v>29</v>
      </c>
      <c r="E517" s="3" t="s">
        <v>26</v>
      </c>
      <c r="F517" s="4" t="s">
        <v>30</v>
      </c>
      <c r="G517" s="33" t="s">
        <v>20</v>
      </c>
      <c r="I517" s="32" t="s">
        <v>1061</v>
      </c>
      <c r="J517" s="3" t="s">
        <v>138</v>
      </c>
      <c r="K517" s="3" t="n">
        <v>111.832</v>
      </c>
      <c r="L517" s="3"/>
      <c r="M517" s="35"/>
      <c r="O517" s="32" t="s">
        <v>1062</v>
      </c>
      <c r="P517" s="3" t="s">
        <v>235</v>
      </c>
      <c r="Q517" s="3" t="n">
        <v>67.54</v>
      </c>
      <c r="S517" s="34" t="s">
        <v>21</v>
      </c>
    </row>
    <row r="518" customFormat="false" ht="15" hidden="false" customHeight="false" outlineLevel="0" collapsed="false">
      <c r="A518" s="32" t="s">
        <v>1063</v>
      </c>
      <c r="B518" s="3" t="s">
        <v>499</v>
      </c>
      <c r="C518" s="3" t="n">
        <v>116.089</v>
      </c>
      <c r="D518" s="3"/>
      <c r="E518" s="3" t="s">
        <v>26</v>
      </c>
      <c r="F518" s="4" t="s">
        <v>30</v>
      </c>
      <c r="G518" s="33" t="s">
        <v>20</v>
      </c>
      <c r="I518" s="32" t="s">
        <v>806</v>
      </c>
      <c r="J518" s="3" t="s">
        <v>138</v>
      </c>
      <c r="K518" s="3" t="n">
        <v>112.496</v>
      </c>
      <c r="L518" s="3"/>
      <c r="M518" s="35"/>
      <c r="O518" s="32" t="s">
        <v>1064</v>
      </c>
      <c r="P518" s="3" t="s">
        <v>235</v>
      </c>
      <c r="Q518" s="3" t="n">
        <v>68.295</v>
      </c>
      <c r="S518" s="35"/>
    </row>
    <row r="519" customFormat="false" ht="15" hidden="false" customHeight="false" outlineLevel="0" collapsed="false">
      <c r="A519" s="32" t="s">
        <v>643</v>
      </c>
      <c r="B519" s="3" t="s">
        <v>499</v>
      </c>
      <c r="C519" s="3" t="n">
        <v>117.03</v>
      </c>
      <c r="D519" s="3"/>
      <c r="E519" s="3" t="s">
        <v>18</v>
      </c>
      <c r="F519" s="4" t="s">
        <v>19</v>
      </c>
      <c r="G519" s="33" t="s">
        <v>20</v>
      </c>
      <c r="I519" s="32" t="s">
        <v>1065</v>
      </c>
      <c r="J519" s="3" t="s">
        <v>138</v>
      </c>
      <c r="K519" s="3" t="n">
        <v>113.124</v>
      </c>
      <c r="L519" s="3"/>
      <c r="M519" s="35"/>
      <c r="O519" s="32" t="s">
        <v>1066</v>
      </c>
      <c r="P519" s="3" t="s">
        <v>235</v>
      </c>
      <c r="Q519" s="3" t="n">
        <v>73.431</v>
      </c>
      <c r="S519" s="34" t="s">
        <v>21</v>
      </c>
    </row>
    <row r="520" customFormat="false" ht="15" hidden="false" customHeight="false" outlineLevel="0" collapsed="false">
      <c r="A520" s="32" t="s">
        <v>641</v>
      </c>
      <c r="B520" s="3" t="s">
        <v>499</v>
      </c>
      <c r="C520" s="3" t="n">
        <v>118.056</v>
      </c>
      <c r="D520" s="3"/>
      <c r="E520" s="3" t="s">
        <v>18</v>
      </c>
      <c r="F520" s="4" t="s">
        <v>19</v>
      </c>
      <c r="G520" s="33" t="s">
        <v>20</v>
      </c>
      <c r="I520" s="32" t="s">
        <v>1067</v>
      </c>
      <c r="J520" s="3" t="s">
        <v>138</v>
      </c>
      <c r="K520" s="3" t="n">
        <v>113.453</v>
      </c>
      <c r="L520" s="3"/>
      <c r="M520" s="35"/>
      <c r="O520" s="32" t="s">
        <v>1068</v>
      </c>
      <c r="P520" s="3" t="s">
        <v>235</v>
      </c>
      <c r="Q520" s="3" t="n">
        <v>74.018</v>
      </c>
      <c r="S520" s="35"/>
    </row>
    <row r="521" customFormat="false" ht="15" hidden="false" customHeight="false" outlineLevel="0" collapsed="false">
      <c r="A521" s="32" t="s">
        <v>645</v>
      </c>
      <c r="B521" s="3" t="s">
        <v>499</v>
      </c>
      <c r="C521" s="3" t="n">
        <v>118.846</v>
      </c>
      <c r="D521" s="3" t="s">
        <v>17</v>
      </c>
      <c r="E521" s="3" t="s">
        <v>18</v>
      </c>
      <c r="F521" s="4" t="s">
        <v>19</v>
      </c>
      <c r="G521" s="33" t="s">
        <v>20</v>
      </c>
      <c r="I521" s="32" t="s">
        <v>1069</v>
      </c>
      <c r="J521" s="3" t="s">
        <v>138</v>
      </c>
      <c r="K521" s="3" t="n">
        <v>113.758</v>
      </c>
      <c r="L521" s="3"/>
      <c r="M521" s="35"/>
      <c r="O521" s="32" t="s">
        <v>1070</v>
      </c>
      <c r="P521" s="3" t="s">
        <v>235</v>
      </c>
      <c r="Q521" s="3" t="n">
        <v>74.39</v>
      </c>
      <c r="S521" s="35"/>
    </row>
    <row r="522" customFormat="false" ht="15" hidden="false" customHeight="false" outlineLevel="0" collapsed="false">
      <c r="A522" s="32" t="s">
        <v>647</v>
      </c>
      <c r="B522" s="3" t="s">
        <v>499</v>
      </c>
      <c r="C522" s="3" t="n">
        <v>119.551</v>
      </c>
      <c r="D522" s="3"/>
      <c r="E522" s="3" t="s">
        <v>18</v>
      </c>
      <c r="F522" s="4" t="s">
        <v>19</v>
      </c>
      <c r="G522" s="33" t="s">
        <v>20</v>
      </c>
      <c r="I522" s="32" t="s">
        <v>797</v>
      </c>
      <c r="J522" s="3" t="s">
        <v>138</v>
      </c>
      <c r="K522" s="3" t="n">
        <v>114.065</v>
      </c>
      <c r="L522" s="3"/>
      <c r="M522" s="35"/>
      <c r="O522" s="32" t="s">
        <v>1071</v>
      </c>
      <c r="P522" s="3" t="s">
        <v>235</v>
      </c>
      <c r="Q522" s="3" t="n">
        <v>74.945</v>
      </c>
      <c r="S522" s="35"/>
    </row>
    <row r="523" customFormat="false" ht="15" hidden="false" customHeight="false" outlineLevel="0" collapsed="false">
      <c r="A523" s="32" t="s">
        <v>649</v>
      </c>
      <c r="B523" s="3" t="s">
        <v>499</v>
      </c>
      <c r="C523" s="3" t="n">
        <v>119.81</v>
      </c>
      <c r="D523" s="3"/>
      <c r="E523" s="3" t="s">
        <v>18</v>
      </c>
      <c r="F523" s="4" t="s">
        <v>19</v>
      </c>
      <c r="G523" s="33" t="s">
        <v>20</v>
      </c>
      <c r="I523" s="32" t="s">
        <v>795</v>
      </c>
      <c r="J523" s="3" t="s">
        <v>138</v>
      </c>
      <c r="K523" s="3" t="n">
        <v>114.332</v>
      </c>
      <c r="L523" s="3"/>
      <c r="M523" s="35"/>
      <c r="O523" s="32" t="s">
        <v>1072</v>
      </c>
      <c r="P523" s="3" t="s">
        <v>235</v>
      </c>
      <c r="Q523" s="3" t="n">
        <v>82.58</v>
      </c>
      <c r="S523" s="34" t="s">
        <v>21</v>
      </c>
    </row>
    <row r="524" customFormat="false" ht="15" hidden="false" customHeight="false" outlineLevel="0" collapsed="false">
      <c r="A524" s="32" t="s">
        <v>590</v>
      </c>
      <c r="B524" s="3" t="s">
        <v>499</v>
      </c>
      <c r="C524" s="3" t="n">
        <v>120.967</v>
      </c>
      <c r="D524" s="3" t="s">
        <v>29</v>
      </c>
      <c r="E524" s="3" t="s">
        <v>53</v>
      </c>
      <c r="F524" s="4" t="s">
        <v>19</v>
      </c>
      <c r="G524" s="33" t="s">
        <v>372</v>
      </c>
      <c r="I524" s="32" t="s">
        <v>792</v>
      </c>
      <c r="J524" s="3" t="s">
        <v>138</v>
      </c>
      <c r="K524" s="3" t="n">
        <v>114.912</v>
      </c>
      <c r="L524" s="3"/>
      <c r="M524" s="35"/>
      <c r="O524" s="32" t="s">
        <v>1073</v>
      </c>
      <c r="P524" s="3" t="s">
        <v>235</v>
      </c>
      <c r="Q524" s="3" t="n">
        <v>83.701</v>
      </c>
      <c r="R524" s="3" t="s">
        <v>29</v>
      </c>
      <c r="S524" s="35"/>
    </row>
    <row r="525" customFormat="false" ht="15" hidden="false" customHeight="false" outlineLevel="0" collapsed="false">
      <c r="A525" s="32" t="s">
        <v>651</v>
      </c>
      <c r="B525" s="3" t="s">
        <v>499</v>
      </c>
      <c r="C525" s="3" t="n">
        <v>120.975</v>
      </c>
      <c r="D525" s="3"/>
      <c r="E525" s="3" t="s">
        <v>18</v>
      </c>
      <c r="F525" s="4" t="s">
        <v>19</v>
      </c>
      <c r="G525" s="33" t="s">
        <v>20</v>
      </c>
      <c r="I525" s="32" t="s">
        <v>1074</v>
      </c>
      <c r="J525" s="3" t="s">
        <v>138</v>
      </c>
      <c r="K525" s="3" t="n">
        <v>115.839</v>
      </c>
      <c r="L525" s="3" t="s">
        <v>17</v>
      </c>
      <c r="M525" s="33" t="s">
        <v>21</v>
      </c>
      <c r="O525" s="32" t="s">
        <v>1075</v>
      </c>
      <c r="P525" s="3" t="s">
        <v>235</v>
      </c>
      <c r="Q525" s="3" t="n">
        <v>85.174</v>
      </c>
      <c r="S525" s="34" t="s">
        <v>21</v>
      </c>
    </row>
    <row r="526" customFormat="false" ht="15" hidden="false" customHeight="false" outlineLevel="0" collapsed="false">
      <c r="A526" s="32" t="s">
        <v>591</v>
      </c>
      <c r="B526" s="3" t="s">
        <v>499</v>
      </c>
      <c r="C526" s="3" t="n">
        <v>121.917</v>
      </c>
      <c r="D526" s="3" t="s">
        <v>29</v>
      </c>
      <c r="E526" s="3" t="s">
        <v>53</v>
      </c>
      <c r="G526" s="33"/>
      <c r="I526" s="32" t="s">
        <v>800</v>
      </c>
      <c r="J526" s="3" t="s">
        <v>138</v>
      </c>
      <c r="K526" s="3" t="n">
        <v>117.886</v>
      </c>
      <c r="L526" s="3"/>
      <c r="M526" s="35"/>
      <c r="O526" s="32" t="s">
        <v>1076</v>
      </c>
      <c r="P526" s="3" t="s">
        <v>235</v>
      </c>
      <c r="Q526" s="3" t="n">
        <v>89.929</v>
      </c>
      <c r="R526" s="3" t="s">
        <v>29</v>
      </c>
      <c r="S526" s="35"/>
    </row>
    <row r="527" customFormat="false" ht="15" hidden="false" customHeight="false" outlineLevel="0" collapsed="false">
      <c r="A527" s="32" t="s">
        <v>653</v>
      </c>
      <c r="B527" s="3" t="s">
        <v>499</v>
      </c>
      <c r="C527" s="3" t="n">
        <v>122.058</v>
      </c>
      <c r="D527" s="3"/>
      <c r="E527" s="3" t="s">
        <v>18</v>
      </c>
      <c r="G527" s="33"/>
      <c r="I527" s="32" t="s">
        <v>789</v>
      </c>
      <c r="J527" s="3" t="s">
        <v>138</v>
      </c>
      <c r="K527" s="3" t="n">
        <v>118.128</v>
      </c>
      <c r="L527" s="3"/>
      <c r="M527" s="33" t="s">
        <v>21</v>
      </c>
      <c r="O527" s="32" t="s">
        <v>1077</v>
      </c>
      <c r="P527" s="3" t="s">
        <v>235</v>
      </c>
      <c r="Q527" s="3" t="n">
        <v>90.973</v>
      </c>
      <c r="S527" s="34" t="s">
        <v>21</v>
      </c>
    </row>
    <row r="528" customFormat="false" ht="15" hidden="false" customHeight="false" outlineLevel="0" collapsed="false">
      <c r="A528" s="32" t="s">
        <v>655</v>
      </c>
      <c r="B528" s="3" t="s">
        <v>499</v>
      </c>
      <c r="C528" s="3" t="n">
        <v>122.971</v>
      </c>
      <c r="D528" s="3"/>
      <c r="E528" s="3" t="s">
        <v>18</v>
      </c>
      <c r="F528" s="4" t="s">
        <v>19</v>
      </c>
      <c r="G528" s="33" t="s">
        <v>20</v>
      </c>
      <c r="I528" s="32" t="s">
        <v>794</v>
      </c>
      <c r="J528" s="3" t="s">
        <v>138</v>
      </c>
      <c r="K528" s="3" t="n">
        <v>119.74</v>
      </c>
      <c r="L528" s="3"/>
      <c r="M528" s="35"/>
      <c r="O528" s="32" t="s">
        <v>1078</v>
      </c>
      <c r="P528" s="3" t="s">
        <v>235</v>
      </c>
      <c r="Q528" s="3" t="n">
        <v>91.868</v>
      </c>
      <c r="S528" s="35"/>
    </row>
    <row r="529" customFormat="false" ht="15" hidden="false" customHeight="false" outlineLevel="0" collapsed="false">
      <c r="A529" s="32" t="s">
        <v>660</v>
      </c>
      <c r="B529" s="3" t="s">
        <v>499</v>
      </c>
      <c r="C529" s="3" t="n">
        <v>123.363</v>
      </c>
      <c r="D529" s="3"/>
      <c r="E529" s="3" t="s">
        <v>18</v>
      </c>
      <c r="F529" s="4" t="s">
        <v>19</v>
      </c>
      <c r="G529" s="33" t="s">
        <v>20</v>
      </c>
      <c r="I529" s="32" t="s">
        <v>1079</v>
      </c>
      <c r="J529" s="3" t="s">
        <v>138</v>
      </c>
      <c r="K529" s="3" t="n">
        <v>122.154</v>
      </c>
      <c r="L529" s="3" t="s">
        <v>17</v>
      </c>
      <c r="M529" s="33" t="s">
        <v>21</v>
      </c>
      <c r="O529" s="32" t="s">
        <v>1080</v>
      </c>
      <c r="P529" s="3" t="s">
        <v>235</v>
      </c>
      <c r="Q529" s="3" t="n">
        <v>93.101</v>
      </c>
      <c r="S529" s="34" t="s">
        <v>21</v>
      </c>
    </row>
    <row r="530" customFormat="false" ht="15" hidden="false" customHeight="false" outlineLevel="0" collapsed="false">
      <c r="A530" s="32" t="s">
        <v>658</v>
      </c>
      <c r="B530" s="3" t="s">
        <v>499</v>
      </c>
      <c r="C530" s="3" t="n">
        <v>123.665</v>
      </c>
      <c r="D530" s="3"/>
      <c r="E530" s="3" t="s">
        <v>18</v>
      </c>
      <c r="F530" s="4" t="s">
        <v>19</v>
      </c>
      <c r="G530" s="33" t="s">
        <v>1081</v>
      </c>
      <c r="I530" s="32" t="s">
        <v>1082</v>
      </c>
      <c r="J530" s="3" t="s">
        <v>138</v>
      </c>
      <c r="K530" s="3" t="n">
        <v>132.681</v>
      </c>
      <c r="L530" s="3" t="s">
        <v>29</v>
      </c>
      <c r="M530" s="33" t="s">
        <v>21</v>
      </c>
      <c r="O530" s="32" t="s">
        <v>1083</v>
      </c>
      <c r="P530" s="3" t="s">
        <v>235</v>
      </c>
      <c r="Q530" s="3" t="n">
        <v>98.262</v>
      </c>
      <c r="R530" s="3" t="s">
        <v>29</v>
      </c>
      <c r="S530" s="35"/>
    </row>
    <row r="531" customFormat="false" ht="15" hidden="false" customHeight="false" outlineLevel="0" collapsed="false">
      <c r="A531" s="32" t="s">
        <v>662</v>
      </c>
      <c r="B531" s="3" t="s">
        <v>499</v>
      </c>
      <c r="C531" s="3" t="n">
        <v>124.496</v>
      </c>
      <c r="D531" s="3"/>
      <c r="E531" s="3" t="s">
        <v>18</v>
      </c>
      <c r="G531" s="33"/>
      <c r="I531" s="32" t="s">
        <v>1084</v>
      </c>
      <c r="J531" s="3" t="s">
        <v>138</v>
      </c>
      <c r="K531" s="3" t="n">
        <v>138.326</v>
      </c>
      <c r="L531" s="3" t="s">
        <v>29</v>
      </c>
      <c r="M531" s="33" t="s">
        <v>21</v>
      </c>
      <c r="O531" s="32" t="s">
        <v>1085</v>
      </c>
      <c r="P531" s="3" t="s">
        <v>235</v>
      </c>
      <c r="Q531" s="3" t="n">
        <v>101.987</v>
      </c>
      <c r="R531" s="3" t="s">
        <v>98</v>
      </c>
      <c r="S531" s="34" t="s">
        <v>21</v>
      </c>
    </row>
    <row r="532" customFormat="false" ht="15" hidden="false" customHeight="false" outlineLevel="0" collapsed="false">
      <c r="A532" s="32" t="s">
        <v>664</v>
      </c>
      <c r="B532" s="3" t="s">
        <v>499</v>
      </c>
      <c r="C532" s="3" t="n">
        <v>124.809</v>
      </c>
      <c r="D532" s="3"/>
      <c r="E532" s="3" t="s">
        <v>18</v>
      </c>
      <c r="G532" s="33"/>
      <c r="I532" s="32" t="s">
        <v>1086</v>
      </c>
      <c r="J532" s="3" t="s">
        <v>138</v>
      </c>
      <c r="K532" s="3" t="n">
        <v>149.815</v>
      </c>
      <c r="L532" s="3" t="s">
        <v>29</v>
      </c>
      <c r="M532" s="33" t="s">
        <v>21</v>
      </c>
      <c r="O532" s="32" t="s">
        <v>1087</v>
      </c>
      <c r="P532" s="3" t="s">
        <v>235</v>
      </c>
      <c r="Q532" s="3" t="n">
        <v>106.291</v>
      </c>
      <c r="S532" s="34" t="s">
        <v>21</v>
      </c>
    </row>
    <row r="533" customFormat="false" ht="15.75" hidden="false" customHeight="false" outlineLevel="0" collapsed="false">
      <c r="A533" s="32" t="s">
        <v>666</v>
      </c>
      <c r="B533" s="3" t="s">
        <v>499</v>
      </c>
      <c r="C533" s="3" t="n">
        <v>125.357</v>
      </c>
      <c r="D533" s="3"/>
      <c r="E533" s="3" t="s">
        <v>18</v>
      </c>
      <c r="G533" s="33"/>
      <c r="I533" s="32" t="s">
        <v>1088</v>
      </c>
      <c r="J533" s="3" t="s">
        <v>138</v>
      </c>
      <c r="K533" s="3" t="n">
        <v>158.337</v>
      </c>
      <c r="L533" s="3" t="s">
        <v>29</v>
      </c>
      <c r="M533" s="33" t="s">
        <v>21</v>
      </c>
      <c r="O533" s="32" t="s">
        <v>1089</v>
      </c>
      <c r="P533" s="3" t="s">
        <v>235</v>
      </c>
      <c r="Q533" s="3" t="n">
        <v>111.596</v>
      </c>
      <c r="S533" s="34" t="s">
        <v>21</v>
      </c>
    </row>
    <row r="534" customFormat="false" ht="15.75" hidden="false" customHeight="false" outlineLevel="0" collapsed="false">
      <c r="A534" s="32" t="s">
        <v>668</v>
      </c>
      <c r="B534" s="3" t="s">
        <v>499</v>
      </c>
      <c r="C534" s="3" t="n">
        <v>125.784</v>
      </c>
      <c r="D534" s="3"/>
      <c r="E534" s="3" t="s">
        <v>18</v>
      </c>
      <c r="G534" s="33"/>
      <c r="I534" s="37" t="s">
        <v>850</v>
      </c>
      <c r="J534" s="38"/>
      <c r="K534" s="39"/>
      <c r="L534" s="40"/>
      <c r="M534" s="41"/>
      <c r="O534" s="32" t="s">
        <v>1090</v>
      </c>
      <c r="P534" s="3" t="s">
        <v>235</v>
      </c>
      <c r="Q534" s="3" t="n">
        <v>112.33</v>
      </c>
      <c r="S534" s="35"/>
    </row>
    <row r="535" customFormat="false" ht="15" hidden="false" customHeight="false" outlineLevel="0" collapsed="false">
      <c r="A535" s="32" t="s">
        <v>670</v>
      </c>
      <c r="B535" s="3" t="s">
        <v>499</v>
      </c>
      <c r="C535" s="3" t="n">
        <v>126.148</v>
      </c>
      <c r="D535" s="3"/>
      <c r="E535" s="3" t="s">
        <v>18</v>
      </c>
      <c r="F535" s="4" t="s">
        <v>19</v>
      </c>
      <c r="G535" s="33" t="s">
        <v>20</v>
      </c>
      <c r="I535" s="32" t="s">
        <v>1091</v>
      </c>
      <c r="J535" s="3" t="s">
        <v>141</v>
      </c>
      <c r="K535" s="3" t="n">
        <v>0</v>
      </c>
      <c r="L535" s="3" t="s">
        <v>29</v>
      </c>
      <c r="M535" s="33" t="s">
        <v>21</v>
      </c>
      <c r="O535" s="32" t="s">
        <v>1092</v>
      </c>
      <c r="P535" s="3" t="s">
        <v>235</v>
      </c>
      <c r="Q535" s="3" t="n">
        <v>113.276</v>
      </c>
      <c r="S535" s="35"/>
    </row>
    <row r="536" customFormat="false" ht="15" hidden="false" customHeight="false" outlineLevel="0" collapsed="false">
      <c r="A536" s="32" t="s">
        <v>593</v>
      </c>
      <c r="B536" s="3" t="s">
        <v>499</v>
      </c>
      <c r="C536" s="3" t="n">
        <v>126.229</v>
      </c>
      <c r="D536" s="3" t="s">
        <v>29</v>
      </c>
      <c r="E536" s="3" t="s">
        <v>53</v>
      </c>
      <c r="F536" s="4" t="s">
        <v>19</v>
      </c>
      <c r="G536" s="33" t="s">
        <v>20</v>
      </c>
      <c r="I536" s="32" t="s">
        <v>1093</v>
      </c>
      <c r="J536" s="3" t="s">
        <v>141</v>
      </c>
      <c r="K536" s="3" t="n">
        <v>4.924</v>
      </c>
      <c r="L536" s="3" t="s">
        <v>29</v>
      </c>
      <c r="M536" s="33" t="s">
        <v>21</v>
      </c>
      <c r="O536" s="32" t="s">
        <v>1094</v>
      </c>
      <c r="P536" s="3" t="s">
        <v>235</v>
      </c>
      <c r="Q536" s="3" t="n">
        <v>113.28</v>
      </c>
      <c r="S536" s="35"/>
    </row>
    <row r="537" customFormat="false" ht="15" hidden="false" customHeight="false" outlineLevel="0" collapsed="false">
      <c r="A537" s="32" t="s">
        <v>672</v>
      </c>
      <c r="B537" s="3" t="s">
        <v>499</v>
      </c>
      <c r="C537" s="3" t="n">
        <v>126.509</v>
      </c>
      <c r="D537" s="3"/>
      <c r="E537" s="3" t="s">
        <v>18</v>
      </c>
      <c r="G537" s="33"/>
      <c r="I537" s="32" t="s">
        <v>910</v>
      </c>
      <c r="J537" s="3" t="s">
        <v>141</v>
      </c>
      <c r="K537" s="3" t="n">
        <v>5.674</v>
      </c>
      <c r="L537" s="3" t="s">
        <v>29</v>
      </c>
      <c r="M537" s="33" t="s">
        <v>21</v>
      </c>
      <c r="O537" s="32" t="s">
        <v>1095</v>
      </c>
      <c r="P537" s="3" t="s">
        <v>235</v>
      </c>
      <c r="Q537" s="3" t="n">
        <v>114.46</v>
      </c>
      <c r="S537" s="35"/>
    </row>
    <row r="538" customFormat="false" ht="15" hidden="false" customHeight="false" outlineLevel="0" collapsed="false">
      <c r="A538" s="32" t="s">
        <v>674</v>
      </c>
      <c r="B538" s="3" t="s">
        <v>499</v>
      </c>
      <c r="C538" s="3" t="n">
        <v>127.332</v>
      </c>
      <c r="D538" s="3"/>
      <c r="E538" s="3" t="s">
        <v>18</v>
      </c>
      <c r="F538" s="4" t="s">
        <v>19</v>
      </c>
      <c r="G538" s="33" t="s">
        <v>20</v>
      </c>
      <c r="I538" s="32" t="s">
        <v>972</v>
      </c>
      <c r="J538" s="3" t="s">
        <v>141</v>
      </c>
      <c r="K538" s="3" t="n">
        <v>13.01</v>
      </c>
      <c r="L538" s="3"/>
      <c r="M538" s="33" t="s">
        <v>21</v>
      </c>
      <c r="O538" s="32" t="s">
        <v>1096</v>
      </c>
      <c r="P538" s="3" t="s">
        <v>235</v>
      </c>
      <c r="Q538" s="3" t="n">
        <v>115.574</v>
      </c>
      <c r="S538" s="34" t="s">
        <v>21</v>
      </c>
    </row>
    <row r="539" customFormat="false" ht="15" hidden="false" customHeight="false" outlineLevel="0" collapsed="false">
      <c r="A539" s="32" t="s">
        <v>677</v>
      </c>
      <c r="B539" s="3" t="s">
        <v>499</v>
      </c>
      <c r="C539" s="3" t="n">
        <v>127.632</v>
      </c>
      <c r="D539" s="3"/>
      <c r="E539" s="3" t="s">
        <v>18</v>
      </c>
      <c r="F539" s="4" t="s">
        <v>19</v>
      </c>
      <c r="G539" s="33" t="s">
        <v>20</v>
      </c>
      <c r="I539" s="32" t="s">
        <v>987</v>
      </c>
      <c r="J539" s="3" t="s">
        <v>141</v>
      </c>
      <c r="K539" s="3" t="n">
        <v>15.959</v>
      </c>
      <c r="L539" s="3"/>
      <c r="M539" s="35"/>
      <c r="O539" s="32" t="s">
        <v>1097</v>
      </c>
      <c r="P539" s="3" t="s">
        <v>235</v>
      </c>
      <c r="Q539" s="3" t="n">
        <v>116.433</v>
      </c>
      <c r="S539" s="35"/>
    </row>
    <row r="540" customFormat="false" ht="15" hidden="false" customHeight="false" outlineLevel="0" collapsed="false">
      <c r="A540" s="32" t="s">
        <v>678</v>
      </c>
      <c r="B540" s="3" t="s">
        <v>499</v>
      </c>
      <c r="C540" s="3" t="n">
        <v>128.05</v>
      </c>
      <c r="D540" s="3"/>
      <c r="E540" s="3" t="s">
        <v>18</v>
      </c>
      <c r="G540" s="33"/>
      <c r="I540" s="32" t="s">
        <v>976</v>
      </c>
      <c r="J540" s="3" t="s">
        <v>141</v>
      </c>
      <c r="K540" s="3" t="n">
        <v>17.825</v>
      </c>
      <c r="L540" s="3"/>
      <c r="M540" s="35"/>
      <c r="O540" s="32" t="s">
        <v>1098</v>
      </c>
      <c r="P540" s="3" t="s">
        <v>235</v>
      </c>
      <c r="Q540" s="3" t="n">
        <v>117.284</v>
      </c>
      <c r="S540" s="35"/>
    </row>
    <row r="541" customFormat="false" ht="15" hidden="false" customHeight="false" outlineLevel="0" collapsed="false">
      <c r="A541" s="32" t="s">
        <v>595</v>
      </c>
      <c r="B541" s="3" t="s">
        <v>499</v>
      </c>
      <c r="C541" s="3" t="n">
        <v>128.133</v>
      </c>
      <c r="D541" s="3" t="s">
        <v>29</v>
      </c>
      <c r="E541" s="3" t="s">
        <v>53</v>
      </c>
      <c r="F541" s="4" t="s">
        <v>19</v>
      </c>
      <c r="G541" s="33" t="s">
        <v>79</v>
      </c>
      <c r="I541" s="32" t="s">
        <v>1099</v>
      </c>
      <c r="J541" s="3" t="s">
        <v>141</v>
      </c>
      <c r="K541" s="3" t="n">
        <v>19.28</v>
      </c>
      <c r="L541" s="3"/>
      <c r="M541" s="33" t="s">
        <v>21</v>
      </c>
      <c r="O541" s="32" t="s">
        <v>1100</v>
      </c>
      <c r="P541" s="3" t="s">
        <v>235</v>
      </c>
      <c r="Q541" s="3" t="n">
        <v>118.855</v>
      </c>
      <c r="S541" s="35"/>
    </row>
    <row r="542" customFormat="false" ht="15" hidden="false" customHeight="false" outlineLevel="0" collapsed="false">
      <c r="A542" s="32" t="s">
        <v>680</v>
      </c>
      <c r="B542" s="3" t="s">
        <v>499</v>
      </c>
      <c r="C542" s="3" t="n">
        <v>128.609</v>
      </c>
      <c r="D542" s="3"/>
      <c r="E542" s="3" t="s">
        <v>18</v>
      </c>
      <c r="G542" s="33"/>
      <c r="I542" s="32" t="s">
        <v>1101</v>
      </c>
      <c r="J542" s="3" t="s">
        <v>141</v>
      </c>
      <c r="K542" s="3" t="n">
        <v>20.117</v>
      </c>
      <c r="L542" s="3"/>
      <c r="M542" s="35"/>
      <c r="O542" s="32" t="s">
        <v>1102</v>
      </c>
      <c r="P542" s="3" t="s">
        <v>235</v>
      </c>
      <c r="Q542" s="3" t="n">
        <v>119.108</v>
      </c>
      <c r="S542" s="35"/>
    </row>
    <row r="543" customFormat="false" ht="15" hidden="false" customHeight="false" outlineLevel="0" collapsed="false">
      <c r="A543" s="32" t="s">
        <v>597</v>
      </c>
      <c r="B543" s="3" t="s">
        <v>499</v>
      </c>
      <c r="C543" s="3" t="n">
        <v>128.936</v>
      </c>
      <c r="D543" s="3" t="s">
        <v>29</v>
      </c>
      <c r="E543" s="3" t="s">
        <v>53</v>
      </c>
      <c r="G543" s="33"/>
      <c r="I543" s="32" t="s">
        <v>1103</v>
      </c>
      <c r="J543" s="3" t="s">
        <v>141</v>
      </c>
      <c r="K543" s="3" t="n">
        <v>20.899</v>
      </c>
      <c r="L543" s="3"/>
      <c r="M543" s="35"/>
      <c r="O543" s="32" t="s">
        <v>1104</v>
      </c>
      <c r="P543" s="3" t="s">
        <v>235</v>
      </c>
      <c r="Q543" s="3" t="n">
        <v>120.689</v>
      </c>
      <c r="S543" s="34" t="s">
        <v>21</v>
      </c>
    </row>
    <row r="544" customFormat="false" ht="15" hidden="false" customHeight="false" outlineLevel="0" collapsed="false">
      <c r="A544" s="32" t="s">
        <v>599</v>
      </c>
      <c r="B544" s="3" t="s">
        <v>499</v>
      </c>
      <c r="C544" s="3" t="n">
        <v>129.579</v>
      </c>
      <c r="D544" s="3" t="s">
        <v>29</v>
      </c>
      <c r="E544" s="3" t="s">
        <v>53</v>
      </c>
      <c r="G544" s="33"/>
      <c r="I544" s="32" t="s">
        <v>1105</v>
      </c>
      <c r="J544" s="3" t="s">
        <v>141</v>
      </c>
      <c r="K544" s="3" t="n">
        <v>21.812</v>
      </c>
      <c r="L544" s="3"/>
      <c r="M544" s="35"/>
      <c r="O544" s="32" t="s">
        <v>1106</v>
      </c>
      <c r="P544" s="3" t="s">
        <v>235</v>
      </c>
      <c r="Q544" s="3" t="n">
        <v>123.8</v>
      </c>
      <c r="S544" s="35"/>
    </row>
    <row r="545" customFormat="false" ht="15" hidden="false" customHeight="false" outlineLevel="0" collapsed="false">
      <c r="A545" s="32" t="s">
        <v>682</v>
      </c>
      <c r="B545" s="3" t="s">
        <v>499</v>
      </c>
      <c r="C545" s="3" t="n">
        <v>129.711</v>
      </c>
      <c r="D545" s="3"/>
      <c r="E545" s="3" t="s">
        <v>18</v>
      </c>
      <c r="F545" s="4" t="s">
        <v>19</v>
      </c>
      <c r="G545" s="33" t="s">
        <v>20</v>
      </c>
      <c r="I545" s="32" t="s">
        <v>733</v>
      </c>
      <c r="J545" s="3" t="s">
        <v>141</v>
      </c>
      <c r="K545" s="3" t="n">
        <v>22.671</v>
      </c>
      <c r="L545" s="3"/>
      <c r="M545" s="35"/>
      <c r="O545" s="32" t="s">
        <v>1107</v>
      </c>
      <c r="P545" s="3" t="s">
        <v>235</v>
      </c>
      <c r="Q545" s="3" t="n">
        <v>124.921</v>
      </c>
      <c r="S545" s="35"/>
    </row>
    <row r="546" customFormat="false" ht="15" hidden="false" customHeight="false" outlineLevel="0" collapsed="false">
      <c r="A546" s="32" t="s">
        <v>1108</v>
      </c>
      <c r="B546" s="3" t="s">
        <v>499</v>
      </c>
      <c r="C546" s="3" t="n">
        <v>131.179</v>
      </c>
      <c r="D546" s="3"/>
      <c r="E546" s="3" t="s">
        <v>18</v>
      </c>
      <c r="G546" s="33"/>
      <c r="I546" s="32" t="s">
        <v>1109</v>
      </c>
      <c r="J546" s="3" t="s">
        <v>141</v>
      </c>
      <c r="K546" s="3" t="n">
        <v>23.322</v>
      </c>
      <c r="L546" s="3"/>
      <c r="M546" s="33" t="s">
        <v>21</v>
      </c>
      <c r="O546" s="32" t="s">
        <v>1110</v>
      </c>
      <c r="P546" s="3" t="s">
        <v>235</v>
      </c>
      <c r="Q546" s="3" t="n">
        <v>126.49</v>
      </c>
      <c r="S546" s="34" t="s">
        <v>21</v>
      </c>
    </row>
    <row r="547" customFormat="false" ht="15" hidden="false" customHeight="false" outlineLevel="0" collapsed="false">
      <c r="A547" s="32" t="s">
        <v>600</v>
      </c>
      <c r="B547" s="3" t="s">
        <v>499</v>
      </c>
      <c r="C547" s="3" t="n">
        <v>133.231</v>
      </c>
      <c r="D547" s="3" t="s">
        <v>29</v>
      </c>
      <c r="E547" s="3" t="s">
        <v>53</v>
      </c>
      <c r="G547" s="33"/>
      <c r="I547" s="32" t="s">
        <v>1111</v>
      </c>
      <c r="J547" s="3" t="s">
        <v>141</v>
      </c>
      <c r="K547" s="3" t="n">
        <v>23.629</v>
      </c>
      <c r="L547" s="3"/>
      <c r="M547" s="35"/>
      <c r="O547" s="32" t="s">
        <v>1112</v>
      </c>
      <c r="P547" s="3" t="s">
        <v>235</v>
      </c>
      <c r="Q547" s="3" t="n">
        <v>128.32</v>
      </c>
      <c r="S547" s="35"/>
    </row>
    <row r="548" customFormat="false" ht="15" hidden="false" customHeight="false" outlineLevel="0" collapsed="false">
      <c r="A548" s="32" t="s">
        <v>687</v>
      </c>
      <c r="B548" s="3" t="s">
        <v>499</v>
      </c>
      <c r="C548" s="3" t="n">
        <v>133.389</v>
      </c>
      <c r="D548" s="3"/>
      <c r="E548" s="3" t="s">
        <v>18</v>
      </c>
      <c r="F548" s="4" t="s">
        <v>19</v>
      </c>
      <c r="G548" s="33" t="s">
        <v>20</v>
      </c>
      <c r="I548" s="32" t="s">
        <v>1113</v>
      </c>
      <c r="J548" s="3" t="s">
        <v>141</v>
      </c>
      <c r="K548" s="3" t="n">
        <v>23.97</v>
      </c>
      <c r="L548" s="3"/>
      <c r="M548" s="35"/>
      <c r="O548" s="32" t="s">
        <v>1114</v>
      </c>
      <c r="P548" s="3" t="s">
        <v>235</v>
      </c>
      <c r="Q548" s="3" t="n">
        <v>135.742</v>
      </c>
      <c r="R548" s="3" t="s">
        <v>29</v>
      </c>
      <c r="S548" s="34" t="s">
        <v>21</v>
      </c>
    </row>
    <row r="549" customFormat="false" ht="15.75" hidden="false" customHeight="false" outlineLevel="0" collapsed="false">
      <c r="A549" s="32" t="s">
        <v>689</v>
      </c>
      <c r="B549" s="3" t="s">
        <v>499</v>
      </c>
      <c r="C549" s="3" t="n">
        <v>135.695</v>
      </c>
      <c r="D549" s="3"/>
      <c r="E549" s="3" t="s">
        <v>18</v>
      </c>
      <c r="G549" s="33"/>
      <c r="I549" s="32" t="s">
        <v>1115</v>
      </c>
      <c r="J549" s="3" t="s">
        <v>141</v>
      </c>
      <c r="K549" s="3" t="n">
        <v>25.302</v>
      </c>
      <c r="L549" s="3"/>
      <c r="M549" s="35"/>
      <c r="O549" s="32" t="s">
        <v>1116</v>
      </c>
      <c r="P549" s="3" t="s">
        <v>235</v>
      </c>
      <c r="Q549" s="3" t="n">
        <v>142.369</v>
      </c>
      <c r="R549" s="3" t="s">
        <v>29</v>
      </c>
      <c r="S549" s="35"/>
    </row>
    <row r="550" customFormat="false" ht="15.75" hidden="false" customHeight="false" outlineLevel="0" collapsed="false">
      <c r="A550" s="32" t="s">
        <v>691</v>
      </c>
      <c r="B550" s="3" t="s">
        <v>499</v>
      </c>
      <c r="C550" s="3" t="n">
        <v>137.006</v>
      </c>
      <c r="D550" s="3"/>
      <c r="E550" s="3" t="s">
        <v>18</v>
      </c>
      <c r="F550" s="4" t="s">
        <v>19</v>
      </c>
      <c r="G550" s="33" t="s">
        <v>20</v>
      </c>
      <c r="I550" s="32" t="s">
        <v>947</v>
      </c>
      <c r="J550" s="3" t="s">
        <v>141</v>
      </c>
      <c r="K550" s="3" t="n">
        <v>26.399</v>
      </c>
      <c r="L550" s="3"/>
      <c r="M550" s="35"/>
      <c r="O550" s="52" t="s">
        <v>1117</v>
      </c>
      <c r="P550" s="53"/>
      <c r="Q550" s="43"/>
      <c r="R550" s="54"/>
      <c r="S550" s="45"/>
    </row>
    <row r="551" customFormat="false" ht="15" hidden="false" customHeight="false" outlineLevel="0" collapsed="false">
      <c r="A551" s="32" t="s">
        <v>693</v>
      </c>
      <c r="B551" s="3" t="s">
        <v>499</v>
      </c>
      <c r="C551" s="3" t="n">
        <v>143.733</v>
      </c>
      <c r="D551" s="3"/>
      <c r="E551" s="3" t="s">
        <v>18</v>
      </c>
      <c r="F551" s="4" t="s">
        <v>19</v>
      </c>
      <c r="G551" s="33" t="s">
        <v>79</v>
      </c>
      <c r="I551" s="32" t="s">
        <v>1118</v>
      </c>
      <c r="J551" s="3" t="s">
        <v>141</v>
      </c>
      <c r="K551" s="3" t="n">
        <v>27.96</v>
      </c>
      <c r="L551" s="3"/>
      <c r="M551" s="33" t="s">
        <v>21</v>
      </c>
      <c r="O551" s="32" t="s">
        <v>1119</v>
      </c>
      <c r="P551" s="3" t="s">
        <v>526</v>
      </c>
      <c r="Q551" s="3" t="n">
        <v>0</v>
      </c>
      <c r="S551" s="34" t="s">
        <v>21</v>
      </c>
    </row>
    <row r="552" customFormat="false" ht="15" hidden="false" customHeight="false" outlineLevel="0" collapsed="false">
      <c r="A552" s="32" t="s">
        <v>602</v>
      </c>
      <c r="B552" s="3" t="s">
        <v>499</v>
      </c>
      <c r="C552" s="3" t="n">
        <v>145.425</v>
      </c>
      <c r="D552" s="3"/>
      <c r="E552" s="3" t="s">
        <v>53</v>
      </c>
      <c r="F552" s="4" t="s">
        <v>19</v>
      </c>
      <c r="G552" s="33" t="s">
        <v>79</v>
      </c>
      <c r="I552" s="32" t="s">
        <v>1120</v>
      </c>
      <c r="J552" s="3" t="s">
        <v>141</v>
      </c>
      <c r="K552" s="3" t="n">
        <v>30.091</v>
      </c>
      <c r="L552" s="3"/>
      <c r="M552" s="35"/>
      <c r="O552" s="32" t="s">
        <v>1121</v>
      </c>
      <c r="P552" s="3" t="s">
        <v>526</v>
      </c>
      <c r="Q552" s="3" t="n">
        <v>1.838</v>
      </c>
      <c r="S552" s="35"/>
    </row>
    <row r="553" customFormat="false" ht="15" hidden="false" customHeight="false" outlineLevel="0" collapsed="false">
      <c r="A553" s="32" t="s">
        <v>1122</v>
      </c>
      <c r="B553" s="3" t="s">
        <v>499</v>
      </c>
      <c r="C553" s="3" t="n">
        <v>148.125</v>
      </c>
      <c r="D553" s="3" t="s">
        <v>29</v>
      </c>
      <c r="E553" s="3" t="s">
        <v>26</v>
      </c>
      <c r="F553" s="4" t="s">
        <v>30</v>
      </c>
      <c r="G553" s="33" t="s">
        <v>20</v>
      </c>
      <c r="I553" s="32" t="s">
        <v>927</v>
      </c>
      <c r="J553" s="3" t="s">
        <v>141</v>
      </c>
      <c r="K553" s="3" t="n">
        <v>33.829</v>
      </c>
      <c r="L553" s="3"/>
      <c r="M553" s="33" t="s">
        <v>21</v>
      </c>
      <c r="O553" s="32" t="s">
        <v>1123</v>
      </c>
      <c r="P553" s="3" t="s">
        <v>526</v>
      </c>
      <c r="Q553" s="3" t="n">
        <v>4.728</v>
      </c>
      <c r="S553" s="34" t="s">
        <v>21</v>
      </c>
    </row>
    <row r="554" customFormat="false" ht="15" hidden="false" customHeight="false" outlineLevel="0" collapsed="false">
      <c r="A554" s="32" t="s">
        <v>696</v>
      </c>
      <c r="B554" s="3" t="s">
        <v>499</v>
      </c>
      <c r="C554" s="3" t="n">
        <v>151.497</v>
      </c>
      <c r="D554" s="3"/>
      <c r="E554" s="3" t="s">
        <v>18</v>
      </c>
      <c r="F554" s="4" t="s">
        <v>19</v>
      </c>
      <c r="G554" s="33" t="s">
        <v>20</v>
      </c>
      <c r="I554" s="32" t="s">
        <v>1124</v>
      </c>
      <c r="J554" s="3" t="s">
        <v>141</v>
      </c>
      <c r="K554" s="3" t="n">
        <v>34.955</v>
      </c>
      <c r="L554" s="3"/>
      <c r="M554" s="35"/>
      <c r="O554" s="32" t="s">
        <v>1125</v>
      </c>
      <c r="P554" s="3" t="s">
        <v>526</v>
      </c>
      <c r="Q554" s="3" t="n">
        <v>6.098</v>
      </c>
      <c r="S554" s="35"/>
    </row>
    <row r="555" customFormat="false" ht="15" hidden="false" customHeight="true" outlineLevel="0" collapsed="false">
      <c r="A555" s="32" t="s">
        <v>699</v>
      </c>
      <c r="B555" s="3" t="s">
        <v>499</v>
      </c>
      <c r="C555" s="3" t="n">
        <v>155.908</v>
      </c>
      <c r="D555" s="3" t="s">
        <v>29</v>
      </c>
      <c r="E555" s="3" t="s">
        <v>18</v>
      </c>
      <c r="F555" s="4" t="s">
        <v>19</v>
      </c>
      <c r="G555" s="33" t="s">
        <v>20</v>
      </c>
      <c r="I555" s="32" t="s">
        <v>1126</v>
      </c>
      <c r="J555" s="3" t="s">
        <v>141</v>
      </c>
      <c r="K555" s="3" t="n">
        <v>35.13</v>
      </c>
      <c r="L555" s="3"/>
      <c r="M555" s="35"/>
      <c r="O555" s="32" t="s">
        <v>1127</v>
      </c>
      <c r="P555" s="3" t="s">
        <v>526</v>
      </c>
      <c r="Q555" s="3" t="n">
        <v>6.888</v>
      </c>
      <c r="S555" s="35"/>
    </row>
    <row r="556" customFormat="false" ht="15" hidden="false" customHeight="false" outlineLevel="0" collapsed="false">
      <c r="A556" s="32" t="s">
        <v>702</v>
      </c>
      <c r="B556" s="3" t="s">
        <v>499</v>
      </c>
      <c r="C556" s="3" t="n">
        <v>156.531</v>
      </c>
      <c r="D556" s="3" t="s">
        <v>29</v>
      </c>
      <c r="E556" s="3" t="s">
        <v>18</v>
      </c>
      <c r="F556" s="4" t="s">
        <v>19</v>
      </c>
      <c r="G556" s="33" t="s">
        <v>20</v>
      </c>
      <c r="I556" s="32" t="s">
        <v>1128</v>
      </c>
      <c r="J556" s="3" t="s">
        <v>141</v>
      </c>
      <c r="K556" s="3" t="n">
        <v>37.853</v>
      </c>
      <c r="L556" s="3"/>
      <c r="M556" s="35"/>
      <c r="O556" s="32" t="s">
        <v>1129</v>
      </c>
      <c r="P556" s="3" t="s">
        <v>526</v>
      </c>
      <c r="Q556" s="3" t="n">
        <v>7.202</v>
      </c>
      <c r="S556" s="35"/>
    </row>
    <row r="557" customFormat="false" ht="15.75" hidden="false" customHeight="false" outlineLevel="0" collapsed="false">
      <c r="A557" s="46" t="s">
        <v>704</v>
      </c>
      <c r="B557" s="47" t="s">
        <v>499</v>
      </c>
      <c r="C557" s="47" t="n">
        <v>172.526</v>
      </c>
      <c r="D557" s="47" t="s">
        <v>98</v>
      </c>
      <c r="E557" s="47" t="s">
        <v>18</v>
      </c>
      <c r="F557" s="48" t="s">
        <v>19</v>
      </c>
      <c r="G557" s="49" t="s">
        <v>20</v>
      </c>
      <c r="I557" s="32" t="s">
        <v>897</v>
      </c>
      <c r="J557" s="3" t="s">
        <v>141</v>
      </c>
      <c r="K557" s="3" t="n">
        <v>39.147</v>
      </c>
      <c r="L557" s="3" t="s">
        <v>29</v>
      </c>
      <c r="M557" s="33" t="s">
        <v>21</v>
      </c>
      <c r="O557" s="32" t="s">
        <v>1130</v>
      </c>
      <c r="P557" s="3" t="s">
        <v>526</v>
      </c>
      <c r="Q557" s="3" t="n">
        <v>9.885</v>
      </c>
      <c r="S557" s="34" t="s">
        <v>21</v>
      </c>
    </row>
    <row r="558" customFormat="false" ht="15.75" hidden="false" customHeight="false" outlineLevel="0" collapsed="false">
      <c r="A558" s="50" t="s">
        <v>604</v>
      </c>
      <c r="B558" s="55"/>
      <c r="C558" s="55"/>
      <c r="D558" s="55"/>
      <c r="E558" s="55"/>
      <c r="F558" s="55"/>
      <c r="G558" s="56"/>
      <c r="I558" s="32" t="s">
        <v>1131</v>
      </c>
      <c r="J558" s="3" t="s">
        <v>141</v>
      </c>
      <c r="K558" s="3" t="n">
        <v>40.694</v>
      </c>
      <c r="L558" s="3"/>
      <c r="M558" s="35"/>
      <c r="O558" s="32" t="s">
        <v>1132</v>
      </c>
      <c r="P558" s="3" t="s">
        <v>526</v>
      </c>
      <c r="Q558" s="3" t="n">
        <v>13.473</v>
      </c>
      <c r="S558" s="34" t="s">
        <v>21</v>
      </c>
    </row>
    <row r="559" customFormat="false" ht="15" hidden="false" customHeight="false" outlineLevel="0" collapsed="false">
      <c r="A559" s="28" t="s">
        <v>708</v>
      </c>
      <c r="B559" s="29" t="s">
        <v>37</v>
      </c>
      <c r="C559" s="29" t="n">
        <v>0</v>
      </c>
      <c r="D559" s="29" t="s">
        <v>29</v>
      </c>
      <c r="E559" s="29" t="s">
        <v>18</v>
      </c>
      <c r="F559" s="30" t="s">
        <v>19</v>
      </c>
      <c r="G559" s="31" t="s">
        <v>20</v>
      </c>
      <c r="I559" s="32" t="s">
        <v>1133</v>
      </c>
      <c r="J559" s="3" t="s">
        <v>141</v>
      </c>
      <c r="K559" s="3" t="n">
        <v>41.634</v>
      </c>
      <c r="L559" s="3"/>
      <c r="M559" s="35"/>
      <c r="O559" s="32" t="s">
        <v>1134</v>
      </c>
      <c r="P559" s="3" t="s">
        <v>526</v>
      </c>
      <c r="Q559" s="3" t="n">
        <v>14.062</v>
      </c>
      <c r="R559" s="3" t="s">
        <v>17</v>
      </c>
      <c r="S559" s="35"/>
    </row>
    <row r="560" customFormat="false" ht="15" hidden="false" customHeight="false" outlineLevel="0" collapsed="false">
      <c r="A560" s="32" t="s">
        <v>611</v>
      </c>
      <c r="B560" s="3" t="s">
        <v>37</v>
      </c>
      <c r="C560" s="3" t="n">
        <v>10.94</v>
      </c>
      <c r="D560" s="3" t="s">
        <v>29</v>
      </c>
      <c r="E560" s="3" t="s">
        <v>26</v>
      </c>
      <c r="G560" s="33"/>
      <c r="I560" s="32" t="s">
        <v>1135</v>
      </c>
      <c r="J560" s="3" t="s">
        <v>141</v>
      </c>
      <c r="K560" s="3" t="n">
        <v>42.684</v>
      </c>
      <c r="L560" s="3"/>
      <c r="M560" s="33" t="s">
        <v>21</v>
      </c>
      <c r="O560" s="32" t="s">
        <v>1136</v>
      </c>
      <c r="P560" s="3" t="s">
        <v>526</v>
      </c>
      <c r="Q560" s="3" t="n">
        <v>18.133</v>
      </c>
      <c r="R560" s="3" t="s">
        <v>29</v>
      </c>
      <c r="S560" s="35"/>
    </row>
    <row r="561" customFormat="false" ht="15" hidden="false" customHeight="false" outlineLevel="0" collapsed="false">
      <c r="A561" s="32" t="s">
        <v>1137</v>
      </c>
      <c r="B561" s="3" t="s">
        <v>37</v>
      </c>
      <c r="C561" s="3" t="n">
        <v>13.861</v>
      </c>
      <c r="D561" s="3"/>
      <c r="E561" s="3" t="s">
        <v>26</v>
      </c>
      <c r="F561" s="4" t="s">
        <v>30</v>
      </c>
      <c r="G561" s="33" t="s">
        <v>20</v>
      </c>
      <c r="I561" s="32" t="s">
        <v>1138</v>
      </c>
      <c r="J561" s="3" t="s">
        <v>141</v>
      </c>
      <c r="K561" s="3" t="n">
        <v>46.346</v>
      </c>
      <c r="L561" s="3"/>
      <c r="M561" s="35"/>
      <c r="O561" s="32" t="s">
        <v>1139</v>
      </c>
      <c r="P561" s="3" t="s">
        <v>526</v>
      </c>
      <c r="Q561" s="3" t="n">
        <v>21.172</v>
      </c>
      <c r="R561" s="3" t="s">
        <v>29</v>
      </c>
      <c r="S561" s="34" t="s">
        <v>21</v>
      </c>
    </row>
    <row r="562" customFormat="false" ht="15" hidden="false" customHeight="false" outlineLevel="0" collapsed="false">
      <c r="A562" s="32" t="s">
        <v>712</v>
      </c>
      <c r="B562" s="3" t="s">
        <v>37</v>
      </c>
      <c r="C562" s="3" t="n">
        <v>14.734</v>
      </c>
      <c r="D562" s="3" t="s">
        <v>29</v>
      </c>
      <c r="E562" s="3" t="s">
        <v>18</v>
      </c>
      <c r="G562" s="33"/>
      <c r="I562" s="32" t="s">
        <v>1140</v>
      </c>
      <c r="J562" s="3" t="s">
        <v>141</v>
      </c>
      <c r="K562" s="3" t="n">
        <v>48.77</v>
      </c>
      <c r="L562" s="3" t="s">
        <v>29</v>
      </c>
      <c r="M562" s="33" t="s">
        <v>21</v>
      </c>
      <c r="O562" s="32" t="s">
        <v>1141</v>
      </c>
      <c r="P562" s="3" t="s">
        <v>526</v>
      </c>
      <c r="Q562" s="3" t="n">
        <v>23.367</v>
      </c>
      <c r="R562" s="3" t="s">
        <v>29</v>
      </c>
      <c r="S562" s="35"/>
    </row>
    <row r="563" customFormat="false" ht="15" hidden="false" customHeight="false" outlineLevel="0" collapsed="false">
      <c r="A563" s="32" t="s">
        <v>715</v>
      </c>
      <c r="B563" s="3" t="s">
        <v>37</v>
      </c>
      <c r="C563" s="3" t="n">
        <v>18.273</v>
      </c>
      <c r="D563" s="3" t="s">
        <v>29</v>
      </c>
      <c r="E563" s="3" t="s">
        <v>18</v>
      </c>
      <c r="F563" s="4" t="s">
        <v>19</v>
      </c>
      <c r="G563" s="33" t="s">
        <v>79</v>
      </c>
      <c r="I563" s="32" t="s">
        <v>1142</v>
      </c>
      <c r="J563" s="3" t="s">
        <v>141</v>
      </c>
      <c r="K563" s="3" t="n">
        <v>51.801</v>
      </c>
      <c r="L563" s="3"/>
      <c r="M563" s="33" t="s">
        <v>21</v>
      </c>
      <c r="O563" s="32" t="s">
        <v>1143</v>
      </c>
      <c r="P563" s="3" t="s">
        <v>526</v>
      </c>
      <c r="Q563" s="3" t="n">
        <v>26.042</v>
      </c>
      <c r="R563" s="3" t="s">
        <v>17</v>
      </c>
      <c r="S563" s="34" t="s">
        <v>21</v>
      </c>
    </row>
    <row r="564" customFormat="false" ht="15" hidden="false" customHeight="false" outlineLevel="0" collapsed="false">
      <c r="A564" s="32" t="s">
        <v>726</v>
      </c>
      <c r="B564" s="3" t="s">
        <v>37</v>
      </c>
      <c r="C564" s="3" t="n">
        <v>22.017</v>
      </c>
      <c r="D564" s="3"/>
      <c r="E564" s="3" t="s">
        <v>18</v>
      </c>
      <c r="F564" s="4" t="s">
        <v>19</v>
      </c>
      <c r="G564" s="33" t="s">
        <v>20</v>
      </c>
      <c r="I564" s="32" t="s">
        <v>1144</v>
      </c>
      <c r="J564" s="3" t="s">
        <v>141</v>
      </c>
      <c r="K564" s="3" t="n">
        <v>52.19</v>
      </c>
      <c r="L564" s="3" t="s">
        <v>29</v>
      </c>
      <c r="M564" s="35"/>
      <c r="O564" s="32" t="s">
        <v>1145</v>
      </c>
      <c r="P564" s="3" t="s">
        <v>526</v>
      </c>
      <c r="Q564" s="3" t="n">
        <v>30.804</v>
      </c>
      <c r="S564" s="34" t="s">
        <v>21</v>
      </c>
    </row>
    <row r="565" customFormat="false" ht="15" hidden="false" customHeight="false" outlineLevel="0" collapsed="false">
      <c r="A565" s="32" t="s">
        <v>1146</v>
      </c>
      <c r="B565" s="3" t="s">
        <v>37</v>
      </c>
      <c r="C565" s="3" t="n">
        <v>22.628</v>
      </c>
      <c r="D565" s="3" t="s">
        <v>29</v>
      </c>
      <c r="E565" s="3" t="s">
        <v>26</v>
      </c>
      <c r="F565" s="4" t="s">
        <v>30</v>
      </c>
      <c r="G565" s="33" t="s">
        <v>20</v>
      </c>
      <c r="I565" s="32" t="s">
        <v>1147</v>
      </c>
      <c r="J565" s="3" t="s">
        <v>141</v>
      </c>
      <c r="K565" s="3" t="n">
        <v>56.9</v>
      </c>
      <c r="L565" s="3"/>
      <c r="M565" s="35"/>
      <c r="O565" s="32" t="s">
        <v>1148</v>
      </c>
      <c r="P565" s="3" t="s">
        <v>526</v>
      </c>
      <c r="Q565" s="3" t="n">
        <v>45.713</v>
      </c>
      <c r="S565" s="34" t="s">
        <v>21</v>
      </c>
    </row>
    <row r="566" customFormat="false" ht="15" hidden="false" customHeight="false" outlineLevel="0" collapsed="false">
      <c r="A566" s="32" t="s">
        <v>718</v>
      </c>
      <c r="B566" s="3" t="s">
        <v>37</v>
      </c>
      <c r="C566" s="3" t="n">
        <v>23.143</v>
      </c>
      <c r="D566" s="3"/>
      <c r="E566" s="3" t="s">
        <v>18</v>
      </c>
      <c r="G566" s="33"/>
      <c r="I566" s="32" t="s">
        <v>1149</v>
      </c>
      <c r="J566" s="3" t="s">
        <v>141</v>
      </c>
      <c r="K566" s="3" t="n">
        <v>57.377</v>
      </c>
      <c r="L566" s="3"/>
      <c r="M566" s="33" t="s">
        <v>21</v>
      </c>
      <c r="O566" s="32" t="s">
        <v>1150</v>
      </c>
      <c r="P566" s="3" t="s">
        <v>526</v>
      </c>
      <c r="Q566" s="3" t="n">
        <v>48.154</v>
      </c>
      <c r="S566" s="35"/>
    </row>
    <row r="567" customFormat="false" ht="15" hidden="false" customHeight="false" outlineLevel="0" collapsed="false">
      <c r="A567" s="32" t="s">
        <v>606</v>
      </c>
      <c r="B567" s="3" t="s">
        <v>37</v>
      </c>
      <c r="C567" s="3" t="n">
        <v>23.295</v>
      </c>
      <c r="D567" s="3" t="s">
        <v>29</v>
      </c>
      <c r="E567" s="3" t="s">
        <v>53</v>
      </c>
      <c r="F567" s="4" t="s">
        <v>19</v>
      </c>
      <c r="G567" s="33" t="s">
        <v>79</v>
      </c>
      <c r="I567" s="32" t="s">
        <v>1151</v>
      </c>
      <c r="J567" s="3" t="s">
        <v>141</v>
      </c>
      <c r="K567" s="3" t="n">
        <v>61.49</v>
      </c>
      <c r="L567" s="3" t="s">
        <v>17</v>
      </c>
      <c r="M567" s="35"/>
      <c r="O567" s="32" t="s">
        <v>1152</v>
      </c>
      <c r="P567" s="3" t="s">
        <v>526</v>
      </c>
      <c r="Q567" s="3" t="n">
        <v>48.158</v>
      </c>
      <c r="S567" s="35"/>
    </row>
    <row r="568" customFormat="false" ht="15" hidden="false" customHeight="false" outlineLevel="0" collapsed="false">
      <c r="A568" s="32" t="s">
        <v>724</v>
      </c>
      <c r="B568" s="3" t="s">
        <v>37</v>
      </c>
      <c r="C568" s="3" t="n">
        <v>23.758</v>
      </c>
      <c r="D568" s="3"/>
      <c r="E568" s="3" t="s">
        <v>18</v>
      </c>
      <c r="G568" s="33"/>
      <c r="I568" s="32" t="s">
        <v>1153</v>
      </c>
      <c r="J568" s="3" t="s">
        <v>141</v>
      </c>
      <c r="K568" s="3" t="n">
        <v>64.068</v>
      </c>
      <c r="L568" s="3" t="s">
        <v>29</v>
      </c>
      <c r="M568" s="33" t="s">
        <v>21</v>
      </c>
      <c r="O568" s="32" t="s">
        <v>1154</v>
      </c>
      <c r="P568" s="3" t="s">
        <v>526</v>
      </c>
      <c r="Q568" s="3" t="n">
        <v>56.066</v>
      </c>
      <c r="S568" s="34" t="s">
        <v>21</v>
      </c>
    </row>
    <row r="569" customFormat="false" ht="15" hidden="false" customHeight="false" outlineLevel="0" collapsed="false">
      <c r="A569" s="32" t="s">
        <v>720</v>
      </c>
      <c r="B569" s="3" t="s">
        <v>37</v>
      </c>
      <c r="C569" s="3" t="n">
        <v>24.736</v>
      </c>
      <c r="D569" s="3"/>
      <c r="E569" s="3" t="s">
        <v>18</v>
      </c>
      <c r="G569" s="33"/>
      <c r="I569" s="32" t="s">
        <v>861</v>
      </c>
      <c r="J569" s="3" t="s">
        <v>141</v>
      </c>
      <c r="K569" s="3" t="n">
        <v>66.586</v>
      </c>
      <c r="L569" s="3" t="s">
        <v>29</v>
      </c>
      <c r="M569" s="35"/>
      <c r="O569" s="32" t="s">
        <v>1155</v>
      </c>
      <c r="P569" s="3" t="s">
        <v>526</v>
      </c>
      <c r="Q569" s="3" t="n">
        <v>61.665</v>
      </c>
      <c r="S569" s="34" t="s">
        <v>21</v>
      </c>
    </row>
    <row r="570" customFormat="false" ht="15" hidden="false" customHeight="false" outlineLevel="0" collapsed="false">
      <c r="A570" s="32" t="s">
        <v>615</v>
      </c>
      <c r="B570" s="3" t="s">
        <v>37</v>
      </c>
      <c r="C570" s="3" t="n">
        <v>25.333</v>
      </c>
      <c r="D570" s="3" t="s">
        <v>29</v>
      </c>
      <c r="E570" s="3" t="s">
        <v>26</v>
      </c>
      <c r="G570" s="33"/>
      <c r="I570" s="32" t="s">
        <v>1156</v>
      </c>
      <c r="J570" s="3" t="s">
        <v>141</v>
      </c>
      <c r="K570" s="3" t="n">
        <v>67.633</v>
      </c>
      <c r="L570" s="3" t="s">
        <v>29</v>
      </c>
      <c r="M570" s="33" t="s">
        <v>21</v>
      </c>
      <c r="O570" s="32" t="s">
        <v>1157</v>
      </c>
      <c r="P570" s="3" t="s">
        <v>526</v>
      </c>
      <c r="Q570" s="3" t="n">
        <v>67.26</v>
      </c>
      <c r="S570" s="34" t="s">
        <v>21</v>
      </c>
    </row>
    <row r="571" customFormat="false" ht="15" hidden="false" customHeight="false" outlineLevel="0" collapsed="false">
      <c r="A571" s="32" t="s">
        <v>755</v>
      </c>
      <c r="B571" s="3" t="s">
        <v>37</v>
      </c>
      <c r="C571" s="3" t="n">
        <v>26.655</v>
      </c>
      <c r="D571" s="3" t="s">
        <v>17</v>
      </c>
      <c r="E571" s="3" t="s">
        <v>18</v>
      </c>
      <c r="F571" s="4" t="s">
        <v>19</v>
      </c>
      <c r="G571" s="33" t="s">
        <v>79</v>
      </c>
      <c r="I571" s="32" t="s">
        <v>1158</v>
      </c>
      <c r="J571" s="3" t="s">
        <v>141</v>
      </c>
      <c r="K571" s="3" t="n">
        <v>71.052</v>
      </c>
      <c r="L571" s="3"/>
      <c r="M571" s="35"/>
      <c r="O571" s="32" t="s">
        <v>1159</v>
      </c>
      <c r="P571" s="3" t="s">
        <v>526</v>
      </c>
      <c r="Q571" s="3" t="n">
        <v>70.722</v>
      </c>
      <c r="S571" s="34" t="s">
        <v>21</v>
      </c>
    </row>
    <row r="572" customFormat="false" ht="15" hidden="false" customHeight="false" outlineLevel="0" collapsed="false">
      <c r="A572" s="32" t="s">
        <v>727</v>
      </c>
      <c r="B572" s="3" t="s">
        <v>37</v>
      </c>
      <c r="C572" s="3" t="n">
        <v>28.176</v>
      </c>
      <c r="D572" s="3"/>
      <c r="E572" s="3" t="s">
        <v>18</v>
      </c>
      <c r="F572" s="4" t="s">
        <v>19</v>
      </c>
      <c r="G572" s="33" t="s">
        <v>20</v>
      </c>
      <c r="I572" s="32" t="s">
        <v>1160</v>
      </c>
      <c r="J572" s="3" t="s">
        <v>141</v>
      </c>
      <c r="K572" s="3" t="n">
        <v>73.843</v>
      </c>
      <c r="L572" s="3"/>
      <c r="M572" s="33" t="s">
        <v>21</v>
      </c>
      <c r="O572" s="32" t="s">
        <v>1161</v>
      </c>
      <c r="P572" s="3" t="s">
        <v>526</v>
      </c>
      <c r="Q572" s="3" t="n">
        <v>72.452</v>
      </c>
      <c r="S572" s="35"/>
    </row>
    <row r="573" customFormat="false" ht="15" hidden="false" customHeight="false" outlineLevel="0" collapsed="false">
      <c r="A573" s="32" t="s">
        <v>729</v>
      </c>
      <c r="B573" s="3" t="s">
        <v>37</v>
      </c>
      <c r="C573" s="3" t="n">
        <v>29.399</v>
      </c>
      <c r="D573" s="3" t="s">
        <v>17</v>
      </c>
      <c r="E573" s="3" t="s">
        <v>53</v>
      </c>
      <c r="F573" s="4" t="s">
        <v>19</v>
      </c>
      <c r="G573" s="33" t="s">
        <v>79</v>
      </c>
      <c r="I573" s="32" t="s">
        <v>1162</v>
      </c>
      <c r="J573" s="3" t="s">
        <v>141</v>
      </c>
      <c r="K573" s="3" t="n">
        <v>75.76</v>
      </c>
      <c r="L573" s="3" t="s">
        <v>17</v>
      </c>
      <c r="M573" s="35"/>
      <c r="O573" s="32" t="s">
        <v>1163</v>
      </c>
      <c r="P573" s="3" t="s">
        <v>526</v>
      </c>
      <c r="Q573" s="3" t="n">
        <v>75.662</v>
      </c>
      <c r="S573" s="34" t="s">
        <v>21</v>
      </c>
    </row>
    <row r="574" customFormat="false" ht="15" hidden="false" customHeight="false" outlineLevel="0" collapsed="false">
      <c r="A574" s="32" t="s">
        <v>730</v>
      </c>
      <c r="B574" s="3" t="s">
        <v>37</v>
      </c>
      <c r="C574" s="3" t="n">
        <v>29.728</v>
      </c>
      <c r="D574" s="3" t="s">
        <v>29</v>
      </c>
      <c r="E574" s="3" t="s">
        <v>18</v>
      </c>
      <c r="F574" s="4" t="s">
        <v>19</v>
      </c>
      <c r="G574" s="33" t="s">
        <v>79</v>
      </c>
      <c r="I574" s="32" t="s">
        <v>1164</v>
      </c>
      <c r="J574" s="3" t="s">
        <v>141</v>
      </c>
      <c r="K574" s="3" t="n">
        <v>78.85</v>
      </c>
      <c r="L574" s="3"/>
      <c r="M574" s="35"/>
      <c r="O574" s="32" t="s">
        <v>1165</v>
      </c>
      <c r="P574" s="3" t="s">
        <v>526</v>
      </c>
      <c r="Q574" s="3" t="n">
        <v>77.101</v>
      </c>
      <c r="S574" s="35"/>
    </row>
    <row r="575" customFormat="false" ht="15" hidden="false" customHeight="false" outlineLevel="0" collapsed="false">
      <c r="A575" s="32" t="s">
        <v>737</v>
      </c>
      <c r="B575" s="3" t="s">
        <v>37</v>
      </c>
      <c r="C575" s="3" t="n">
        <v>29.953</v>
      </c>
      <c r="D575" s="3" t="s">
        <v>29</v>
      </c>
      <c r="E575" s="3" t="s">
        <v>18</v>
      </c>
      <c r="F575" s="4" t="s">
        <v>19</v>
      </c>
      <c r="G575" s="33" t="s">
        <v>20</v>
      </c>
      <c r="I575" s="32" t="s">
        <v>1166</v>
      </c>
      <c r="J575" s="3" t="s">
        <v>141</v>
      </c>
      <c r="K575" s="3" t="n">
        <v>79.848</v>
      </c>
      <c r="L575" s="3"/>
      <c r="M575" s="33" t="s">
        <v>21</v>
      </c>
      <c r="O575" s="32" t="s">
        <v>1167</v>
      </c>
      <c r="P575" s="3" t="s">
        <v>526</v>
      </c>
      <c r="Q575" s="3" t="n">
        <v>82.705</v>
      </c>
      <c r="R575" s="3" t="s">
        <v>17</v>
      </c>
      <c r="S575" s="34" t="s">
        <v>21</v>
      </c>
    </row>
    <row r="576" customFormat="false" ht="15" hidden="false" customHeight="false" outlineLevel="0" collapsed="false">
      <c r="A576" s="32" t="s">
        <v>608</v>
      </c>
      <c r="B576" s="3" t="s">
        <v>37</v>
      </c>
      <c r="C576" s="3" t="n">
        <v>30.802</v>
      </c>
      <c r="D576" s="3" t="s">
        <v>29</v>
      </c>
      <c r="E576" s="3" t="s">
        <v>26</v>
      </c>
      <c r="G576" s="33"/>
      <c r="I576" s="32" t="s">
        <v>854</v>
      </c>
      <c r="J576" s="3" t="s">
        <v>141</v>
      </c>
      <c r="K576" s="3" t="n">
        <v>83.041</v>
      </c>
      <c r="L576" s="3"/>
      <c r="M576" s="33" t="s">
        <v>21</v>
      </c>
      <c r="O576" s="32" t="s">
        <v>1168</v>
      </c>
      <c r="P576" s="3" t="s">
        <v>526</v>
      </c>
      <c r="Q576" s="3" t="n">
        <v>82.92</v>
      </c>
      <c r="R576" s="3" t="s">
        <v>98</v>
      </c>
      <c r="S576" s="35"/>
    </row>
    <row r="577" customFormat="false" ht="15" hidden="false" customHeight="false" outlineLevel="0" collapsed="false">
      <c r="A577" s="32" t="s">
        <v>1169</v>
      </c>
      <c r="B577" s="3" t="s">
        <v>37</v>
      </c>
      <c r="C577" s="3" t="n">
        <v>31.588</v>
      </c>
      <c r="D577" s="3"/>
      <c r="E577" s="3" t="s">
        <v>26</v>
      </c>
      <c r="F577" s="4" t="s">
        <v>30</v>
      </c>
      <c r="G577" s="33" t="s">
        <v>20</v>
      </c>
      <c r="I577" s="32" t="s">
        <v>868</v>
      </c>
      <c r="J577" s="3" t="s">
        <v>141</v>
      </c>
      <c r="K577" s="3" t="n">
        <v>84.293</v>
      </c>
      <c r="L577" s="3"/>
      <c r="M577" s="35"/>
      <c r="O577" s="32" t="s">
        <v>1170</v>
      </c>
      <c r="P577" s="3" t="s">
        <v>526</v>
      </c>
      <c r="Q577" s="3" t="n">
        <v>85.812</v>
      </c>
      <c r="S577" s="34" t="s">
        <v>21</v>
      </c>
    </row>
    <row r="578" customFormat="false" ht="15" hidden="false" customHeight="false" outlineLevel="0" collapsed="false">
      <c r="A578" s="32" t="s">
        <v>1171</v>
      </c>
      <c r="B578" s="3" t="s">
        <v>37</v>
      </c>
      <c r="C578" s="3" t="n">
        <v>31.641</v>
      </c>
      <c r="D578" s="3"/>
      <c r="E578" s="3" t="s">
        <v>26</v>
      </c>
      <c r="F578" s="4" t="s">
        <v>30</v>
      </c>
      <c r="G578" s="33" t="s">
        <v>20</v>
      </c>
      <c r="I578" s="32" t="s">
        <v>1172</v>
      </c>
      <c r="J578" s="3" t="s">
        <v>141</v>
      </c>
      <c r="K578" s="3" t="n">
        <v>85.04</v>
      </c>
      <c r="L578" s="3"/>
      <c r="M578" s="35"/>
      <c r="O578" s="32" t="s">
        <v>1173</v>
      </c>
      <c r="P578" s="3" t="s">
        <v>526</v>
      </c>
      <c r="Q578" s="3" t="n">
        <v>91.921</v>
      </c>
      <c r="S578" s="34" t="s">
        <v>21</v>
      </c>
    </row>
    <row r="579" customFormat="false" ht="15" hidden="false" customHeight="false" outlineLevel="0" collapsed="false">
      <c r="A579" s="32" t="s">
        <v>732</v>
      </c>
      <c r="B579" s="3" t="s">
        <v>37</v>
      </c>
      <c r="C579" s="3" t="n">
        <v>32.776</v>
      </c>
      <c r="D579" s="3" t="s">
        <v>17</v>
      </c>
      <c r="E579" s="3" t="s">
        <v>18</v>
      </c>
      <c r="F579" s="4" t="s">
        <v>19</v>
      </c>
      <c r="G579" s="33" t="s">
        <v>141</v>
      </c>
      <c r="I579" s="32" t="s">
        <v>1174</v>
      </c>
      <c r="J579" s="3" t="s">
        <v>141</v>
      </c>
      <c r="K579" s="3" t="n">
        <v>85.749</v>
      </c>
      <c r="L579" s="3"/>
      <c r="M579" s="35"/>
      <c r="O579" s="32" t="s">
        <v>1175</v>
      </c>
      <c r="P579" s="3" t="s">
        <v>526</v>
      </c>
      <c r="Q579" s="3" t="n">
        <v>93.169</v>
      </c>
      <c r="S579" s="35"/>
    </row>
    <row r="580" customFormat="false" ht="15" hidden="false" customHeight="false" outlineLevel="0" collapsed="false">
      <c r="A580" s="32" t="s">
        <v>620</v>
      </c>
      <c r="B580" s="3" t="s">
        <v>37</v>
      </c>
      <c r="C580" s="3" t="n">
        <v>33.745</v>
      </c>
      <c r="D580" s="3" t="s">
        <v>29</v>
      </c>
      <c r="E580" s="3" t="s">
        <v>26</v>
      </c>
      <c r="G580" s="33"/>
      <c r="I580" s="32" t="s">
        <v>856</v>
      </c>
      <c r="J580" s="3" t="s">
        <v>141</v>
      </c>
      <c r="K580" s="3" t="n">
        <v>86.173</v>
      </c>
      <c r="L580" s="3"/>
      <c r="M580" s="35"/>
      <c r="O580" s="32" t="s">
        <v>1176</v>
      </c>
      <c r="P580" s="3" t="s">
        <v>526</v>
      </c>
      <c r="Q580" s="3" t="n">
        <v>94.758</v>
      </c>
      <c r="S580" s="35"/>
    </row>
    <row r="581" customFormat="false" ht="15" hidden="false" customHeight="false" outlineLevel="0" collapsed="false">
      <c r="A581" s="32" t="s">
        <v>622</v>
      </c>
      <c r="B581" s="3" t="s">
        <v>37</v>
      </c>
      <c r="C581" s="3" t="n">
        <v>35.999</v>
      </c>
      <c r="D581" s="3" t="s">
        <v>29</v>
      </c>
      <c r="E581" s="3" t="s">
        <v>26</v>
      </c>
      <c r="F581" s="4" t="s">
        <v>19</v>
      </c>
      <c r="G581" s="33" t="s">
        <v>79</v>
      </c>
      <c r="I581" s="32" t="s">
        <v>1177</v>
      </c>
      <c r="J581" s="3" t="s">
        <v>141</v>
      </c>
      <c r="K581" s="3" t="n">
        <v>87.462</v>
      </c>
      <c r="L581" s="3" t="s">
        <v>17</v>
      </c>
      <c r="M581" s="33" t="s">
        <v>21</v>
      </c>
      <c r="O581" s="32" t="s">
        <v>1178</v>
      </c>
      <c r="P581" s="3" t="s">
        <v>526</v>
      </c>
      <c r="Q581" s="3" t="n">
        <v>95.309</v>
      </c>
      <c r="S581" s="34" t="s">
        <v>21</v>
      </c>
    </row>
    <row r="582" customFormat="false" ht="15" hidden="false" customHeight="false" outlineLevel="0" collapsed="false">
      <c r="A582" s="32" t="s">
        <v>613</v>
      </c>
      <c r="B582" s="3" t="s">
        <v>37</v>
      </c>
      <c r="C582" s="3" t="n">
        <v>37.276</v>
      </c>
      <c r="D582" s="3" t="s">
        <v>29</v>
      </c>
      <c r="E582" s="3" t="s">
        <v>53</v>
      </c>
      <c r="G582" s="33"/>
      <c r="I582" s="32" t="s">
        <v>1179</v>
      </c>
      <c r="J582" s="3" t="s">
        <v>141</v>
      </c>
      <c r="K582" s="3" t="n">
        <v>90.475</v>
      </c>
      <c r="L582" s="3"/>
      <c r="M582" s="35"/>
      <c r="O582" s="32" t="s">
        <v>1180</v>
      </c>
      <c r="P582" s="3" t="s">
        <v>526</v>
      </c>
      <c r="Q582" s="3" t="n">
        <v>99.603</v>
      </c>
      <c r="R582" s="3" t="s">
        <v>29</v>
      </c>
      <c r="S582" s="35"/>
    </row>
    <row r="583" customFormat="false" ht="15" hidden="false" customHeight="false" outlineLevel="0" collapsed="false">
      <c r="A583" s="32" t="s">
        <v>745</v>
      </c>
      <c r="B583" s="3" t="s">
        <v>37</v>
      </c>
      <c r="C583" s="3" t="n">
        <v>37.343</v>
      </c>
      <c r="D583" s="3"/>
      <c r="E583" s="3" t="s">
        <v>18</v>
      </c>
      <c r="G583" s="33"/>
      <c r="I583" s="32" t="s">
        <v>297</v>
      </c>
      <c r="J583" s="3" t="s">
        <v>141</v>
      </c>
      <c r="K583" s="3" t="n">
        <v>92.011</v>
      </c>
      <c r="L583" s="3" t="s">
        <v>29</v>
      </c>
      <c r="M583" s="35"/>
      <c r="O583" s="32" t="s">
        <v>1181</v>
      </c>
      <c r="P583" s="3" t="s">
        <v>526</v>
      </c>
      <c r="Q583" s="3" t="n">
        <v>100.655</v>
      </c>
      <c r="R583" s="3" t="s">
        <v>98</v>
      </c>
      <c r="S583" s="34" t="s">
        <v>21</v>
      </c>
    </row>
    <row r="584" customFormat="false" ht="15" hidden="false" customHeight="false" outlineLevel="0" collapsed="false">
      <c r="A584" s="32" t="s">
        <v>741</v>
      </c>
      <c r="B584" s="3" t="s">
        <v>37</v>
      </c>
      <c r="C584" s="3" t="n">
        <v>38.491</v>
      </c>
      <c r="D584" s="3"/>
      <c r="E584" s="3" t="s">
        <v>18</v>
      </c>
      <c r="F584" s="4" t="s">
        <v>19</v>
      </c>
      <c r="G584" s="33" t="s">
        <v>20</v>
      </c>
      <c r="I584" s="32" t="s">
        <v>1182</v>
      </c>
      <c r="J584" s="3" t="s">
        <v>141</v>
      </c>
      <c r="K584" s="3" t="n">
        <v>93.451</v>
      </c>
      <c r="L584" s="3"/>
      <c r="M584" s="33" t="s">
        <v>21</v>
      </c>
      <c r="O584" s="32" t="s">
        <v>1183</v>
      </c>
      <c r="P584" s="3" t="s">
        <v>526</v>
      </c>
      <c r="Q584" s="3" t="n">
        <v>101.532</v>
      </c>
      <c r="R584" s="3" t="s">
        <v>29</v>
      </c>
      <c r="S584" s="35"/>
    </row>
    <row r="585" customFormat="false" ht="15" hidden="false" customHeight="false" outlineLevel="0" collapsed="false">
      <c r="A585" s="32" t="s">
        <v>618</v>
      </c>
      <c r="B585" s="3" t="s">
        <v>37</v>
      </c>
      <c r="C585" s="3" t="n">
        <v>39.186</v>
      </c>
      <c r="D585" s="3" t="s">
        <v>29</v>
      </c>
      <c r="E585" s="3" t="s">
        <v>53</v>
      </c>
      <c r="G585" s="33"/>
      <c r="I585" s="32" t="s">
        <v>1184</v>
      </c>
      <c r="J585" s="3" t="s">
        <v>141</v>
      </c>
      <c r="K585" s="3" t="n">
        <v>94.779</v>
      </c>
      <c r="L585" s="3"/>
      <c r="M585" s="35"/>
      <c r="O585" s="32" t="s">
        <v>1185</v>
      </c>
      <c r="P585" s="3" t="s">
        <v>526</v>
      </c>
      <c r="Q585" s="3" t="n">
        <v>103.042</v>
      </c>
      <c r="R585" s="3" t="s">
        <v>29</v>
      </c>
      <c r="S585" s="35"/>
    </row>
    <row r="586" customFormat="false" ht="15" hidden="false" customHeight="false" outlineLevel="0" collapsed="false">
      <c r="A586" s="32" t="s">
        <v>1186</v>
      </c>
      <c r="B586" s="3" t="s">
        <v>37</v>
      </c>
      <c r="C586" s="3" t="n">
        <v>39.774</v>
      </c>
      <c r="D586" s="3" t="s">
        <v>29</v>
      </c>
      <c r="E586" s="3" t="s">
        <v>26</v>
      </c>
      <c r="F586" s="4" t="s">
        <v>30</v>
      </c>
      <c r="G586" s="33" t="s">
        <v>235</v>
      </c>
      <c r="I586" s="32" t="s">
        <v>1187</v>
      </c>
      <c r="J586" s="3" t="s">
        <v>141</v>
      </c>
      <c r="K586" s="3" t="n">
        <v>97.486</v>
      </c>
      <c r="L586" s="3"/>
      <c r="M586" s="35"/>
      <c r="O586" s="32" t="s">
        <v>1188</v>
      </c>
      <c r="P586" s="3" t="s">
        <v>526</v>
      </c>
      <c r="Q586" s="3" t="n">
        <v>106.045</v>
      </c>
      <c r="R586" s="3" t="s">
        <v>29</v>
      </c>
      <c r="S586" s="34" t="s">
        <v>21</v>
      </c>
    </row>
    <row r="587" customFormat="false" ht="15" hidden="false" customHeight="false" outlineLevel="0" collapsed="false">
      <c r="A587" s="32" t="s">
        <v>743</v>
      </c>
      <c r="B587" s="3" t="s">
        <v>37</v>
      </c>
      <c r="C587" s="3" t="n">
        <v>41.009</v>
      </c>
      <c r="D587" s="3"/>
      <c r="E587" s="3" t="s">
        <v>18</v>
      </c>
      <c r="G587" s="33"/>
      <c r="I587" s="32" t="s">
        <v>1189</v>
      </c>
      <c r="J587" s="3" t="s">
        <v>141</v>
      </c>
      <c r="K587" s="3" t="n">
        <v>98.391</v>
      </c>
      <c r="L587" s="3"/>
      <c r="M587" s="33" t="s">
        <v>21</v>
      </c>
      <c r="O587" s="32" t="s">
        <v>1190</v>
      </c>
      <c r="P587" s="3" t="s">
        <v>526</v>
      </c>
      <c r="Q587" s="3" t="n">
        <v>107.038</v>
      </c>
      <c r="R587" s="3" t="s">
        <v>29</v>
      </c>
      <c r="S587" s="35"/>
    </row>
    <row r="588" customFormat="false" ht="15" hidden="false" customHeight="false" outlineLevel="0" collapsed="false">
      <c r="A588" s="32" t="s">
        <v>748</v>
      </c>
      <c r="B588" s="3" t="s">
        <v>37</v>
      </c>
      <c r="C588" s="3" t="n">
        <v>41.766</v>
      </c>
      <c r="D588" s="3"/>
      <c r="E588" s="3" t="s">
        <v>18</v>
      </c>
      <c r="G588" s="33"/>
      <c r="I588" s="32" t="s">
        <v>1191</v>
      </c>
      <c r="J588" s="3" t="s">
        <v>141</v>
      </c>
      <c r="K588" s="3" t="n">
        <v>101.73</v>
      </c>
      <c r="L588" s="3"/>
      <c r="M588" s="35"/>
      <c r="O588" s="32" t="s">
        <v>1192</v>
      </c>
      <c r="P588" s="3" t="s">
        <v>526</v>
      </c>
      <c r="Q588" s="3" t="n">
        <v>108.321</v>
      </c>
      <c r="R588" s="3" t="s">
        <v>29</v>
      </c>
      <c r="S588" s="35"/>
    </row>
    <row r="589" customFormat="false" ht="15" hidden="false" customHeight="false" outlineLevel="0" collapsed="false">
      <c r="A589" s="32" t="s">
        <v>711</v>
      </c>
      <c r="B589" s="3" t="s">
        <v>37</v>
      </c>
      <c r="C589" s="3" t="n">
        <v>43.798</v>
      </c>
      <c r="D589" s="3" t="s">
        <v>29</v>
      </c>
      <c r="E589" s="3" t="s">
        <v>53</v>
      </c>
      <c r="G589" s="33"/>
      <c r="I589" s="32" t="s">
        <v>1193</v>
      </c>
      <c r="J589" s="3" t="s">
        <v>141</v>
      </c>
      <c r="K589" s="3" t="n">
        <v>103.563</v>
      </c>
      <c r="L589" s="3"/>
      <c r="M589" s="33" t="s">
        <v>21</v>
      </c>
      <c r="O589" s="32" t="s">
        <v>1194</v>
      </c>
      <c r="P589" s="3" t="s">
        <v>526</v>
      </c>
      <c r="Q589" s="3" t="n">
        <v>111.053</v>
      </c>
      <c r="R589" s="3" t="s">
        <v>29</v>
      </c>
      <c r="S589" s="34" t="s">
        <v>21</v>
      </c>
    </row>
    <row r="590" customFormat="false" ht="15" hidden="false" customHeight="false" outlineLevel="0" collapsed="false">
      <c r="A590" s="32" t="s">
        <v>626</v>
      </c>
      <c r="B590" s="3" t="s">
        <v>37</v>
      </c>
      <c r="C590" s="3" t="n">
        <v>44.007</v>
      </c>
      <c r="D590" s="3" t="s">
        <v>29</v>
      </c>
      <c r="E590" s="3" t="s">
        <v>53</v>
      </c>
      <c r="F590" s="4" t="s">
        <v>19</v>
      </c>
      <c r="G590" s="33" t="s">
        <v>20</v>
      </c>
      <c r="I590" s="32" t="s">
        <v>1195</v>
      </c>
      <c r="J590" s="3" t="s">
        <v>141</v>
      </c>
      <c r="K590" s="3" t="n">
        <v>104.346</v>
      </c>
      <c r="L590" s="3"/>
      <c r="M590" s="35"/>
      <c r="O590" s="32" t="s">
        <v>1196</v>
      </c>
      <c r="P590" s="3" t="s">
        <v>526</v>
      </c>
      <c r="Q590" s="3" t="n">
        <v>112.233</v>
      </c>
      <c r="R590" s="3" t="s">
        <v>29</v>
      </c>
      <c r="S590" s="35"/>
    </row>
    <row r="591" customFormat="false" ht="15" hidden="false" customHeight="false" outlineLevel="0" collapsed="false">
      <c r="A591" s="32" t="s">
        <v>753</v>
      </c>
      <c r="B591" s="3" t="s">
        <v>37</v>
      </c>
      <c r="C591" s="3" t="n">
        <v>44.751</v>
      </c>
      <c r="D591" s="3" t="s">
        <v>29</v>
      </c>
      <c r="E591" s="3" t="s">
        <v>18</v>
      </c>
      <c r="F591" s="4" t="s">
        <v>19</v>
      </c>
      <c r="G591" s="33" t="s">
        <v>79</v>
      </c>
      <c r="I591" s="32" t="s">
        <v>1197</v>
      </c>
      <c r="J591" s="3" t="s">
        <v>141</v>
      </c>
      <c r="K591" s="3" t="n">
        <v>105.79</v>
      </c>
      <c r="L591" s="3"/>
      <c r="M591" s="35"/>
      <c r="O591" s="32" t="s">
        <v>1198</v>
      </c>
      <c r="P591" s="3" t="s">
        <v>526</v>
      </c>
      <c r="Q591" s="3" t="n">
        <v>114.382</v>
      </c>
      <c r="R591" s="3" t="s">
        <v>29</v>
      </c>
      <c r="S591" s="35"/>
    </row>
    <row r="592" customFormat="false" ht="15" hidden="false" customHeight="false" outlineLevel="0" collapsed="false">
      <c r="A592" s="32" t="s">
        <v>1199</v>
      </c>
      <c r="B592" s="3" t="s">
        <v>37</v>
      </c>
      <c r="C592" s="3" t="n">
        <v>45.4</v>
      </c>
      <c r="D592" s="3"/>
      <c r="E592" s="3" t="s">
        <v>26</v>
      </c>
      <c r="F592" s="4" t="s">
        <v>104</v>
      </c>
      <c r="G592" s="33" t="s">
        <v>20</v>
      </c>
      <c r="I592" s="32" t="s">
        <v>1200</v>
      </c>
      <c r="J592" s="3" t="s">
        <v>141</v>
      </c>
      <c r="K592" s="3" t="n">
        <v>107.907</v>
      </c>
      <c r="L592" s="3"/>
      <c r="M592" s="35"/>
      <c r="O592" s="32" t="s">
        <v>1201</v>
      </c>
      <c r="P592" s="3" t="s">
        <v>526</v>
      </c>
      <c r="Q592" s="3" t="n">
        <v>114.447</v>
      </c>
      <c r="R592" s="3" t="s">
        <v>29</v>
      </c>
      <c r="S592" s="35"/>
    </row>
    <row r="593" customFormat="false" ht="15" hidden="false" customHeight="false" outlineLevel="0" collapsed="false">
      <c r="A593" s="32" t="s">
        <v>1202</v>
      </c>
      <c r="B593" s="3" t="s">
        <v>37</v>
      </c>
      <c r="C593" s="3" t="n">
        <v>46.567</v>
      </c>
      <c r="D593" s="3" t="s">
        <v>17</v>
      </c>
      <c r="E593" s="3" t="s">
        <v>26</v>
      </c>
      <c r="F593" s="4" t="s">
        <v>30</v>
      </c>
      <c r="G593" s="33" t="s">
        <v>20</v>
      </c>
      <c r="I593" s="32" t="s">
        <v>1203</v>
      </c>
      <c r="J593" s="3" t="s">
        <v>141</v>
      </c>
      <c r="K593" s="3" t="n">
        <v>108.498</v>
      </c>
      <c r="L593" s="3"/>
      <c r="M593" s="33" t="s">
        <v>21</v>
      </c>
      <c r="O593" s="32" t="s">
        <v>1204</v>
      </c>
      <c r="P593" s="3" t="s">
        <v>526</v>
      </c>
      <c r="Q593" s="3" t="n">
        <v>116.722</v>
      </c>
      <c r="R593" s="3" t="s">
        <v>29</v>
      </c>
      <c r="S593" s="34" t="s">
        <v>21</v>
      </c>
    </row>
    <row r="594" customFormat="false" ht="15" hidden="false" customHeight="false" outlineLevel="0" collapsed="false">
      <c r="A594" s="32" t="s">
        <v>638</v>
      </c>
      <c r="B594" s="3" t="s">
        <v>37</v>
      </c>
      <c r="C594" s="3" t="n">
        <v>47.423</v>
      </c>
      <c r="D594" s="3" t="s">
        <v>29</v>
      </c>
      <c r="E594" s="3" t="s">
        <v>53</v>
      </c>
      <c r="G594" s="33"/>
      <c r="I594" s="32" t="s">
        <v>1205</v>
      </c>
      <c r="J594" s="3" t="s">
        <v>141</v>
      </c>
      <c r="K594" s="3" t="n">
        <v>110.262</v>
      </c>
      <c r="L594" s="3" t="s">
        <v>17</v>
      </c>
      <c r="M594" s="35"/>
      <c r="O594" s="32" t="s">
        <v>1206</v>
      </c>
      <c r="P594" s="3" t="s">
        <v>526</v>
      </c>
      <c r="Q594" s="3" t="n">
        <v>117.896</v>
      </c>
      <c r="R594" s="3" t="s">
        <v>29</v>
      </c>
      <c r="S594" s="35"/>
    </row>
    <row r="595" customFormat="false" ht="15" hidden="false" customHeight="false" outlineLevel="0" collapsed="false">
      <c r="A595" s="32" t="s">
        <v>762</v>
      </c>
      <c r="B595" s="3" t="s">
        <v>37</v>
      </c>
      <c r="C595" s="3" t="n">
        <v>47.746</v>
      </c>
      <c r="D595" s="3"/>
      <c r="E595" s="3" t="s">
        <v>18</v>
      </c>
      <c r="F595" s="4" t="s">
        <v>19</v>
      </c>
      <c r="G595" s="33" t="s">
        <v>79</v>
      </c>
      <c r="I595" s="32" t="s">
        <v>1207</v>
      </c>
      <c r="J595" s="3" t="s">
        <v>141</v>
      </c>
      <c r="K595" s="3" t="n">
        <v>111.496</v>
      </c>
      <c r="L595" s="3"/>
      <c r="M595" s="35"/>
      <c r="O595" s="32" t="s">
        <v>1208</v>
      </c>
      <c r="P595" s="3" t="s">
        <v>526</v>
      </c>
      <c r="Q595" s="3" t="n">
        <v>118.58</v>
      </c>
      <c r="R595" s="3" t="s">
        <v>29</v>
      </c>
      <c r="S595" s="35"/>
    </row>
    <row r="596" customFormat="false" ht="15" hidden="false" customHeight="false" outlineLevel="0" collapsed="false">
      <c r="A596" s="32" t="s">
        <v>636</v>
      </c>
      <c r="B596" s="3" t="s">
        <v>37</v>
      </c>
      <c r="C596" s="3" t="n">
        <v>47.849</v>
      </c>
      <c r="D596" s="3" t="s">
        <v>29</v>
      </c>
      <c r="E596" s="3" t="s">
        <v>53</v>
      </c>
      <c r="F596" s="4" t="s">
        <v>19</v>
      </c>
      <c r="G596" s="33" t="s">
        <v>20</v>
      </c>
      <c r="I596" s="32" t="s">
        <v>1209</v>
      </c>
      <c r="J596" s="3" t="s">
        <v>141</v>
      </c>
      <c r="K596" s="3" t="n">
        <v>115.149</v>
      </c>
      <c r="L596" s="3"/>
      <c r="M596" s="33" t="s">
        <v>21</v>
      </c>
      <c r="O596" s="32" t="s">
        <v>1058</v>
      </c>
      <c r="P596" s="3" t="s">
        <v>526</v>
      </c>
      <c r="Q596" s="3" t="n">
        <v>119.229</v>
      </c>
      <c r="R596" s="3" t="s">
        <v>29</v>
      </c>
      <c r="S596" s="35"/>
    </row>
    <row r="597" customFormat="false" ht="15" hidden="false" customHeight="false" outlineLevel="0" collapsed="false">
      <c r="A597" s="32" t="s">
        <v>646</v>
      </c>
      <c r="B597" s="3" t="s">
        <v>37</v>
      </c>
      <c r="C597" s="3" t="n">
        <v>48.236</v>
      </c>
      <c r="D597" s="3" t="s">
        <v>29</v>
      </c>
      <c r="E597" s="3" t="s">
        <v>53</v>
      </c>
      <c r="G597" s="33"/>
      <c r="I597" s="32" t="s">
        <v>905</v>
      </c>
      <c r="J597" s="3" t="s">
        <v>141</v>
      </c>
      <c r="K597" s="3" t="n">
        <v>116.573</v>
      </c>
      <c r="L597" s="3"/>
      <c r="M597" s="35"/>
      <c r="O597" s="32" t="s">
        <v>1210</v>
      </c>
      <c r="P597" s="3" t="s">
        <v>526</v>
      </c>
      <c r="Q597" s="3" t="n">
        <v>120.15</v>
      </c>
      <c r="R597" s="3" t="s">
        <v>29</v>
      </c>
      <c r="S597" s="35"/>
    </row>
    <row r="598" customFormat="false" ht="15" hidden="false" customHeight="false" outlineLevel="0" collapsed="false">
      <c r="A598" s="32" t="s">
        <v>750</v>
      </c>
      <c r="B598" s="3" t="s">
        <v>37</v>
      </c>
      <c r="C598" s="3" t="n">
        <v>49.211</v>
      </c>
      <c r="D598" s="3" t="s">
        <v>17</v>
      </c>
      <c r="E598" s="3" t="s">
        <v>18</v>
      </c>
      <c r="F598" s="4" t="s">
        <v>19</v>
      </c>
      <c r="G598" s="33" t="s">
        <v>141</v>
      </c>
      <c r="I598" s="32" t="s">
        <v>1211</v>
      </c>
      <c r="J598" s="3" t="s">
        <v>141</v>
      </c>
      <c r="K598" s="3" t="n">
        <v>118.017</v>
      </c>
      <c r="L598" s="3" t="s">
        <v>29</v>
      </c>
      <c r="M598" s="33" t="s">
        <v>21</v>
      </c>
      <c r="O598" s="32" t="s">
        <v>1212</v>
      </c>
      <c r="P598" s="3" t="s">
        <v>526</v>
      </c>
      <c r="Q598" s="3" t="n">
        <v>120.271</v>
      </c>
      <c r="R598" s="3" t="s">
        <v>29</v>
      </c>
      <c r="S598" s="34" t="s">
        <v>21</v>
      </c>
    </row>
    <row r="599" customFormat="false" ht="15" hidden="false" customHeight="false" outlineLevel="0" collapsed="false">
      <c r="A599" s="32" t="s">
        <v>634</v>
      </c>
      <c r="B599" s="3" t="s">
        <v>37</v>
      </c>
      <c r="C599" s="3" t="n">
        <v>49.538</v>
      </c>
      <c r="D599" s="3" t="s">
        <v>29</v>
      </c>
      <c r="E599" s="3" t="s">
        <v>53</v>
      </c>
      <c r="F599" s="4" t="s">
        <v>19</v>
      </c>
      <c r="G599" s="33" t="s">
        <v>977</v>
      </c>
      <c r="I599" s="32" t="s">
        <v>1196</v>
      </c>
      <c r="J599" s="3" t="s">
        <v>141</v>
      </c>
      <c r="K599" s="3" t="n">
        <v>121.852</v>
      </c>
      <c r="L599" s="3" t="s">
        <v>29</v>
      </c>
      <c r="M599" s="35"/>
      <c r="O599" s="32" t="s">
        <v>1213</v>
      </c>
      <c r="P599" s="3" t="s">
        <v>526</v>
      </c>
      <c r="Q599" s="3" t="n">
        <v>121.215</v>
      </c>
      <c r="R599" s="3" t="s">
        <v>29</v>
      </c>
      <c r="S599" s="35"/>
    </row>
    <row r="600" customFormat="false" ht="15" hidden="false" customHeight="false" outlineLevel="0" collapsed="false">
      <c r="A600" s="32" t="s">
        <v>639</v>
      </c>
      <c r="B600" s="3" t="s">
        <v>37</v>
      </c>
      <c r="C600" s="3" t="n">
        <v>50.198</v>
      </c>
      <c r="D600" s="3" t="s">
        <v>29</v>
      </c>
      <c r="E600" s="3" t="s">
        <v>53</v>
      </c>
      <c r="G600" s="33"/>
      <c r="I600" s="32" t="s">
        <v>1214</v>
      </c>
      <c r="J600" s="3" t="s">
        <v>141</v>
      </c>
      <c r="K600" s="3" t="n">
        <v>123.746</v>
      </c>
      <c r="L600" s="3" t="s">
        <v>17</v>
      </c>
      <c r="M600" s="33" t="s">
        <v>21</v>
      </c>
      <c r="O600" s="32" t="s">
        <v>1215</v>
      </c>
      <c r="P600" s="3" t="s">
        <v>526</v>
      </c>
      <c r="Q600" s="3" t="n">
        <v>122.674</v>
      </c>
      <c r="R600" s="3" t="s">
        <v>29</v>
      </c>
      <c r="S600" s="35"/>
    </row>
    <row r="601" customFormat="false" ht="15" hidden="false" customHeight="false" outlineLevel="0" collapsed="false">
      <c r="A601" s="32" t="s">
        <v>757</v>
      </c>
      <c r="B601" s="3" t="s">
        <v>37</v>
      </c>
      <c r="C601" s="3" t="n">
        <v>50.86</v>
      </c>
      <c r="D601" s="3"/>
      <c r="E601" s="3" t="s">
        <v>18</v>
      </c>
      <c r="F601" s="4" t="s">
        <v>19</v>
      </c>
      <c r="G601" s="33" t="s">
        <v>138</v>
      </c>
      <c r="I601" s="32" t="s">
        <v>1216</v>
      </c>
      <c r="J601" s="3" t="s">
        <v>141</v>
      </c>
      <c r="K601" s="3" t="n">
        <v>127.565</v>
      </c>
      <c r="L601" s="3"/>
      <c r="M601" s="33" t="s">
        <v>21</v>
      </c>
      <c r="O601" s="32" t="s">
        <v>1207</v>
      </c>
      <c r="P601" s="3" t="s">
        <v>526</v>
      </c>
      <c r="Q601" s="3" t="n">
        <v>125.793</v>
      </c>
      <c r="R601" s="3" t="s">
        <v>29</v>
      </c>
      <c r="S601" s="34" t="s">
        <v>21</v>
      </c>
    </row>
    <row r="602" customFormat="false" ht="15" hidden="false" customHeight="false" outlineLevel="0" collapsed="false">
      <c r="A602" s="32" t="s">
        <v>632</v>
      </c>
      <c r="B602" s="3" t="s">
        <v>37</v>
      </c>
      <c r="C602" s="3" t="n">
        <v>50.968</v>
      </c>
      <c r="D602" s="3" t="s">
        <v>29</v>
      </c>
      <c r="E602" s="3" t="s">
        <v>53</v>
      </c>
      <c r="F602" s="4" t="s">
        <v>19</v>
      </c>
      <c r="G602" s="33" t="s">
        <v>20</v>
      </c>
      <c r="I602" s="32" t="s">
        <v>1217</v>
      </c>
      <c r="J602" s="3" t="s">
        <v>141</v>
      </c>
      <c r="K602" s="3" t="n">
        <v>129.45</v>
      </c>
      <c r="L602" s="3" t="s">
        <v>29</v>
      </c>
      <c r="M602" s="35"/>
      <c r="O602" s="32" t="s">
        <v>1218</v>
      </c>
      <c r="P602" s="3" t="s">
        <v>526</v>
      </c>
      <c r="Q602" s="3" t="n">
        <v>129.113</v>
      </c>
      <c r="R602" s="3" t="s">
        <v>29</v>
      </c>
      <c r="S602" s="35"/>
    </row>
    <row r="603" customFormat="false" ht="15" hidden="false" customHeight="false" outlineLevel="0" collapsed="false">
      <c r="A603" s="32" t="s">
        <v>1219</v>
      </c>
      <c r="B603" s="3" t="s">
        <v>37</v>
      </c>
      <c r="C603" s="3" t="n">
        <v>52.185</v>
      </c>
      <c r="D603" s="3"/>
      <c r="E603" s="3" t="s">
        <v>26</v>
      </c>
      <c r="F603" s="4" t="s">
        <v>30</v>
      </c>
      <c r="G603" s="33" t="s">
        <v>20</v>
      </c>
      <c r="I603" s="32" t="s">
        <v>1220</v>
      </c>
      <c r="J603" s="3" t="s">
        <v>141</v>
      </c>
      <c r="K603" s="3" t="n">
        <v>135.694</v>
      </c>
      <c r="L603" s="3" t="s">
        <v>29</v>
      </c>
      <c r="M603" s="33" t="s">
        <v>21</v>
      </c>
      <c r="O603" s="32" t="s">
        <v>1205</v>
      </c>
      <c r="P603" s="3" t="s">
        <v>526</v>
      </c>
      <c r="Q603" s="3" t="n">
        <v>132.219</v>
      </c>
      <c r="R603" s="3" t="s">
        <v>29</v>
      </c>
      <c r="S603" s="35"/>
    </row>
    <row r="604" customFormat="false" ht="15.75" hidden="false" customHeight="false" outlineLevel="0" collapsed="false">
      <c r="A604" s="32" t="s">
        <v>760</v>
      </c>
      <c r="B604" s="3" t="s">
        <v>37</v>
      </c>
      <c r="C604" s="3" t="n">
        <v>52.441</v>
      </c>
      <c r="D604" s="3"/>
      <c r="E604" s="3" t="s">
        <v>18</v>
      </c>
      <c r="F604" s="4" t="s">
        <v>19</v>
      </c>
      <c r="G604" s="33" t="s">
        <v>20</v>
      </c>
      <c r="I604" s="32" t="s">
        <v>1221</v>
      </c>
      <c r="J604" s="3" t="s">
        <v>141</v>
      </c>
      <c r="K604" s="3" t="n">
        <v>139.539</v>
      </c>
      <c r="L604" s="3" t="s">
        <v>29</v>
      </c>
      <c r="M604" s="33" t="s">
        <v>21</v>
      </c>
      <c r="O604" s="32" t="s">
        <v>1222</v>
      </c>
      <c r="P604" s="3" t="s">
        <v>526</v>
      </c>
      <c r="Q604" s="3" t="n">
        <v>135.573</v>
      </c>
      <c r="S604" s="36" t="s">
        <v>71</v>
      </c>
    </row>
    <row r="605" customFormat="false" ht="15.75" hidden="false" customHeight="false" outlineLevel="0" collapsed="false">
      <c r="A605" s="32" t="s">
        <v>648</v>
      </c>
      <c r="B605" s="3" t="s">
        <v>37</v>
      </c>
      <c r="C605" s="3" t="n">
        <v>53.759</v>
      </c>
      <c r="D605" s="3" t="s">
        <v>29</v>
      </c>
      <c r="E605" s="3" t="s">
        <v>53</v>
      </c>
      <c r="F605" s="4" t="s">
        <v>19</v>
      </c>
      <c r="G605" s="33" t="s">
        <v>79</v>
      </c>
      <c r="I605" s="37" t="s">
        <v>1001</v>
      </c>
      <c r="J605" s="38"/>
      <c r="K605" s="39"/>
      <c r="L605" s="40"/>
      <c r="M605" s="41"/>
      <c r="O605" s="32" t="s">
        <v>1223</v>
      </c>
      <c r="P605" s="3" t="s">
        <v>526</v>
      </c>
      <c r="Q605" s="3" t="n">
        <v>139.373</v>
      </c>
      <c r="S605" s="36" t="s">
        <v>71</v>
      </c>
    </row>
    <row r="606" customFormat="false" ht="15" hidden="false" customHeight="false" outlineLevel="0" collapsed="false">
      <c r="A606" s="32" t="s">
        <v>725</v>
      </c>
      <c r="B606" s="3" t="s">
        <v>37</v>
      </c>
      <c r="C606" s="3" t="n">
        <v>53.915</v>
      </c>
      <c r="D606" s="3" t="s">
        <v>29</v>
      </c>
      <c r="E606" s="3" t="s">
        <v>53</v>
      </c>
      <c r="G606" s="33"/>
      <c r="I606" s="32" t="s">
        <v>1152</v>
      </c>
      <c r="J606" s="3" t="s">
        <v>235</v>
      </c>
      <c r="K606" s="3" t="n">
        <v>0</v>
      </c>
      <c r="L606" s="3"/>
      <c r="M606" s="33" t="s">
        <v>21</v>
      </c>
      <c r="O606" s="32" t="s">
        <v>1224</v>
      </c>
      <c r="P606" s="3" t="s">
        <v>526</v>
      </c>
      <c r="Q606" s="3" t="n">
        <v>143.383</v>
      </c>
      <c r="S606" s="35"/>
    </row>
    <row r="607" customFormat="false" ht="15" hidden="false" customHeight="false" outlineLevel="0" collapsed="false">
      <c r="A607" s="32" t="s">
        <v>766</v>
      </c>
      <c r="B607" s="3" t="s">
        <v>37</v>
      </c>
      <c r="C607" s="3" t="n">
        <v>54.002</v>
      </c>
      <c r="D607" s="3"/>
      <c r="E607" s="3" t="s">
        <v>18</v>
      </c>
      <c r="G607" s="33"/>
      <c r="I607" s="32" t="s">
        <v>1225</v>
      </c>
      <c r="J607" s="3" t="s">
        <v>235</v>
      </c>
      <c r="K607" s="3" t="n">
        <v>8.418</v>
      </c>
      <c r="L607" s="3"/>
      <c r="M607" s="35"/>
      <c r="O607" s="32" t="s">
        <v>1226</v>
      </c>
      <c r="P607" s="3" t="s">
        <v>526</v>
      </c>
      <c r="Q607" s="3" t="n">
        <v>144.568</v>
      </c>
      <c r="S607" s="36" t="s">
        <v>71</v>
      </c>
    </row>
    <row r="608" customFormat="false" ht="15" hidden="false" customHeight="false" outlineLevel="0" collapsed="false">
      <c r="A608" s="32" t="s">
        <v>723</v>
      </c>
      <c r="B608" s="3" t="s">
        <v>37</v>
      </c>
      <c r="C608" s="3" t="n">
        <v>54.649</v>
      </c>
      <c r="D608" s="3" t="s">
        <v>29</v>
      </c>
      <c r="E608" s="3" t="s">
        <v>53</v>
      </c>
      <c r="F608" s="4" t="s">
        <v>19</v>
      </c>
      <c r="G608" s="33" t="s">
        <v>79</v>
      </c>
      <c r="I608" s="32" t="s">
        <v>1190</v>
      </c>
      <c r="J608" s="3" t="s">
        <v>235</v>
      </c>
      <c r="K608" s="3" t="n">
        <v>9.522</v>
      </c>
      <c r="L608" s="3" t="s">
        <v>17</v>
      </c>
      <c r="M608" s="35"/>
      <c r="O608" s="32" t="s">
        <v>1069</v>
      </c>
      <c r="P608" s="3" t="s">
        <v>526</v>
      </c>
      <c r="Q608" s="3" t="n">
        <v>145.405</v>
      </c>
      <c r="S608" s="36" t="s">
        <v>71</v>
      </c>
    </row>
    <row r="609" customFormat="false" ht="15" hidden="false" customHeight="false" outlineLevel="0" collapsed="false">
      <c r="A609" s="32" t="s">
        <v>650</v>
      </c>
      <c r="B609" s="3" t="s">
        <v>37</v>
      </c>
      <c r="C609" s="3" t="n">
        <v>56.343</v>
      </c>
      <c r="D609" s="3" t="s">
        <v>29</v>
      </c>
      <c r="E609" s="3" t="s">
        <v>26</v>
      </c>
      <c r="G609" s="33"/>
      <c r="I609" s="32" t="s">
        <v>1227</v>
      </c>
      <c r="J609" s="3" t="s">
        <v>235</v>
      </c>
      <c r="K609" s="3" t="n">
        <v>11.764</v>
      </c>
      <c r="L609" s="3" t="s">
        <v>29</v>
      </c>
      <c r="M609" s="33" t="s">
        <v>21</v>
      </c>
      <c r="O609" s="32" t="s">
        <v>1228</v>
      </c>
      <c r="P609" s="3" t="s">
        <v>526</v>
      </c>
      <c r="Q609" s="3" t="n">
        <v>148.436</v>
      </c>
      <c r="R609" s="3" t="s">
        <v>29</v>
      </c>
      <c r="S609" s="35"/>
    </row>
    <row r="610" customFormat="false" ht="15" hidden="false" customHeight="false" outlineLevel="0" collapsed="false">
      <c r="A610" s="32" t="s">
        <v>644</v>
      </c>
      <c r="B610" s="3" t="s">
        <v>37</v>
      </c>
      <c r="C610" s="3" t="n">
        <v>57.083</v>
      </c>
      <c r="D610" s="3" t="s">
        <v>29</v>
      </c>
      <c r="E610" s="3" t="s">
        <v>26</v>
      </c>
      <c r="G610" s="33"/>
      <c r="I610" s="32" t="s">
        <v>1229</v>
      </c>
      <c r="J610" s="3" t="s">
        <v>235</v>
      </c>
      <c r="K610" s="3" t="n">
        <v>15.536</v>
      </c>
      <c r="L610" s="3" t="s">
        <v>29</v>
      </c>
      <c r="M610" s="33" t="s">
        <v>21</v>
      </c>
      <c r="O610" s="32" t="s">
        <v>1230</v>
      </c>
      <c r="P610" s="3" t="s">
        <v>526</v>
      </c>
      <c r="Q610" s="3" t="n">
        <v>151.679</v>
      </c>
      <c r="R610" s="3" t="s">
        <v>98</v>
      </c>
      <c r="S610" s="34" t="s">
        <v>21</v>
      </c>
    </row>
    <row r="611" customFormat="false" ht="15" hidden="false" customHeight="false" outlineLevel="0" collapsed="false">
      <c r="A611" s="32" t="s">
        <v>1231</v>
      </c>
      <c r="B611" s="3" t="s">
        <v>37</v>
      </c>
      <c r="C611" s="3" t="n">
        <v>57.245</v>
      </c>
      <c r="D611" s="3"/>
      <c r="E611" s="3" t="s">
        <v>26</v>
      </c>
      <c r="F611" s="4" t="s">
        <v>30</v>
      </c>
      <c r="G611" s="33" t="s">
        <v>20</v>
      </c>
      <c r="I611" s="32" t="s">
        <v>1134</v>
      </c>
      <c r="J611" s="3" t="s">
        <v>235</v>
      </c>
      <c r="K611" s="3" t="n">
        <v>18.234</v>
      </c>
      <c r="L611" s="3" t="s">
        <v>17</v>
      </c>
      <c r="M611" s="35"/>
      <c r="O611" s="32" t="s">
        <v>1214</v>
      </c>
      <c r="P611" s="3" t="s">
        <v>526</v>
      </c>
      <c r="Q611" s="3" t="n">
        <v>156.28</v>
      </c>
      <c r="S611" s="36" t="s">
        <v>71</v>
      </c>
    </row>
    <row r="612" customFormat="false" ht="15" hidden="false" customHeight="false" outlineLevel="0" collapsed="false">
      <c r="A612" s="32" t="s">
        <v>771</v>
      </c>
      <c r="B612" s="3" t="s">
        <v>37</v>
      </c>
      <c r="C612" s="3" t="n">
        <v>57.522</v>
      </c>
      <c r="D612" s="3"/>
      <c r="E612" s="3" t="s">
        <v>18</v>
      </c>
      <c r="F612" s="4" t="s">
        <v>19</v>
      </c>
      <c r="G612" s="33" t="s">
        <v>20</v>
      </c>
      <c r="I612" s="32" t="s">
        <v>1232</v>
      </c>
      <c r="J612" s="3" t="s">
        <v>235</v>
      </c>
      <c r="K612" s="3" t="n">
        <v>21.645</v>
      </c>
      <c r="L612" s="3" t="s">
        <v>17</v>
      </c>
      <c r="M612" s="33" t="s">
        <v>21</v>
      </c>
      <c r="O612" s="32" t="s">
        <v>1233</v>
      </c>
      <c r="P612" s="3" t="s">
        <v>526</v>
      </c>
      <c r="Q612" s="3" t="n">
        <v>162.887</v>
      </c>
      <c r="R612" s="3" t="s">
        <v>29</v>
      </c>
      <c r="S612" s="34" t="s">
        <v>21</v>
      </c>
    </row>
    <row r="613" customFormat="false" ht="15" hidden="false" customHeight="false" outlineLevel="0" collapsed="false">
      <c r="A613" s="32" t="s">
        <v>776</v>
      </c>
      <c r="B613" s="3" t="s">
        <v>37</v>
      </c>
      <c r="C613" s="3" t="n">
        <v>58.251</v>
      </c>
      <c r="D613" s="3"/>
      <c r="E613" s="3" t="s">
        <v>18</v>
      </c>
      <c r="G613" s="33"/>
      <c r="I613" s="32" t="s">
        <v>1234</v>
      </c>
      <c r="J613" s="3" t="s">
        <v>235</v>
      </c>
      <c r="K613" s="3" t="n">
        <v>23.803</v>
      </c>
      <c r="L613" s="3"/>
      <c r="M613" s="35"/>
      <c r="O613" s="32" t="s">
        <v>255</v>
      </c>
      <c r="P613" s="3" t="s">
        <v>526</v>
      </c>
      <c r="Q613" s="3" t="n">
        <v>171.585</v>
      </c>
      <c r="S613" s="35"/>
    </row>
    <row r="614" customFormat="false" ht="15.75" hidden="false" customHeight="false" outlineLevel="0" collapsed="false">
      <c r="A614" s="32" t="s">
        <v>774</v>
      </c>
      <c r="B614" s="3" t="s">
        <v>37</v>
      </c>
      <c r="C614" s="3" t="n">
        <v>58.429</v>
      </c>
      <c r="D614" s="3"/>
      <c r="E614" s="3" t="s">
        <v>18</v>
      </c>
      <c r="G614" s="33"/>
      <c r="I614" s="32" t="s">
        <v>1235</v>
      </c>
      <c r="J614" s="3" t="s">
        <v>235</v>
      </c>
      <c r="K614" s="3" t="n">
        <v>25.402</v>
      </c>
      <c r="L614" s="3"/>
      <c r="M614" s="35"/>
      <c r="O614" s="32" t="s">
        <v>1236</v>
      </c>
      <c r="P614" s="3" t="s">
        <v>526</v>
      </c>
      <c r="Q614" s="3" t="n">
        <v>175.035</v>
      </c>
      <c r="S614" s="34" t="s">
        <v>21</v>
      </c>
    </row>
    <row r="615" customFormat="false" ht="15.75" hidden="false" customHeight="false" outlineLevel="0" collapsed="false">
      <c r="A615" s="32" t="s">
        <v>769</v>
      </c>
      <c r="B615" s="3" t="s">
        <v>37</v>
      </c>
      <c r="C615" s="3" t="n">
        <v>59.296</v>
      </c>
      <c r="D615" s="3" t="s">
        <v>17</v>
      </c>
      <c r="E615" s="3" t="s">
        <v>18</v>
      </c>
      <c r="F615" s="4" t="s">
        <v>19</v>
      </c>
      <c r="G615" s="33" t="s">
        <v>20</v>
      </c>
      <c r="I615" s="32" t="s">
        <v>1237</v>
      </c>
      <c r="J615" s="3" t="s">
        <v>235</v>
      </c>
      <c r="K615" s="3" t="n">
        <v>26.88</v>
      </c>
      <c r="L615" s="3"/>
      <c r="M615" s="35"/>
      <c r="O615" s="52" t="s">
        <v>1238</v>
      </c>
      <c r="P615" s="53"/>
      <c r="Q615" s="43"/>
      <c r="R615" s="54"/>
      <c r="S615" s="45"/>
    </row>
    <row r="616" customFormat="false" ht="15" hidden="false" customHeight="false" outlineLevel="0" collapsed="false">
      <c r="A616" s="32" t="s">
        <v>642</v>
      </c>
      <c r="B616" s="3" t="s">
        <v>37</v>
      </c>
      <c r="C616" s="3" t="n">
        <v>59.301</v>
      </c>
      <c r="D616" s="3" t="s">
        <v>29</v>
      </c>
      <c r="E616" s="3" t="s">
        <v>53</v>
      </c>
      <c r="G616" s="33"/>
      <c r="I616" s="32" t="s">
        <v>1239</v>
      </c>
      <c r="J616" s="3" t="s">
        <v>235</v>
      </c>
      <c r="K616" s="3" t="n">
        <v>28.603</v>
      </c>
      <c r="L616" s="3"/>
      <c r="M616" s="35"/>
      <c r="O616" s="32" t="s">
        <v>1240</v>
      </c>
      <c r="P616" s="3" t="s">
        <v>61</v>
      </c>
      <c r="Q616" s="3" t="n">
        <v>0</v>
      </c>
      <c r="R616" s="3" t="s">
        <v>17</v>
      </c>
      <c r="S616" s="34" t="s">
        <v>21</v>
      </c>
    </row>
    <row r="617" customFormat="false" ht="15" hidden="false" customHeight="false" outlineLevel="0" collapsed="false">
      <c r="A617" s="32" t="s">
        <v>764</v>
      </c>
      <c r="B617" s="3" t="s">
        <v>37</v>
      </c>
      <c r="C617" s="3" t="n">
        <v>61.614</v>
      </c>
      <c r="D617" s="3" t="s">
        <v>29</v>
      </c>
      <c r="E617" s="3" t="s">
        <v>18</v>
      </c>
      <c r="G617" s="33"/>
      <c r="I617" s="32" t="s">
        <v>1241</v>
      </c>
      <c r="J617" s="3" t="s">
        <v>235</v>
      </c>
      <c r="K617" s="3" t="n">
        <v>30.575</v>
      </c>
      <c r="L617" s="3"/>
      <c r="M617" s="35"/>
      <c r="O617" s="32" t="s">
        <v>1242</v>
      </c>
      <c r="P617" s="3" t="s">
        <v>61</v>
      </c>
      <c r="Q617" s="3" t="n">
        <v>9.236</v>
      </c>
      <c r="S617" s="35"/>
    </row>
    <row r="618" customFormat="false" ht="15" hidden="false" customHeight="false" outlineLevel="0" collapsed="false">
      <c r="A618" s="32" t="s">
        <v>780</v>
      </c>
      <c r="B618" s="3" t="s">
        <v>37</v>
      </c>
      <c r="C618" s="3" t="n">
        <v>62.366</v>
      </c>
      <c r="D618" s="3" t="s">
        <v>29</v>
      </c>
      <c r="E618" s="3" t="s">
        <v>18</v>
      </c>
      <c r="F618" s="4" t="s">
        <v>19</v>
      </c>
      <c r="G618" s="33" t="s">
        <v>20</v>
      </c>
      <c r="I618" s="32" t="s">
        <v>1243</v>
      </c>
      <c r="J618" s="3" t="s">
        <v>235</v>
      </c>
      <c r="K618" s="3" t="n">
        <v>30.666</v>
      </c>
      <c r="L618" s="3"/>
      <c r="M618" s="33" t="s">
        <v>21</v>
      </c>
      <c r="O618" s="32" t="s">
        <v>1244</v>
      </c>
      <c r="P618" s="3" t="s">
        <v>61</v>
      </c>
      <c r="Q618" s="3" t="n">
        <v>10.216</v>
      </c>
      <c r="R618" s="3" t="s">
        <v>17</v>
      </c>
      <c r="S618" s="34" t="s">
        <v>21</v>
      </c>
    </row>
    <row r="619" customFormat="false" ht="15" hidden="false" customHeight="false" outlineLevel="0" collapsed="false">
      <c r="A619" s="32" t="s">
        <v>700</v>
      </c>
      <c r="B619" s="3" t="s">
        <v>37</v>
      </c>
      <c r="C619" s="3" t="n">
        <v>63.446</v>
      </c>
      <c r="D619" s="3"/>
      <c r="E619" s="3" t="s">
        <v>26</v>
      </c>
      <c r="G619" s="33"/>
      <c r="I619" s="32" t="s">
        <v>1245</v>
      </c>
      <c r="J619" s="3" t="s">
        <v>235</v>
      </c>
      <c r="K619" s="3" t="n">
        <v>33.144</v>
      </c>
      <c r="L619" s="3"/>
      <c r="M619" s="35"/>
      <c r="O619" s="32" t="s">
        <v>1246</v>
      </c>
      <c r="P619" s="3" t="s">
        <v>61</v>
      </c>
      <c r="Q619" s="3" t="n">
        <v>16.93</v>
      </c>
      <c r="R619" s="3" t="s">
        <v>17</v>
      </c>
      <c r="S619" s="34" t="s">
        <v>21</v>
      </c>
    </row>
    <row r="620" customFormat="false" ht="15" hidden="false" customHeight="false" outlineLevel="0" collapsed="false">
      <c r="A620" s="32" t="s">
        <v>631</v>
      </c>
      <c r="B620" s="3" t="s">
        <v>37</v>
      </c>
      <c r="C620" s="3" t="n">
        <v>63.84</v>
      </c>
      <c r="D620" s="3"/>
      <c r="E620" s="3" t="s">
        <v>53</v>
      </c>
      <c r="F620" s="4" t="s">
        <v>19</v>
      </c>
      <c r="G620" s="33" t="s">
        <v>20</v>
      </c>
      <c r="I620" s="32" t="s">
        <v>1247</v>
      </c>
      <c r="J620" s="3" t="s">
        <v>235</v>
      </c>
      <c r="K620" s="3" t="n">
        <v>33.774</v>
      </c>
      <c r="L620" s="3"/>
      <c r="M620" s="35"/>
      <c r="O620" s="32" t="s">
        <v>1248</v>
      </c>
      <c r="P620" s="3" t="s">
        <v>61</v>
      </c>
      <c r="Q620" s="3" t="n">
        <v>31.927</v>
      </c>
      <c r="S620" s="34" t="s">
        <v>21</v>
      </c>
    </row>
    <row r="621" customFormat="false" ht="15" hidden="false" customHeight="false" outlineLevel="0" collapsed="false">
      <c r="A621" s="32" t="s">
        <v>709</v>
      </c>
      <c r="B621" s="3" t="s">
        <v>37</v>
      </c>
      <c r="C621" s="3" t="n">
        <v>65.504</v>
      </c>
      <c r="D621" s="3"/>
      <c r="E621" s="3" t="s">
        <v>26</v>
      </c>
      <c r="G621" s="33"/>
      <c r="I621" s="32" t="s">
        <v>1249</v>
      </c>
      <c r="J621" s="3" t="s">
        <v>235</v>
      </c>
      <c r="K621" s="3" t="n">
        <v>37.171</v>
      </c>
      <c r="L621" s="3"/>
      <c r="M621" s="33" t="s">
        <v>21</v>
      </c>
      <c r="O621" s="32" t="s">
        <v>1250</v>
      </c>
      <c r="P621" s="3" t="s">
        <v>61</v>
      </c>
      <c r="Q621" s="3" t="n">
        <v>41.766</v>
      </c>
      <c r="R621" s="3" t="s">
        <v>29</v>
      </c>
      <c r="S621" s="34" t="s">
        <v>21</v>
      </c>
    </row>
    <row r="622" customFormat="false" ht="15" hidden="false" customHeight="false" outlineLevel="0" collapsed="false">
      <c r="A622" s="32" t="s">
        <v>705</v>
      </c>
      <c r="B622" s="3" t="s">
        <v>37</v>
      </c>
      <c r="C622" s="3" t="n">
        <v>66.133</v>
      </c>
      <c r="D622" s="3"/>
      <c r="E622" s="3" t="s">
        <v>26</v>
      </c>
      <c r="G622" s="33"/>
      <c r="I622" s="32" t="s">
        <v>1251</v>
      </c>
      <c r="J622" s="3" t="s">
        <v>235</v>
      </c>
      <c r="K622" s="3" t="n">
        <v>38.13</v>
      </c>
      <c r="L622" s="3" t="s">
        <v>29</v>
      </c>
      <c r="M622" s="35"/>
      <c r="O622" s="32" t="s">
        <v>1252</v>
      </c>
      <c r="P622" s="3" t="s">
        <v>61</v>
      </c>
      <c r="Q622" s="3" t="n">
        <v>42.668</v>
      </c>
      <c r="R622" s="3" t="s">
        <v>29</v>
      </c>
      <c r="S622" s="35"/>
    </row>
    <row r="623" customFormat="false" ht="15" hidden="false" customHeight="false" outlineLevel="0" collapsed="false">
      <c r="A623" s="32" t="s">
        <v>786</v>
      </c>
      <c r="B623" s="3" t="s">
        <v>37</v>
      </c>
      <c r="C623" s="3" t="n">
        <v>67.3</v>
      </c>
      <c r="D623" s="3"/>
      <c r="E623" s="3" t="s">
        <v>18</v>
      </c>
      <c r="F623" s="4" t="s">
        <v>19</v>
      </c>
      <c r="G623" s="33" t="s">
        <v>173</v>
      </c>
      <c r="I623" s="32" t="s">
        <v>1253</v>
      </c>
      <c r="J623" s="3" t="s">
        <v>235</v>
      </c>
      <c r="K623" s="3" t="n">
        <v>39.892</v>
      </c>
      <c r="L623" s="3" t="s">
        <v>29</v>
      </c>
      <c r="M623" s="35"/>
      <c r="O623" s="32" t="s">
        <v>1254</v>
      </c>
      <c r="P623" s="3" t="s">
        <v>61</v>
      </c>
      <c r="Q623" s="3" t="n">
        <v>46.999</v>
      </c>
      <c r="R623" s="3" t="s">
        <v>29</v>
      </c>
      <c r="S623" s="34" t="s">
        <v>21</v>
      </c>
    </row>
    <row r="624" customFormat="false" ht="15" hidden="false" customHeight="false" outlineLevel="0" collapsed="false">
      <c r="A624" s="32" t="s">
        <v>659</v>
      </c>
      <c r="B624" s="3" t="s">
        <v>37</v>
      </c>
      <c r="C624" s="3" t="n">
        <v>69.035</v>
      </c>
      <c r="D624" s="3"/>
      <c r="E624" s="3" t="s">
        <v>53</v>
      </c>
      <c r="F624" s="4" t="s">
        <v>19</v>
      </c>
      <c r="G624" s="33" t="s">
        <v>20</v>
      </c>
      <c r="I624" s="32" t="s">
        <v>1255</v>
      </c>
      <c r="J624" s="3" t="s">
        <v>235</v>
      </c>
      <c r="K624" s="3" t="n">
        <v>41.675</v>
      </c>
      <c r="L624" s="3"/>
      <c r="M624" s="33" t="s">
        <v>21</v>
      </c>
      <c r="O624" s="32" t="s">
        <v>1256</v>
      </c>
      <c r="P624" s="3" t="s">
        <v>61</v>
      </c>
      <c r="Q624" s="3" t="n">
        <v>53.719</v>
      </c>
      <c r="R624" s="3" t="s">
        <v>29</v>
      </c>
      <c r="S624" s="34" t="s">
        <v>21</v>
      </c>
    </row>
    <row r="625" customFormat="false" ht="15" hidden="false" customHeight="false" outlineLevel="0" collapsed="false">
      <c r="A625" s="32" t="s">
        <v>1257</v>
      </c>
      <c r="B625" s="3" t="s">
        <v>37</v>
      </c>
      <c r="C625" s="3" t="n">
        <v>69.214</v>
      </c>
      <c r="D625" s="3" t="s">
        <v>29</v>
      </c>
      <c r="E625" s="3" t="s">
        <v>18</v>
      </c>
      <c r="G625" s="33"/>
      <c r="I625" s="32" t="s">
        <v>1258</v>
      </c>
      <c r="J625" s="3" t="s">
        <v>235</v>
      </c>
      <c r="K625" s="3" t="n">
        <v>44.208</v>
      </c>
      <c r="L625" s="3"/>
      <c r="M625" s="35"/>
      <c r="O625" s="32" t="s">
        <v>1259</v>
      </c>
      <c r="P625" s="3" t="s">
        <v>61</v>
      </c>
      <c r="Q625" s="3" t="n">
        <v>56.321</v>
      </c>
      <c r="R625" s="3" t="s">
        <v>29</v>
      </c>
      <c r="S625" s="34" t="s">
        <v>21</v>
      </c>
    </row>
    <row r="626" customFormat="false" ht="15" hidden="false" customHeight="false" outlineLevel="0" collapsed="false">
      <c r="A626" s="32" t="s">
        <v>791</v>
      </c>
      <c r="B626" s="3" t="s">
        <v>37</v>
      </c>
      <c r="C626" s="3" t="n">
        <v>69.471</v>
      </c>
      <c r="D626" s="3" t="s">
        <v>29</v>
      </c>
      <c r="E626" s="3" t="s">
        <v>18</v>
      </c>
      <c r="F626" s="4" t="s">
        <v>19</v>
      </c>
      <c r="G626" s="33" t="s">
        <v>79</v>
      </c>
      <c r="I626" s="32" t="s">
        <v>1260</v>
      </c>
      <c r="J626" s="3" t="s">
        <v>235</v>
      </c>
      <c r="K626" s="3" t="n">
        <v>45.653</v>
      </c>
      <c r="L626" s="3"/>
      <c r="M626" s="33" t="s">
        <v>21</v>
      </c>
      <c r="O626" s="32" t="s">
        <v>1261</v>
      </c>
      <c r="P626" s="3" t="s">
        <v>61</v>
      </c>
      <c r="Q626" s="3" t="n">
        <v>59.664</v>
      </c>
      <c r="R626" s="3" t="s">
        <v>29</v>
      </c>
      <c r="S626" s="34" t="s">
        <v>21</v>
      </c>
    </row>
    <row r="627" customFormat="false" ht="15" hidden="false" customHeight="false" outlineLevel="0" collapsed="false">
      <c r="A627" s="32" t="s">
        <v>1262</v>
      </c>
      <c r="B627" s="3" t="s">
        <v>37</v>
      </c>
      <c r="C627" s="3" t="n">
        <v>70.534</v>
      </c>
      <c r="D627" s="3" t="s">
        <v>29</v>
      </c>
      <c r="E627" s="3" t="s">
        <v>18</v>
      </c>
      <c r="G627" s="33"/>
      <c r="I627" s="32" t="s">
        <v>1263</v>
      </c>
      <c r="J627" s="3" t="s">
        <v>235</v>
      </c>
      <c r="K627" s="3" t="n">
        <v>47.274</v>
      </c>
      <c r="L627" s="3"/>
      <c r="M627" s="35"/>
      <c r="O627" s="32" t="s">
        <v>1264</v>
      </c>
      <c r="P627" s="3" t="s">
        <v>61</v>
      </c>
      <c r="Q627" s="3" t="n">
        <v>63.496</v>
      </c>
      <c r="S627" s="34" t="s">
        <v>21</v>
      </c>
    </row>
    <row r="628" customFormat="false" ht="15" hidden="false" customHeight="false" outlineLevel="0" collapsed="false">
      <c r="A628" s="32" t="s">
        <v>801</v>
      </c>
      <c r="B628" s="3" t="s">
        <v>37</v>
      </c>
      <c r="C628" s="3" t="n">
        <v>71.577</v>
      </c>
      <c r="D628" s="3"/>
      <c r="E628" s="3" t="s">
        <v>18</v>
      </c>
      <c r="G628" s="33"/>
      <c r="I628" s="32" t="s">
        <v>1265</v>
      </c>
      <c r="J628" s="3" t="s">
        <v>235</v>
      </c>
      <c r="K628" s="3" t="n">
        <v>51.095</v>
      </c>
      <c r="L628" s="3"/>
      <c r="M628" s="33" t="s">
        <v>21</v>
      </c>
      <c r="O628" s="32" t="s">
        <v>1266</v>
      </c>
      <c r="P628" s="3" t="s">
        <v>61</v>
      </c>
      <c r="Q628" s="3" t="n">
        <v>72.57</v>
      </c>
      <c r="R628" s="3" t="s">
        <v>29</v>
      </c>
      <c r="S628" s="34" t="s">
        <v>21</v>
      </c>
    </row>
    <row r="629" customFormat="false" ht="15" hidden="false" customHeight="false" outlineLevel="0" collapsed="false">
      <c r="A629" s="32" t="s">
        <v>796</v>
      </c>
      <c r="B629" s="3" t="s">
        <v>37</v>
      </c>
      <c r="C629" s="3" t="n">
        <v>72.021</v>
      </c>
      <c r="D629" s="3"/>
      <c r="E629" s="3" t="s">
        <v>18</v>
      </c>
      <c r="G629" s="33"/>
      <c r="I629" s="32" t="s">
        <v>1267</v>
      </c>
      <c r="J629" s="3" t="s">
        <v>235</v>
      </c>
      <c r="K629" s="3" t="n">
        <v>51.853</v>
      </c>
      <c r="L629" s="3"/>
      <c r="M629" s="35"/>
      <c r="O629" s="32" t="s">
        <v>1268</v>
      </c>
      <c r="P629" s="3" t="s">
        <v>61</v>
      </c>
      <c r="Q629" s="3" t="n">
        <v>80.765</v>
      </c>
      <c r="R629" s="3" t="s">
        <v>29</v>
      </c>
      <c r="S629" s="34" t="s">
        <v>21</v>
      </c>
    </row>
    <row r="630" customFormat="false" ht="15" hidden="false" customHeight="false" outlineLevel="0" collapsed="false">
      <c r="A630" s="32" t="s">
        <v>1269</v>
      </c>
      <c r="B630" s="3" t="s">
        <v>37</v>
      </c>
      <c r="C630" s="3" t="n">
        <v>72.728</v>
      </c>
      <c r="D630" s="3" t="s">
        <v>29</v>
      </c>
      <c r="E630" s="3" t="s">
        <v>26</v>
      </c>
      <c r="F630" s="4" t="s">
        <v>30</v>
      </c>
      <c r="G630" s="33" t="s">
        <v>20</v>
      </c>
      <c r="I630" s="32" t="s">
        <v>1270</v>
      </c>
      <c r="J630" s="3" t="s">
        <v>235</v>
      </c>
      <c r="K630" s="3" t="n">
        <v>52.704</v>
      </c>
      <c r="L630" s="3"/>
      <c r="M630" s="35"/>
      <c r="O630" s="32" t="s">
        <v>1271</v>
      </c>
      <c r="P630" s="3" t="s">
        <v>61</v>
      </c>
      <c r="Q630" s="3" t="n">
        <v>81.524</v>
      </c>
      <c r="S630" s="35"/>
    </row>
    <row r="631" customFormat="false" ht="15" hidden="false" customHeight="false" outlineLevel="0" collapsed="false">
      <c r="A631" s="32" t="s">
        <v>654</v>
      </c>
      <c r="B631" s="3" t="s">
        <v>37</v>
      </c>
      <c r="C631" s="3" t="n">
        <v>73.011</v>
      </c>
      <c r="D631" s="3" t="s">
        <v>29</v>
      </c>
      <c r="E631" s="3" t="s">
        <v>26</v>
      </c>
      <c r="G631" s="33"/>
      <c r="I631" s="32" t="s">
        <v>1192</v>
      </c>
      <c r="J631" s="3" t="s">
        <v>235</v>
      </c>
      <c r="K631" s="3" t="n">
        <v>56.072</v>
      </c>
      <c r="L631" s="3"/>
      <c r="M631" s="33" t="s">
        <v>21</v>
      </c>
      <c r="O631" s="32" t="s">
        <v>1272</v>
      </c>
      <c r="P631" s="3" t="s">
        <v>61</v>
      </c>
      <c r="Q631" s="3" t="n">
        <v>84.46</v>
      </c>
      <c r="S631" s="36" t="s">
        <v>71</v>
      </c>
    </row>
    <row r="632" customFormat="false" ht="15" hidden="false" customHeight="false" outlineLevel="0" collapsed="false">
      <c r="A632" s="32" t="s">
        <v>1273</v>
      </c>
      <c r="B632" s="3" t="s">
        <v>37</v>
      </c>
      <c r="C632" s="3" t="n">
        <v>73.5</v>
      </c>
      <c r="D632" s="3" t="s">
        <v>29</v>
      </c>
      <c r="E632" s="3" t="s">
        <v>18</v>
      </c>
      <c r="G632" s="33"/>
      <c r="I632" s="32" t="s">
        <v>1274</v>
      </c>
      <c r="J632" s="3" t="s">
        <v>235</v>
      </c>
      <c r="K632" s="3" t="n">
        <v>61.426</v>
      </c>
      <c r="L632" s="3"/>
      <c r="M632" s="33" t="s">
        <v>21</v>
      </c>
      <c r="O632" s="32" t="s">
        <v>1275</v>
      </c>
      <c r="P632" s="3" t="s">
        <v>61</v>
      </c>
      <c r="Q632" s="3" t="n">
        <v>88.612</v>
      </c>
      <c r="R632" s="3" t="s">
        <v>29</v>
      </c>
      <c r="S632" s="35"/>
    </row>
    <row r="633" customFormat="false" ht="15" hidden="false" customHeight="false" outlineLevel="0" collapsed="false">
      <c r="A633" s="32" t="s">
        <v>694</v>
      </c>
      <c r="B633" s="3" t="s">
        <v>37</v>
      </c>
      <c r="C633" s="3" t="n">
        <v>74.436</v>
      </c>
      <c r="D633" s="3" t="s">
        <v>29</v>
      </c>
      <c r="E633" s="3" t="s">
        <v>26</v>
      </c>
      <c r="F633" s="4" t="s">
        <v>19</v>
      </c>
      <c r="G633" s="33" t="s">
        <v>79</v>
      </c>
      <c r="I633" s="32" t="s">
        <v>1276</v>
      </c>
      <c r="J633" s="3" t="s">
        <v>235</v>
      </c>
      <c r="K633" s="3" t="n">
        <v>62.602</v>
      </c>
      <c r="L633" s="3"/>
      <c r="M633" s="35"/>
      <c r="O633" s="32" t="s">
        <v>1277</v>
      </c>
      <c r="P633" s="3" t="s">
        <v>61</v>
      </c>
      <c r="Q633" s="3" t="n">
        <v>91.501</v>
      </c>
      <c r="S633" s="34" t="s">
        <v>21</v>
      </c>
    </row>
    <row r="634" customFormat="false" ht="15" hidden="false" customHeight="false" outlineLevel="0" collapsed="false">
      <c r="A634" s="32" t="s">
        <v>799</v>
      </c>
      <c r="B634" s="3" t="s">
        <v>37</v>
      </c>
      <c r="C634" s="3" t="n">
        <v>75.652</v>
      </c>
      <c r="D634" s="3"/>
      <c r="E634" s="3" t="s">
        <v>18</v>
      </c>
      <c r="G634" s="33"/>
      <c r="I634" s="32" t="s">
        <v>1278</v>
      </c>
      <c r="J634" s="3" t="s">
        <v>235</v>
      </c>
      <c r="K634" s="3" t="n">
        <v>64.146</v>
      </c>
      <c r="L634" s="3" t="s">
        <v>29</v>
      </c>
      <c r="M634" s="33" t="s">
        <v>21</v>
      </c>
      <c r="O634" s="32" t="s">
        <v>290</v>
      </c>
      <c r="P634" s="3" t="s">
        <v>61</v>
      </c>
      <c r="Q634" s="3" t="n">
        <v>93.812</v>
      </c>
      <c r="S634" s="35"/>
    </row>
    <row r="635" customFormat="false" ht="15" hidden="false" customHeight="false" outlineLevel="0" collapsed="false">
      <c r="A635" s="32" t="s">
        <v>703</v>
      </c>
      <c r="B635" s="3" t="s">
        <v>37</v>
      </c>
      <c r="C635" s="3" t="n">
        <v>76.013</v>
      </c>
      <c r="D635" s="3" t="s">
        <v>29</v>
      </c>
      <c r="E635" s="3" t="s">
        <v>53</v>
      </c>
      <c r="F635" s="4" t="s">
        <v>19</v>
      </c>
      <c r="G635" s="33" t="s">
        <v>20</v>
      </c>
      <c r="I635" s="32" t="s">
        <v>1279</v>
      </c>
      <c r="J635" s="3" t="s">
        <v>235</v>
      </c>
      <c r="K635" s="3" t="n">
        <v>68.055</v>
      </c>
      <c r="L635" s="3"/>
      <c r="M635" s="35"/>
      <c r="O635" s="32" t="s">
        <v>1280</v>
      </c>
      <c r="P635" s="3" t="s">
        <v>61</v>
      </c>
      <c r="Q635" s="3" t="n">
        <v>95.979</v>
      </c>
      <c r="S635" s="34" t="s">
        <v>21</v>
      </c>
    </row>
    <row r="636" customFormat="false" ht="15" hidden="false" customHeight="false" outlineLevel="0" collapsed="false">
      <c r="A636" s="32" t="s">
        <v>690</v>
      </c>
      <c r="B636" s="3" t="s">
        <v>37</v>
      </c>
      <c r="C636" s="3" t="n">
        <v>76.016</v>
      </c>
      <c r="D636" s="3"/>
      <c r="E636" s="3" t="s">
        <v>53</v>
      </c>
      <c r="F636" s="4" t="s">
        <v>19</v>
      </c>
      <c r="G636" s="33" t="s">
        <v>372</v>
      </c>
      <c r="I636" s="32" t="s">
        <v>1281</v>
      </c>
      <c r="J636" s="3" t="s">
        <v>235</v>
      </c>
      <c r="K636" s="3" t="n">
        <v>71.681</v>
      </c>
      <c r="L636" s="3"/>
      <c r="M636" s="33" t="s">
        <v>21</v>
      </c>
      <c r="O636" s="32" t="s">
        <v>1282</v>
      </c>
      <c r="P636" s="3" t="s">
        <v>61</v>
      </c>
      <c r="Q636" s="3" t="n">
        <v>97.978</v>
      </c>
      <c r="S636" s="34" t="s">
        <v>21</v>
      </c>
    </row>
    <row r="637" customFormat="false" ht="15.75" hidden="false" customHeight="false" outlineLevel="0" collapsed="false">
      <c r="A637" s="32" t="s">
        <v>1283</v>
      </c>
      <c r="B637" s="3" t="s">
        <v>37</v>
      </c>
      <c r="C637" s="3" t="n">
        <v>76.366</v>
      </c>
      <c r="D637" s="3"/>
      <c r="E637" s="3" t="s">
        <v>26</v>
      </c>
      <c r="F637" s="4" t="s">
        <v>30</v>
      </c>
      <c r="G637" s="33" t="s">
        <v>20</v>
      </c>
      <c r="I637" s="32" t="s">
        <v>1284</v>
      </c>
      <c r="J637" s="3" t="s">
        <v>235</v>
      </c>
      <c r="K637" s="3" t="n">
        <v>73.751</v>
      </c>
      <c r="L637" s="3"/>
      <c r="M637" s="35"/>
      <c r="O637" s="32" t="s">
        <v>1285</v>
      </c>
      <c r="P637" s="3" t="s">
        <v>61</v>
      </c>
      <c r="Q637" s="3" t="n">
        <v>120.535</v>
      </c>
      <c r="S637" s="34" t="s">
        <v>21</v>
      </c>
    </row>
    <row r="638" customFormat="false" ht="15.75" hidden="false" customHeight="false" outlineLevel="0" collapsed="false">
      <c r="A638" s="32" t="s">
        <v>685</v>
      </c>
      <c r="B638" s="3" t="s">
        <v>37</v>
      </c>
      <c r="C638" s="3" t="n">
        <v>76.774</v>
      </c>
      <c r="D638" s="3"/>
      <c r="E638" s="3" t="s">
        <v>53</v>
      </c>
      <c r="F638" s="4" t="s">
        <v>19</v>
      </c>
      <c r="G638" s="33" t="s">
        <v>20</v>
      </c>
      <c r="I638" s="32" t="s">
        <v>1286</v>
      </c>
      <c r="J638" s="3" t="s">
        <v>235</v>
      </c>
      <c r="K638" s="3" t="n">
        <v>74.307</v>
      </c>
      <c r="L638" s="3" t="s">
        <v>17</v>
      </c>
      <c r="M638" s="33" t="s">
        <v>21</v>
      </c>
      <c r="O638" s="52" t="s">
        <v>1287</v>
      </c>
      <c r="P638" s="53"/>
      <c r="Q638" s="43"/>
      <c r="R638" s="54"/>
      <c r="S638" s="45"/>
    </row>
    <row r="639" customFormat="false" ht="15" hidden="false" customHeight="false" outlineLevel="0" collapsed="false">
      <c r="A639" s="32" t="s">
        <v>683</v>
      </c>
      <c r="B639" s="3" t="s">
        <v>37</v>
      </c>
      <c r="C639" s="3" t="n">
        <v>76.977</v>
      </c>
      <c r="D639" s="3"/>
      <c r="E639" s="3" t="s">
        <v>53</v>
      </c>
      <c r="F639" s="4" t="s">
        <v>19</v>
      </c>
      <c r="G639" s="33" t="s">
        <v>20</v>
      </c>
      <c r="I639" s="32" t="s">
        <v>1288</v>
      </c>
      <c r="J639" s="3" t="s">
        <v>235</v>
      </c>
      <c r="K639" s="3" t="n">
        <v>76.048</v>
      </c>
      <c r="L639" s="3"/>
      <c r="M639" s="35"/>
      <c r="O639" s="32" t="s">
        <v>1289</v>
      </c>
      <c r="P639" s="3" t="s">
        <v>491</v>
      </c>
      <c r="Q639" s="3" t="n">
        <v>0</v>
      </c>
      <c r="R639" s="3" t="s">
        <v>17</v>
      </c>
      <c r="S639" s="34" t="s">
        <v>21</v>
      </c>
    </row>
    <row r="640" customFormat="false" ht="15" hidden="false" customHeight="false" outlineLevel="0" collapsed="false">
      <c r="A640" s="32" t="s">
        <v>804</v>
      </c>
      <c r="B640" s="3" t="s">
        <v>37</v>
      </c>
      <c r="C640" s="3" t="n">
        <v>77.497</v>
      </c>
      <c r="D640" s="3" t="s">
        <v>29</v>
      </c>
      <c r="E640" s="3" t="s">
        <v>18</v>
      </c>
      <c r="G640" s="33"/>
      <c r="I640" s="32" t="s">
        <v>154</v>
      </c>
      <c r="J640" s="3" t="s">
        <v>235</v>
      </c>
      <c r="K640" s="3" t="n">
        <v>78.001</v>
      </c>
      <c r="L640" s="3" t="s">
        <v>17</v>
      </c>
      <c r="M640" s="35"/>
      <c r="O640" s="32" t="s">
        <v>1290</v>
      </c>
      <c r="P640" s="3" t="s">
        <v>491</v>
      </c>
      <c r="Q640" s="3" t="n">
        <v>9.262</v>
      </c>
      <c r="R640" s="3" t="s">
        <v>29</v>
      </c>
      <c r="S640" s="34" t="s">
        <v>21</v>
      </c>
    </row>
    <row r="641" customFormat="false" ht="15" hidden="false" customHeight="false" outlineLevel="0" collapsed="false">
      <c r="A641" s="32" t="s">
        <v>1291</v>
      </c>
      <c r="B641" s="3" t="s">
        <v>37</v>
      </c>
      <c r="C641" s="3" t="n">
        <v>77.638</v>
      </c>
      <c r="D641" s="3"/>
      <c r="E641" s="3" t="s">
        <v>53</v>
      </c>
      <c r="G641" s="33"/>
      <c r="I641" s="32" t="s">
        <v>1292</v>
      </c>
      <c r="J641" s="3" t="s">
        <v>235</v>
      </c>
      <c r="K641" s="3" t="n">
        <v>80.862</v>
      </c>
      <c r="L641" s="3" t="s">
        <v>17</v>
      </c>
      <c r="M641" s="33" t="s">
        <v>21</v>
      </c>
      <c r="O641" s="32" t="s">
        <v>1293</v>
      </c>
      <c r="P641" s="3" t="s">
        <v>491</v>
      </c>
      <c r="Q641" s="3" t="n">
        <v>24.621</v>
      </c>
      <c r="R641" s="3" t="s">
        <v>29</v>
      </c>
      <c r="S641" s="36" t="s">
        <v>71</v>
      </c>
    </row>
    <row r="642" customFormat="false" ht="15" hidden="false" customHeight="false" outlineLevel="0" collapsed="false">
      <c r="A642" s="32" t="s">
        <v>1294</v>
      </c>
      <c r="B642" s="3" t="s">
        <v>37</v>
      </c>
      <c r="C642" s="3" t="n">
        <v>79.196</v>
      </c>
      <c r="D642" s="3" t="s">
        <v>29</v>
      </c>
      <c r="E642" s="3" t="s">
        <v>26</v>
      </c>
      <c r="F642" s="4" t="s">
        <v>30</v>
      </c>
      <c r="G642" s="33" t="s">
        <v>372</v>
      </c>
      <c r="I642" s="32" t="s">
        <v>1295</v>
      </c>
      <c r="J642" s="3" t="s">
        <v>235</v>
      </c>
      <c r="K642" s="3" t="n">
        <v>82.238</v>
      </c>
      <c r="L642" s="3"/>
      <c r="M642" s="35"/>
      <c r="O642" s="32" t="s">
        <v>1296</v>
      </c>
      <c r="P642" s="3" t="s">
        <v>491</v>
      </c>
      <c r="Q642" s="3" t="n">
        <v>34.899</v>
      </c>
      <c r="R642" s="3" t="s">
        <v>29</v>
      </c>
      <c r="S642" s="34" t="s">
        <v>21</v>
      </c>
    </row>
    <row r="643" customFormat="false" ht="15" hidden="false" customHeight="false" outlineLevel="0" collapsed="false">
      <c r="A643" s="32" t="s">
        <v>692</v>
      </c>
      <c r="B643" s="3" t="s">
        <v>37</v>
      </c>
      <c r="C643" s="3" t="n">
        <v>79.664</v>
      </c>
      <c r="D643" s="3"/>
      <c r="E643" s="3" t="s">
        <v>53</v>
      </c>
      <c r="G643" s="33"/>
      <c r="I643" s="32" t="s">
        <v>1297</v>
      </c>
      <c r="J643" s="3" t="s">
        <v>235</v>
      </c>
      <c r="K643" s="3" t="n">
        <v>82.769</v>
      </c>
      <c r="L643" s="3" t="s">
        <v>17</v>
      </c>
      <c r="M643" s="35"/>
      <c r="O643" s="32" t="s">
        <v>1298</v>
      </c>
      <c r="P643" s="3" t="s">
        <v>491</v>
      </c>
      <c r="Q643" s="3" t="n">
        <v>45.516</v>
      </c>
      <c r="R643" s="3" t="s">
        <v>29</v>
      </c>
      <c r="S643" s="34" t="s">
        <v>21</v>
      </c>
    </row>
    <row r="644" customFormat="false" ht="15" hidden="false" customHeight="false" outlineLevel="0" collapsed="false">
      <c r="A644" s="32" t="s">
        <v>809</v>
      </c>
      <c r="B644" s="3" t="s">
        <v>37</v>
      </c>
      <c r="C644" s="3" t="n">
        <v>81.068</v>
      </c>
      <c r="D644" s="3"/>
      <c r="E644" s="3" t="s">
        <v>18</v>
      </c>
      <c r="F644" s="4" t="s">
        <v>19</v>
      </c>
      <c r="G644" s="33" t="s">
        <v>16</v>
      </c>
      <c r="I644" s="32" t="s">
        <v>1299</v>
      </c>
      <c r="J644" s="3" t="s">
        <v>235</v>
      </c>
      <c r="K644" s="3" t="n">
        <v>86.362</v>
      </c>
      <c r="L644" s="3"/>
      <c r="M644" s="33" t="s">
        <v>21</v>
      </c>
      <c r="O644" s="32" t="s">
        <v>1300</v>
      </c>
      <c r="P644" s="3" t="s">
        <v>491</v>
      </c>
      <c r="Q644" s="3" t="n">
        <v>55.295</v>
      </c>
      <c r="R644" s="3" t="s">
        <v>29</v>
      </c>
      <c r="S644" s="34" t="s">
        <v>21</v>
      </c>
    </row>
    <row r="645" customFormat="false" ht="15" hidden="false" customHeight="false" outlineLevel="0" collapsed="false">
      <c r="A645" s="32" t="s">
        <v>807</v>
      </c>
      <c r="B645" s="3" t="s">
        <v>37</v>
      </c>
      <c r="C645" s="3" t="n">
        <v>82.955</v>
      </c>
      <c r="D645" s="3" t="s">
        <v>17</v>
      </c>
      <c r="E645" s="3" t="s">
        <v>18</v>
      </c>
      <c r="G645" s="33"/>
      <c r="I645" s="32" t="s">
        <v>1301</v>
      </c>
      <c r="J645" s="3" t="s">
        <v>235</v>
      </c>
      <c r="K645" s="3" t="n">
        <v>87.171</v>
      </c>
      <c r="L645" s="3"/>
      <c r="M645" s="35"/>
      <c r="O645" s="32" t="s">
        <v>1302</v>
      </c>
      <c r="P645" s="3" t="s">
        <v>491</v>
      </c>
      <c r="Q645" s="3" t="n">
        <v>58.492</v>
      </c>
      <c r="R645" s="3" t="s">
        <v>29</v>
      </c>
      <c r="S645" s="34" t="s">
        <v>21</v>
      </c>
    </row>
    <row r="646" customFormat="false" ht="15" hidden="false" customHeight="false" outlineLevel="0" collapsed="false">
      <c r="A646" s="32" t="s">
        <v>656</v>
      </c>
      <c r="B646" s="3" t="s">
        <v>37</v>
      </c>
      <c r="C646" s="3" t="n">
        <v>84.064</v>
      </c>
      <c r="D646" s="3"/>
      <c r="E646" s="3" t="s">
        <v>53</v>
      </c>
      <c r="F646" s="4" t="s">
        <v>19</v>
      </c>
      <c r="G646" s="33" t="s">
        <v>526</v>
      </c>
      <c r="I646" s="32" t="s">
        <v>1303</v>
      </c>
      <c r="J646" s="3" t="s">
        <v>235</v>
      </c>
      <c r="K646" s="3" t="n">
        <v>89.272</v>
      </c>
      <c r="L646" s="3"/>
      <c r="M646" s="33" t="s">
        <v>21</v>
      </c>
      <c r="O646" s="32" t="s">
        <v>1304</v>
      </c>
      <c r="P646" s="3" t="s">
        <v>491</v>
      </c>
      <c r="Q646" s="3" t="n">
        <v>72.493</v>
      </c>
      <c r="S646" s="34" t="s">
        <v>21</v>
      </c>
    </row>
    <row r="647" customFormat="false" ht="15" hidden="false" customHeight="false" outlineLevel="0" collapsed="false">
      <c r="A647" s="32" t="s">
        <v>813</v>
      </c>
      <c r="B647" s="3" t="s">
        <v>37</v>
      </c>
      <c r="C647" s="3" t="n">
        <v>84.176</v>
      </c>
      <c r="D647" s="3"/>
      <c r="E647" s="3" t="s">
        <v>18</v>
      </c>
      <c r="F647" s="4" t="s">
        <v>19</v>
      </c>
      <c r="G647" s="33" t="s">
        <v>20</v>
      </c>
      <c r="I647" s="32" t="s">
        <v>1305</v>
      </c>
      <c r="J647" s="3" t="s">
        <v>235</v>
      </c>
      <c r="K647" s="3" t="n">
        <v>90.175</v>
      </c>
      <c r="L647" s="3"/>
      <c r="M647" s="35"/>
      <c r="O647" s="32" t="s">
        <v>1306</v>
      </c>
      <c r="P647" s="3" t="s">
        <v>491</v>
      </c>
      <c r="Q647" s="3" t="n">
        <v>82.855</v>
      </c>
      <c r="R647" s="3" t="s">
        <v>17</v>
      </c>
      <c r="S647" s="34" t="s">
        <v>21</v>
      </c>
    </row>
    <row r="648" customFormat="false" ht="15" hidden="false" customHeight="false" outlineLevel="0" collapsed="false">
      <c r="A648" s="32" t="s">
        <v>811</v>
      </c>
      <c r="B648" s="3" t="s">
        <v>37</v>
      </c>
      <c r="C648" s="3" t="n">
        <v>84.68</v>
      </c>
      <c r="D648" s="3"/>
      <c r="E648" s="3" t="s">
        <v>18</v>
      </c>
      <c r="G648" s="33"/>
      <c r="I648" s="32" t="s">
        <v>1307</v>
      </c>
      <c r="J648" s="3" t="s">
        <v>235</v>
      </c>
      <c r="K648" s="3" t="n">
        <v>92.52</v>
      </c>
      <c r="L648" s="3"/>
      <c r="M648" s="35"/>
      <c r="O648" s="32" t="s">
        <v>1308</v>
      </c>
      <c r="P648" s="3" t="s">
        <v>491</v>
      </c>
      <c r="Q648" s="3" t="n">
        <v>85.195</v>
      </c>
      <c r="S648" s="35"/>
    </row>
    <row r="649" customFormat="false" ht="15" hidden="false" customHeight="false" outlineLevel="0" collapsed="false">
      <c r="A649" s="32" t="s">
        <v>816</v>
      </c>
      <c r="B649" s="3" t="s">
        <v>37</v>
      </c>
      <c r="C649" s="3" t="n">
        <v>85.292</v>
      </c>
      <c r="D649" s="3"/>
      <c r="E649" s="3" t="s">
        <v>18</v>
      </c>
      <c r="F649" s="4" t="s">
        <v>19</v>
      </c>
      <c r="G649" s="33" t="s">
        <v>20</v>
      </c>
      <c r="I649" s="32" t="s">
        <v>1044</v>
      </c>
      <c r="J649" s="3" t="s">
        <v>235</v>
      </c>
      <c r="K649" s="3" t="n">
        <v>94.126</v>
      </c>
      <c r="L649" s="3"/>
      <c r="M649" s="35"/>
      <c r="O649" s="32" t="s">
        <v>1309</v>
      </c>
      <c r="P649" s="3" t="s">
        <v>491</v>
      </c>
      <c r="Q649" s="3" t="n">
        <v>86.9</v>
      </c>
      <c r="S649" s="34" t="s">
        <v>21</v>
      </c>
    </row>
    <row r="650" customFormat="false" ht="15" hidden="false" customHeight="false" outlineLevel="0" collapsed="false">
      <c r="A650" s="32" t="s">
        <v>679</v>
      </c>
      <c r="B650" s="3" t="s">
        <v>37</v>
      </c>
      <c r="C650" s="3" t="n">
        <v>86.195</v>
      </c>
      <c r="D650" s="3"/>
      <c r="E650" s="3" t="s">
        <v>53</v>
      </c>
      <c r="F650" s="4" t="s">
        <v>19</v>
      </c>
      <c r="G650" s="33" t="s">
        <v>79</v>
      </c>
      <c r="I650" s="32" t="s">
        <v>1106</v>
      </c>
      <c r="J650" s="3" t="s">
        <v>235</v>
      </c>
      <c r="K650" s="3" t="n">
        <v>95.577</v>
      </c>
      <c r="L650" s="3"/>
      <c r="M650" s="33" t="s">
        <v>21</v>
      </c>
      <c r="O650" s="32" t="s">
        <v>1310</v>
      </c>
      <c r="P650" s="3" t="s">
        <v>491</v>
      </c>
      <c r="Q650" s="3" t="n">
        <v>90.827</v>
      </c>
      <c r="S650" s="34" t="s">
        <v>21</v>
      </c>
    </row>
    <row r="651" customFormat="false" ht="15" hidden="false" customHeight="false" outlineLevel="0" collapsed="false">
      <c r="A651" s="32" t="s">
        <v>671</v>
      </c>
      <c r="B651" s="3" t="s">
        <v>37</v>
      </c>
      <c r="C651" s="3" t="n">
        <v>86.78</v>
      </c>
      <c r="D651" s="3"/>
      <c r="E651" s="3" t="s">
        <v>53</v>
      </c>
      <c r="F651" s="4" t="s">
        <v>19</v>
      </c>
      <c r="G651" s="33" t="s">
        <v>79</v>
      </c>
      <c r="I651" s="32" t="s">
        <v>1311</v>
      </c>
      <c r="J651" s="3" t="s">
        <v>235</v>
      </c>
      <c r="K651" s="3" t="n">
        <v>96.834</v>
      </c>
      <c r="L651" s="3"/>
      <c r="M651" s="35"/>
      <c r="O651" s="32" t="s">
        <v>1312</v>
      </c>
      <c r="P651" s="3" t="s">
        <v>491</v>
      </c>
      <c r="Q651" s="3" t="n">
        <v>94.56</v>
      </c>
      <c r="S651" s="34" t="s">
        <v>21</v>
      </c>
    </row>
    <row r="652" customFormat="false" ht="15" hidden="false" customHeight="false" outlineLevel="0" collapsed="false">
      <c r="A652" s="32" t="s">
        <v>667</v>
      </c>
      <c r="B652" s="3" t="s">
        <v>37</v>
      </c>
      <c r="C652" s="3" t="n">
        <v>87.429</v>
      </c>
      <c r="D652" s="3"/>
      <c r="E652" s="3" t="s">
        <v>26</v>
      </c>
      <c r="F652" s="4" t="s">
        <v>19</v>
      </c>
      <c r="G652" s="33" t="s">
        <v>79</v>
      </c>
      <c r="I652" s="32" t="s">
        <v>1313</v>
      </c>
      <c r="J652" s="3" t="s">
        <v>235</v>
      </c>
      <c r="K652" s="3" t="n">
        <v>96.834</v>
      </c>
      <c r="L652" s="3"/>
      <c r="M652" s="35"/>
      <c r="O652" s="32" t="s">
        <v>1314</v>
      </c>
      <c r="P652" s="3" t="s">
        <v>491</v>
      </c>
      <c r="Q652" s="3" t="n">
        <v>99.666</v>
      </c>
      <c r="S652" s="34" t="s">
        <v>21</v>
      </c>
    </row>
    <row r="653" customFormat="false" ht="15" hidden="false" customHeight="false" outlineLevel="0" collapsed="false">
      <c r="A653" s="32" t="s">
        <v>820</v>
      </c>
      <c r="B653" s="3" t="s">
        <v>37</v>
      </c>
      <c r="C653" s="3" t="n">
        <v>87.625</v>
      </c>
      <c r="D653" s="3"/>
      <c r="E653" s="3" t="s">
        <v>18</v>
      </c>
      <c r="G653" s="33"/>
      <c r="I653" s="32" t="s">
        <v>1315</v>
      </c>
      <c r="J653" s="3" t="s">
        <v>235</v>
      </c>
      <c r="K653" s="3" t="n">
        <v>100.634</v>
      </c>
      <c r="L653" s="3" t="s">
        <v>29</v>
      </c>
      <c r="M653" s="33" t="s">
        <v>21</v>
      </c>
      <c r="O653" s="32" t="s">
        <v>1316</v>
      </c>
      <c r="P653" s="3" t="s">
        <v>491</v>
      </c>
      <c r="Q653" s="3" t="n">
        <v>116.261</v>
      </c>
      <c r="S653" s="34" t="s">
        <v>21</v>
      </c>
    </row>
    <row r="654" customFormat="false" ht="15.75" hidden="false" customHeight="false" outlineLevel="0" collapsed="false">
      <c r="A654" s="32" t="s">
        <v>665</v>
      </c>
      <c r="B654" s="3" t="s">
        <v>37</v>
      </c>
      <c r="C654" s="3" t="n">
        <v>88.253</v>
      </c>
      <c r="D654" s="3"/>
      <c r="E654" s="3" t="s">
        <v>53</v>
      </c>
      <c r="F654" s="4" t="s">
        <v>19</v>
      </c>
      <c r="G654" s="33" t="s">
        <v>20</v>
      </c>
      <c r="I654" s="32" t="s">
        <v>1050</v>
      </c>
      <c r="J654" s="3" t="s">
        <v>235</v>
      </c>
      <c r="K654" s="3" t="n">
        <v>101.859</v>
      </c>
      <c r="L654" s="3"/>
      <c r="M654" s="35"/>
      <c r="O654" s="32" t="s">
        <v>1317</v>
      </c>
      <c r="P654" s="3" t="s">
        <v>491</v>
      </c>
      <c r="Q654" s="3" t="n">
        <v>124.285</v>
      </c>
      <c r="S654" s="34" t="s">
        <v>21</v>
      </c>
    </row>
    <row r="655" customFormat="false" ht="15.75" hidden="false" customHeight="false" outlineLevel="0" collapsed="false">
      <c r="A655" s="32" t="s">
        <v>822</v>
      </c>
      <c r="B655" s="3" t="s">
        <v>37</v>
      </c>
      <c r="C655" s="3" t="n">
        <v>88.767</v>
      </c>
      <c r="D655" s="3"/>
      <c r="E655" s="3" t="s">
        <v>18</v>
      </c>
      <c r="G655" s="33"/>
      <c r="I655" s="32" t="s">
        <v>1318</v>
      </c>
      <c r="J655" s="3" t="s">
        <v>235</v>
      </c>
      <c r="K655" s="3" t="n">
        <v>103.956</v>
      </c>
      <c r="L655" s="3"/>
      <c r="M655" s="35"/>
      <c r="O655" s="52" t="s">
        <v>1319</v>
      </c>
      <c r="P655" s="53"/>
      <c r="Q655" s="43"/>
      <c r="R655" s="54"/>
      <c r="S655" s="45"/>
    </row>
    <row r="656" customFormat="false" ht="15" hidden="false" customHeight="false" outlineLevel="0" collapsed="false">
      <c r="A656" s="32" t="s">
        <v>661</v>
      </c>
      <c r="B656" s="3" t="s">
        <v>37</v>
      </c>
      <c r="C656" s="3" t="n">
        <v>88.989</v>
      </c>
      <c r="D656" s="3"/>
      <c r="E656" s="3" t="s">
        <v>26</v>
      </c>
      <c r="F656" s="4" t="s">
        <v>19</v>
      </c>
      <c r="G656" s="33" t="s">
        <v>79</v>
      </c>
      <c r="I656" s="32" t="s">
        <v>1320</v>
      </c>
      <c r="J656" s="3" t="s">
        <v>235</v>
      </c>
      <c r="K656" s="3" t="n">
        <v>104.163</v>
      </c>
      <c r="L656" s="3"/>
      <c r="M656" s="35"/>
      <c r="O656" s="32" t="s">
        <v>1321</v>
      </c>
      <c r="P656" s="3" t="s">
        <v>1322</v>
      </c>
      <c r="Q656" s="3" t="n">
        <v>0</v>
      </c>
      <c r="R656" s="3" t="s">
        <v>17</v>
      </c>
      <c r="S656" s="34" t="s">
        <v>21</v>
      </c>
    </row>
    <row r="657" customFormat="false" ht="15" hidden="false" customHeight="false" outlineLevel="0" collapsed="false">
      <c r="A657" s="32" t="s">
        <v>663</v>
      </c>
      <c r="B657" s="3" t="s">
        <v>37</v>
      </c>
      <c r="C657" s="3" t="n">
        <v>89.972</v>
      </c>
      <c r="D657" s="3"/>
      <c r="E657" s="3" t="s">
        <v>53</v>
      </c>
      <c r="F657" s="4" t="s">
        <v>19</v>
      </c>
      <c r="G657" s="33" t="s">
        <v>20</v>
      </c>
      <c r="I657" s="32" t="s">
        <v>1323</v>
      </c>
      <c r="J657" s="3" t="s">
        <v>235</v>
      </c>
      <c r="K657" s="3" t="n">
        <v>104.982</v>
      </c>
      <c r="L657" s="3"/>
      <c r="M657" s="33" t="s">
        <v>21</v>
      </c>
      <c r="O657" s="32" t="s">
        <v>1324</v>
      </c>
      <c r="P657" s="3" t="s">
        <v>1322</v>
      </c>
      <c r="Q657" s="3" t="n">
        <v>15.606</v>
      </c>
      <c r="R657" s="3" t="s">
        <v>98</v>
      </c>
      <c r="S657" s="34" t="s">
        <v>21</v>
      </c>
    </row>
    <row r="658" customFormat="false" ht="15" hidden="false" customHeight="false" outlineLevel="0" collapsed="false">
      <c r="A658" s="32" t="s">
        <v>669</v>
      </c>
      <c r="B658" s="3" t="s">
        <v>37</v>
      </c>
      <c r="C658" s="3" t="n">
        <v>90.324</v>
      </c>
      <c r="D658" s="3"/>
      <c r="E658" s="3" t="s">
        <v>26</v>
      </c>
      <c r="G658" s="33"/>
      <c r="I658" s="32" t="s">
        <v>1100</v>
      </c>
      <c r="J658" s="3" t="s">
        <v>235</v>
      </c>
      <c r="K658" s="3" t="n">
        <v>105.562</v>
      </c>
      <c r="L658" s="3"/>
      <c r="M658" s="35"/>
      <c r="O658" s="32" t="s">
        <v>1325</v>
      </c>
      <c r="P658" s="3" t="s">
        <v>1322</v>
      </c>
      <c r="Q658" s="3" t="n">
        <v>19.79</v>
      </c>
      <c r="R658" s="3" t="s">
        <v>17</v>
      </c>
      <c r="S658" s="34" t="s">
        <v>21</v>
      </c>
    </row>
    <row r="659" customFormat="false" ht="15" hidden="false" customHeight="false" outlineLevel="0" collapsed="false">
      <c r="A659" s="32" t="s">
        <v>1326</v>
      </c>
      <c r="B659" s="3" t="s">
        <v>37</v>
      </c>
      <c r="C659" s="3" t="n">
        <v>91.446</v>
      </c>
      <c r="D659" s="3"/>
      <c r="E659" s="3" t="s">
        <v>26</v>
      </c>
      <c r="F659" s="4" t="s">
        <v>30</v>
      </c>
      <c r="G659" s="33" t="s">
        <v>372</v>
      </c>
      <c r="I659" s="32" t="s">
        <v>1327</v>
      </c>
      <c r="J659" s="3" t="s">
        <v>235</v>
      </c>
      <c r="K659" s="3" t="n">
        <v>108.317</v>
      </c>
      <c r="L659" s="3"/>
      <c r="M659" s="35"/>
      <c r="O659" s="32" t="s">
        <v>1328</v>
      </c>
      <c r="P659" s="3" t="s">
        <v>1322</v>
      </c>
      <c r="Q659" s="3" t="n">
        <v>26.599</v>
      </c>
      <c r="R659" s="3" t="s">
        <v>29</v>
      </c>
      <c r="S659" s="35"/>
    </row>
    <row r="660" customFormat="false" ht="15" hidden="false" customHeight="false" outlineLevel="0" collapsed="false">
      <c r="A660" s="32" t="s">
        <v>1329</v>
      </c>
      <c r="B660" s="3" t="s">
        <v>37</v>
      </c>
      <c r="C660" s="3" t="n">
        <v>91.745</v>
      </c>
      <c r="D660" s="3" t="s">
        <v>17</v>
      </c>
      <c r="E660" s="3" t="s">
        <v>26</v>
      </c>
      <c r="F660" s="4" t="s">
        <v>104</v>
      </c>
      <c r="G660" s="33" t="s">
        <v>20</v>
      </c>
      <c r="I660" s="32" t="s">
        <v>1330</v>
      </c>
      <c r="J660" s="3" t="s">
        <v>235</v>
      </c>
      <c r="K660" s="3" t="n">
        <v>109.772</v>
      </c>
      <c r="L660" s="3"/>
      <c r="M660" s="35"/>
      <c r="O660" s="32" t="s">
        <v>1331</v>
      </c>
      <c r="P660" s="3" t="s">
        <v>1322</v>
      </c>
      <c r="Q660" s="3" t="n">
        <v>27.333</v>
      </c>
      <c r="R660" s="3" t="s">
        <v>29</v>
      </c>
      <c r="S660" s="35"/>
    </row>
    <row r="661" customFormat="false" ht="15" hidden="false" customHeight="false" outlineLevel="0" collapsed="false">
      <c r="A661" s="32" t="s">
        <v>829</v>
      </c>
      <c r="B661" s="3" t="s">
        <v>37</v>
      </c>
      <c r="C661" s="3" t="n">
        <v>92.828</v>
      </c>
      <c r="D661" s="3"/>
      <c r="E661" s="3" t="s">
        <v>18</v>
      </c>
      <c r="F661" s="4" t="s">
        <v>19</v>
      </c>
      <c r="G661" s="33" t="s">
        <v>20</v>
      </c>
      <c r="I661" s="32" t="s">
        <v>1073</v>
      </c>
      <c r="J661" s="3" t="s">
        <v>235</v>
      </c>
      <c r="K661" s="3" t="n">
        <v>110.717</v>
      </c>
      <c r="L661" s="3"/>
      <c r="M661" s="33" t="s">
        <v>21</v>
      </c>
      <c r="O661" s="32" t="s">
        <v>1332</v>
      </c>
      <c r="P661" s="3" t="s">
        <v>1322</v>
      </c>
      <c r="Q661" s="3" t="n">
        <v>31.944</v>
      </c>
      <c r="R661" s="3" t="s">
        <v>17</v>
      </c>
      <c r="S661" s="34" t="s">
        <v>21</v>
      </c>
    </row>
    <row r="662" customFormat="false" ht="15" hidden="false" customHeight="false" outlineLevel="0" collapsed="false">
      <c r="A662" s="32" t="s">
        <v>673</v>
      </c>
      <c r="B662" s="3" t="s">
        <v>37</v>
      </c>
      <c r="C662" s="3" t="n">
        <v>93.428</v>
      </c>
      <c r="D662" s="3"/>
      <c r="E662" s="3" t="s">
        <v>26</v>
      </c>
      <c r="G662" s="33"/>
      <c r="I662" s="32" t="s">
        <v>1034</v>
      </c>
      <c r="J662" s="3" t="s">
        <v>235</v>
      </c>
      <c r="K662" s="3" t="n">
        <v>113.027</v>
      </c>
      <c r="L662" s="3"/>
      <c r="M662" s="35"/>
      <c r="O662" s="32" t="s">
        <v>1333</v>
      </c>
      <c r="P662" s="3" t="s">
        <v>1322</v>
      </c>
      <c r="Q662" s="3" t="n">
        <v>36.911</v>
      </c>
      <c r="S662" s="34" t="s">
        <v>21</v>
      </c>
    </row>
    <row r="663" customFormat="false" ht="15" hidden="false" customHeight="false" outlineLevel="0" collapsed="false">
      <c r="A663" s="32" t="s">
        <v>831</v>
      </c>
      <c r="B663" s="3" t="s">
        <v>37</v>
      </c>
      <c r="C663" s="3" t="n">
        <v>93.678</v>
      </c>
      <c r="D663" s="3"/>
      <c r="E663" s="3" t="s">
        <v>18</v>
      </c>
      <c r="F663" s="4" t="s">
        <v>19</v>
      </c>
      <c r="G663" s="33" t="s">
        <v>20</v>
      </c>
      <c r="I663" s="32" t="s">
        <v>1062</v>
      </c>
      <c r="J663" s="3" t="s">
        <v>235</v>
      </c>
      <c r="K663" s="3" t="n">
        <v>116.583</v>
      </c>
      <c r="L663" s="3" t="s">
        <v>17</v>
      </c>
      <c r="M663" s="33" t="s">
        <v>21</v>
      </c>
      <c r="O663" s="32" t="s">
        <v>1334</v>
      </c>
      <c r="P663" s="3" t="s">
        <v>1322</v>
      </c>
      <c r="Q663" s="3" t="n">
        <v>38.243</v>
      </c>
      <c r="S663" s="35"/>
    </row>
    <row r="664" customFormat="false" ht="15" hidden="false" customHeight="false" outlineLevel="0" collapsed="false">
      <c r="A664" s="32" t="s">
        <v>833</v>
      </c>
      <c r="B664" s="3" t="s">
        <v>37</v>
      </c>
      <c r="C664" s="3" t="n">
        <v>94.242</v>
      </c>
      <c r="D664" s="3"/>
      <c r="E664" s="3" t="s">
        <v>26</v>
      </c>
      <c r="G664" s="33"/>
      <c r="I664" s="32" t="s">
        <v>1335</v>
      </c>
      <c r="J664" s="3" t="s">
        <v>235</v>
      </c>
      <c r="K664" s="3" t="n">
        <v>117.339</v>
      </c>
      <c r="L664" s="3" t="s">
        <v>29</v>
      </c>
      <c r="M664" s="35"/>
      <c r="O664" s="32" t="s">
        <v>1336</v>
      </c>
      <c r="P664" s="3" t="s">
        <v>1322</v>
      </c>
      <c r="Q664" s="3" t="n">
        <v>39.113</v>
      </c>
      <c r="S664" s="35"/>
    </row>
    <row r="665" customFormat="false" ht="15" hidden="false" customHeight="false" outlineLevel="0" collapsed="false">
      <c r="A665" s="32" t="s">
        <v>835</v>
      </c>
      <c r="B665" s="3" t="s">
        <v>37</v>
      </c>
      <c r="C665" s="3" t="n">
        <v>94.724</v>
      </c>
      <c r="D665" s="3"/>
      <c r="E665" s="3" t="s">
        <v>18</v>
      </c>
      <c r="F665" s="4" t="s">
        <v>19</v>
      </c>
      <c r="G665" s="33" t="s">
        <v>20</v>
      </c>
      <c r="I665" s="32" t="s">
        <v>1116</v>
      </c>
      <c r="J665" s="3" t="s">
        <v>235</v>
      </c>
      <c r="K665" s="3" t="n">
        <v>122.219</v>
      </c>
      <c r="L665" s="3" t="s">
        <v>29</v>
      </c>
      <c r="M665" s="35"/>
      <c r="O665" s="32" t="s">
        <v>986</v>
      </c>
      <c r="P665" s="3" t="s">
        <v>1322</v>
      </c>
      <c r="Q665" s="3" t="n">
        <v>40.564</v>
      </c>
      <c r="S665" s="34" t="s">
        <v>21</v>
      </c>
    </row>
    <row r="666" customFormat="false" ht="15" hidden="false" customHeight="false" outlineLevel="0" collapsed="false">
      <c r="A666" s="32" t="s">
        <v>838</v>
      </c>
      <c r="B666" s="3" t="s">
        <v>37</v>
      </c>
      <c r="C666" s="3" t="n">
        <v>95.052</v>
      </c>
      <c r="D666" s="3"/>
      <c r="E666" s="3" t="s">
        <v>18</v>
      </c>
      <c r="G666" s="33"/>
      <c r="I666" s="32" t="s">
        <v>1337</v>
      </c>
      <c r="J666" s="3" t="s">
        <v>235</v>
      </c>
      <c r="K666" s="3" t="n">
        <v>122.973</v>
      </c>
      <c r="L666" s="3"/>
      <c r="M666" s="33" t="s">
        <v>21</v>
      </c>
      <c r="O666" s="32" t="s">
        <v>1338</v>
      </c>
      <c r="P666" s="3" t="s">
        <v>1322</v>
      </c>
      <c r="Q666" s="3" t="n">
        <v>50.714</v>
      </c>
      <c r="S666" s="34" t="s">
        <v>21</v>
      </c>
    </row>
    <row r="667" customFormat="false" ht="15" hidden="false" customHeight="false" outlineLevel="0" collapsed="false">
      <c r="A667" s="32" t="s">
        <v>842</v>
      </c>
      <c r="B667" s="3" t="s">
        <v>37</v>
      </c>
      <c r="C667" s="3" t="n">
        <v>95.181</v>
      </c>
      <c r="D667" s="3"/>
      <c r="E667" s="3" t="s">
        <v>18</v>
      </c>
      <c r="G667" s="33"/>
      <c r="I667" s="32" t="s">
        <v>1051</v>
      </c>
      <c r="J667" s="3" t="s">
        <v>235</v>
      </c>
      <c r="K667" s="3" t="n">
        <v>125.267</v>
      </c>
      <c r="L667" s="3" t="s">
        <v>98</v>
      </c>
      <c r="M667" s="33" t="s">
        <v>21</v>
      </c>
      <c r="O667" s="32" t="s">
        <v>1339</v>
      </c>
      <c r="P667" s="3" t="s">
        <v>1322</v>
      </c>
      <c r="Q667" s="3" t="n">
        <v>52.539</v>
      </c>
      <c r="R667" s="3" t="s">
        <v>17</v>
      </c>
      <c r="S667" s="35"/>
    </row>
    <row r="668" customFormat="false" ht="15" hidden="false" customHeight="false" outlineLevel="0" collapsed="false">
      <c r="A668" s="32" t="s">
        <v>840</v>
      </c>
      <c r="B668" s="3" t="s">
        <v>37</v>
      </c>
      <c r="C668" s="3" t="n">
        <v>95.181</v>
      </c>
      <c r="D668" s="3"/>
      <c r="E668" s="3" t="s">
        <v>18</v>
      </c>
      <c r="F668" s="4" t="s">
        <v>19</v>
      </c>
      <c r="G668" s="33" t="s">
        <v>20</v>
      </c>
      <c r="I668" s="32" t="s">
        <v>1085</v>
      </c>
      <c r="J668" s="3" t="s">
        <v>235</v>
      </c>
      <c r="K668" s="3" t="n">
        <v>127.759</v>
      </c>
      <c r="L668" s="3" t="s">
        <v>29</v>
      </c>
      <c r="M668" s="35"/>
      <c r="O668" s="32" t="s">
        <v>1340</v>
      </c>
      <c r="P668" s="3" t="s">
        <v>1322</v>
      </c>
      <c r="Q668" s="3" t="n">
        <v>53.205</v>
      </c>
      <c r="R668" s="3" t="s">
        <v>17</v>
      </c>
      <c r="S668" s="35"/>
    </row>
    <row r="669" customFormat="false" ht="15.75" hidden="false" customHeight="false" outlineLevel="0" collapsed="false">
      <c r="A669" s="32" t="s">
        <v>1341</v>
      </c>
      <c r="B669" s="3" t="s">
        <v>37</v>
      </c>
      <c r="C669" s="3" t="n">
        <v>95.198</v>
      </c>
      <c r="D669" s="3"/>
      <c r="E669" s="3" t="s">
        <v>53</v>
      </c>
      <c r="G669" s="33"/>
      <c r="I669" s="32" t="s">
        <v>1342</v>
      </c>
      <c r="J669" s="3" t="s">
        <v>235</v>
      </c>
      <c r="K669" s="3" t="n">
        <v>138.154</v>
      </c>
      <c r="L669" s="3" t="s">
        <v>29</v>
      </c>
      <c r="M669" s="33" t="s">
        <v>21</v>
      </c>
      <c r="O669" s="32" t="s">
        <v>1343</v>
      </c>
      <c r="P669" s="3" t="s">
        <v>1322</v>
      </c>
      <c r="Q669" s="3" t="n">
        <v>54.656</v>
      </c>
      <c r="R669" s="3" t="s">
        <v>98</v>
      </c>
      <c r="S669" s="35"/>
    </row>
    <row r="670" customFormat="false" ht="15.75" hidden="false" customHeight="false" outlineLevel="0" collapsed="false">
      <c r="A670" s="32" t="s">
        <v>1344</v>
      </c>
      <c r="B670" s="3" t="s">
        <v>37</v>
      </c>
      <c r="C670" s="3" t="n">
        <v>95.556</v>
      </c>
      <c r="D670" s="3"/>
      <c r="E670" s="3" t="s">
        <v>18</v>
      </c>
      <c r="G670" s="33"/>
      <c r="I670" s="37" t="s">
        <v>1117</v>
      </c>
      <c r="J670" s="38"/>
      <c r="K670" s="39"/>
      <c r="L670" s="40"/>
      <c r="M670" s="41"/>
      <c r="O670" s="32" t="s">
        <v>1345</v>
      </c>
      <c r="P670" s="3" t="s">
        <v>1322</v>
      </c>
      <c r="Q670" s="3" t="n">
        <v>56.623</v>
      </c>
      <c r="R670" s="3" t="s">
        <v>29</v>
      </c>
      <c r="S670" s="34" t="s">
        <v>21</v>
      </c>
    </row>
    <row r="671" customFormat="false" ht="15" hidden="false" customHeight="false" outlineLevel="0" collapsed="false">
      <c r="A671" s="32" t="s">
        <v>721</v>
      </c>
      <c r="B671" s="3" t="s">
        <v>37</v>
      </c>
      <c r="C671" s="3" t="n">
        <v>95.558</v>
      </c>
      <c r="D671" s="3"/>
      <c r="E671" s="3" t="s">
        <v>53</v>
      </c>
      <c r="F671" s="4" t="s">
        <v>19</v>
      </c>
      <c r="G671" s="33" t="s">
        <v>20</v>
      </c>
      <c r="I671" s="32" t="s">
        <v>1346</v>
      </c>
      <c r="J671" s="3" t="s">
        <v>526</v>
      </c>
      <c r="K671" s="3" t="n">
        <v>0</v>
      </c>
      <c r="L671" s="3" t="s">
        <v>29</v>
      </c>
      <c r="M671" s="33" t="s">
        <v>21</v>
      </c>
      <c r="O671" s="32" t="s">
        <v>1347</v>
      </c>
      <c r="P671" s="3" t="s">
        <v>1322</v>
      </c>
      <c r="Q671" s="3" t="n">
        <v>58.838</v>
      </c>
      <c r="R671" s="3" t="s">
        <v>29</v>
      </c>
      <c r="S671" s="35"/>
    </row>
    <row r="672" customFormat="false" ht="15" hidden="false" customHeight="false" outlineLevel="0" collapsed="false">
      <c r="A672" s="32" t="s">
        <v>847</v>
      </c>
      <c r="B672" s="3" t="s">
        <v>37</v>
      </c>
      <c r="C672" s="3" t="n">
        <v>95.85</v>
      </c>
      <c r="D672" s="3"/>
      <c r="E672" s="3" t="s">
        <v>18</v>
      </c>
      <c r="F672" s="4" t="s">
        <v>19</v>
      </c>
      <c r="G672" s="33" t="s">
        <v>20</v>
      </c>
      <c r="I672" s="32" t="s">
        <v>1348</v>
      </c>
      <c r="J672" s="3" t="s">
        <v>526</v>
      </c>
      <c r="K672" s="3" t="n">
        <v>7.911</v>
      </c>
      <c r="L672" s="3" t="s">
        <v>29</v>
      </c>
      <c r="M672" s="33" t="s">
        <v>21</v>
      </c>
      <c r="O672" s="32" t="s">
        <v>1349</v>
      </c>
      <c r="P672" s="3" t="s">
        <v>1322</v>
      </c>
      <c r="Q672" s="3" t="n">
        <v>61.165</v>
      </c>
      <c r="R672" s="3" t="s">
        <v>17</v>
      </c>
      <c r="S672" s="34" t="s">
        <v>21</v>
      </c>
    </row>
    <row r="673" customFormat="false" ht="15" hidden="false" customHeight="false" outlineLevel="0" collapsed="false">
      <c r="A673" s="32" t="s">
        <v>1350</v>
      </c>
      <c r="B673" s="3" t="s">
        <v>37</v>
      </c>
      <c r="C673" s="3" t="n">
        <v>96.026</v>
      </c>
      <c r="D673" s="3"/>
      <c r="E673" s="3" t="s">
        <v>26</v>
      </c>
      <c r="F673" s="4" t="s">
        <v>30</v>
      </c>
      <c r="G673" s="33" t="s">
        <v>138</v>
      </c>
      <c r="I673" s="32" t="s">
        <v>1351</v>
      </c>
      <c r="J673" s="3" t="s">
        <v>526</v>
      </c>
      <c r="K673" s="3" t="n">
        <v>20.524</v>
      </c>
      <c r="L673" s="3" t="s">
        <v>29</v>
      </c>
      <c r="M673" s="35"/>
      <c r="O673" s="32" t="s">
        <v>1352</v>
      </c>
      <c r="P673" s="3" t="s">
        <v>1322</v>
      </c>
      <c r="Q673" s="3" t="n">
        <v>70.973</v>
      </c>
      <c r="S673" s="34" t="s">
        <v>21</v>
      </c>
    </row>
    <row r="674" customFormat="false" ht="15" hidden="false" customHeight="false" outlineLevel="0" collapsed="false">
      <c r="A674" s="32" t="s">
        <v>851</v>
      </c>
      <c r="B674" s="3" t="s">
        <v>37</v>
      </c>
      <c r="C674" s="3" t="n">
        <v>96.489</v>
      </c>
      <c r="D674" s="3"/>
      <c r="E674" s="3" t="s">
        <v>18</v>
      </c>
      <c r="G674" s="33"/>
      <c r="I674" s="32" t="s">
        <v>1353</v>
      </c>
      <c r="J674" s="3" t="s">
        <v>526</v>
      </c>
      <c r="K674" s="3" t="n">
        <v>22.744</v>
      </c>
      <c r="L674" s="3"/>
      <c r="M674" s="33" t="s">
        <v>21</v>
      </c>
      <c r="O674" s="32" t="s">
        <v>1354</v>
      </c>
      <c r="P674" s="3" t="s">
        <v>1322</v>
      </c>
      <c r="Q674" s="3" t="n">
        <v>86.705</v>
      </c>
      <c r="R674" s="3" t="s">
        <v>29</v>
      </c>
      <c r="S674" s="34" t="s">
        <v>21</v>
      </c>
    </row>
    <row r="675" customFormat="false" ht="15" hidden="false" customHeight="false" outlineLevel="0" collapsed="false">
      <c r="A675" s="32" t="s">
        <v>849</v>
      </c>
      <c r="B675" s="3" t="s">
        <v>37</v>
      </c>
      <c r="C675" s="3" t="n">
        <v>96.666</v>
      </c>
      <c r="D675" s="3"/>
      <c r="E675" s="3" t="s">
        <v>18</v>
      </c>
      <c r="G675" s="33"/>
      <c r="I675" s="32" t="s">
        <v>1355</v>
      </c>
      <c r="J675" s="3" t="s">
        <v>526</v>
      </c>
      <c r="K675" s="3" t="n">
        <v>24.447</v>
      </c>
      <c r="L675" s="3" t="s">
        <v>17</v>
      </c>
      <c r="M675" s="33" t="s">
        <v>21</v>
      </c>
      <c r="O675" s="32" t="s">
        <v>1356</v>
      </c>
      <c r="P675" s="3" t="s">
        <v>1322</v>
      </c>
      <c r="Q675" s="3" t="n">
        <v>97.344</v>
      </c>
      <c r="S675" s="34" t="s">
        <v>21</v>
      </c>
    </row>
    <row r="676" customFormat="false" ht="15" hidden="false" customHeight="false" outlineLevel="0" collapsed="false">
      <c r="A676" s="32" t="s">
        <v>855</v>
      </c>
      <c r="B676" s="3" t="s">
        <v>37</v>
      </c>
      <c r="C676" s="3" t="n">
        <v>96.949</v>
      </c>
      <c r="D676" s="3"/>
      <c r="E676" s="3" t="s">
        <v>18</v>
      </c>
      <c r="F676" s="4" t="s">
        <v>19</v>
      </c>
      <c r="G676" s="33" t="s">
        <v>20</v>
      </c>
      <c r="I676" s="32" t="s">
        <v>1357</v>
      </c>
      <c r="J676" s="3" t="s">
        <v>526</v>
      </c>
      <c r="K676" s="3" t="n">
        <v>26.951</v>
      </c>
      <c r="L676" s="3" t="s">
        <v>29</v>
      </c>
      <c r="M676" s="35"/>
      <c r="O676" s="32" t="s">
        <v>1358</v>
      </c>
      <c r="P676" s="3" t="s">
        <v>1322</v>
      </c>
      <c r="Q676" s="3" t="n">
        <v>103.637</v>
      </c>
      <c r="S676" s="34" t="s">
        <v>21</v>
      </c>
    </row>
    <row r="677" customFormat="false" ht="15" hidden="false" customHeight="false" outlineLevel="0" collapsed="false">
      <c r="A677" s="32" t="s">
        <v>853</v>
      </c>
      <c r="B677" s="3" t="s">
        <v>37</v>
      </c>
      <c r="C677" s="3" t="n">
        <v>96.952</v>
      </c>
      <c r="D677" s="3"/>
      <c r="E677" s="3" t="s">
        <v>18</v>
      </c>
      <c r="G677" s="33"/>
      <c r="I677" s="32" t="s">
        <v>1136</v>
      </c>
      <c r="J677" s="3" t="s">
        <v>526</v>
      </c>
      <c r="K677" s="3" t="n">
        <v>30.959</v>
      </c>
      <c r="L677" s="3" t="s">
        <v>29</v>
      </c>
      <c r="M677" s="33" t="s">
        <v>21</v>
      </c>
      <c r="O677" s="32" t="s">
        <v>1359</v>
      </c>
      <c r="P677" s="3" t="s">
        <v>1322</v>
      </c>
      <c r="Q677" s="3" t="n">
        <v>107.352</v>
      </c>
      <c r="S677" s="34" t="s">
        <v>21</v>
      </c>
    </row>
    <row r="678" customFormat="false" ht="15" hidden="false" customHeight="false" outlineLevel="0" collapsed="false">
      <c r="A678" s="32" t="s">
        <v>859</v>
      </c>
      <c r="B678" s="3" t="s">
        <v>37</v>
      </c>
      <c r="C678" s="3" t="n">
        <v>97.224</v>
      </c>
      <c r="D678" s="3"/>
      <c r="E678" s="3" t="s">
        <v>18</v>
      </c>
      <c r="F678" s="4" t="s">
        <v>19</v>
      </c>
      <c r="G678" s="33" t="s">
        <v>20</v>
      </c>
      <c r="I678" s="32" t="s">
        <v>1360</v>
      </c>
      <c r="J678" s="3" t="s">
        <v>526</v>
      </c>
      <c r="K678" s="3" t="n">
        <v>34.108</v>
      </c>
      <c r="L678" s="3"/>
      <c r="M678" s="35"/>
      <c r="O678" s="32" t="s">
        <v>1361</v>
      </c>
      <c r="P678" s="3" t="s">
        <v>1322</v>
      </c>
      <c r="Q678" s="3" t="n">
        <v>114.215</v>
      </c>
      <c r="S678" s="34" t="s">
        <v>21</v>
      </c>
    </row>
    <row r="679" customFormat="false" ht="15" hidden="false" customHeight="false" outlineLevel="0" collapsed="false">
      <c r="A679" s="32" t="s">
        <v>857</v>
      </c>
      <c r="B679" s="3" t="s">
        <v>37</v>
      </c>
      <c r="C679" s="3" t="n">
        <v>97.292</v>
      </c>
      <c r="D679" s="3"/>
      <c r="E679" s="3" t="s">
        <v>18</v>
      </c>
      <c r="F679" s="4" t="s">
        <v>19</v>
      </c>
      <c r="G679" s="33" t="s">
        <v>20</v>
      </c>
      <c r="I679" s="32" t="s">
        <v>1141</v>
      </c>
      <c r="J679" s="3" t="s">
        <v>526</v>
      </c>
      <c r="K679" s="3" t="n">
        <v>35.273</v>
      </c>
      <c r="L679" s="3"/>
      <c r="M679" s="35"/>
      <c r="O679" s="32" t="s">
        <v>1362</v>
      </c>
      <c r="P679" s="3" t="s">
        <v>1322</v>
      </c>
      <c r="Q679" s="3" t="n">
        <v>119.909</v>
      </c>
      <c r="S679" s="34" t="s">
        <v>21</v>
      </c>
    </row>
    <row r="680" customFormat="false" ht="15" hidden="false" customHeight="false" outlineLevel="0" collapsed="false">
      <c r="A680" s="32" t="s">
        <v>862</v>
      </c>
      <c r="B680" s="3" t="s">
        <v>37</v>
      </c>
      <c r="C680" s="3" t="n">
        <v>97.962</v>
      </c>
      <c r="D680" s="3"/>
      <c r="E680" s="3" t="s">
        <v>18</v>
      </c>
      <c r="G680" s="33"/>
      <c r="I680" s="32" t="s">
        <v>1123</v>
      </c>
      <c r="J680" s="3" t="s">
        <v>526</v>
      </c>
      <c r="K680" s="3" t="n">
        <v>35.899</v>
      </c>
      <c r="L680" s="3"/>
      <c r="M680" s="35"/>
      <c r="O680" s="32" t="s">
        <v>1363</v>
      </c>
      <c r="P680" s="3" t="s">
        <v>1322</v>
      </c>
      <c r="Q680" s="3" t="n">
        <v>132.61</v>
      </c>
      <c r="S680" s="34" t="s">
        <v>21</v>
      </c>
    </row>
    <row r="681" customFormat="false" ht="15" hidden="false" customHeight="false" outlineLevel="0" collapsed="false">
      <c r="A681" s="32" t="s">
        <v>697</v>
      </c>
      <c r="B681" s="3" t="s">
        <v>37</v>
      </c>
      <c r="C681" s="3" t="n">
        <v>98.109</v>
      </c>
      <c r="D681" s="3"/>
      <c r="E681" s="3" t="s">
        <v>26</v>
      </c>
      <c r="G681" s="33"/>
      <c r="I681" s="32" t="s">
        <v>1364</v>
      </c>
      <c r="J681" s="3" t="s">
        <v>526</v>
      </c>
      <c r="K681" s="3" t="n">
        <v>37.929</v>
      </c>
      <c r="L681" s="3"/>
      <c r="M681" s="35"/>
      <c r="O681" s="32" t="s">
        <v>1365</v>
      </c>
      <c r="P681" s="3" t="s">
        <v>1322</v>
      </c>
      <c r="Q681" s="3" t="n">
        <v>137.867</v>
      </c>
      <c r="S681" s="34" t="s">
        <v>21</v>
      </c>
    </row>
    <row r="682" customFormat="false" ht="15" hidden="false" customHeight="false" outlineLevel="0" collapsed="false">
      <c r="A682" s="32" t="s">
        <v>865</v>
      </c>
      <c r="B682" s="3" t="s">
        <v>37</v>
      </c>
      <c r="C682" s="3" t="n">
        <v>98.204</v>
      </c>
      <c r="D682" s="3"/>
      <c r="E682" s="3" t="s">
        <v>18</v>
      </c>
      <c r="G682" s="33"/>
      <c r="I682" s="32" t="s">
        <v>1366</v>
      </c>
      <c r="J682" s="3" t="s">
        <v>526</v>
      </c>
      <c r="K682" s="3" t="n">
        <v>40.339</v>
      </c>
      <c r="L682" s="3"/>
      <c r="M682" s="33" t="s">
        <v>21</v>
      </c>
      <c r="O682" s="32" t="s">
        <v>1367</v>
      </c>
      <c r="P682" s="3" t="s">
        <v>1322</v>
      </c>
      <c r="Q682" s="3" t="n">
        <v>141.162</v>
      </c>
      <c r="S682" s="34" t="s">
        <v>21</v>
      </c>
    </row>
    <row r="683" customFormat="false" ht="15" hidden="false" customHeight="false" outlineLevel="0" collapsed="false">
      <c r="A683" s="32" t="s">
        <v>652</v>
      </c>
      <c r="B683" s="3" t="s">
        <v>37</v>
      </c>
      <c r="C683" s="3" t="n">
        <v>98.238</v>
      </c>
      <c r="D683" s="3" t="s">
        <v>29</v>
      </c>
      <c r="E683" s="3" t="s">
        <v>53</v>
      </c>
      <c r="F683" s="4" t="s">
        <v>19</v>
      </c>
      <c r="G683" s="33" t="s">
        <v>1368</v>
      </c>
      <c r="I683" s="32" t="s">
        <v>1369</v>
      </c>
      <c r="J683" s="3" t="s">
        <v>526</v>
      </c>
      <c r="K683" s="3" t="n">
        <v>41.017</v>
      </c>
      <c r="L683" s="3"/>
      <c r="M683" s="35"/>
      <c r="O683" s="32" t="s">
        <v>1370</v>
      </c>
      <c r="P683" s="3" t="s">
        <v>1322</v>
      </c>
      <c r="Q683" s="3" t="n">
        <v>143.102</v>
      </c>
      <c r="S683" s="34" t="s">
        <v>21</v>
      </c>
    </row>
    <row r="684" customFormat="false" ht="15" hidden="false" customHeight="false" outlineLevel="0" collapsed="false">
      <c r="A684" s="32" t="s">
        <v>675</v>
      </c>
      <c r="B684" s="3" t="s">
        <v>37</v>
      </c>
      <c r="C684" s="3" t="n">
        <v>98.621</v>
      </c>
      <c r="D684" s="3"/>
      <c r="E684" s="3" t="s">
        <v>26</v>
      </c>
      <c r="G684" s="33"/>
      <c r="I684" s="32" t="s">
        <v>1371</v>
      </c>
      <c r="J684" s="3" t="s">
        <v>526</v>
      </c>
      <c r="K684" s="3" t="n">
        <v>42.487</v>
      </c>
      <c r="L684" s="3"/>
      <c r="M684" s="35"/>
      <c r="O684" s="32" t="s">
        <v>1372</v>
      </c>
      <c r="P684" s="3" t="s">
        <v>1322</v>
      </c>
      <c r="Q684" s="3" t="n">
        <v>146.808</v>
      </c>
      <c r="S684" s="34" t="s">
        <v>21</v>
      </c>
    </row>
    <row r="685" customFormat="false" ht="18" hidden="false" customHeight="true" outlineLevel="0" collapsed="false">
      <c r="A685" s="32" t="s">
        <v>867</v>
      </c>
      <c r="B685" s="3" t="s">
        <v>37</v>
      </c>
      <c r="C685" s="3" t="n">
        <v>98.882</v>
      </c>
      <c r="D685" s="3"/>
      <c r="E685" s="3" t="s">
        <v>18</v>
      </c>
      <c r="F685" s="4" t="s">
        <v>19</v>
      </c>
      <c r="G685" s="33" t="s">
        <v>20</v>
      </c>
      <c r="I685" s="32" t="s">
        <v>1373</v>
      </c>
      <c r="J685" s="3" t="s">
        <v>526</v>
      </c>
      <c r="K685" s="3" t="n">
        <v>43.468</v>
      </c>
      <c r="L685" s="3"/>
      <c r="M685" s="35"/>
      <c r="O685" s="32" t="s">
        <v>1374</v>
      </c>
      <c r="P685" s="3" t="s">
        <v>1322</v>
      </c>
      <c r="Q685" s="3" t="n">
        <v>148.663</v>
      </c>
      <c r="S685" s="34" t="s">
        <v>21</v>
      </c>
    </row>
    <row r="686" customFormat="false" ht="15" hidden="false" customHeight="false" outlineLevel="0" collapsed="false">
      <c r="A686" s="32" t="s">
        <v>869</v>
      </c>
      <c r="B686" s="3" t="s">
        <v>37</v>
      </c>
      <c r="C686" s="3" t="n">
        <v>99.86</v>
      </c>
      <c r="D686" s="3"/>
      <c r="E686" s="3" t="s">
        <v>18</v>
      </c>
      <c r="F686" s="4" t="s">
        <v>19</v>
      </c>
      <c r="G686" s="33" t="s">
        <v>79</v>
      </c>
      <c r="I686" s="32" t="s">
        <v>1375</v>
      </c>
      <c r="J686" s="3" t="s">
        <v>526</v>
      </c>
      <c r="K686" s="3" t="n">
        <v>43.574</v>
      </c>
      <c r="L686" s="3"/>
      <c r="M686" s="35"/>
      <c r="O686" s="32" t="s">
        <v>1376</v>
      </c>
      <c r="P686" s="3" t="s">
        <v>1322</v>
      </c>
      <c r="Q686" s="3" t="n">
        <v>151.54</v>
      </c>
      <c r="S686" s="34" t="s">
        <v>21</v>
      </c>
    </row>
    <row r="687" customFormat="false" ht="15" hidden="false" customHeight="false" outlineLevel="0" collapsed="false">
      <c r="A687" s="32" t="s">
        <v>1377</v>
      </c>
      <c r="B687" s="3" t="s">
        <v>37</v>
      </c>
      <c r="C687" s="3" t="n">
        <v>102.317</v>
      </c>
      <c r="D687" s="3" t="s">
        <v>29</v>
      </c>
      <c r="E687" s="3" t="s">
        <v>53</v>
      </c>
      <c r="G687" s="33"/>
      <c r="I687" s="32" t="s">
        <v>1378</v>
      </c>
      <c r="J687" s="3" t="s">
        <v>526</v>
      </c>
      <c r="K687" s="3" t="n">
        <v>44.826</v>
      </c>
      <c r="L687" s="3"/>
      <c r="M687" s="35"/>
      <c r="O687" s="32" t="s">
        <v>1379</v>
      </c>
      <c r="P687" s="3" t="s">
        <v>1322</v>
      </c>
      <c r="Q687" s="3" t="n">
        <v>156.578</v>
      </c>
      <c r="S687" s="34" t="s">
        <v>21</v>
      </c>
    </row>
    <row r="688" customFormat="false" ht="15" hidden="false" customHeight="false" outlineLevel="0" collapsed="false">
      <c r="A688" s="32" t="s">
        <v>716</v>
      </c>
      <c r="B688" s="3" t="s">
        <v>37</v>
      </c>
      <c r="C688" s="3" t="n">
        <v>103.325</v>
      </c>
      <c r="D688" s="3" t="s">
        <v>29</v>
      </c>
      <c r="E688" s="3" t="s">
        <v>53</v>
      </c>
      <c r="G688" s="33"/>
      <c r="I688" s="32" t="s">
        <v>1380</v>
      </c>
      <c r="J688" s="3" t="s">
        <v>526</v>
      </c>
      <c r="K688" s="3" t="n">
        <v>44.971</v>
      </c>
      <c r="L688" s="3"/>
      <c r="M688" s="35"/>
      <c r="O688" s="32" t="s">
        <v>1381</v>
      </c>
      <c r="P688" s="3" t="s">
        <v>1322</v>
      </c>
      <c r="Q688" s="3" t="n">
        <v>157.477</v>
      </c>
      <c r="S688" s="34" t="s">
        <v>21</v>
      </c>
    </row>
    <row r="689" customFormat="false" ht="15" hidden="false" customHeight="false" outlineLevel="0" collapsed="false">
      <c r="A689" s="32" t="s">
        <v>1382</v>
      </c>
      <c r="B689" s="3" t="s">
        <v>37</v>
      </c>
      <c r="C689" s="3" t="n">
        <v>103.396</v>
      </c>
      <c r="D689" s="3"/>
      <c r="E689" s="3" t="s">
        <v>26</v>
      </c>
      <c r="F689" s="4" t="s">
        <v>30</v>
      </c>
      <c r="G689" s="33" t="s">
        <v>20</v>
      </c>
      <c r="I689" s="32" t="s">
        <v>1383</v>
      </c>
      <c r="J689" s="3" t="s">
        <v>526</v>
      </c>
      <c r="K689" s="3" t="n">
        <v>46.505</v>
      </c>
      <c r="L689" s="3"/>
      <c r="M689" s="33" t="s">
        <v>21</v>
      </c>
      <c r="O689" s="32" t="s">
        <v>1384</v>
      </c>
      <c r="P689" s="3" t="s">
        <v>1322</v>
      </c>
      <c r="Q689" s="3" t="n">
        <v>162.933</v>
      </c>
      <c r="S689" s="34" t="s">
        <v>21</v>
      </c>
    </row>
    <row r="690" customFormat="false" ht="15" hidden="false" customHeight="false" outlineLevel="0" collapsed="false">
      <c r="A690" s="32" t="s">
        <v>707</v>
      </c>
      <c r="B690" s="3" t="s">
        <v>37</v>
      </c>
      <c r="C690" s="3" t="n">
        <v>107.511</v>
      </c>
      <c r="D690" s="3" t="s">
        <v>29</v>
      </c>
      <c r="E690" s="3" t="s">
        <v>26</v>
      </c>
      <c r="F690" s="4" t="s">
        <v>19</v>
      </c>
      <c r="G690" s="33" t="s">
        <v>79</v>
      </c>
      <c r="I690" s="32" t="s">
        <v>1385</v>
      </c>
      <c r="J690" s="3" t="s">
        <v>526</v>
      </c>
      <c r="K690" s="3" t="n">
        <v>49.45</v>
      </c>
      <c r="L690" s="3"/>
      <c r="M690" s="35"/>
      <c r="O690" s="32" t="s">
        <v>1386</v>
      </c>
      <c r="P690" s="3" t="s">
        <v>1322</v>
      </c>
      <c r="Q690" s="3" t="n">
        <v>165.519</v>
      </c>
      <c r="S690" s="34" t="s">
        <v>21</v>
      </c>
    </row>
    <row r="691" customFormat="false" ht="15" hidden="false" customHeight="false" outlineLevel="0" collapsed="false">
      <c r="A691" s="32" t="s">
        <v>873</v>
      </c>
      <c r="B691" s="3" t="s">
        <v>37</v>
      </c>
      <c r="C691" s="3" t="n">
        <v>109.258</v>
      </c>
      <c r="D691" s="3"/>
      <c r="E691" s="3" t="s">
        <v>18</v>
      </c>
      <c r="F691" s="4" t="s">
        <v>19</v>
      </c>
      <c r="G691" s="33" t="s">
        <v>20</v>
      </c>
      <c r="I691" s="32" t="s">
        <v>1387</v>
      </c>
      <c r="J691" s="3" t="s">
        <v>526</v>
      </c>
      <c r="K691" s="3" t="n">
        <v>52.734</v>
      </c>
      <c r="L691" s="3" t="s">
        <v>29</v>
      </c>
      <c r="M691" s="33" t="s">
        <v>21</v>
      </c>
      <c r="O691" s="32" t="s">
        <v>1388</v>
      </c>
      <c r="P691" s="3" t="s">
        <v>1322</v>
      </c>
      <c r="Q691" s="3" t="n">
        <v>168.505</v>
      </c>
      <c r="S691" s="35"/>
    </row>
    <row r="692" customFormat="false" ht="15" hidden="false" customHeight="false" outlineLevel="0" collapsed="false">
      <c r="A692" s="32" t="s">
        <v>875</v>
      </c>
      <c r="B692" s="3" t="s">
        <v>37</v>
      </c>
      <c r="C692" s="3" t="n">
        <v>111.585</v>
      </c>
      <c r="D692" s="3" t="s">
        <v>29</v>
      </c>
      <c r="E692" s="3" t="s">
        <v>18</v>
      </c>
      <c r="F692" s="4" t="s">
        <v>19</v>
      </c>
      <c r="G692" s="33" t="s">
        <v>20</v>
      </c>
      <c r="I692" s="32" t="s">
        <v>1389</v>
      </c>
      <c r="J692" s="3" t="s">
        <v>526</v>
      </c>
      <c r="K692" s="3" t="n">
        <v>54.48</v>
      </c>
      <c r="L692" s="3" t="s">
        <v>29</v>
      </c>
      <c r="M692" s="33" t="s">
        <v>21</v>
      </c>
      <c r="O692" s="32" t="s">
        <v>1390</v>
      </c>
      <c r="P692" s="3" t="s">
        <v>1322</v>
      </c>
      <c r="Q692" s="3" t="n">
        <v>168.65</v>
      </c>
      <c r="S692" s="34" t="s">
        <v>21</v>
      </c>
    </row>
    <row r="693" customFormat="false" ht="15" hidden="false" customHeight="false" outlineLevel="0" collapsed="false">
      <c r="A693" s="32" t="s">
        <v>884</v>
      </c>
      <c r="B693" s="3" t="s">
        <v>37</v>
      </c>
      <c r="C693" s="3" t="n">
        <v>114.003</v>
      </c>
      <c r="D693" s="3" t="s">
        <v>29</v>
      </c>
      <c r="E693" s="3" t="s">
        <v>18</v>
      </c>
      <c r="F693" s="4" t="s">
        <v>19</v>
      </c>
      <c r="G693" s="33" t="s">
        <v>20</v>
      </c>
      <c r="I693" s="32" t="s">
        <v>1391</v>
      </c>
      <c r="J693" s="3" t="s">
        <v>526</v>
      </c>
      <c r="K693" s="3" t="n">
        <v>57.925</v>
      </c>
      <c r="L693" s="3" t="s">
        <v>29</v>
      </c>
      <c r="M693" s="35"/>
      <c r="O693" s="32" t="s">
        <v>1392</v>
      </c>
      <c r="P693" s="3" t="s">
        <v>1322</v>
      </c>
      <c r="Q693" s="3" t="n">
        <v>171.711</v>
      </c>
      <c r="S693" s="34" t="s">
        <v>21</v>
      </c>
    </row>
    <row r="694" customFormat="false" ht="15" hidden="false" customHeight="false" outlineLevel="0" collapsed="false">
      <c r="A694" s="32" t="s">
        <v>624</v>
      </c>
      <c r="B694" s="3" t="s">
        <v>37</v>
      </c>
      <c r="C694" s="3" t="n">
        <v>114.677</v>
      </c>
      <c r="D694" s="3"/>
      <c r="E694" s="3" t="s">
        <v>53</v>
      </c>
      <c r="F694" s="4" t="s">
        <v>19</v>
      </c>
      <c r="G694" s="33" t="s">
        <v>20</v>
      </c>
      <c r="I694" s="32" t="s">
        <v>1393</v>
      </c>
      <c r="J694" s="3" t="s">
        <v>526</v>
      </c>
      <c r="K694" s="3" t="n">
        <v>59.137</v>
      </c>
      <c r="L694" s="3"/>
      <c r="M694" s="33" t="s">
        <v>21</v>
      </c>
      <c r="O694" s="32" t="s">
        <v>1394</v>
      </c>
      <c r="P694" s="3" t="s">
        <v>1322</v>
      </c>
      <c r="Q694" s="3" t="n">
        <v>175.728</v>
      </c>
      <c r="S694" s="34" t="s">
        <v>21</v>
      </c>
    </row>
    <row r="695" customFormat="false" ht="15" hidden="false" customHeight="false" outlineLevel="0" collapsed="false">
      <c r="A695" s="32" t="s">
        <v>879</v>
      </c>
      <c r="B695" s="3" t="s">
        <v>37</v>
      </c>
      <c r="C695" s="3" t="n">
        <v>116.824</v>
      </c>
      <c r="D695" s="3"/>
      <c r="E695" s="3" t="s">
        <v>18</v>
      </c>
      <c r="F695" s="4" t="s">
        <v>19</v>
      </c>
      <c r="G695" s="33" t="s">
        <v>20</v>
      </c>
      <c r="I695" s="32" t="s">
        <v>1395</v>
      </c>
      <c r="J695" s="3" t="s">
        <v>526</v>
      </c>
      <c r="K695" s="3" t="n">
        <v>63.176</v>
      </c>
      <c r="L695" s="3"/>
      <c r="M695" s="35"/>
      <c r="O695" s="32" t="s">
        <v>1396</v>
      </c>
      <c r="P695" s="3" t="s">
        <v>1322</v>
      </c>
      <c r="Q695" s="3" t="n">
        <v>178.169</v>
      </c>
      <c r="S695" s="35"/>
    </row>
    <row r="696" customFormat="false" ht="15" hidden="false" customHeight="false" outlineLevel="0" collapsed="false">
      <c r="A696" s="32" t="s">
        <v>877</v>
      </c>
      <c r="B696" s="3" t="s">
        <v>37</v>
      </c>
      <c r="C696" s="3" t="n">
        <v>119.197</v>
      </c>
      <c r="D696" s="3" t="s">
        <v>29</v>
      </c>
      <c r="E696" s="3" t="s">
        <v>18</v>
      </c>
      <c r="F696" s="4" t="s">
        <v>19</v>
      </c>
      <c r="G696" s="33" t="s">
        <v>146</v>
      </c>
      <c r="I696" s="32" t="s">
        <v>1397</v>
      </c>
      <c r="J696" s="3" t="s">
        <v>526</v>
      </c>
      <c r="K696" s="3" t="n">
        <v>64.84</v>
      </c>
      <c r="L696" s="3"/>
      <c r="M696" s="33" t="s">
        <v>21</v>
      </c>
      <c r="O696" s="32" t="s">
        <v>1398</v>
      </c>
      <c r="P696" s="3" t="s">
        <v>1322</v>
      </c>
      <c r="Q696" s="3" t="n">
        <v>182.787</v>
      </c>
      <c r="R696" s="3" t="s">
        <v>17</v>
      </c>
      <c r="S696" s="34" t="s">
        <v>21</v>
      </c>
    </row>
    <row r="697" customFormat="false" ht="15" hidden="false" customHeight="false" outlineLevel="0" collapsed="false">
      <c r="A697" s="32" t="s">
        <v>728</v>
      </c>
      <c r="B697" s="3" t="s">
        <v>37</v>
      </c>
      <c r="C697" s="3" t="n">
        <v>119.791</v>
      </c>
      <c r="D697" s="3" t="s">
        <v>29</v>
      </c>
      <c r="E697" s="3" t="s">
        <v>53</v>
      </c>
      <c r="G697" s="33"/>
      <c r="I697" s="32" t="s">
        <v>1399</v>
      </c>
      <c r="J697" s="3" t="s">
        <v>526</v>
      </c>
      <c r="K697" s="3" t="n">
        <v>67.302</v>
      </c>
      <c r="L697" s="3"/>
      <c r="M697" s="33" t="s">
        <v>21</v>
      </c>
      <c r="O697" s="32" t="s">
        <v>1400</v>
      </c>
      <c r="P697" s="3" t="s">
        <v>1322</v>
      </c>
      <c r="Q697" s="3" t="n">
        <v>188.794</v>
      </c>
      <c r="S697" s="35"/>
    </row>
    <row r="698" customFormat="false" ht="15" hidden="false" customHeight="false" outlineLevel="0" collapsed="false">
      <c r="A698" s="32" t="s">
        <v>882</v>
      </c>
      <c r="B698" s="3" t="s">
        <v>37</v>
      </c>
      <c r="C698" s="3" t="n">
        <v>121.503</v>
      </c>
      <c r="D698" s="3" t="s">
        <v>29</v>
      </c>
      <c r="E698" s="3" t="s">
        <v>18</v>
      </c>
      <c r="F698" s="4" t="s">
        <v>19</v>
      </c>
      <c r="G698" s="33" t="s">
        <v>20</v>
      </c>
      <c r="I698" s="32" t="s">
        <v>1401</v>
      </c>
      <c r="J698" s="3" t="s">
        <v>526</v>
      </c>
      <c r="K698" s="3" t="n">
        <v>76.162</v>
      </c>
      <c r="L698" s="3" t="s">
        <v>98</v>
      </c>
      <c r="M698" s="33" t="s">
        <v>21</v>
      </c>
      <c r="O698" s="32" t="s">
        <v>1402</v>
      </c>
      <c r="P698" s="3" t="s">
        <v>1322</v>
      </c>
      <c r="Q698" s="3" t="n">
        <v>190.933</v>
      </c>
      <c r="R698" s="3" t="s">
        <v>17</v>
      </c>
      <c r="S698" s="34" t="s">
        <v>21</v>
      </c>
    </row>
    <row r="699" customFormat="false" ht="15" hidden="false" customHeight="false" outlineLevel="0" collapsed="false">
      <c r="A699" s="32" t="s">
        <v>887</v>
      </c>
      <c r="B699" s="3" t="s">
        <v>37</v>
      </c>
      <c r="C699" s="3" t="n">
        <v>123.623</v>
      </c>
      <c r="D699" s="3"/>
      <c r="E699" s="3" t="s">
        <v>18</v>
      </c>
      <c r="F699" s="4" t="s">
        <v>19</v>
      </c>
      <c r="G699" s="33" t="s">
        <v>20</v>
      </c>
      <c r="I699" s="32" t="s">
        <v>1048</v>
      </c>
      <c r="J699" s="3" t="s">
        <v>526</v>
      </c>
      <c r="K699" s="3" t="n">
        <v>77.146</v>
      </c>
      <c r="L699" s="3" t="s">
        <v>17</v>
      </c>
      <c r="M699" s="35"/>
      <c r="O699" s="32" t="s">
        <v>1403</v>
      </c>
      <c r="P699" s="3" t="s">
        <v>1322</v>
      </c>
      <c r="Q699" s="3" t="n">
        <v>192.385</v>
      </c>
      <c r="S699" s="35"/>
    </row>
    <row r="700" customFormat="false" ht="15" hidden="false" customHeight="false" outlineLevel="0" collapsed="false">
      <c r="A700" s="32" t="s">
        <v>1404</v>
      </c>
      <c r="B700" s="3" t="s">
        <v>37</v>
      </c>
      <c r="C700" s="3" t="n">
        <v>124.375</v>
      </c>
      <c r="D700" s="3"/>
      <c r="E700" s="3" t="s">
        <v>26</v>
      </c>
      <c r="F700" s="4" t="s">
        <v>30</v>
      </c>
      <c r="G700" s="33" t="s">
        <v>20</v>
      </c>
      <c r="I700" s="32" t="s">
        <v>1405</v>
      </c>
      <c r="J700" s="3" t="s">
        <v>526</v>
      </c>
      <c r="K700" s="3" t="n">
        <v>77.848</v>
      </c>
      <c r="L700" s="3" t="s">
        <v>29</v>
      </c>
      <c r="M700" s="35"/>
      <c r="O700" s="32" t="s">
        <v>1406</v>
      </c>
      <c r="P700" s="3" t="s">
        <v>1322</v>
      </c>
      <c r="Q700" s="3" t="n">
        <v>195.246</v>
      </c>
      <c r="R700" s="3" t="s">
        <v>17</v>
      </c>
      <c r="S700" s="34" t="s">
        <v>21</v>
      </c>
    </row>
    <row r="701" customFormat="false" ht="15" hidden="false" customHeight="false" outlineLevel="0" collapsed="false">
      <c r="A701" s="32" t="s">
        <v>892</v>
      </c>
      <c r="B701" s="3" t="s">
        <v>37</v>
      </c>
      <c r="C701" s="3" t="n">
        <v>125.399</v>
      </c>
      <c r="D701" s="3" t="s">
        <v>29</v>
      </c>
      <c r="E701" s="3" t="s">
        <v>18</v>
      </c>
      <c r="F701" s="4" t="s">
        <v>19</v>
      </c>
      <c r="G701" s="33" t="s">
        <v>20</v>
      </c>
      <c r="I701" s="32" t="s">
        <v>1096</v>
      </c>
      <c r="J701" s="3" t="s">
        <v>526</v>
      </c>
      <c r="K701" s="3" t="n">
        <v>80.693</v>
      </c>
      <c r="L701" s="3" t="s">
        <v>29</v>
      </c>
      <c r="M701" s="33" t="s">
        <v>21</v>
      </c>
      <c r="O701" s="32" t="s">
        <v>1407</v>
      </c>
      <c r="P701" s="3" t="s">
        <v>1322</v>
      </c>
      <c r="Q701" s="3" t="n">
        <v>196.429</v>
      </c>
      <c r="R701" s="3" t="s">
        <v>17</v>
      </c>
      <c r="S701" s="35"/>
    </row>
    <row r="702" customFormat="false" ht="15" hidden="false" customHeight="false" outlineLevel="0" collapsed="false">
      <c r="A702" s="32" t="s">
        <v>890</v>
      </c>
      <c r="B702" s="3" t="s">
        <v>37</v>
      </c>
      <c r="C702" s="3" t="n">
        <v>127.449</v>
      </c>
      <c r="D702" s="3"/>
      <c r="E702" s="3" t="s">
        <v>18</v>
      </c>
      <c r="G702" s="33"/>
      <c r="I702" s="32" t="s">
        <v>1408</v>
      </c>
      <c r="J702" s="3" t="s">
        <v>526</v>
      </c>
      <c r="K702" s="3" t="n">
        <v>83.417</v>
      </c>
      <c r="L702" s="3"/>
      <c r="M702" s="35"/>
      <c r="O702" s="32" t="s">
        <v>1409</v>
      </c>
      <c r="P702" s="3" t="s">
        <v>1322</v>
      </c>
      <c r="Q702" s="3" t="n">
        <v>197.153</v>
      </c>
      <c r="R702" s="3" t="s">
        <v>17</v>
      </c>
      <c r="S702" s="35"/>
    </row>
    <row r="703" customFormat="false" ht="15" hidden="false" customHeight="false" outlineLevel="0" collapsed="false">
      <c r="A703" s="32" t="s">
        <v>1410</v>
      </c>
      <c r="B703" s="3" t="s">
        <v>37</v>
      </c>
      <c r="C703" s="3" t="n">
        <v>134.203</v>
      </c>
      <c r="D703" s="3" t="s">
        <v>29</v>
      </c>
      <c r="E703" s="3" t="s">
        <v>26</v>
      </c>
      <c r="F703" s="4" t="s">
        <v>104</v>
      </c>
      <c r="G703" s="33" t="s">
        <v>977</v>
      </c>
      <c r="I703" s="32" t="s">
        <v>1411</v>
      </c>
      <c r="J703" s="3" t="s">
        <v>526</v>
      </c>
      <c r="K703" s="3" t="n">
        <v>85.681</v>
      </c>
      <c r="L703" s="3" t="s">
        <v>29</v>
      </c>
      <c r="M703" s="33" t="s">
        <v>21</v>
      </c>
      <c r="O703" s="32" t="s">
        <v>1412</v>
      </c>
      <c r="P703" s="3" t="s">
        <v>1322</v>
      </c>
      <c r="Q703" s="3" t="n">
        <v>198.161</v>
      </c>
      <c r="R703" s="3" t="s">
        <v>17</v>
      </c>
      <c r="S703" s="35"/>
    </row>
    <row r="704" customFormat="false" ht="15.75" hidden="false" customHeight="false" outlineLevel="0" collapsed="false">
      <c r="A704" s="46" t="s">
        <v>895</v>
      </c>
      <c r="B704" s="47" t="s">
        <v>37</v>
      </c>
      <c r="C704" s="47" t="n">
        <v>142.598</v>
      </c>
      <c r="D704" s="47"/>
      <c r="E704" s="47" t="s">
        <v>18</v>
      </c>
      <c r="F704" s="48" t="s">
        <v>19</v>
      </c>
      <c r="G704" s="49" t="s">
        <v>20</v>
      </c>
      <c r="I704" s="32" t="s">
        <v>1413</v>
      </c>
      <c r="J704" s="3" t="s">
        <v>526</v>
      </c>
      <c r="K704" s="3" t="n">
        <v>88.04</v>
      </c>
      <c r="L704" s="3" t="s">
        <v>17</v>
      </c>
      <c r="M704" s="33" t="s">
        <v>21</v>
      </c>
      <c r="O704" s="32" t="s">
        <v>1414</v>
      </c>
      <c r="P704" s="3" t="s">
        <v>1322</v>
      </c>
      <c r="Q704" s="3" t="n">
        <v>199.403</v>
      </c>
      <c r="R704" s="3" t="s">
        <v>17</v>
      </c>
      <c r="S704" s="34" t="s">
        <v>21</v>
      </c>
    </row>
    <row r="705" customFormat="false" ht="15.75" hidden="false" customHeight="false" outlineLevel="0" collapsed="false">
      <c r="A705" s="50" t="s">
        <v>731</v>
      </c>
      <c r="B705" s="55"/>
      <c r="C705" s="55"/>
      <c r="D705" s="55"/>
      <c r="E705" s="55"/>
      <c r="F705" s="55"/>
      <c r="G705" s="56"/>
      <c r="I705" s="32" t="s">
        <v>514</v>
      </c>
      <c r="J705" s="3" t="s">
        <v>526</v>
      </c>
      <c r="K705" s="3" t="n">
        <v>93.07</v>
      </c>
      <c r="L705" s="3"/>
      <c r="M705" s="33" t="s">
        <v>21</v>
      </c>
      <c r="O705" s="32" t="s">
        <v>1415</v>
      </c>
      <c r="P705" s="3" t="s">
        <v>1322</v>
      </c>
      <c r="Q705" s="3" t="n">
        <v>206.334</v>
      </c>
      <c r="R705" s="3" t="s">
        <v>29</v>
      </c>
      <c r="S705" s="34" t="s">
        <v>21</v>
      </c>
    </row>
    <row r="706" customFormat="false" ht="15" hidden="false" customHeight="false" outlineLevel="0" collapsed="false">
      <c r="A706" s="28" t="s">
        <v>899</v>
      </c>
      <c r="B706" s="29" t="s">
        <v>138</v>
      </c>
      <c r="C706" s="29" t="n">
        <v>0</v>
      </c>
      <c r="D706" s="29"/>
      <c r="E706" s="29" t="s">
        <v>18</v>
      </c>
      <c r="F706" s="30"/>
      <c r="G706" s="31"/>
      <c r="I706" s="32" t="s">
        <v>1416</v>
      </c>
      <c r="J706" s="3" t="s">
        <v>526</v>
      </c>
      <c r="K706" s="3" t="n">
        <v>99.987</v>
      </c>
      <c r="L706" s="3"/>
      <c r="M706" s="35"/>
      <c r="O706" s="32" t="s">
        <v>1417</v>
      </c>
      <c r="P706" s="3" t="s">
        <v>1322</v>
      </c>
      <c r="Q706" s="3" t="n">
        <v>209.474</v>
      </c>
      <c r="S706" s="35"/>
    </row>
    <row r="707" customFormat="false" ht="15" hidden="false" customHeight="false" outlineLevel="0" collapsed="false">
      <c r="A707" s="32" t="s">
        <v>901</v>
      </c>
      <c r="B707" s="3" t="s">
        <v>138</v>
      </c>
      <c r="C707" s="3" t="n">
        <v>15.465</v>
      </c>
      <c r="D707" s="3" t="s">
        <v>29</v>
      </c>
      <c r="E707" s="3" t="s">
        <v>18</v>
      </c>
      <c r="G707" s="33"/>
      <c r="I707" s="32" t="s">
        <v>1418</v>
      </c>
      <c r="J707" s="3" t="s">
        <v>526</v>
      </c>
      <c r="K707" s="3" t="n">
        <v>101.032</v>
      </c>
      <c r="L707" s="3"/>
      <c r="M707" s="33" t="s">
        <v>21</v>
      </c>
      <c r="O707" s="32" t="s">
        <v>1419</v>
      </c>
      <c r="P707" s="3" t="s">
        <v>1322</v>
      </c>
      <c r="Q707" s="3" t="n">
        <v>219.973</v>
      </c>
      <c r="S707" s="34" t="s">
        <v>21</v>
      </c>
    </row>
    <row r="708" customFormat="false" ht="15" hidden="false" customHeight="false" outlineLevel="0" collapsed="false">
      <c r="A708" s="32" t="s">
        <v>904</v>
      </c>
      <c r="B708" s="3" t="s">
        <v>138</v>
      </c>
      <c r="C708" s="3" t="n">
        <v>15.716</v>
      </c>
      <c r="D708" s="3" t="s">
        <v>29</v>
      </c>
      <c r="E708" s="3" t="s">
        <v>18</v>
      </c>
      <c r="G708" s="33"/>
      <c r="I708" s="32" t="s">
        <v>1420</v>
      </c>
      <c r="J708" s="3" t="s">
        <v>526</v>
      </c>
      <c r="K708" s="3" t="n">
        <v>106.362</v>
      </c>
      <c r="L708" s="3" t="s">
        <v>17</v>
      </c>
      <c r="M708" s="33" t="s">
        <v>21</v>
      </c>
      <c r="O708" s="32" t="s">
        <v>1421</v>
      </c>
      <c r="P708" s="3" t="s">
        <v>1322</v>
      </c>
      <c r="Q708" s="3" t="n">
        <v>226.535</v>
      </c>
      <c r="R708" s="3" t="s">
        <v>29</v>
      </c>
      <c r="S708" s="34" t="s">
        <v>21</v>
      </c>
    </row>
    <row r="709" customFormat="false" ht="15" hidden="false" customHeight="false" outlineLevel="0" collapsed="false">
      <c r="A709" s="32" t="s">
        <v>907</v>
      </c>
      <c r="B709" s="3" t="s">
        <v>138</v>
      </c>
      <c r="C709" s="3" t="n">
        <v>15.989</v>
      </c>
      <c r="D709" s="3" t="s">
        <v>29</v>
      </c>
      <c r="E709" s="3" t="s">
        <v>18</v>
      </c>
      <c r="G709" s="33"/>
      <c r="I709" s="32" t="s">
        <v>1422</v>
      </c>
      <c r="J709" s="3" t="s">
        <v>526</v>
      </c>
      <c r="K709" s="3" t="n">
        <v>112.147</v>
      </c>
      <c r="L709" s="3"/>
      <c r="M709" s="33" t="s">
        <v>21</v>
      </c>
      <c r="O709" s="32" t="s">
        <v>1423</v>
      </c>
      <c r="P709" s="3" t="s">
        <v>1322</v>
      </c>
      <c r="Q709" s="3" t="n">
        <v>228.512</v>
      </c>
      <c r="R709" s="3" t="s">
        <v>29</v>
      </c>
      <c r="S709" s="34" t="s">
        <v>21</v>
      </c>
    </row>
    <row r="710" customFormat="false" ht="15" hidden="false" customHeight="false" outlineLevel="0" collapsed="false">
      <c r="A710" s="32" t="s">
        <v>1424</v>
      </c>
      <c r="B710" s="3" t="s">
        <v>138</v>
      </c>
      <c r="C710" s="3" t="n">
        <v>16.593</v>
      </c>
      <c r="D710" s="3"/>
      <c r="E710" s="3" t="s">
        <v>26</v>
      </c>
      <c r="F710" s="4" t="s">
        <v>30</v>
      </c>
      <c r="G710" s="33" t="s">
        <v>20</v>
      </c>
      <c r="I710" s="32" t="s">
        <v>1425</v>
      </c>
      <c r="J710" s="3" t="s">
        <v>526</v>
      </c>
      <c r="K710" s="3" t="n">
        <v>113.988</v>
      </c>
      <c r="L710" s="3"/>
      <c r="M710" s="35"/>
      <c r="O710" s="32" t="s">
        <v>1426</v>
      </c>
      <c r="P710" s="3" t="s">
        <v>1322</v>
      </c>
      <c r="Q710" s="3" t="n">
        <v>234.21</v>
      </c>
      <c r="R710" s="3" t="s">
        <v>29</v>
      </c>
      <c r="S710" s="34" t="s">
        <v>21</v>
      </c>
    </row>
    <row r="711" customFormat="false" ht="15.75" hidden="false" customHeight="false" outlineLevel="0" collapsed="false">
      <c r="A711" s="32" t="s">
        <v>1427</v>
      </c>
      <c r="B711" s="3" t="s">
        <v>138</v>
      </c>
      <c r="C711" s="3" t="n">
        <v>21.099</v>
      </c>
      <c r="D711" s="3"/>
      <c r="E711" s="3" t="s">
        <v>26</v>
      </c>
      <c r="F711" s="4" t="s">
        <v>30</v>
      </c>
      <c r="G711" s="33" t="s">
        <v>20</v>
      </c>
      <c r="I711" s="32" t="s">
        <v>1092</v>
      </c>
      <c r="J711" s="3" t="s">
        <v>526</v>
      </c>
      <c r="K711" s="3" t="n">
        <v>118.584</v>
      </c>
      <c r="L711" s="3"/>
      <c r="M711" s="35"/>
      <c r="O711" s="32" t="s">
        <v>1428</v>
      </c>
      <c r="P711" s="3" t="s">
        <v>1322</v>
      </c>
      <c r="Q711" s="3" t="n">
        <v>252.346</v>
      </c>
      <c r="R711" s="3" t="s">
        <v>29</v>
      </c>
      <c r="S711" s="34" t="s">
        <v>21</v>
      </c>
    </row>
    <row r="712" customFormat="false" ht="15.75" hidden="false" customHeight="false" outlineLevel="0" collapsed="false">
      <c r="A712" s="32" t="s">
        <v>913</v>
      </c>
      <c r="B712" s="3" t="s">
        <v>138</v>
      </c>
      <c r="C712" s="3" t="n">
        <v>21.392</v>
      </c>
      <c r="D712" s="3" t="s">
        <v>29</v>
      </c>
      <c r="E712" s="3" t="s">
        <v>18</v>
      </c>
      <c r="F712" s="4" t="s">
        <v>19</v>
      </c>
      <c r="G712" s="33" t="s">
        <v>61</v>
      </c>
      <c r="I712" s="32" t="s">
        <v>1094</v>
      </c>
      <c r="J712" s="3" t="s">
        <v>526</v>
      </c>
      <c r="K712" s="3" t="n">
        <v>118.657</v>
      </c>
      <c r="L712" s="3"/>
      <c r="M712" s="33" t="s">
        <v>21</v>
      </c>
      <c r="O712" s="52" t="s">
        <v>1429</v>
      </c>
      <c r="P712" s="53"/>
      <c r="Q712" s="43"/>
      <c r="R712" s="54"/>
      <c r="S712" s="45"/>
    </row>
    <row r="713" customFormat="false" ht="15" hidden="false" customHeight="false" outlineLevel="0" collapsed="false">
      <c r="A713" s="32" t="s">
        <v>736</v>
      </c>
      <c r="B713" s="3" t="s">
        <v>138</v>
      </c>
      <c r="C713" s="3" t="n">
        <v>22.115</v>
      </c>
      <c r="D713" s="3" t="s">
        <v>29</v>
      </c>
      <c r="E713" s="3" t="s">
        <v>26</v>
      </c>
      <c r="G713" s="33"/>
      <c r="I713" s="32" t="s">
        <v>1430</v>
      </c>
      <c r="J713" s="3" t="s">
        <v>526</v>
      </c>
      <c r="K713" s="3" t="n">
        <v>121.332</v>
      </c>
      <c r="L713" s="3"/>
      <c r="M713" s="33" t="s">
        <v>21</v>
      </c>
      <c r="O713" s="32" t="s">
        <v>1431</v>
      </c>
      <c r="P713" s="3" t="s">
        <v>579</v>
      </c>
      <c r="Q713" s="3" t="n">
        <v>0</v>
      </c>
      <c r="S713" s="34" t="s">
        <v>21</v>
      </c>
    </row>
    <row r="714" customFormat="false" ht="15" hidden="false" customHeight="false" outlineLevel="0" collapsed="false">
      <c r="A714" s="32" t="s">
        <v>915</v>
      </c>
      <c r="B714" s="3" t="s">
        <v>138</v>
      </c>
      <c r="C714" s="3" t="n">
        <v>24.349</v>
      </c>
      <c r="D714" s="3" t="s">
        <v>17</v>
      </c>
      <c r="E714" s="3" t="s">
        <v>18</v>
      </c>
      <c r="F714" s="4" t="s">
        <v>19</v>
      </c>
      <c r="G714" s="33" t="s">
        <v>20</v>
      </c>
      <c r="I714" s="32" t="s">
        <v>1432</v>
      </c>
      <c r="J714" s="3" t="s">
        <v>526</v>
      </c>
      <c r="K714" s="3" t="n">
        <v>122.262</v>
      </c>
      <c r="L714" s="3"/>
      <c r="M714" s="35"/>
      <c r="O714" s="32" t="s">
        <v>1433</v>
      </c>
      <c r="P714" s="3" t="s">
        <v>579</v>
      </c>
      <c r="Q714" s="3" t="n">
        <v>11.699</v>
      </c>
      <c r="R714" s="3" t="s">
        <v>29</v>
      </c>
      <c r="S714" s="34" t="s">
        <v>21</v>
      </c>
    </row>
    <row r="715" customFormat="false" ht="15" hidden="false" customHeight="false" outlineLevel="0" collapsed="false">
      <c r="A715" s="32" t="s">
        <v>1434</v>
      </c>
      <c r="B715" s="3" t="s">
        <v>138</v>
      </c>
      <c r="C715" s="3" t="n">
        <v>25.571</v>
      </c>
      <c r="D715" s="3" t="s">
        <v>29</v>
      </c>
      <c r="E715" s="3" t="s">
        <v>26</v>
      </c>
      <c r="F715" s="4" t="s">
        <v>104</v>
      </c>
      <c r="G715" s="33" t="s">
        <v>20</v>
      </c>
      <c r="I715" s="32" t="s">
        <v>1102</v>
      </c>
      <c r="J715" s="3" t="s">
        <v>526</v>
      </c>
      <c r="K715" s="3" t="n">
        <v>124.07</v>
      </c>
      <c r="L715" s="3"/>
      <c r="M715" s="35"/>
      <c r="O715" s="32" t="s">
        <v>1435</v>
      </c>
      <c r="P715" s="3" t="s">
        <v>579</v>
      </c>
      <c r="Q715" s="3" t="n">
        <v>19.82</v>
      </c>
      <c r="R715" s="3" t="s">
        <v>29</v>
      </c>
      <c r="S715" s="36" t="s">
        <v>71</v>
      </c>
    </row>
    <row r="716" customFormat="false" ht="15" hidden="false" customHeight="false" outlineLevel="0" collapsed="false">
      <c r="A716" s="32" t="s">
        <v>923</v>
      </c>
      <c r="B716" s="3" t="s">
        <v>138</v>
      </c>
      <c r="C716" s="3" t="n">
        <v>27.397</v>
      </c>
      <c r="D716" s="3"/>
      <c r="E716" s="3" t="s">
        <v>18</v>
      </c>
      <c r="G716" s="33"/>
      <c r="I716" s="32" t="s">
        <v>1436</v>
      </c>
      <c r="J716" s="3" t="s">
        <v>526</v>
      </c>
      <c r="K716" s="3" t="n">
        <v>126.455</v>
      </c>
      <c r="L716" s="3"/>
      <c r="M716" s="33" t="s">
        <v>21</v>
      </c>
      <c r="O716" s="32" t="s">
        <v>1437</v>
      </c>
      <c r="P716" s="3" t="s">
        <v>579</v>
      </c>
      <c r="Q716" s="3" t="n">
        <v>22.146</v>
      </c>
      <c r="R716" s="3" t="s">
        <v>29</v>
      </c>
      <c r="S716" s="35"/>
    </row>
    <row r="717" customFormat="false" ht="15.75" hidden="false" customHeight="false" outlineLevel="0" collapsed="false">
      <c r="A717" s="32" t="s">
        <v>1438</v>
      </c>
      <c r="B717" s="3" t="s">
        <v>138</v>
      </c>
      <c r="C717" s="3" t="n">
        <v>27.799</v>
      </c>
      <c r="D717" s="3" t="s">
        <v>17</v>
      </c>
      <c r="E717" s="3" t="s">
        <v>26</v>
      </c>
      <c r="F717" s="4" t="s">
        <v>104</v>
      </c>
      <c r="G717" s="33" t="s">
        <v>20</v>
      </c>
      <c r="I717" s="32" t="s">
        <v>1439</v>
      </c>
      <c r="J717" s="3" t="s">
        <v>526</v>
      </c>
      <c r="K717" s="3" t="n">
        <v>149.646</v>
      </c>
      <c r="L717" s="3"/>
      <c r="M717" s="33" t="s">
        <v>21</v>
      </c>
      <c r="O717" s="32" t="s">
        <v>1440</v>
      </c>
      <c r="P717" s="3" t="s">
        <v>579</v>
      </c>
      <c r="Q717" s="3" t="n">
        <v>23.235</v>
      </c>
      <c r="R717" s="3" t="s">
        <v>29</v>
      </c>
      <c r="S717" s="35"/>
    </row>
    <row r="718" customFormat="false" ht="15.75" hidden="false" customHeight="false" outlineLevel="0" collapsed="false">
      <c r="A718" s="32" t="s">
        <v>1441</v>
      </c>
      <c r="B718" s="3" t="s">
        <v>138</v>
      </c>
      <c r="C718" s="3" t="n">
        <v>28.097</v>
      </c>
      <c r="D718" s="3"/>
      <c r="E718" s="3" t="s">
        <v>26</v>
      </c>
      <c r="F718" s="4" t="s">
        <v>30</v>
      </c>
      <c r="G718" s="33" t="s">
        <v>20</v>
      </c>
      <c r="I718" s="37" t="s">
        <v>1238</v>
      </c>
      <c r="J718" s="38"/>
      <c r="K718" s="39"/>
      <c r="L718" s="40"/>
      <c r="M718" s="41"/>
      <c r="O718" s="32" t="s">
        <v>1442</v>
      </c>
      <c r="P718" s="3" t="s">
        <v>579</v>
      </c>
      <c r="Q718" s="3" t="n">
        <v>25.151</v>
      </c>
      <c r="R718" s="3" t="s">
        <v>29</v>
      </c>
      <c r="S718" s="36" t="s">
        <v>71</v>
      </c>
    </row>
    <row r="719" customFormat="false" ht="15" hidden="false" customHeight="false" outlineLevel="0" collapsed="false">
      <c r="A719" s="32" t="s">
        <v>746</v>
      </c>
      <c r="B719" s="3" t="s">
        <v>138</v>
      </c>
      <c r="C719" s="3" t="n">
        <v>28.213</v>
      </c>
      <c r="D719" s="3"/>
      <c r="E719" s="3" t="s">
        <v>53</v>
      </c>
      <c r="F719" s="4" t="s">
        <v>19</v>
      </c>
      <c r="G719" s="33" t="s">
        <v>20</v>
      </c>
      <c r="I719" s="32" t="s">
        <v>1443</v>
      </c>
      <c r="J719" s="3" t="s">
        <v>61</v>
      </c>
      <c r="K719" s="3" t="n">
        <v>0</v>
      </c>
      <c r="L719" s="3" t="s">
        <v>29</v>
      </c>
      <c r="M719" s="33" t="s">
        <v>21</v>
      </c>
      <c r="O719" s="32" t="s">
        <v>1444</v>
      </c>
      <c r="P719" s="3" t="s">
        <v>579</v>
      </c>
      <c r="Q719" s="3" t="n">
        <v>26.793</v>
      </c>
      <c r="R719" s="3" t="s">
        <v>29</v>
      </c>
      <c r="S719" s="35"/>
    </row>
    <row r="720" customFormat="false" ht="15" hidden="false" customHeight="false" outlineLevel="0" collapsed="false">
      <c r="A720" s="32" t="s">
        <v>921</v>
      </c>
      <c r="B720" s="3" t="s">
        <v>138</v>
      </c>
      <c r="C720" s="3" t="n">
        <v>28.388</v>
      </c>
      <c r="D720" s="3"/>
      <c r="E720" s="3" t="s">
        <v>18</v>
      </c>
      <c r="G720" s="33"/>
      <c r="I720" s="32" t="s">
        <v>1445</v>
      </c>
      <c r="J720" s="3" t="s">
        <v>61</v>
      </c>
      <c r="K720" s="3" t="n">
        <v>14.146</v>
      </c>
      <c r="L720" s="3" t="s">
        <v>29</v>
      </c>
      <c r="M720" s="33" t="s">
        <v>21</v>
      </c>
      <c r="O720" s="32" t="s">
        <v>1446</v>
      </c>
      <c r="P720" s="3" t="s">
        <v>579</v>
      </c>
      <c r="Q720" s="3" t="n">
        <v>27.855</v>
      </c>
      <c r="R720" s="3" t="s">
        <v>29</v>
      </c>
      <c r="S720" s="35"/>
    </row>
    <row r="721" customFormat="false" ht="15" hidden="false" customHeight="false" outlineLevel="0" collapsed="false">
      <c r="A721" s="32" t="s">
        <v>966</v>
      </c>
      <c r="B721" s="3" t="s">
        <v>138</v>
      </c>
      <c r="C721" s="3" t="n">
        <v>29.438</v>
      </c>
      <c r="D721" s="3" t="s">
        <v>29</v>
      </c>
      <c r="E721" s="3" t="s">
        <v>18</v>
      </c>
      <c r="F721" s="4" t="s">
        <v>19</v>
      </c>
      <c r="G721" s="33" t="s">
        <v>79</v>
      </c>
      <c r="I721" s="32" t="s">
        <v>1447</v>
      </c>
      <c r="J721" s="3" t="s">
        <v>61</v>
      </c>
      <c r="K721" s="3" t="n">
        <v>18.239</v>
      </c>
      <c r="L721" s="3" t="s">
        <v>29</v>
      </c>
      <c r="M721" s="33" t="s">
        <v>21</v>
      </c>
      <c r="O721" s="32" t="s">
        <v>1448</v>
      </c>
      <c r="P721" s="3" t="s">
        <v>579</v>
      </c>
      <c r="Q721" s="3" t="n">
        <v>29.308</v>
      </c>
      <c r="R721" s="3" t="s">
        <v>29</v>
      </c>
      <c r="S721" s="35"/>
    </row>
    <row r="722" customFormat="false" ht="15" hidden="false" customHeight="false" outlineLevel="0" collapsed="false">
      <c r="A722" s="32" t="s">
        <v>928</v>
      </c>
      <c r="B722" s="3" t="s">
        <v>138</v>
      </c>
      <c r="C722" s="3" t="n">
        <v>32.405</v>
      </c>
      <c r="D722" s="3" t="s">
        <v>29</v>
      </c>
      <c r="E722" s="3" t="s">
        <v>18</v>
      </c>
      <c r="F722" s="4" t="s">
        <v>19</v>
      </c>
      <c r="G722" s="33" t="s">
        <v>79</v>
      </c>
      <c r="I722" s="32" t="s">
        <v>1449</v>
      </c>
      <c r="J722" s="3" t="s">
        <v>61</v>
      </c>
      <c r="K722" s="3" t="n">
        <v>24.229</v>
      </c>
      <c r="L722" s="3"/>
      <c r="M722" s="33" t="s">
        <v>21</v>
      </c>
      <c r="O722" s="32" t="s">
        <v>1450</v>
      </c>
      <c r="P722" s="3" t="s">
        <v>579</v>
      </c>
      <c r="Q722" s="3" t="n">
        <v>29.797</v>
      </c>
      <c r="R722" s="3" t="s">
        <v>29</v>
      </c>
      <c r="S722" s="35"/>
    </row>
    <row r="723" customFormat="false" ht="15" hidden="false" customHeight="false" outlineLevel="0" collapsed="false">
      <c r="A723" s="32" t="s">
        <v>933</v>
      </c>
      <c r="B723" s="3" t="s">
        <v>138</v>
      </c>
      <c r="C723" s="3" t="n">
        <v>33.267</v>
      </c>
      <c r="D723" s="3" t="s">
        <v>29</v>
      </c>
      <c r="E723" s="3" t="s">
        <v>18</v>
      </c>
      <c r="G723" s="33"/>
      <c r="I723" s="32" t="s">
        <v>1451</v>
      </c>
      <c r="J723" s="3" t="s">
        <v>61</v>
      </c>
      <c r="K723" s="3" t="n">
        <v>26.973</v>
      </c>
      <c r="L723" s="3" t="s">
        <v>17</v>
      </c>
      <c r="M723" s="35"/>
      <c r="O723" s="32" t="s">
        <v>1452</v>
      </c>
      <c r="P723" s="3" t="s">
        <v>579</v>
      </c>
      <c r="Q723" s="3" t="n">
        <v>30.456</v>
      </c>
      <c r="R723" s="3" t="s">
        <v>29</v>
      </c>
      <c r="S723" s="34" t="s">
        <v>21</v>
      </c>
    </row>
    <row r="724" customFormat="false" ht="15" hidden="false" customHeight="false" outlineLevel="0" collapsed="false">
      <c r="A724" s="32" t="s">
        <v>1453</v>
      </c>
      <c r="B724" s="3" t="s">
        <v>138</v>
      </c>
      <c r="C724" s="3" t="n">
        <v>33.722</v>
      </c>
      <c r="D724" s="3"/>
      <c r="E724" s="3" t="s">
        <v>26</v>
      </c>
      <c r="F724" s="4" t="s">
        <v>104</v>
      </c>
      <c r="G724" s="33" t="s">
        <v>20</v>
      </c>
      <c r="I724" s="32" t="s">
        <v>1275</v>
      </c>
      <c r="J724" s="3" t="s">
        <v>61</v>
      </c>
      <c r="K724" s="3" t="n">
        <v>27.659</v>
      </c>
      <c r="L724" s="3"/>
      <c r="M724" s="35"/>
      <c r="O724" s="32" t="s">
        <v>1454</v>
      </c>
      <c r="P724" s="3" t="s">
        <v>579</v>
      </c>
      <c r="Q724" s="3" t="n">
        <v>30.87</v>
      </c>
      <c r="R724" s="3" t="s">
        <v>29</v>
      </c>
      <c r="S724" s="35"/>
    </row>
    <row r="725" customFormat="false" ht="15" hidden="false" customHeight="false" outlineLevel="0" collapsed="false">
      <c r="A725" s="32" t="s">
        <v>738</v>
      </c>
      <c r="B725" s="3" t="s">
        <v>138</v>
      </c>
      <c r="C725" s="3" t="n">
        <v>34.224</v>
      </c>
      <c r="D725" s="3" t="s">
        <v>29</v>
      </c>
      <c r="E725" s="3" t="s">
        <v>53</v>
      </c>
      <c r="G725" s="33"/>
      <c r="I725" s="32" t="s">
        <v>1455</v>
      </c>
      <c r="J725" s="3" t="s">
        <v>61</v>
      </c>
      <c r="K725" s="3" t="n">
        <v>29.448</v>
      </c>
      <c r="L725" s="3" t="s">
        <v>17</v>
      </c>
      <c r="M725" s="35"/>
      <c r="O725" s="32" t="s">
        <v>1456</v>
      </c>
      <c r="P725" s="3" t="s">
        <v>579</v>
      </c>
      <c r="Q725" s="3" t="n">
        <v>32.135</v>
      </c>
      <c r="R725" s="3" t="s">
        <v>29</v>
      </c>
      <c r="S725" s="35"/>
    </row>
    <row r="726" customFormat="false" ht="15" hidden="false" customHeight="false" outlineLevel="0" collapsed="false">
      <c r="A726" s="32" t="s">
        <v>942</v>
      </c>
      <c r="B726" s="3" t="s">
        <v>138</v>
      </c>
      <c r="C726" s="3" t="n">
        <v>34.615</v>
      </c>
      <c r="D726" s="3"/>
      <c r="E726" s="3" t="s">
        <v>18</v>
      </c>
      <c r="F726" s="4" t="s">
        <v>19</v>
      </c>
      <c r="G726" s="33" t="s">
        <v>20</v>
      </c>
      <c r="I726" s="32" t="s">
        <v>1457</v>
      </c>
      <c r="J726" s="3" t="s">
        <v>61</v>
      </c>
      <c r="K726" s="3" t="n">
        <v>31.743</v>
      </c>
      <c r="L726" s="3" t="s">
        <v>17</v>
      </c>
      <c r="M726" s="33" t="s">
        <v>21</v>
      </c>
      <c r="O726" s="32" t="s">
        <v>1458</v>
      </c>
      <c r="P726" s="3" t="s">
        <v>579</v>
      </c>
      <c r="Q726" s="3" t="n">
        <v>33.036</v>
      </c>
      <c r="R726" s="3" t="s">
        <v>29</v>
      </c>
      <c r="S726" s="35"/>
    </row>
    <row r="727" customFormat="false" ht="15" hidden="false" customHeight="false" outlineLevel="0" collapsed="false">
      <c r="A727" s="32" t="s">
        <v>735</v>
      </c>
      <c r="B727" s="3" t="s">
        <v>138</v>
      </c>
      <c r="C727" s="3" t="n">
        <v>35.402</v>
      </c>
      <c r="D727" s="3" t="s">
        <v>29</v>
      </c>
      <c r="E727" s="3" t="s">
        <v>53</v>
      </c>
      <c r="F727" s="4" t="s">
        <v>19</v>
      </c>
      <c r="G727" s="33" t="s">
        <v>79</v>
      </c>
      <c r="I727" s="32" t="s">
        <v>1459</v>
      </c>
      <c r="J727" s="3" t="s">
        <v>61</v>
      </c>
      <c r="K727" s="3" t="n">
        <v>42.034</v>
      </c>
      <c r="L727" s="3"/>
      <c r="M727" s="33" t="s">
        <v>21</v>
      </c>
      <c r="O727" s="32" t="s">
        <v>1460</v>
      </c>
      <c r="P727" s="3" t="s">
        <v>579</v>
      </c>
      <c r="Q727" s="3" t="n">
        <v>35.513</v>
      </c>
      <c r="R727" s="3" t="s">
        <v>29</v>
      </c>
      <c r="S727" s="35"/>
    </row>
    <row r="728" customFormat="false" ht="15" hidden="false" customHeight="false" outlineLevel="0" collapsed="false">
      <c r="A728" s="32" t="s">
        <v>939</v>
      </c>
      <c r="B728" s="3" t="s">
        <v>138</v>
      </c>
      <c r="C728" s="3" t="n">
        <v>35.655</v>
      </c>
      <c r="D728" s="3"/>
      <c r="E728" s="3" t="s">
        <v>18</v>
      </c>
      <c r="G728" s="33"/>
      <c r="I728" s="32" t="s">
        <v>1461</v>
      </c>
      <c r="J728" s="3" t="s">
        <v>61</v>
      </c>
      <c r="K728" s="3" t="n">
        <v>44.978</v>
      </c>
      <c r="L728" s="3"/>
      <c r="M728" s="35"/>
      <c r="O728" s="32" t="s">
        <v>1462</v>
      </c>
      <c r="P728" s="3" t="s">
        <v>579</v>
      </c>
      <c r="Q728" s="3" t="n">
        <v>35.823</v>
      </c>
      <c r="R728" s="3" t="s">
        <v>29</v>
      </c>
      <c r="S728" s="34" t="s">
        <v>21</v>
      </c>
    </row>
    <row r="729" customFormat="false" ht="15" hidden="false" customHeight="false" outlineLevel="0" collapsed="false">
      <c r="A729" s="32" t="s">
        <v>734</v>
      </c>
      <c r="B729" s="3" t="s">
        <v>138</v>
      </c>
      <c r="C729" s="3" t="n">
        <v>35.936</v>
      </c>
      <c r="D729" s="3" t="s">
        <v>29</v>
      </c>
      <c r="E729" s="3" t="s">
        <v>53</v>
      </c>
      <c r="F729" s="4" t="s">
        <v>19</v>
      </c>
      <c r="G729" s="33" t="s">
        <v>79</v>
      </c>
      <c r="I729" s="32" t="s">
        <v>1463</v>
      </c>
      <c r="J729" s="3" t="s">
        <v>61</v>
      </c>
      <c r="K729" s="3" t="n">
        <v>46.491</v>
      </c>
      <c r="L729" s="3"/>
      <c r="M729" s="33" t="s">
        <v>21</v>
      </c>
      <c r="O729" s="32" t="s">
        <v>1464</v>
      </c>
      <c r="P729" s="3" t="s">
        <v>579</v>
      </c>
      <c r="Q729" s="3" t="n">
        <v>36.03</v>
      </c>
      <c r="R729" s="3" t="s">
        <v>29</v>
      </c>
      <c r="S729" s="35"/>
    </row>
    <row r="730" customFormat="false" ht="15" hidden="false" customHeight="false" outlineLevel="0" collapsed="false">
      <c r="A730" s="32" t="s">
        <v>937</v>
      </c>
      <c r="B730" s="3" t="s">
        <v>138</v>
      </c>
      <c r="C730" s="3" t="n">
        <v>36.246</v>
      </c>
      <c r="D730" s="3"/>
      <c r="E730" s="3" t="s">
        <v>18</v>
      </c>
      <c r="G730" s="33"/>
      <c r="I730" s="32" t="s">
        <v>1465</v>
      </c>
      <c r="J730" s="3" t="s">
        <v>61</v>
      </c>
      <c r="K730" s="3" t="n">
        <v>50.115</v>
      </c>
      <c r="L730" s="3"/>
      <c r="M730" s="33" t="s">
        <v>21</v>
      </c>
      <c r="O730" s="32" t="s">
        <v>1466</v>
      </c>
      <c r="P730" s="3" t="s">
        <v>579</v>
      </c>
      <c r="Q730" s="3" t="n">
        <v>36.644</v>
      </c>
      <c r="R730" s="3" t="s">
        <v>29</v>
      </c>
      <c r="S730" s="35"/>
    </row>
    <row r="731" customFormat="false" ht="15" hidden="false" customHeight="false" outlineLevel="0" collapsed="false">
      <c r="A731" s="32" t="s">
        <v>740</v>
      </c>
      <c r="B731" s="3" t="s">
        <v>138</v>
      </c>
      <c r="C731" s="3" t="n">
        <v>37.057</v>
      </c>
      <c r="D731" s="3" t="s">
        <v>29</v>
      </c>
      <c r="E731" s="3" t="s">
        <v>26</v>
      </c>
      <c r="G731" s="33"/>
      <c r="I731" s="32" t="s">
        <v>1467</v>
      </c>
      <c r="J731" s="3" t="s">
        <v>61</v>
      </c>
      <c r="K731" s="3" t="n">
        <v>52.357</v>
      </c>
      <c r="L731" s="3"/>
      <c r="M731" s="35"/>
      <c r="O731" s="32" t="s">
        <v>1468</v>
      </c>
      <c r="P731" s="3" t="s">
        <v>579</v>
      </c>
      <c r="Q731" s="3" t="n">
        <v>37.689</v>
      </c>
      <c r="R731" s="3" t="s">
        <v>29</v>
      </c>
      <c r="S731" s="35"/>
    </row>
    <row r="732" customFormat="false" ht="15" hidden="false" customHeight="false" outlineLevel="0" collapsed="false">
      <c r="A732" s="32" t="s">
        <v>1469</v>
      </c>
      <c r="B732" s="3" t="s">
        <v>138</v>
      </c>
      <c r="C732" s="3" t="n">
        <v>37.295</v>
      </c>
      <c r="D732" s="3" t="s">
        <v>98</v>
      </c>
      <c r="E732" s="3" t="s">
        <v>26</v>
      </c>
      <c r="F732" s="4" t="s">
        <v>104</v>
      </c>
      <c r="G732" s="33" t="s">
        <v>20</v>
      </c>
      <c r="I732" s="32" t="s">
        <v>1470</v>
      </c>
      <c r="J732" s="3" t="s">
        <v>61</v>
      </c>
      <c r="K732" s="3" t="n">
        <v>54.659</v>
      </c>
      <c r="L732" s="3"/>
      <c r="M732" s="33" t="s">
        <v>21</v>
      </c>
      <c r="O732" s="32" t="s">
        <v>1471</v>
      </c>
      <c r="P732" s="3" t="s">
        <v>579</v>
      </c>
      <c r="Q732" s="3" t="n">
        <v>38.511</v>
      </c>
      <c r="R732" s="3" t="s">
        <v>29</v>
      </c>
      <c r="S732" s="35"/>
    </row>
    <row r="733" customFormat="false" ht="15" hidden="false" customHeight="false" outlineLevel="0" collapsed="false">
      <c r="A733" s="32" t="s">
        <v>950</v>
      </c>
      <c r="B733" s="3" t="s">
        <v>138</v>
      </c>
      <c r="C733" s="3" t="n">
        <v>38.166</v>
      </c>
      <c r="D733" s="3"/>
      <c r="E733" s="3" t="s">
        <v>18</v>
      </c>
      <c r="F733" s="4" t="s">
        <v>19</v>
      </c>
      <c r="G733" s="33" t="s">
        <v>79</v>
      </c>
      <c r="I733" s="32" t="s">
        <v>1472</v>
      </c>
      <c r="J733" s="3" t="s">
        <v>61</v>
      </c>
      <c r="K733" s="3" t="n">
        <v>62.31</v>
      </c>
      <c r="L733" s="3" t="s">
        <v>29</v>
      </c>
      <c r="M733" s="33" t="s">
        <v>21</v>
      </c>
      <c r="O733" s="32" t="s">
        <v>1473</v>
      </c>
      <c r="P733" s="3" t="s">
        <v>579</v>
      </c>
      <c r="Q733" s="3" t="n">
        <v>38.986</v>
      </c>
      <c r="R733" s="3" t="s">
        <v>29</v>
      </c>
      <c r="S733" s="35"/>
    </row>
    <row r="734" customFormat="false" ht="15" hidden="false" customHeight="false" outlineLevel="0" collapsed="false">
      <c r="A734" s="32" t="s">
        <v>930</v>
      </c>
      <c r="B734" s="3" t="s">
        <v>138</v>
      </c>
      <c r="C734" s="3" t="n">
        <v>38.932</v>
      </c>
      <c r="D734" s="3"/>
      <c r="E734" s="3" t="s">
        <v>18</v>
      </c>
      <c r="F734" s="4" t="s">
        <v>19</v>
      </c>
      <c r="G734" s="33" t="s">
        <v>1474</v>
      </c>
      <c r="I734" s="32" t="s">
        <v>1475</v>
      </c>
      <c r="J734" s="3" t="s">
        <v>61</v>
      </c>
      <c r="K734" s="3" t="n">
        <v>70.536</v>
      </c>
      <c r="L734" s="3" t="s">
        <v>29</v>
      </c>
      <c r="M734" s="33" t="s">
        <v>21</v>
      </c>
      <c r="O734" s="32" t="s">
        <v>1476</v>
      </c>
      <c r="P734" s="3" t="s">
        <v>579</v>
      </c>
      <c r="Q734" s="3" t="n">
        <v>39.634</v>
      </c>
      <c r="R734" s="3" t="s">
        <v>29</v>
      </c>
      <c r="S734" s="34" t="s">
        <v>21</v>
      </c>
    </row>
    <row r="735" customFormat="false" ht="15" hidden="false" customHeight="false" outlineLevel="0" collapsed="false">
      <c r="A735" s="32" t="s">
        <v>944</v>
      </c>
      <c r="B735" s="3" t="s">
        <v>138</v>
      </c>
      <c r="C735" s="3" t="n">
        <v>39.643</v>
      </c>
      <c r="D735" s="3"/>
      <c r="E735" s="3" t="s">
        <v>18</v>
      </c>
      <c r="F735" s="4" t="s">
        <v>19</v>
      </c>
      <c r="G735" s="33" t="s">
        <v>20</v>
      </c>
      <c r="I735" s="32" t="s">
        <v>1477</v>
      </c>
      <c r="J735" s="3" t="s">
        <v>61</v>
      </c>
      <c r="K735" s="3" t="n">
        <v>75.17</v>
      </c>
      <c r="L735" s="3" t="s">
        <v>98</v>
      </c>
      <c r="M735" s="33" t="s">
        <v>21</v>
      </c>
      <c r="O735" s="32" t="s">
        <v>1478</v>
      </c>
      <c r="P735" s="3" t="s">
        <v>579</v>
      </c>
      <c r="Q735" s="3" t="n">
        <v>41.434</v>
      </c>
      <c r="R735" s="3" t="s">
        <v>29</v>
      </c>
      <c r="S735" s="35"/>
    </row>
    <row r="736" customFormat="false" ht="15" hidden="false" customHeight="false" outlineLevel="0" collapsed="false">
      <c r="A736" s="32" t="s">
        <v>960</v>
      </c>
      <c r="B736" s="3" t="s">
        <v>138</v>
      </c>
      <c r="C736" s="3" t="n">
        <v>40.331</v>
      </c>
      <c r="D736" s="3"/>
      <c r="E736" s="3" t="s">
        <v>18</v>
      </c>
      <c r="F736" s="4" t="s">
        <v>19</v>
      </c>
      <c r="G736" s="33" t="s">
        <v>20</v>
      </c>
      <c r="I736" s="32" t="s">
        <v>1479</v>
      </c>
      <c r="J736" s="3" t="s">
        <v>61</v>
      </c>
      <c r="K736" s="3" t="n">
        <v>81.428</v>
      </c>
      <c r="L736" s="3" t="s">
        <v>17</v>
      </c>
      <c r="M736" s="33" t="s">
        <v>21</v>
      </c>
      <c r="O736" s="32" t="s">
        <v>1480</v>
      </c>
      <c r="P736" s="3" t="s">
        <v>579</v>
      </c>
      <c r="Q736" s="3" t="n">
        <v>43.335</v>
      </c>
      <c r="R736" s="3" t="s">
        <v>29</v>
      </c>
      <c r="S736" s="35"/>
    </row>
    <row r="737" customFormat="false" ht="15" hidden="false" customHeight="false" outlineLevel="0" collapsed="false">
      <c r="A737" s="32" t="s">
        <v>952</v>
      </c>
      <c r="B737" s="3" t="s">
        <v>138</v>
      </c>
      <c r="C737" s="3" t="n">
        <v>40.68</v>
      </c>
      <c r="D737" s="3"/>
      <c r="E737" s="3" t="s">
        <v>18</v>
      </c>
      <c r="G737" s="33"/>
      <c r="I737" s="32" t="s">
        <v>1481</v>
      </c>
      <c r="J737" s="3" t="s">
        <v>61</v>
      </c>
      <c r="K737" s="3" t="n">
        <v>86.79</v>
      </c>
      <c r="L737" s="3"/>
      <c r="M737" s="33" t="s">
        <v>21</v>
      </c>
      <c r="O737" s="32" t="s">
        <v>1482</v>
      </c>
      <c r="P737" s="3" t="s">
        <v>579</v>
      </c>
      <c r="Q737" s="3" t="n">
        <v>43.823</v>
      </c>
      <c r="R737" s="3" t="s">
        <v>29</v>
      </c>
      <c r="S737" s="34" t="s">
        <v>21</v>
      </c>
    </row>
    <row r="738" customFormat="false" ht="15" hidden="false" customHeight="false" outlineLevel="0" collapsed="false">
      <c r="A738" s="32" t="s">
        <v>955</v>
      </c>
      <c r="B738" s="3" t="s">
        <v>138</v>
      </c>
      <c r="C738" s="3" t="n">
        <v>41.767</v>
      </c>
      <c r="D738" s="3"/>
      <c r="E738" s="3" t="s">
        <v>18</v>
      </c>
      <c r="F738" s="4" t="s">
        <v>19</v>
      </c>
      <c r="G738" s="33" t="s">
        <v>79</v>
      </c>
      <c r="I738" s="32" t="s">
        <v>1483</v>
      </c>
      <c r="J738" s="3" t="s">
        <v>61</v>
      </c>
      <c r="K738" s="3" t="n">
        <v>87.36</v>
      </c>
      <c r="L738" s="3"/>
      <c r="M738" s="35"/>
      <c r="O738" s="32" t="s">
        <v>1484</v>
      </c>
      <c r="P738" s="3" t="s">
        <v>579</v>
      </c>
      <c r="Q738" s="3" t="n">
        <v>47.182</v>
      </c>
      <c r="R738" s="3" t="s">
        <v>29</v>
      </c>
      <c r="S738" s="35"/>
    </row>
    <row r="739" customFormat="false" ht="15" hidden="false" customHeight="false" outlineLevel="0" collapsed="false">
      <c r="A739" s="32" t="s">
        <v>1485</v>
      </c>
      <c r="B739" s="3" t="s">
        <v>138</v>
      </c>
      <c r="C739" s="3" t="n">
        <v>42.083</v>
      </c>
      <c r="D739" s="3"/>
      <c r="E739" s="3" t="s">
        <v>26</v>
      </c>
      <c r="F739" s="4" t="s">
        <v>30</v>
      </c>
      <c r="G739" s="33" t="s">
        <v>20</v>
      </c>
      <c r="I739" s="32" t="s">
        <v>1486</v>
      </c>
      <c r="J739" s="3" t="s">
        <v>61</v>
      </c>
      <c r="K739" s="3" t="n">
        <v>90.171</v>
      </c>
      <c r="L739" s="3"/>
      <c r="M739" s="35"/>
      <c r="O739" s="32" t="s">
        <v>1487</v>
      </c>
      <c r="P739" s="3" t="s">
        <v>579</v>
      </c>
      <c r="Q739" s="3" t="n">
        <v>54.67</v>
      </c>
      <c r="S739" s="36" t="s">
        <v>71</v>
      </c>
    </row>
    <row r="740" customFormat="false" ht="15" hidden="false" customHeight="false" outlineLevel="0" collapsed="false">
      <c r="A740" s="32" t="s">
        <v>962</v>
      </c>
      <c r="B740" s="3" t="s">
        <v>138</v>
      </c>
      <c r="C740" s="3" t="n">
        <v>43.384</v>
      </c>
      <c r="D740" s="3"/>
      <c r="E740" s="3" t="s">
        <v>26</v>
      </c>
      <c r="F740" s="4" t="s">
        <v>19</v>
      </c>
      <c r="G740" s="33" t="s">
        <v>79</v>
      </c>
      <c r="I740" s="32" t="s">
        <v>1280</v>
      </c>
      <c r="J740" s="3" t="s">
        <v>61</v>
      </c>
      <c r="K740" s="3" t="n">
        <v>90.876</v>
      </c>
      <c r="L740" s="3"/>
      <c r="M740" s="33" t="s">
        <v>21</v>
      </c>
      <c r="O740" s="32" t="s">
        <v>1488</v>
      </c>
      <c r="P740" s="3" t="s">
        <v>579</v>
      </c>
      <c r="Q740" s="3" t="n">
        <v>56.703</v>
      </c>
      <c r="S740" s="35"/>
    </row>
    <row r="741" customFormat="false" ht="15" hidden="false" customHeight="false" outlineLevel="0" collapsed="false">
      <c r="A741" s="32" t="s">
        <v>744</v>
      </c>
      <c r="B741" s="3" t="s">
        <v>138</v>
      </c>
      <c r="C741" s="3" t="n">
        <v>44.586</v>
      </c>
      <c r="D741" s="3" t="s">
        <v>29</v>
      </c>
      <c r="E741" s="3" t="s">
        <v>53</v>
      </c>
      <c r="F741" s="4" t="s">
        <v>19</v>
      </c>
      <c r="G741" s="33" t="s">
        <v>79</v>
      </c>
      <c r="I741" s="32" t="s">
        <v>1489</v>
      </c>
      <c r="J741" s="3" t="s">
        <v>61</v>
      </c>
      <c r="K741" s="3" t="n">
        <v>96.147</v>
      </c>
      <c r="L741" s="3"/>
      <c r="M741" s="35"/>
      <c r="O741" s="32" t="s">
        <v>1490</v>
      </c>
      <c r="P741" s="3" t="s">
        <v>579</v>
      </c>
      <c r="Q741" s="3" t="n">
        <v>57.054</v>
      </c>
      <c r="S741" s="35"/>
    </row>
    <row r="742" customFormat="false" ht="15.75" hidden="false" customHeight="false" outlineLevel="0" collapsed="false">
      <c r="A742" s="32" t="s">
        <v>961</v>
      </c>
      <c r="B742" s="3" t="s">
        <v>138</v>
      </c>
      <c r="C742" s="3" t="n">
        <v>44.886</v>
      </c>
      <c r="D742" s="3" t="s">
        <v>17</v>
      </c>
      <c r="E742" s="3" t="s">
        <v>18</v>
      </c>
      <c r="F742" s="4" t="s">
        <v>19</v>
      </c>
      <c r="G742" s="33" t="s">
        <v>79</v>
      </c>
      <c r="I742" s="32" t="s">
        <v>1491</v>
      </c>
      <c r="J742" s="3" t="s">
        <v>61</v>
      </c>
      <c r="K742" s="3" t="n">
        <v>97.626</v>
      </c>
      <c r="L742" s="3"/>
      <c r="M742" s="33" t="s">
        <v>21</v>
      </c>
      <c r="O742" s="32" t="s">
        <v>1492</v>
      </c>
      <c r="P742" s="3" t="s">
        <v>579</v>
      </c>
      <c r="Q742" s="3" t="n">
        <v>57.59</v>
      </c>
      <c r="S742" s="35"/>
    </row>
    <row r="743" customFormat="false" ht="15.75" hidden="false" customHeight="false" outlineLevel="0" collapsed="false">
      <c r="A743" s="32" t="s">
        <v>967</v>
      </c>
      <c r="B743" s="3" t="s">
        <v>138</v>
      </c>
      <c r="C743" s="3" t="n">
        <v>46.037</v>
      </c>
      <c r="D743" s="3"/>
      <c r="E743" s="3" t="s">
        <v>18</v>
      </c>
      <c r="F743" s="4" t="s">
        <v>19</v>
      </c>
      <c r="G743" s="33" t="s">
        <v>20</v>
      </c>
      <c r="I743" s="37" t="s">
        <v>1287</v>
      </c>
      <c r="J743" s="38"/>
      <c r="K743" s="39"/>
      <c r="L743" s="40"/>
      <c r="M743" s="41"/>
      <c r="O743" s="32" t="s">
        <v>1493</v>
      </c>
      <c r="P743" s="3" t="s">
        <v>579</v>
      </c>
      <c r="Q743" s="3" t="n">
        <v>58.281</v>
      </c>
      <c r="S743" s="36" t="s">
        <v>71</v>
      </c>
    </row>
    <row r="744" customFormat="false" ht="15" hidden="false" customHeight="false" outlineLevel="0" collapsed="false">
      <c r="A744" s="32" t="s">
        <v>1494</v>
      </c>
      <c r="B744" s="3" t="s">
        <v>138</v>
      </c>
      <c r="C744" s="3" t="n">
        <v>46.751</v>
      </c>
      <c r="D744" s="3"/>
      <c r="E744" s="3" t="s">
        <v>18</v>
      </c>
      <c r="G744" s="33"/>
      <c r="I744" s="32" t="s">
        <v>1495</v>
      </c>
      <c r="J744" s="3" t="s">
        <v>491</v>
      </c>
      <c r="K744" s="3" t="n">
        <v>0</v>
      </c>
      <c r="L744" s="3" t="s">
        <v>17</v>
      </c>
      <c r="M744" s="33" t="s">
        <v>21</v>
      </c>
      <c r="O744" s="32" t="s">
        <v>1496</v>
      </c>
      <c r="P744" s="3" t="s">
        <v>579</v>
      </c>
      <c r="Q744" s="3" t="n">
        <v>63.797</v>
      </c>
      <c r="S744" s="34" t="s">
        <v>21</v>
      </c>
    </row>
    <row r="745" customFormat="false" ht="15" hidden="false" customHeight="false" outlineLevel="0" collapsed="false">
      <c r="A745" s="32" t="s">
        <v>749</v>
      </c>
      <c r="B745" s="3" t="s">
        <v>138</v>
      </c>
      <c r="C745" s="3" t="n">
        <v>48.413</v>
      </c>
      <c r="D745" s="3"/>
      <c r="E745" s="3" t="s">
        <v>26</v>
      </c>
      <c r="F745" s="4" t="s">
        <v>19</v>
      </c>
      <c r="G745" s="33" t="s">
        <v>20</v>
      </c>
      <c r="I745" s="32" t="s">
        <v>1497</v>
      </c>
      <c r="J745" s="3" t="s">
        <v>491</v>
      </c>
      <c r="K745" s="3" t="n">
        <v>10.6</v>
      </c>
      <c r="L745" s="3" t="s">
        <v>29</v>
      </c>
      <c r="M745" s="33" t="s">
        <v>21</v>
      </c>
      <c r="O745" s="32" t="s">
        <v>1463</v>
      </c>
      <c r="P745" s="3" t="s">
        <v>579</v>
      </c>
      <c r="Q745" s="3" t="n">
        <v>68.027</v>
      </c>
      <c r="S745" s="34" t="s">
        <v>21</v>
      </c>
    </row>
    <row r="746" customFormat="false" ht="15" hidden="false" customHeight="false" outlineLevel="0" collapsed="false">
      <c r="A746" s="32" t="s">
        <v>971</v>
      </c>
      <c r="B746" s="3" t="s">
        <v>138</v>
      </c>
      <c r="C746" s="3" t="n">
        <v>49.23</v>
      </c>
      <c r="D746" s="3"/>
      <c r="E746" s="3" t="s">
        <v>18</v>
      </c>
      <c r="F746" s="4" t="s">
        <v>19</v>
      </c>
      <c r="G746" s="33" t="s">
        <v>79</v>
      </c>
      <c r="I746" s="32" t="s">
        <v>1300</v>
      </c>
      <c r="J746" s="3" t="s">
        <v>491</v>
      </c>
      <c r="K746" s="3" t="n">
        <v>13.309</v>
      </c>
      <c r="L746" s="3" t="s">
        <v>29</v>
      </c>
      <c r="M746" s="35"/>
      <c r="O746" s="32" t="s">
        <v>1498</v>
      </c>
      <c r="P746" s="3" t="s">
        <v>579</v>
      </c>
      <c r="Q746" s="3" t="n">
        <v>72.012</v>
      </c>
      <c r="S746" s="34" t="s">
        <v>21</v>
      </c>
    </row>
    <row r="747" customFormat="false" ht="15" hidden="false" customHeight="false" outlineLevel="0" collapsed="false">
      <c r="A747" s="32" t="s">
        <v>973</v>
      </c>
      <c r="B747" s="3" t="s">
        <v>138</v>
      </c>
      <c r="C747" s="3" t="n">
        <v>50.051</v>
      </c>
      <c r="D747" s="3"/>
      <c r="E747" s="3" t="s">
        <v>18</v>
      </c>
      <c r="F747" s="4" t="s">
        <v>19</v>
      </c>
      <c r="G747" s="33" t="s">
        <v>20</v>
      </c>
      <c r="I747" s="32" t="s">
        <v>1298</v>
      </c>
      <c r="J747" s="3" t="s">
        <v>491</v>
      </c>
      <c r="K747" s="3" t="n">
        <v>17.103</v>
      </c>
      <c r="L747" s="3" t="s">
        <v>29</v>
      </c>
      <c r="M747" s="33" t="s">
        <v>21</v>
      </c>
      <c r="O747" s="32" t="s">
        <v>1499</v>
      </c>
      <c r="P747" s="3" t="s">
        <v>579</v>
      </c>
      <c r="Q747" s="3" t="n">
        <v>78.174</v>
      </c>
      <c r="S747" s="34" t="s">
        <v>21</v>
      </c>
    </row>
    <row r="748" customFormat="false" ht="15" hidden="false" customHeight="false" outlineLevel="0" collapsed="false">
      <c r="A748" s="32" t="s">
        <v>763</v>
      </c>
      <c r="B748" s="3" t="s">
        <v>138</v>
      </c>
      <c r="C748" s="3" t="n">
        <v>50.42</v>
      </c>
      <c r="D748" s="3" t="s">
        <v>17</v>
      </c>
      <c r="E748" s="3" t="s">
        <v>53</v>
      </c>
      <c r="G748" s="33"/>
      <c r="I748" s="32" t="s">
        <v>1289</v>
      </c>
      <c r="J748" s="3" t="s">
        <v>491</v>
      </c>
      <c r="K748" s="3" t="n">
        <v>17.48</v>
      </c>
      <c r="L748" s="3"/>
      <c r="M748" s="33" t="s">
        <v>21</v>
      </c>
      <c r="O748" s="32" t="s">
        <v>1500</v>
      </c>
      <c r="P748" s="3" t="s">
        <v>579</v>
      </c>
      <c r="Q748" s="3" t="n">
        <v>79.734</v>
      </c>
      <c r="R748" s="3" t="s">
        <v>29</v>
      </c>
      <c r="S748" s="35"/>
    </row>
    <row r="749" customFormat="false" ht="15" hidden="false" customHeight="false" outlineLevel="0" collapsed="false">
      <c r="A749" s="32" t="s">
        <v>981</v>
      </c>
      <c r="B749" s="3" t="s">
        <v>138</v>
      </c>
      <c r="C749" s="3" t="n">
        <v>51.108</v>
      </c>
      <c r="D749" s="3"/>
      <c r="E749" s="3" t="s">
        <v>18</v>
      </c>
      <c r="F749" s="4" t="s">
        <v>19</v>
      </c>
      <c r="G749" s="33" t="s">
        <v>20</v>
      </c>
      <c r="I749" s="32" t="s">
        <v>1501</v>
      </c>
      <c r="J749" s="3" t="s">
        <v>491</v>
      </c>
      <c r="K749" s="3" t="n">
        <v>18.829</v>
      </c>
      <c r="L749" s="3" t="s">
        <v>17</v>
      </c>
      <c r="M749" s="35"/>
      <c r="O749" s="32" t="s">
        <v>1502</v>
      </c>
      <c r="P749" s="3" t="s">
        <v>579</v>
      </c>
      <c r="Q749" s="3" t="n">
        <v>82.233</v>
      </c>
      <c r="R749" s="3" t="s">
        <v>29</v>
      </c>
      <c r="S749" s="36" t="s">
        <v>71</v>
      </c>
    </row>
    <row r="750" customFormat="false" ht="15" hidden="false" customHeight="false" outlineLevel="0" collapsed="false">
      <c r="A750" s="32" t="s">
        <v>751</v>
      </c>
      <c r="B750" s="3" t="s">
        <v>138</v>
      </c>
      <c r="C750" s="3" t="n">
        <v>51.776</v>
      </c>
      <c r="D750" s="3" t="s">
        <v>17</v>
      </c>
      <c r="E750" s="3" t="s">
        <v>53</v>
      </c>
      <c r="F750" s="4" t="s">
        <v>19</v>
      </c>
      <c r="G750" s="33" t="s">
        <v>20</v>
      </c>
      <c r="I750" s="32" t="s">
        <v>1503</v>
      </c>
      <c r="J750" s="3" t="s">
        <v>491</v>
      </c>
      <c r="K750" s="3" t="n">
        <v>21.765</v>
      </c>
      <c r="L750" s="3"/>
      <c r="M750" s="33" t="s">
        <v>21</v>
      </c>
      <c r="O750" s="32" t="s">
        <v>1504</v>
      </c>
      <c r="P750" s="3" t="s">
        <v>579</v>
      </c>
      <c r="Q750" s="3" t="n">
        <v>84.974</v>
      </c>
      <c r="R750" s="3" t="s">
        <v>29</v>
      </c>
      <c r="S750" s="34" t="s">
        <v>21</v>
      </c>
    </row>
    <row r="751" customFormat="false" ht="15" hidden="false" customHeight="false" outlineLevel="0" collapsed="false">
      <c r="A751" s="32" t="s">
        <v>975</v>
      </c>
      <c r="B751" s="3" t="s">
        <v>138</v>
      </c>
      <c r="C751" s="3" t="n">
        <v>52.005</v>
      </c>
      <c r="D751" s="3"/>
      <c r="E751" s="3" t="s">
        <v>18</v>
      </c>
      <c r="F751" s="4" t="s">
        <v>19</v>
      </c>
      <c r="G751" s="33" t="s">
        <v>79</v>
      </c>
      <c r="I751" s="32" t="s">
        <v>1293</v>
      </c>
      <c r="J751" s="3" t="s">
        <v>491</v>
      </c>
      <c r="K751" s="3" t="n">
        <v>26.598</v>
      </c>
      <c r="L751" s="3" t="s">
        <v>29</v>
      </c>
      <c r="M751" s="35"/>
      <c r="O751" s="32" t="s">
        <v>1505</v>
      </c>
      <c r="P751" s="3" t="s">
        <v>579</v>
      </c>
      <c r="Q751" s="3" t="n">
        <v>87.595</v>
      </c>
      <c r="R751" s="3" t="s">
        <v>29</v>
      </c>
      <c r="S751" s="35"/>
    </row>
    <row r="752" customFormat="false" ht="15" hidden="false" customHeight="false" outlineLevel="0" collapsed="false">
      <c r="A752" s="32" t="s">
        <v>752</v>
      </c>
      <c r="B752" s="3" t="s">
        <v>138</v>
      </c>
      <c r="C752" s="3" t="n">
        <v>52.346</v>
      </c>
      <c r="D752" s="3"/>
      <c r="E752" s="3" t="s">
        <v>53</v>
      </c>
      <c r="G752" s="33"/>
      <c r="I752" s="32" t="s">
        <v>1506</v>
      </c>
      <c r="J752" s="3" t="s">
        <v>491</v>
      </c>
      <c r="K752" s="3" t="n">
        <v>31.285</v>
      </c>
      <c r="L752" s="3"/>
      <c r="M752" s="33" t="s">
        <v>21</v>
      </c>
      <c r="O752" s="32" t="s">
        <v>1507</v>
      </c>
      <c r="P752" s="3" t="s">
        <v>579</v>
      </c>
      <c r="Q752" s="3" t="n">
        <v>88.917</v>
      </c>
      <c r="R752" s="3" t="s">
        <v>29</v>
      </c>
      <c r="S752" s="36" t="s">
        <v>71</v>
      </c>
    </row>
    <row r="753" customFormat="false" ht="15" hidden="false" customHeight="false" outlineLevel="0" collapsed="false">
      <c r="A753" s="32" t="s">
        <v>978</v>
      </c>
      <c r="B753" s="3" t="s">
        <v>138</v>
      </c>
      <c r="C753" s="3" t="n">
        <v>53.24</v>
      </c>
      <c r="D753" s="3"/>
      <c r="E753" s="3" t="s">
        <v>18</v>
      </c>
      <c r="F753" s="4" t="s">
        <v>19</v>
      </c>
      <c r="G753" s="33" t="s">
        <v>20</v>
      </c>
      <c r="I753" s="32" t="s">
        <v>1488</v>
      </c>
      <c r="J753" s="3" t="s">
        <v>491</v>
      </c>
      <c r="K753" s="3" t="n">
        <v>32.976</v>
      </c>
      <c r="L753" s="3"/>
      <c r="M753" s="35"/>
      <c r="O753" s="32" t="s">
        <v>1508</v>
      </c>
      <c r="P753" s="3" t="s">
        <v>579</v>
      </c>
      <c r="Q753" s="3" t="n">
        <v>91.805</v>
      </c>
      <c r="R753" s="3" t="s">
        <v>17</v>
      </c>
      <c r="S753" s="35"/>
    </row>
    <row r="754" customFormat="false" ht="15" hidden="false" customHeight="false" outlineLevel="0" collapsed="false">
      <c r="A754" s="32" t="s">
        <v>1509</v>
      </c>
      <c r="B754" s="3" t="s">
        <v>138</v>
      </c>
      <c r="C754" s="3" t="n">
        <v>54.193</v>
      </c>
      <c r="D754" s="3" t="s">
        <v>17</v>
      </c>
      <c r="E754" s="3" t="s">
        <v>26</v>
      </c>
      <c r="F754" s="4" t="s">
        <v>30</v>
      </c>
      <c r="G754" s="33" t="s">
        <v>20</v>
      </c>
      <c r="I754" s="32" t="s">
        <v>1254</v>
      </c>
      <c r="J754" s="3" t="s">
        <v>491</v>
      </c>
      <c r="K754" s="3" t="n">
        <v>33.389</v>
      </c>
      <c r="L754" s="3"/>
      <c r="M754" s="35"/>
      <c r="O754" s="32" t="s">
        <v>1510</v>
      </c>
      <c r="P754" s="3" t="s">
        <v>579</v>
      </c>
      <c r="Q754" s="3" t="n">
        <v>97.488</v>
      </c>
      <c r="R754" s="3" t="s">
        <v>29</v>
      </c>
      <c r="S754" s="34" t="s">
        <v>21</v>
      </c>
    </row>
    <row r="755" customFormat="false" ht="15" hidden="false" customHeight="false" outlineLevel="0" collapsed="false">
      <c r="A755" s="32" t="s">
        <v>754</v>
      </c>
      <c r="B755" s="3" t="s">
        <v>138</v>
      </c>
      <c r="C755" s="3" t="n">
        <v>54.597</v>
      </c>
      <c r="D755" s="3" t="s">
        <v>17</v>
      </c>
      <c r="E755" s="3" t="s">
        <v>53</v>
      </c>
      <c r="F755" s="4" t="s">
        <v>19</v>
      </c>
      <c r="G755" s="33" t="s">
        <v>79</v>
      </c>
      <c r="I755" s="32" t="s">
        <v>1511</v>
      </c>
      <c r="J755" s="3" t="s">
        <v>491</v>
      </c>
      <c r="K755" s="3" t="n">
        <v>34.487</v>
      </c>
      <c r="L755" s="3"/>
      <c r="M755" s="35"/>
      <c r="O755" s="32" t="s">
        <v>1512</v>
      </c>
      <c r="P755" s="3" t="s">
        <v>579</v>
      </c>
      <c r="Q755" s="3" t="n">
        <v>109.653</v>
      </c>
      <c r="S755" s="34" t="s">
        <v>21</v>
      </c>
    </row>
    <row r="756" customFormat="false" ht="15.75" hidden="false" customHeight="false" outlineLevel="0" collapsed="false">
      <c r="A756" s="32" t="s">
        <v>984</v>
      </c>
      <c r="B756" s="3" t="s">
        <v>138</v>
      </c>
      <c r="C756" s="3" t="n">
        <v>55.231</v>
      </c>
      <c r="D756" s="3"/>
      <c r="E756" s="3" t="s">
        <v>18</v>
      </c>
      <c r="F756" s="4" t="s">
        <v>19</v>
      </c>
      <c r="G756" s="33" t="s">
        <v>79</v>
      </c>
      <c r="I756" s="32" t="s">
        <v>1513</v>
      </c>
      <c r="J756" s="3" t="s">
        <v>491</v>
      </c>
      <c r="K756" s="3" t="n">
        <v>35.432</v>
      </c>
      <c r="L756" s="3" t="s">
        <v>17</v>
      </c>
      <c r="M756" s="33" t="s">
        <v>21</v>
      </c>
      <c r="O756" s="32" t="s">
        <v>1514</v>
      </c>
      <c r="P756" s="3" t="s">
        <v>579</v>
      </c>
      <c r="Q756" s="3" t="n">
        <v>115.432</v>
      </c>
      <c r="S756" s="34" t="s">
        <v>21</v>
      </c>
    </row>
    <row r="757" customFormat="false" ht="15.75" hidden="false" customHeight="false" outlineLevel="0" collapsed="false">
      <c r="A757" s="32" t="s">
        <v>982</v>
      </c>
      <c r="B757" s="3" t="s">
        <v>138</v>
      </c>
      <c r="C757" s="3" t="n">
        <v>56.121</v>
      </c>
      <c r="D757" s="3"/>
      <c r="E757" s="3" t="s">
        <v>18</v>
      </c>
      <c r="F757" s="4" t="s">
        <v>19</v>
      </c>
      <c r="G757" s="33" t="s">
        <v>79</v>
      </c>
      <c r="I757" s="32" t="s">
        <v>1515</v>
      </c>
      <c r="J757" s="3" t="s">
        <v>491</v>
      </c>
      <c r="K757" s="3" t="n">
        <v>41.458</v>
      </c>
      <c r="L757" s="3" t="s">
        <v>29</v>
      </c>
      <c r="M757" s="33" t="s">
        <v>21</v>
      </c>
      <c r="O757" s="52" t="s">
        <v>1516</v>
      </c>
      <c r="P757" s="53"/>
      <c r="Q757" s="43"/>
      <c r="R757" s="54"/>
      <c r="S757" s="45"/>
    </row>
    <row r="758" customFormat="false" ht="15" hidden="false" customHeight="false" outlineLevel="0" collapsed="false">
      <c r="A758" s="32" t="s">
        <v>758</v>
      </c>
      <c r="B758" s="3" t="s">
        <v>138</v>
      </c>
      <c r="C758" s="3" t="n">
        <v>56.406</v>
      </c>
      <c r="D758" s="3"/>
      <c r="E758" s="3" t="s">
        <v>53</v>
      </c>
      <c r="F758" s="4" t="s">
        <v>19</v>
      </c>
      <c r="G758" s="33" t="s">
        <v>79</v>
      </c>
      <c r="I758" s="32" t="s">
        <v>1517</v>
      </c>
      <c r="J758" s="3" t="s">
        <v>491</v>
      </c>
      <c r="K758" s="3" t="n">
        <v>43.675</v>
      </c>
      <c r="L758" s="3"/>
      <c r="M758" s="35"/>
      <c r="O758" s="32" t="s">
        <v>1518</v>
      </c>
      <c r="P758" s="3" t="s">
        <v>31</v>
      </c>
      <c r="Q758" s="3" t="n">
        <v>0</v>
      </c>
      <c r="S758" s="34" t="s">
        <v>21</v>
      </c>
    </row>
    <row r="759" customFormat="false" ht="15" hidden="false" customHeight="false" outlineLevel="0" collapsed="false">
      <c r="A759" s="32" t="s">
        <v>1519</v>
      </c>
      <c r="B759" s="3" t="s">
        <v>138</v>
      </c>
      <c r="C759" s="3" t="n">
        <v>56.864</v>
      </c>
      <c r="D759" s="3"/>
      <c r="E759" s="3" t="s">
        <v>26</v>
      </c>
      <c r="F759" s="4" t="s">
        <v>104</v>
      </c>
      <c r="G759" s="33" t="s">
        <v>1520</v>
      </c>
      <c r="I759" s="32" t="s">
        <v>1521</v>
      </c>
      <c r="J759" s="3" t="s">
        <v>491</v>
      </c>
      <c r="K759" s="3" t="n">
        <v>44.397</v>
      </c>
      <c r="L759" s="3"/>
      <c r="M759" s="35"/>
      <c r="O759" s="32" t="s">
        <v>1522</v>
      </c>
      <c r="P759" s="3" t="s">
        <v>31</v>
      </c>
      <c r="Q759" s="3" t="n">
        <v>12.957</v>
      </c>
      <c r="S759" s="34" t="s">
        <v>21</v>
      </c>
    </row>
    <row r="760" customFormat="false" ht="15" hidden="false" customHeight="false" outlineLevel="0" collapsed="false">
      <c r="A760" s="32" t="s">
        <v>761</v>
      </c>
      <c r="B760" s="3" t="s">
        <v>138</v>
      </c>
      <c r="C760" s="3" t="n">
        <v>57.92</v>
      </c>
      <c r="D760" s="3" t="s">
        <v>17</v>
      </c>
      <c r="E760" s="3" t="s">
        <v>53</v>
      </c>
      <c r="G760" s="33"/>
      <c r="I760" s="32" t="s">
        <v>1523</v>
      </c>
      <c r="J760" s="3" t="s">
        <v>491</v>
      </c>
      <c r="K760" s="3" t="n">
        <v>45.417</v>
      </c>
      <c r="L760" s="3"/>
      <c r="M760" s="33" t="s">
        <v>21</v>
      </c>
      <c r="O760" s="32" t="s">
        <v>1524</v>
      </c>
      <c r="P760" s="3" t="s">
        <v>31</v>
      </c>
      <c r="Q760" s="3" t="n">
        <v>22.498</v>
      </c>
      <c r="R760" s="3" t="s">
        <v>29</v>
      </c>
      <c r="S760" s="34" t="s">
        <v>21</v>
      </c>
    </row>
    <row r="761" customFormat="false" ht="15" hidden="false" customHeight="false" outlineLevel="0" collapsed="false">
      <c r="A761" s="32" t="s">
        <v>988</v>
      </c>
      <c r="B761" s="3" t="s">
        <v>138</v>
      </c>
      <c r="C761" s="3" t="n">
        <v>58.511</v>
      </c>
      <c r="D761" s="3"/>
      <c r="E761" s="3" t="s">
        <v>18</v>
      </c>
      <c r="F761" s="4" t="s">
        <v>19</v>
      </c>
      <c r="G761" s="33" t="s">
        <v>79</v>
      </c>
      <c r="I761" s="32" t="s">
        <v>1296</v>
      </c>
      <c r="J761" s="3" t="s">
        <v>491</v>
      </c>
      <c r="K761" s="3" t="n">
        <v>47.188</v>
      </c>
      <c r="L761" s="3" t="s">
        <v>29</v>
      </c>
      <c r="M761" s="35"/>
      <c r="O761" s="32" t="s">
        <v>1525</v>
      </c>
      <c r="P761" s="3" t="s">
        <v>31</v>
      </c>
      <c r="Q761" s="3" t="n">
        <v>25.044</v>
      </c>
      <c r="S761" s="34" t="s">
        <v>21</v>
      </c>
    </row>
    <row r="762" customFormat="false" ht="15" hidden="false" customHeight="false" outlineLevel="0" collapsed="false">
      <c r="A762" s="32" t="s">
        <v>989</v>
      </c>
      <c r="B762" s="3" t="s">
        <v>138</v>
      </c>
      <c r="C762" s="3" t="n">
        <v>59.237</v>
      </c>
      <c r="D762" s="3"/>
      <c r="E762" s="3" t="s">
        <v>18</v>
      </c>
      <c r="F762" s="4" t="s">
        <v>19</v>
      </c>
      <c r="G762" s="33" t="s">
        <v>79</v>
      </c>
      <c r="I762" s="32" t="s">
        <v>1526</v>
      </c>
      <c r="J762" s="3" t="s">
        <v>491</v>
      </c>
      <c r="K762" s="3" t="n">
        <v>51.621</v>
      </c>
      <c r="L762" s="3"/>
      <c r="M762" s="33" t="s">
        <v>21</v>
      </c>
      <c r="O762" s="32" t="s">
        <v>1527</v>
      </c>
      <c r="P762" s="3" t="s">
        <v>31</v>
      </c>
      <c r="Q762" s="3" t="n">
        <v>29.847</v>
      </c>
      <c r="R762" s="3" t="s">
        <v>17</v>
      </c>
      <c r="S762" s="35"/>
    </row>
    <row r="763" customFormat="false" ht="15" hidden="false" customHeight="false" outlineLevel="0" collapsed="false">
      <c r="A763" s="32" t="s">
        <v>765</v>
      </c>
      <c r="B763" s="3" t="s">
        <v>138</v>
      </c>
      <c r="C763" s="3" t="n">
        <v>59.677</v>
      </c>
      <c r="D763" s="3" t="s">
        <v>17</v>
      </c>
      <c r="E763" s="3" t="s">
        <v>53</v>
      </c>
      <c r="G763" s="33"/>
      <c r="I763" s="32" t="s">
        <v>1528</v>
      </c>
      <c r="J763" s="3" t="s">
        <v>491</v>
      </c>
      <c r="K763" s="3" t="n">
        <v>53.322</v>
      </c>
      <c r="L763" s="3"/>
      <c r="M763" s="35"/>
      <c r="O763" s="32" t="s">
        <v>1529</v>
      </c>
      <c r="P763" s="3" t="s">
        <v>31</v>
      </c>
      <c r="Q763" s="3" t="n">
        <v>30.847</v>
      </c>
      <c r="S763" s="34" t="s">
        <v>21</v>
      </c>
    </row>
    <row r="764" customFormat="false" ht="15" hidden="false" customHeight="false" outlineLevel="0" collapsed="false">
      <c r="A764" s="32" t="s">
        <v>991</v>
      </c>
      <c r="B764" s="3" t="s">
        <v>138</v>
      </c>
      <c r="C764" s="3" t="n">
        <v>61.055</v>
      </c>
      <c r="D764" s="3"/>
      <c r="E764" s="3" t="s">
        <v>18</v>
      </c>
      <c r="F764" s="4" t="s">
        <v>19</v>
      </c>
      <c r="G764" s="33" t="s">
        <v>20</v>
      </c>
      <c r="I764" s="32" t="s">
        <v>1309</v>
      </c>
      <c r="J764" s="3" t="s">
        <v>491</v>
      </c>
      <c r="K764" s="3" t="n">
        <v>55.055</v>
      </c>
      <c r="L764" s="3" t="s">
        <v>17</v>
      </c>
      <c r="M764" s="33" t="s">
        <v>21</v>
      </c>
      <c r="O764" s="32" t="s">
        <v>1530</v>
      </c>
      <c r="P764" s="3" t="s">
        <v>31</v>
      </c>
      <c r="Q764" s="3" t="n">
        <v>33.524</v>
      </c>
      <c r="R764" s="3" t="s">
        <v>17</v>
      </c>
      <c r="S764" s="35"/>
    </row>
    <row r="765" customFormat="false" ht="15" hidden="false" customHeight="false" outlineLevel="0" collapsed="false">
      <c r="A765" s="32" t="s">
        <v>964</v>
      </c>
      <c r="B765" s="3" t="s">
        <v>138</v>
      </c>
      <c r="C765" s="3" t="n">
        <v>62.367</v>
      </c>
      <c r="D765" s="3"/>
      <c r="E765" s="3" t="s">
        <v>18</v>
      </c>
      <c r="F765" s="4" t="s">
        <v>19</v>
      </c>
      <c r="G765" s="33" t="s">
        <v>20</v>
      </c>
      <c r="I765" s="32" t="s">
        <v>1531</v>
      </c>
      <c r="J765" s="3" t="s">
        <v>491</v>
      </c>
      <c r="K765" s="3" t="n">
        <v>58.294</v>
      </c>
      <c r="L765" s="3"/>
      <c r="M765" s="35"/>
      <c r="O765" s="32" t="s">
        <v>1532</v>
      </c>
      <c r="P765" s="3" t="s">
        <v>31</v>
      </c>
      <c r="Q765" s="3" t="n">
        <v>35.33</v>
      </c>
      <c r="S765" s="34" t="s">
        <v>21</v>
      </c>
    </row>
    <row r="766" customFormat="false" ht="15" hidden="false" customHeight="false" outlineLevel="0" collapsed="false">
      <c r="A766" s="32" t="s">
        <v>756</v>
      </c>
      <c r="B766" s="3" t="s">
        <v>138</v>
      </c>
      <c r="C766" s="3" t="n">
        <v>63.168</v>
      </c>
      <c r="D766" s="3" t="s">
        <v>98</v>
      </c>
      <c r="E766" s="3" t="s">
        <v>26</v>
      </c>
      <c r="F766" s="4" t="s">
        <v>19</v>
      </c>
      <c r="G766" s="33" t="s">
        <v>79</v>
      </c>
      <c r="I766" s="32" t="s">
        <v>1533</v>
      </c>
      <c r="J766" s="3" t="s">
        <v>491</v>
      </c>
      <c r="K766" s="3" t="n">
        <v>61.251</v>
      </c>
      <c r="L766" s="3"/>
      <c r="M766" s="33" t="s">
        <v>21</v>
      </c>
      <c r="O766" s="32" t="s">
        <v>1534</v>
      </c>
      <c r="P766" s="3" t="s">
        <v>31</v>
      </c>
      <c r="Q766" s="3" t="n">
        <v>39.306</v>
      </c>
      <c r="S766" s="35"/>
    </row>
    <row r="767" customFormat="false" ht="15" hidden="false" customHeight="false" outlineLevel="0" collapsed="false">
      <c r="A767" s="32" t="s">
        <v>768</v>
      </c>
      <c r="B767" s="3" t="s">
        <v>138</v>
      </c>
      <c r="C767" s="3" t="n">
        <v>64.627</v>
      </c>
      <c r="D767" s="3" t="s">
        <v>29</v>
      </c>
      <c r="E767" s="3" t="s">
        <v>53</v>
      </c>
      <c r="F767" s="4" t="s">
        <v>19</v>
      </c>
      <c r="G767" s="33" t="s">
        <v>20</v>
      </c>
      <c r="I767" s="32" t="s">
        <v>1535</v>
      </c>
      <c r="J767" s="3" t="s">
        <v>491</v>
      </c>
      <c r="K767" s="3" t="n">
        <v>68.413</v>
      </c>
      <c r="L767" s="3"/>
      <c r="M767" s="33" t="s">
        <v>21</v>
      </c>
      <c r="O767" s="32" t="s">
        <v>1536</v>
      </c>
      <c r="P767" s="3" t="s">
        <v>31</v>
      </c>
      <c r="Q767" s="3" t="n">
        <v>41.485</v>
      </c>
      <c r="S767" s="34" t="s">
        <v>21</v>
      </c>
    </row>
    <row r="768" customFormat="false" ht="15" hidden="false" customHeight="false" outlineLevel="0" collapsed="false">
      <c r="A768" s="32" t="s">
        <v>767</v>
      </c>
      <c r="B768" s="3" t="s">
        <v>138</v>
      </c>
      <c r="C768" s="3" t="n">
        <v>65.333</v>
      </c>
      <c r="D768" s="3" t="s">
        <v>17</v>
      </c>
      <c r="E768" s="3" t="s">
        <v>26</v>
      </c>
      <c r="F768" s="4" t="s">
        <v>19</v>
      </c>
      <c r="G768" s="33" t="s">
        <v>20</v>
      </c>
      <c r="I768" s="32" t="s">
        <v>1290</v>
      </c>
      <c r="J768" s="3" t="s">
        <v>491</v>
      </c>
      <c r="K768" s="3" t="n">
        <v>72.728</v>
      </c>
      <c r="L768" s="3" t="s">
        <v>29</v>
      </c>
      <c r="M768" s="35"/>
      <c r="O768" s="32" t="s">
        <v>1537</v>
      </c>
      <c r="P768" s="3" t="s">
        <v>31</v>
      </c>
      <c r="Q768" s="3" t="n">
        <v>41.881</v>
      </c>
      <c r="S768" s="35"/>
    </row>
    <row r="769" customFormat="false" ht="15" hidden="false" customHeight="false" outlineLevel="0" collapsed="false">
      <c r="A769" s="32" t="s">
        <v>998</v>
      </c>
      <c r="B769" s="3" t="s">
        <v>138</v>
      </c>
      <c r="C769" s="3" t="n">
        <v>66.39</v>
      </c>
      <c r="D769" s="3"/>
      <c r="E769" s="3" t="s">
        <v>18</v>
      </c>
      <c r="F769" s="4" t="s">
        <v>19</v>
      </c>
      <c r="G769" s="33" t="s">
        <v>20</v>
      </c>
      <c r="I769" s="32" t="s">
        <v>1538</v>
      </c>
      <c r="J769" s="3" t="s">
        <v>491</v>
      </c>
      <c r="K769" s="3" t="n">
        <v>75.125</v>
      </c>
      <c r="L769" s="3"/>
      <c r="M769" s="33" t="s">
        <v>21</v>
      </c>
      <c r="O769" s="32" t="s">
        <v>1539</v>
      </c>
      <c r="P769" s="3" t="s">
        <v>31</v>
      </c>
      <c r="Q769" s="3" t="n">
        <v>50.377</v>
      </c>
      <c r="S769" s="34" t="s">
        <v>21</v>
      </c>
    </row>
    <row r="770" customFormat="false" ht="15" hidden="false" customHeight="false" outlineLevel="0" collapsed="false">
      <c r="A770" s="32" t="s">
        <v>1004</v>
      </c>
      <c r="B770" s="3" t="s">
        <v>138</v>
      </c>
      <c r="C770" s="3" t="n">
        <v>66.89</v>
      </c>
      <c r="D770" s="3"/>
      <c r="E770" s="3" t="s">
        <v>18</v>
      </c>
      <c r="F770" s="4" t="s">
        <v>19</v>
      </c>
      <c r="G770" s="33" t="s">
        <v>20</v>
      </c>
      <c r="I770" s="32" t="s">
        <v>1540</v>
      </c>
      <c r="J770" s="3" t="s">
        <v>491</v>
      </c>
      <c r="K770" s="3" t="n">
        <v>78.502</v>
      </c>
      <c r="L770" s="3" t="s">
        <v>29</v>
      </c>
      <c r="M770" s="33" t="s">
        <v>21</v>
      </c>
      <c r="O770" s="32" t="s">
        <v>1541</v>
      </c>
      <c r="P770" s="3" t="s">
        <v>31</v>
      </c>
      <c r="Q770" s="3" t="n">
        <v>50.422</v>
      </c>
      <c r="R770" s="3" t="s">
        <v>29</v>
      </c>
      <c r="S770" s="35"/>
    </row>
    <row r="771" customFormat="false" ht="15" hidden="false" customHeight="false" outlineLevel="0" collapsed="false">
      <c r="A771" s="32" t="s">
        <v>996</v>
      </c>
      <c r="B771" s="3" t="s">
        <v>138</v>
      </c>
      <c r="C771" s="3" t="n">
        <v>67.957</v>
      </c>
      <c r="D771" s="3"/>
      <c r="E771" s="3" t="s">
        <v>18</v>
      </c>
      <c r="F771" s="4" t="s">
        <v>19</v>
      </c>
      <c r="G771" s="33" t="s">
        <v>20</v>
      </c>
      <c r="I771" s="32" t="s">
        <v>1542</v>
      </c>
      <c r="J771" s="3" t="s">
        <v>491</v>
      </c>
      <c r="K771" s="3" t="n">
        <v>84.39</v>
      </c>
      <c r="L771" s="3"/>
      <c r="M771" s="35"/>
      <c r="O771" s="32" t="s">
        <v>1543</v>
      </c>
      <c r="P771" s="3" t="s">
        <v>31</v>
      </c>
      <c r="Q771" s="3" t="n">
        <v>55.754</v>
      </c>
      <c r="R771" s="3" t="s">
        <v>29</v>
      </c>
      <c r="S771" s="36" t="s">
        <v>71</v>
      </c>
    </row>
    <row r="772" customFormat="false" ht="15" hidden="false" customHeight="false" outlineLevel="0" collapsed="false">
      <c r="A772" s="32" t="s">
        <v>1000</v>
      </c>
      <c r="B772" s="3" t="s">
        <v>138</v>
      </c>
      <c r="C772" s="3" t="n">
        <v>68.719</v>
      </c>
      <c r="D772" s="3"/>
      <c r="E772" s="3" t="s">
        <v>18</v>
      </c>
      <c r="G772" s="33"/>
      <c r="I772" s="32" t="s">
        <v>1544</v>
      </c>
      <c r="J772" s="3" t="s">
        <v>491</v>
      </c>
      <c r="K772" s="3" t="n">
        <v>85.564</v>
      </c>
      <c r="L772" s="3"/>
      <c r="M772" s="33" t="s">
        <v>21</v>
      </c>
      <c r="O772" s="32" t="s">
        <v>1545</v>
      </c>
      <c r="P772" s="3" t="s">
        <v>31</v>
      </c>
      <c r="Q772" s="3" t="n">
        <v>57.305</v>
      </c>
      <c r="S772" s="35"/>
    </row>
    <row r="773" customFormat="false" ht="15" hidden="false" customHeight="false" outlineLevel="0" collapsed="false">
      <c r="A773" s="32" t="s">
        <v>994</v>
      </c>
      <c r="B773" s="3" t="s">
        <v>138</v>
      </c>
      <c r="C773" s="3" t="n">
        <v>69.311</v>
      </c>
      <c r="D773" s="3" t="s">
        <v>17</v>
      </c>
      <c r="E773" s="3" t="s">
        <v>18</v>
      </c>
      <c r="G773" s="33"/>
      <c r="I773" s="32" t="s">
        <v>1546</v>
      </c>
      <c r="J773" s="3" t="s">
        <v>491</v>
      </c>
      <c r="K773" s="3" t="n">
        <v>90.048</v>
      </c>
      <c r="L773" s="3" t="s">
        <v>17</v>
      </c>
      <c r="M773" s="33" t="s">
        <v>21</v>
      </c>
      <c r="O773" s="32" t="s">
        <v>1547</v>
      </c>
      <c r="P773" s="3" t="s">
        <v>31</v>
      </c>
      <c r="Q773" s="3" t="n">
        <v>59.214</v>
      </c>
      <c r="R773" s="3" t="s">
        <v>29</v>
      </c>
      <c r="S773" s="35"/>
    </row>
    <row r="774" customFormat="false" ht="15" hidden="false" customHeight="false" outlineLevel="0" collapsed="false">
      <c r="A774" s="32" t="s">
        <v>1006</v>
      </c>
      <c r="B774" s="3" t="s">
        <v>138</v>
      </c>
      <c r="C774" s="3" t="n">
        <v>72.169</v>
      </c>
      <c r="D774" s="3" t="s">
        <v>29</v>
      </c>
      <c r="E774" s="3" t="s">
        <v>18</v>
      </c>
      <c r="G774" s="33"/>
      <c r="I774" s="32" t="s">
        <v>1316</v>
      </c>
      <c r="J774" s="3" t="s">
        <v>491</v>
      </c>
      <c r="K774" s="3" t="n">
        <v>92.721</v>
      </c>
      <c r="L774" s="3"/>
      <c r="M774" s="35"/>
      <c r="O774" s="32" t="s">
        <v>1548</v>
      </c>
      <c r="P774" s="3" t="s">
        <v>31</v>
      </c>
      <c r="Q774" s="3" t="n">
        <v>60.838</v>
      </c>
      <c r="R774" s="3" t="s">
        <v>29</v>
      </c>
      <c r="S774" s="35"/>
    </row>
    <row r="775" customFormat="false" ht="15" hidden="false" customHeight="false" outlineLevel="0" collapsed="false">
      <c r="A775" s="32" t="s">
        <v>770</v>
      </c>
      <c r="B775" s="3" t="s">
        <v>138</v>
      </c>
      <c r="C775" s="3" t="n">
        <v>72.626</v>
      </c>
      <c r="D775" s="3"/>
      <c r="E775" s="3" t="s">
        <v>53</v>
      </c>
      <c r="F775" s="4" t="s">
        <v>19</v>
      </c>
      <c r="G775" s="33" t="s">
        <v>79</v>
      </c>
      <c r="I775" s="32" t="s">
        <v>343</v>
      </c>
      <c r="J775" s="3" t="s">
        <v>491</v>
      </c>
      <c r="K775" s="3" t="n">
        <v>94.251</v>
      </c>
      <c r="L775" s="3"/>
      <c r="M775" s="35"/>
      <c r="O775" s="32" t="s">
        <v>1549</v>
      </c>
      <c r="P775" s="3" t="s">
        <v>31</v>
      </c>
      <c r="Q775" s="3" t="n">
        <v>62.549</v>
      </c>
      <c r="S775" s="34" t="s">
        <v>21</v>
      </c>
    </row>
    <row r="776" customFormat="false" ht="15" hidden="false" customHeight="false" outlineLevel="0" collapsed="false">
      <c r="A776" s="32" t="s">
        <v>1002</v>
      </c>
      <c r="B776" s="3" t="s">
        <v>138</v>
      </c>
      <c r="C776" s="3" t="n">
        <v>72.66</v>
      </c>
      <c r="D776" s="3" t="s">
        <v>29</v>
      </c>
      <c r="E776" s="3" t="s">
        <v>26</v>
      </c>
      <c r="F776" s="4" t="s">
        <v>19</v>
      </c>
      <c r="G776" s="33" t="s">
        <v>20</v>
      </c>
      <c r="I776" s="32" t="s">
        <v>339</v>
      </c>
      <c r="J776" s="3" t="s">
        <v>491</v>
      </c>
      <c r="K776" s="3" t="n">
        <v>94.86</v>
      </c>
      <c r="L776" s="3"/>
      <c r="M776" s="35"/>
      <c r="O776" s="32" t="s">
        <v>1550</v>
      </c>
      <c r="P776" s="3" t="s">
        <v>31</v>
      </c>
      <c r="Q776" s="3" t="n">
        <v>64.265</v>
      </c>
      <c r="R776" s="3" t="s">
        <v>29</v>
      </c>
      <c r="S776" s="34" t="s">
        <v>21</v>
      </c>
    </row>
    <row r="777" customFormat="false" ht="15" hidden="false" customHeight="false" outlineLevel="0" collapsed="false">
      <c r="A777" s="32" t="s">
        <v>1013</v>
      </c>
      <c r="B777" s="3" t="s">
        <v>138</v>
      </c>
      <c r="C777" s="3" t="n">
        <v>74.165</v>
      </c>
      <c r="D777" s="3"/>
      <c r="E777" s="3" t="s">
        <v>18</v>
      </c>
      <c r="F777" s="4" t="s">
        <v>19</v>
      </c>
      <c r="G777" s="33" t="s">
        <v>20</v>
      </c>
      <c r="I777" s="32" t="s">
        <v>1551</v>
      </c>
      <c r="J777" s="3" t="s">
        <v>491</v>
      </c>
      <c r="K777" s="3" t="n">
        <v>95.128</v>
      </c>
      <c r="L777" s="3" t="s">
        <v>29</v>
      </c>
      <c r="M777" s="33" t="s">
        <v>21</v>
      </c>
      <c r="O777" s="32" t="s">
        <v>1552</v>
      </c>
      <c r="P777" s="3" t="s">
        <v>31</v>
      </c>
      <c r="Q777" s="3" t="n">
        <v>66.898</v>
      </c>
      <c r="R777" s="3" t="s">
        <v>29</v>
      </c>
      <c r="S777" s="35"/>
    </row>
    <row r="778" customFormat="false" ht="15" hidden="false" customHeight="false" outlineLevel="0" collapsed="false">
      <c r="A778" s="32" t="s">
        <v>742</v>
      </c>
      <c r="B778" s="3" t="s">
        <v>138</v>
      </c>
      <c r="C778" s="3" t="n">
        <v>75.667</v>
      </c>
      <c r="D778" s="3" t="s">
        <v>29</v>
      </c>
      <c r="E778" s="3" t="s">
        <v>26</v>
      </c>
      <c r="F778" s="4" t="s">
        <v>19</v>
      </c>
      <c r="G778" s="33" t="s">
        <v>20</v>
      </c>
      <c r="I778" s="32" t="s">
        <v>1553</v>
      </c>
      <c r="J778" s="3" t="s">
        <v>491</v>
      </c>
      <c r="K778" s="3" t="n">
        <v>99.41</v>
      </c>
      <c r="L778" s="3"/>
      <c r="M778" s="35"/>
      <c r="O778" s="32" t="s">
        <v>1554</v>
      </c>
      <c r="P778" s="3" t="s">
        <v>31</v>
      </c>
      <c r="Q778" s="3" t="n">
        <v>67.187</v>
      </c>
      <c r="R778" s="3" t="s">
        <v>29</v>
      </c>
      <c r="S778" s="35"/>
    </row>
    <row r="779" customFormat="false" ht="15" hidden="false" customHeight="false" outlineLevel="0" collapsed="false">
      <c r="A779" s="32" t="s">
        <v>1015</v>
      </c>
      <c r="B779" s="3" t="s">
        <v>138</v>
      </c>
      <c r="C779" s="3" t="n">
        <v>77.606</v>
      </c>
      <c r="D779" s="3"/>
      <c r="E779" s="3" t="s">
        <v>18</v>
      </c>
      <c r="G779" s="33"/>
      <c r="I779" s="32" t="s">
        <v>1555</v>
      </c>
      <c r="J779" s="3" t="s">
        <v>491</v>
      </c>
      <c r="K779" s="3" t="n">
        <v>100.696</v>
      </c>
      <c r="L779" s="3"/>
      <c r="M779" s="33" t="s">
        <v>21</v>
      </c>
      <c r="O779" s="32" t="s">
        <v>1556</v>
      </c>
      <c r="P779" s="3" t="s">
        <v>31</v>
      </c>
      <c r="Q779" s="3" t="n">
        <v>67.582</v>
      </c>
      <c r="R779" s="3" t="s">
        <v>29</v>
      </c>
      <c r="S779" s="35"/>
    </row>
    <row r="780" customFormat="false" ht="15" hidden="false" customHeight="false" outlineLevel="0" collapsed="false">
      <c r="A780" s="32" t="s">
        <v>1009</v>
      </c>
      <c r="B780" s="3" t="s">
        <v>138</v>
      </c>
      <c r="C780" s="3" t="n">
        <v>78.824</v>
      </c>
      <c r="D780" s="3" t="s">
        <v>29</v>
      </c>
      <c r="E780" s="3" t="s">
        <v>18</v>
      </c>
      <c r="G780" s="33"/>
      <c r="I780" s="32" t="s">
        <v>1557</v>
      </c>
      <c r="J780" s="3" t="s">
        <v>491</v>
      </c>
      <c r="K780" s="3" t="n">
        <v>101.385</v>
      </c>
      <c r="L780" s="3"/>
      <c r="M780" s="35"/>
      <c r="O780" s="32" t="s">
        <v>1558</v>
      </c>
      <c r="P780" s="3" t="s">
        <v>31</v>
      </c>
      <c r="Q780" s="3" t="n">
        <v>69.501</v>
      </c>
      <c r="R780" s="3" t="s">
        <v>29</v>
      </c>
      <c r="S780" s="35"/>
    </row>
    <row r="781" customFormat="false" ht="15" hidden="false" customHeight="false" outlineLevel="0" collapsed="false">
      <c r="A781" s="32" t="s">
        <v>1017</v>
      </c>
      <c r="B781" s="3" t="s">
        <v>138</v>
      </c>
      <c r="C781" s="3" t="n">
        <v>82.338</v>
      </c>
      <c r="D781" s="3" t="s">
        <v>29</v>
      </c>
      <c r="E781" s="3" t="s">
        <v>18</v>
      </c>
      <c r="F781" s="4" t="s">
        <v>19</v>
      </c>
      <c r="G781" s="33" t="s">
        <v>1559</v>
      </c>
      <c r="I781" s="32" t="s">
        <v>1560</v>
      </c>
      <c r="J781" s="3" t="s">
        <v>491</v>
      </c>
      <c r="K781" s="3" t="n">
        <v>101.953</v>
      </c>
      <c r="L781" s="3" t="s">
        <v>29</v>
      </c>
      <c r="M781" s="35"/>
      <c r="O781" s="32" t="s">
        <v>1561</v>
      </c>
      <c r="P781" s="3" t="s">
        <v>31</v>
      </c>
      <c r="Q781" s="3" t="n">
        <v>70.402</v>
      </c>
      <c r="R781" s="3" t="s">
        <v>29</v>
      </c>
      <c r="S781" s="34" t="s">
        <v>21</v>
      </c>
    </row>
    <row r="782" customFormat="false" ht="15" hidden="false" customHeight="false" outlineLevel="0" collapsed="false">
      <c r="A782" s="32" t="s">
        <v>772</v>
      </c>
      <c r="B782" s="3" t="s">
        <v>138</v>
      </c>
      <c r="C782" s="3" t="n">
        <v>82.896</v>
      </c>
      <c r="D782" s="3" t="s">
        <v>17</v>
      </c>
      <c r="E782" s="3" t="s">
        <v>53</v>
      </c>
      <c r="F782" s="4" t="s">
        <v>19</v>
      </c>
      <c r="G782" s="33" t="s">
        <v>1559</v>
      </c>
      <c r="I782" s="32" t="s">
        <v>1562</v>
      </c>
      <c r="J782" s="3" t="s">
        <v>491</v>
      </c>
      <c r="K782" s="3" t="n">
        <v>103.501</v>
      </c>
      <c r="L782" s="3" t="s">
        <v>17</v>
      </c>
      <c r="M782" s="35"/>
      <c r="O782" s="32" t="s">
        <v>1563</v>
      </c>
      <c r="P782" s="3" t="s">
        <v>31</v>
      </c>
      <c r="Q782" s="3" t="n">
        <v>71.446</v>
      </c>
      <c r="R782" s="3" t="s">
        <v>29</v>
      </c>
      <c r="S782" s="35"/>
    </row>
    <row r="783" customFormat="false" ht="15" hidden="false" customHeight="false" outlineLevel="0" collapsed="false">
      <c r="A783" s="32" t="s">
        <v>775</v>
      </c>
      <c r="B783" s="3" t="s">
        <v>138</v>
      </c>
      <c r="C783" s="3" t="n">
        <v>84.05</v>
      </c>
      <c r="D783" s="3"/>
      <c r="E783" s="3" t="s">
        <v>53</v>
      </c>
      <c r="F783" s="4" t="s">
        <v>19</v>
      </c>
      <c r="G783" s="33" t="s">
        <v>20</v>
      </c>
      <c r="I783" s="32" t="s">
        <v>1564</v>
      </c>
      <c r="J783" s="3" t="s">
        <v>491</v>
      </c>
      <c r="K783" s="3" t="n">
        <v>103.828</v>
      </c>
      <c r="L783" s="3" t="s">
        <v>17</v>
      </c>
      <c r="M783" s="35"/>
      <c r="O783" s="32" t="s">
        <v>1565</v>
      </c>
      <c r="P783" s="3" t="s">
        <v>31</v>
      </c>
      <c r="Q783" s="3" t="n">
        <v>71.68</v>
      </c>
      <c r="R783" s="3" t="s">
        <v>29</v>
      </c>
      <c r="S783" s="35"/>
    </row>
    <row r="784" customFormat="false" ht="15" hidden="false" customHeight="false" outlineLevel="0" collapsed="false">
      <c r="A784" s="32" t="s">
        <v>1566</v>
      </c>
      <c r="B784" s="3" t="s">
        <v>138</v>
      </c>
      <c r="C784" s="3" t="n">
        <v>85.812</v>
      </c>
      <c r="D784" s="3"/>
      <c r="E784" s="3" t="s">
        <v>26</v>
      </c>
      <c r="F784" s="4" t="s">
        <v>104</v>
      </c>
      <c r="G784" s="33" t="s">
        <v>31</v>
      </c>
      <c r="I784" s="32" t="s">
        <v>1567</v>
      </c>
      <c r="J784" s="3" t="s">
        <v>491</v>
      </c>
      <c r="K784" s="3" t="n">
        <v>104.223</v>
      </c>
      <c r="L784" s="3"/>
      <c r="M784" s="35"/>
      <c r="O784" s="32" t="s">
        <v>1568</v>
      </c>
      <c r="P784" s="3" t="s">
        <v>31</v>
      </c>
      <c r="Q784" s="3" t="n">
        <v>72.718</v>
      </c>
      <c r="R784" s="3" t="s">
        <v>29</v>
      </c>
      <c r="S784" s="35"/>
    </row>
    <row r="785" customFormat="false" ht="15" hidden="false" customHeight="false" outlineLevel="0" collapsed="false">
      <c r="A785" s="32" t="s">
        <v>777</v>
      </c>
      <c r="B785" s="3" t="s">
        <v>138</v>
      </c>
      <c r="C785" s="3" t="n">
        <v>87.046</v>
      </c>
      <c r="D785" s="3" t="s">
        <v>17</v>
      </c>
      <c r="E785" s="3" t="s">
        <v>26</v>
      </c>
      <c r="G785" s="33"/>
      <c r="I785" s="32" t="s">
        <v>1569</v>
      </c>
      <c r="J785" s="3" t="s">
        <v>491</v>
      </c>
      <c r="K785" s="3" t="n">
        <v>104.574</v>
      </c>
      <c r="L785" s="3"/>
      <c r="M785" s="35"/>
      <c r="O785" s="32" t="s">
        <v>1570</v>
      </c>
      <c r="P785" s="3" t="s">
        <v>31</v>
      </c>
      <c r="Q785" s="3" t="n">
        <v>73.125</v>
      </c>
      <c r="R785" s="3" t="s">
        <v>29</v>
      </c>
      <c r="S785" s="35"/>
    </row>
    <row r="786" customFormat="false" ht="15" hidden="false" customHeight="false" outlineLevel="0" collapsed="false">
      <c r="A786" s="32" t="s">
        <v>1021</v>
      </c>
      <c r="B786" s="3" t="s">
        <v>138</v>
      </c>
      <c r="C786" s="3" t="n">
        <v>88.79</v>
      </c>
      <c r="D786" s="3"/>
      <c r="E786" s="3" t="s">
        <v>18</v>
      </c>
      <c r="F786" s="4" t="s">
        <v>19</v>
      </c>
      <c r="G786" s="33" t="s">
        <v>20</v>
      </c>
      <c r="I786" s="32" t="s">
        <v>1571</v>
      </c>
      <c r="J786" s="3" t="s">
        <v>491</v>
      </c>
      <c r="K786" s="3" t="n">
        <v>105.466</v>
      </c>
      <c r="L786" s="3"/>
      <c r="M786" s="33" t="s">
        <v>21</v>
      </c>
      <c r="O786" s="32" t="s">
        <v>1572</v>
      </c>
      <c r="P786" s="3" t="s">
        <v>31</v>
      </c>
      <c r="Q786" s="3" t="n">
        <v>74.008</v>
      </c>
      <c r="R786" s="3" t="s">
        <v>29</v>
      </c>
      <c r="S786" s="35"/>
    </row>
    <row r="787" customFormat="false" ht="15" hidden="false" customHeight="false" outlineLevel="0" collapsed="false">
      <c r="A787" s="32" t="s">
        <v>1023</v>
      </c>
      <c r="B787" s="3" t="s">
        <v>138</v>
      </c>
      <c r="C787" s="3" t="n">
        <v>91.667</v>
      </c>
      <c r="D787" s="3"/>
      <c r="E787" s="3" t="s">
        <v>18</v>
      </c>
      <c r="F787" s="4" t="s">
        <v>19</v>
      </c>
      <c r="G787" s="33" t="s">
        <v>1573</v>
      </c>
      <c r="I787" s="32" t="s">
        <v>1574</v>
      </c>
      <c r="J787" s="3" t="s">
        <v>491</v>
      </c>
      <c r="K787" s="3" t="n">
        <v>106.325</v>
      </c>
      <c r="L787" s="3"/>
      <c r="M787" s="35"/>
      <c r="O787" s="32" t="s">
        <v>1575</v>
      </c>
      <c r="P787" s="3" t="s">
        <v>31</v>
      </c>
      <c r="Q787" s="3" t="n">
        <v>75.239</v>
      </c>
      <c r="R787" s="3" t="s">
        <v>29</v>
      </c>
      <c r="S787" s="34" t="s">
        <v>21</v>
      </c>
    </row>
    <row r="788" customFormat="false" ht="15" hidden="false" customHeight="false" outlineLevel="0" collapsed="false">
      <c r="A788" s="32" t="s">
        <v>783</v>
      </c>
      <c r="B788" s="3" t="s">
        <v>138</v>
      </c>
      <c r="C788" s="3" t="n">
        <v>94.236</v>
      </c>
      <c r="D788" s="3" t="s">
        <v>17</v>
      </c>
      <c r="E788" s="3" t="s">
        <v>53</v>
      </c>
      <c r="F788" s="4" t="s">
        <v>19</v>
      </c>
      <c r="G788" s="33" t="s">
        <v>79</v>
      </c>
      <c r="I788" s="32" t="s">
        <v>1576</v>
      </c>
      <c r="J788" s="3" t="s">
        <v>491</v>
      </c>
      <c r="K788" s="3" t="n">
        <v>108.817</v>
      </c>
      <c r="L788" s="3"/>
      <c r="M788" s="35"/>
      <c r="O788" s="32" t="s">
        <v>1577</v>
      </c>
      <c r="P788" s="3" t="s">
        <v>31</v>
      </c>
      <c r="Q788" s="3" t="n">
        <v>75.426</v>
      </c>
      <c r="R788" s="3" t="s">
        <v>29</v>
      </c>
      <c r="S788" s="35"/>
    </row>
    <row r="789" customFormat="false" ht="15" hidden="false" customHeight="false" outlineLevel="0" collapsed="false">
      <c r="A789" s="32" t="s">
        <v>1025</v>
      </c>
      <c r="B789" s="3" t="s">
        <v>138</v>
      </c>
      <c r="C789" s="3" t="n">
        <v>94.331</v>
      </c>
      <c r="D789" s="3"/>
      <c r="E789" s="3" t="s">
        <v>18</v>
      </c>
      <c r="G789" s="33"/>
      <c r="I789" s="32" t="s">
        <v>1578</v>
      </c>
      <c r="J789" s="3" t="s">
        <v>491</v>
      </c>
      <c r="K789" s="3" t="n">
        <v>109.964</v>
      </c>
      <c r="L789" s="3"/>
      <c r="M789" s="33" t="s">
        <v>21</v>
      </c>
      <c r="O789" s="32" t="s">
        <v>1579</v>
      </c>
      <c r="P789" s="3" t="s">
        <v>31</v>
      </c>
      <c r="Q789" s="3" t="n">
        <v>76.184</v>
      </c>
      <c r="R789" s="3" t="s">
        <v>29</v>
      </c>
      <c r="S789" s="35"/>
    </row>
    <row r="790" customFormat="false" ht="15" hidden="false" customHeight="false" outlineLevel="0" collapsed="false">
      <c r="A790" s="32" t="s">
        <v>782</v>
      </c>
      <c r="B790" s="3" t="s">
        <v>138</v>
      </c>
      <c r="C790" s="3" t="n">
        <v>95.473</v>
      </c>
      <c r="D790" s="3" t="s">
        <v>17</v>
      </c>
      <c r="E790" s="3" t="s">
        <v>26</v>
      </c>
      <c r="G790" s="33"/>
      <c r="I790" s="32" t="s">
        <v>1580</v>
      </c>
      <c r="J790" s="3" t="s">
        <v>491</v>
      </c>
      <c r="K790" s="3" t="n">
        <v>112.343</v>
      </c>
      <c r="L790" s="3"/>
      <c r="M790" s="35"/>
      <c r="O790" s="32" t="s">
        <v>1581</v>
      </c>
      <c r="P790" s="3" t="s">
        <v>31</v>
      </c>
      <c r="Q790" s="3" t="n">
        <v>77.011</v>
      </c>
      <c r="S790" s="35"/>
    </row>
    <row r="791" customFormat="false" ht="15" hidden="false" customHeight="false" outlineLevel="0" collapsed="false">
      <c r="A791" s="32" t="s">
        <v>1028</v>
      </c>
      <c r="B791" s="3" t="s">
        <v>138</v>
      </c>
      <c r="C791" s="3" t="n">
        <v>96.424</v>
      </c>
      <c r="D791" s="3"/>
      <c r="E791" s="3" t="s">
        <v>18</v>
      </c>
      <c r="F791" s="4" t="s">
        <v>19</v>
      </c>
      <c r="G791" s="33" t="s">
        <v>1573</v>
      </c>
      <c r="I791" s="32" t="s">
        <v>1582</v>
      </c>
      <c r="J791" s="3" t="s">
        <v>491</v>
      </c>
      <c r="K791" s="3" t="n">
        <v>113.508</v>
      </c>
      <c r="L791" s="3" t="s">
        <v>17</v>
      </c>
      <c r="M791" s="33" t="s">
        <v>21</v>
      </c>
      <c r="O791" s="32" t="s">
        <v>1583</v>
      </c>
      <c r="P791" s="3" t="s">
        <v>31</v>
      </c>
      <c r="Q791" s="3" t="n">
        <v>78.914</v>
      </c>
      <c r="R791" s="3" t="s">
        <v>29</v>
      </c>
      <c r="S791" s="35"/>
    </row>
    <row r="792" customFormat="false" ht="15" hidden="false" customHeight="false" outlineLevel="0" collapsed="false">
      <c r="A792" s="32" t="s">
        <v>784</v>
      </c>
      <c r="B792" s="3" t="s">
        <v>138</v>
      </c>
      <c r="C792" s="3" t="n">
        <v>96.899</v>
      </c>
      <c r="D792" s="3" t="s">
        <v>98</v>
      </c>
      <c r="E792" s="3" t="s">
        <v>53</v>
      </c>
      <c r="F792" s="4" t="s">
        <v>19</v>
      </c>
      <c r="G792" s="33" t="s">
        <v>20</v>
      </c>
      <c r="I792" s="32" t="s">
        <v>1584</v>
      </c>
      <c r="J792" s="3" t="s">
        <v>491</v>
      </c>
      <c r="K792" s="3" t="n">
        <v>117.548</v>
      </c>
      <c r="L792" s="3"/>
      <c r="M792" s="35"/>
      <c r="O792" s="32" t="s">
        <v>1585</v>
      </c>
      <c r="P792" s="3" t="s">
        <v>31</v>
      </c>
      <c r="Q792" s="3" t="n">
        <v>80.182</v>
      </c>
      <c r="R792" s="3" t="s">
        <v>29</v>
      </c>
      <c r="S792" s="34" t="s">
        <v>21</v>
      </c>
    </row>
    <row r="793" customFormat="false" ht="15" hidden="false" customHeight="false" outlineLevel="0" collapsed="false">
      <c r="A793" s="32" t="s">
        <v>787</v>
      </c>
      <c r="B793" s="3" t="s">
        <v>138</v>
      </c>
      <c r="C793" s="3" t="n">
        <v>97.855</v>
      </c>
      <c r="D793" s="3" t="s">
        <v>29</v>
      </c>
      <c r="E793" s="3" t="s">
        <v>53</v>
      </c>
      <c r="F793" s="4" t="s">
        <v>19</v>
      </c>
      <c r="G793" s="33" t="s">
        <v>79</v>
      </c>
      <c r="I793" s="32" t="s">
        <v>1248</v>
      </c>
      <c r="J793" s="3" t="s">
        <v>491</v>
      </c>
      <c r="K793" s="3" t="n">
        <v>118.425</v>
      </c>
      <c r="L793" s="3"/>
      <c r="M793" s="35"/>
      <c r="O793" s="32" t="s">
        <v>1586</v>
      </c>
      <c r="P793" s="3" t="s">
        <v>31</v>
      </c>
      <c r="Q793" s="3" t="n">
        <v>81.477</v>
      </c>
      <c r="S793" s="35"/>
    </row>
    <row r="794" customFormat="false" ht="15" hidden="false" customHeight="false" outlineLevel="0" collapsed="false">
      <c r="A794" s="32" t="s">
        <v>1031</v>
      </c>
      <c r="B794" s="3" t="s">
        <v>138</v>
      </c>
      <c r="C794" s="3" t="n">
        <v>98.123</v>
      </c>
      <c r="D794" s="3"/>
      <c r="E794" s="3" t="s">
        <v>18</v>
      </c>
      <c r="F794" s="4" t="s">
        <v>19</v>
      </c>
      <c r="G794" s="33" t="s">
        <v>79</v>
      </c>
      <c r="I794" s="32" t="s">
        <v>365</v>
      </c>
      <c r="J794" s="3" t="s">
        <v>491</v>
      </c>
      <c r="K794" s="3" t="n">
        <v>122.908</v>
      </c>
      <c r="L794" s="3"/>
      <c r="M794" s="33" t="s">
        <v>21</v>
      </c>
      <c r="O794" s="32" t="s">
        <v>1587</v>
      </c>
      <c r="P794" s="3" t="s">
        <v>31</v>
      </c>
      <c r="Q794" s="3" t="n">
        <v>82.868</v>
      </c>
      <c r="S794" s="35"/>
    </row>
    <row r="795" customFormat="false" ht="15" hidden="false" customHeight="false" outlineLevel="0" collapsed="false">
      <c r="A795" s="32" t="s">
        <v>839</v>
      </c>
      <c r="B795" s="3" t="s">
        <v>138</v>
      </c>
      <c r="C795" s="3" t="n">
        <v>99.74</v>
      </c>
      <c r="D795" s="3" t="s">
        <v>29</v>
      </c>
      <c r="E795" s="3" t="s">
        <v>26</v>
      </c>
      <c r="G795" s="33"/>
      <c r="I795" s="32" t="s">
        <v>1588</v>
      </c>
      <c r="J795" s="3" t="s">
        <v>491</v>
      </c>
      <c r="K795" s="3" t="n">
        <v>129.432</v>
      </c>
      <c r="L795" s="3"/>
      <c r="M795" s="33" t="s">
        <v>21</v>
      </c>
      <c r="O795" s="32" t="s">
        <v>1589</v>
      </c>
      <c r="P795" s="3" t="s">
        <v>31</v>
      </c>
      <c r="Q795" s="3" t="n">
        <v>84.277</v>
      </c>
      <c r="S795" s="34" t="s">
        <v>21</v>
      </c>
    </row>
    <row r="796" customFormat="false" ht="15" hidden="false" customHeight="false" outlineLevel="0" collapsed="false">
      <c r="A796" s="32" t="s">
        <v>1590</v>
      </c>
      <c r="B796" s="3" t="s">
        <v>138</v>
      </c>
      <c r="C796" s="3" t="n">
        <v>101.41</v>
      </c>
      <c r="D796" s="3" t="s">
        <v>29</v>
      </c>
      <c r="E796" s="3" t="s">
        <v>26</v>
      </c>
      <c r="F796" s="4" t="s">
        <v>30</v>
      </c>
      <c r="G796" s="33" t="s">
        <v>37</v>
      </c>
      <c r="I796" s="32" t="s">
        <v>1591</v>
      </c>
      <c r="J796" s="3" t="s">
        <v>491</v>
      </c>
      <c r="K796" s="3" t="n">
        <v>134.471</v>
      </c>
      <c r="L796" s="3" t="s">
        <v>29</v>
      </c>
      <c r="M796" s="33" t="s">
        <v>21</v>
      </c>
      <c r="O796" s="32" t="s">
        <v>1592</v>
      </c>
      <c r="P796" s="3" t="s">
        <v>31</v>
      </c>
      <c r="Q796" s="3" t="n">
        <v>87.022</v>
      </c>
      <c r="R796" s="3" t="s">
        <v>29</v>
      </c>
      <c r="S796" s="35"/>
    </row>
    <row r="797" customFormat="false" ht="15" hidden="false" customHeight="false" outlineLevel="0" collapsed="false">
      <c r="A797" s="32" t="s">
        <v>836</v>
      </c>
      <c r="B797" s="3" t="s">
        <v>138</v>
      </c>
      <c r="C797" s="3" t="n">
        <v>102.712</v>
      </c>
      <c r="D797" s="3"/>
      <c r="E797" s="3" t="s">
        <v>53</v>
      </c>
      <c r="F797" s="4" t="s">
        <v>19</v>
      </c>
      <c r="G797" s="33" t="s">
        <v>79</v>
      </c>
      <c r="I797" s="32" t="s">
        <v>1593</v>
      </c>
      <c r="J797" s="3" t="s">
        <v>491</v>
      </c>
      <c r="K797" s="3" t="n">
        <v>138.43</v>
      </c>
      <c r="L797" s="3"/>
      <c r="M797" s="35"/>
      <c r="O797" s="32" t="s">
        <v>1594</v>
      </c>
      <c r="P797" s="3" t="s">
        <v>31</v>
      </c>
      <c r="Q797" s="3" t="n">
        <v>89.619</v>
      </c>
      <c r="R797" s="3" t="s">
        <v>29</v>
      </c>
      <c r="S797" s="35"/>
    </row>
    <row r="798" customFormat="false" ht="15.75" hidden="false" customHeight="false" outlineLevel="0" collapsed="false">
      <c r="A798" s="32" t="s">
        <v>1079</v>
      </c>
      <c r="B798" s="3" t="s">
        <v>138</v>
      </c>
      <c r="C798" s="3" t="n">
        <v>103.186</v>
      </c>
      <c r="D798" s="3" t="s">
        <v>17</v>
      </c>
      <c r="E798" s="3" t="s">
        <v>18</v>
      </c>
      <c r="F798" s="4" t="s">
        <v>19</v>
      </c>
      <c r="G798" s="33" t="s">
        <v>79</v>
      </c>
      <c r="I798" s="32" t="s">
        <v>1595</v>
      </c>
      <c r="J798" s="3" t="s">
        <v>491</v>
      </c>
      <c r="K798" s="3" t="n">
        <v>139.952</v>
      </c>
      <c r="L798" s="3" t="s">
        <v>29</v>
      </c>
      <c r="M798" s="33" t="s">
        <v>21</v>
      </c>
      <c r="O798" s="32" t="s">
        <v>1596</v>
      </c>
      <c r="P798" s="3" t="s">
        <v>31</v>
      </c>
      <c r="Q798" s="3" t="n">
        <v>90.005</v>
      </c>
      <c r="R798" s="3" t="s">
        <v>17</v>
      </c>
      <c r="S798" s="34" t="s">
        <v>21</v>
      </c>
    </row>
    <row r="799" customFormat="false" ht="15.75" hidden="false" customHeight="false" outlineLevel="0" collapsed="false">
      <c r="A799" s="32" t="s">
        <v>1037</v>
      </c>
      <c r="B799" s="3" t="s">
        <v>138</v>
      </c>
      <c r="C799" s="3" t="n">
        <v>103.885</v>
      </c>
      <c r="D799" s="3"/>
      <c r="E799" s="3" t="s">
        <v>18</v>
      </c>
      <c r="G799" s="33"/>
      <c r="I799" s="37" t="s">
        <v>1319</v>
      </c>
      <c r="J799" s="38"/>
      <c r="K799" s="39"/>
      <c r="L799" s="40"/>
      <c r="M799" s="41"/>
      <c r="O799" s="32" t="s">
        <v>1597</v>
      </c>
      <c r="P799" s="3" t="s">
        <v>31</v>
      </c>
      <c r="Q799" s="3" t="n">
        <v>92.459</v>
      </c>
      <c r="R799" s="3" t="s">
        <v>29</v>
      </c>
      <c r="S799" s="35"/>
    </row>
    <row r="800" customFormat="false" ht="15" hidden="false" customHeight="false" outlineLevel="0" collapsed="false">
      <c r="A800" s="32" t="s">
        <v>1598</v>
      </c>
      <c r="B800" s="3" t="s">
        <v>138</v>
      </c>
      <c r="C800" s="3" t="n">
        <v>104.383</v>
      </c>
      <c r="D800" s="3"/>
      <c r="E800" s="3" t="s">
        <v>26</v>
      </c>
      <c r="F800" s="4" t="s">
        <v>30</v>
      </c>
      <c r="G800" s="33" t="s">
        <v>146</v>
      </c>
      <c r="I800" s="32" t="s">
        <v>1392</v>
      </c>
      <c r="J800" s="3" t="s">
        <v>1322</v>
      </c>
      <c r="K800" s="3" t="n">
        <v>0</v>
      </c>
      <c r="L800" s="3" t="s">
        <v>29</v>
      </c>
      <c r="M800" s="33" t="s">
        <v>21</v>
      </c>
      <c r="O800" s="32" t="s">
        <v>1599</v>
      </c>
      <c r="P800" s="3" t="s">
        <v>31</v>
      </c>
      <c r="Q800" s="3" t="n">
        <v>94.401</v>
      </c>
      <c r="R800" s="3" t="s">
        <v>29</v>
      </c>
      <c r="S800" s="35"/>
    </row>
    <row r="801" customFormat="false" ht="15" hidden="false" customHeight="false" outlineLevel="0" collapsed="false">
      <c r="A801" s="32" t="s">
        <v>832</v>
      </c>
      <c r="B801" s="3" t="s">
        <v>138</v>
      </c>
      <c r="C801" s="3" t="n">
        <v>104.925</v>
      </c>
      <c r="D801" s="3"/>
      <c r="E801" s="3" t="s">
        <v>53</v>
      </c>
      <c r="G801" s="33"/>
      <c r="I801" s="32" t="s">
        <v>1396</v>
      </c>
      <c r="J801" s="3" t="s">
        <v>1322</v>
      </c>
      <c r="K801" s="3" t="n">
        <v>19.307</v>
      </c>
      <c r="L801" s="3" t="s">
        <v>17</v>
      </c>
      <c r="M801" s="33" t="s">
        <v>21</v>
      </c>
      <c r="O801" s="32" t="s">
        <v>1600</v>
      </c>
      <c r="P801" s="3" t="s">
        <v>31</v>
      </c>
      <c r="Q801" s="3" t="n">
        <v>95.571</v>
      </c>
      <c r="R801" s="3" t="s">
        <v>29</v>
      </c>
      <c r="S801" s="35"/>
    </row>
    <row r="802" customFormat="false" ht="15" hidden="false" customHeight="false" outlineLevel="0" collapsed="false">
      <c r="A802" s="32" t="s">
        <v>834</v>
      </c>
      <c r="B802" s="3" t="s">
        <v>138</v>
      </c>
      <c r="C802" s="3" t="n">
        <v>106.204</v>
      </c>
      <c r="D802" s="3" t="s">
        <v>98</v>
      </c>
      <c r="E802" s="3" t="s">
        <v>26</v>
      </c>
      <c r="G802" s="33"/>
      <c r="I802" s="32" t="s">
        <v>1601</v>
      </c>
      <c r="J802" s="3" t="s">
        <v>1322</v>
      </c>
      <c r="K802" s="3" t="n">
        <v>31.259</v>
      </c>
      <c r="L802" s="3" t="s">
        <v>29</v>
      </c>
      <c r="M802" s="33" t="s">
        <v>21</v>
      </c>
      <c r="O802" s="32" t="s">
        <v>1602</v>
      </c>
      <c r="P802" s="3" t="s">
        <v>31</v>
      </c>
      <c r="Q802" s="3" t="n">
        <v>96.352</v>
      </c>
      <c r="R802" s="3" t="s">
        <v>17</v>
      </c>
      <c r="S802" s="34" t="s">
        <v>21</v>
      </c>
    </row>
    <row r="803" customFormat="false" ht="15" hidden="false" customHeight="false" outlineLevel="0" collapsed="false">
      <c r="A803" s="32" t="s">
        <v>826</v>
      </c>
      <c r="B803" s="3" t="s">
        <v>138</v>
      </c>
      <c r="C803" s="3" t="n">
        <v>107.213</v>
      </c>
      <c r="D803" s="3" t="s">
        <v>98</v>
      </c>
      <c r="E803" s="3" t="s">
        <v>53</v>
      </c>
      <c r="G803" s="33"/>
      <c r="I803" s="32" t="s">
        <v>1603</v>
      </c>
      <c r="J803" s="3" t="s">
        <v>1322</v>
      </c>
      <c r="K803" s="3" t="n">
        <v>34.311</v>
      </c>
      <c r="L803" s="3" t="s">
        <v>29</v>
      </c>
      <c r="M803" s="33" t="s">
        <v>21</v>
      </c>
      <c r="O803" s="32" t="s">
        <v>1604</v>
      </c>
      <c r="P803" s="3" t="s">
        <v>31</v>
      </c>
      <c r="Q803" s="3" t="n">
        <v>98.107</v>
      </c>
      <c r="R803" s="3" t="s">
        <v>29</v>
      </c>
      <c r="S803" s="35"/>
    </row>
    <row r="804" customFormat="false" ht="15" hidden="false" customHeight="false" outlineLevel="0" collapsed="false">
      <c r="A804" s="32" t="s">
        <v>802</v>
      </c>
      <c r="B804" s="3" t="s">
        <v>138</v>
      </c>
      <c r="C804" s="3" t="n">
        <v>108.524</v>
      </c>
      <c r="D804" s="3" t="s">
        <v>98</v>
      </c>
      <c r="E804" s="3" t="s">
        <v>26</v>
      </c>
      <c r="G804" s="33"/>
      <c r="I804" s="32" t="s">
        <v>1605</v>
      </c>
      <c r="J804" s="3" t="s">
        <v>1322</v>
      </c>
      <c r="K804" s="3" t="n">
        <v>42.426</v>
      </c>
      <c r="L804" s="3" t="s">
        <v>17</v>
      </c>
      <c r="M804" s="33" t="s">
        <v>21</v>
      </c>
      <c r="O804" s="32" t="s">
        <v>1606</v>
      </c>
      <c r="P804" s="3" t="s">
        <v>31</v>
      </c>
      <c r="Q804" s="3" t="n">
        <v>100.066</v>
      </c>
      <c r="R804" s="3" t="s">
        <v>29</v>
      </c>
      <c r="S804" s="35"/>
    </row>
    <row r="805" customFormat="false" ht="15" hidden="false" customHeight="false" outlineLevel="0" collapsed="false">
      <c r="A805" s="32" t="s">
        <v>824</v>
      </c>
      <c r="B805" s="3" t="s">
        <v>138</v>
      </c>
      <c r="C805" s="3" t="n">
        <v>109.206</v>
      </c>
      <c r="D805" s="3" t="s">
        <v>17</v>
      </c>
      <c r="E805" s="3" t="s">
        <v>53</v>
      </c>
      <c r="F805" s="4" t="s">
        <v>19</v>
      </c>
      <c r="G805" s="33" t="s">
        <v>79</v>
      </c>
      <c r="I805" s="32" t="s">
        <v>1607</v>
      </c>
      <c r="J805" s="3" t="s">
        <v>1322</v>
      </c>
      <c r="K805" s="3" t="n">
        <v>49.162</v>
      </c>
      <c r="L805" s="3" t="s">
        <v>29</v>
      </c>
      <c r="M805" s="33" t="s">
        <v>21</v>
      </c>
      <c r="O805" s="32" t="s">
        <v>463</v>
      </c>
      <c r="P805" s="3" t="s">
        <v>31</v>
      </c>
      <c r="Q805" s="3" t="n">
        <v>100.471</v>
      </c>
      <c r="R805" s="3" t="s">
        <v>29</v>
      </c>
      <c r="S805" s="35"/>
    </row>
    <row r="806" customFormat="false" ht="15" hidden="false" customHeight="false" outlineLevel="0" collapsed="false">
      <c r="A806" s="32" t="s">
        <v>1047</v>
      </c>
      <c r="B806" s="3" t="s">
        <v>138</v>
      </c>
      <c r="C806" s="3" t="n">
        <v>109.396</v>
      </c>
      <c r="D806" s="3" t="s">
        <v>17</v>
      </c>
      <c r="E806" s="3" t="s">
        <v>18</v>
      </c>
      <c r="F806" s="4" t="s">
        <v>19</v>
      </c>
      <c r="G806" s="33" t="s">
        <v>79</v>
      </c>
      <c r="I806" s="32" t="s">
        <v>1608</v>
      </c>
      <c r="J806" s="3" t="s">
        <v>1322</v>
      </c>
      <c r="K806" s="3" t="n">
        <v>52.133</v>
      </c>
      <c r="L806" s="3" t="s">
        <v>17</v>
      </c>
      <c r="M806" s="33" t="s">
        <v>21</v>
      </c>
      <c r="O806" s="32" t="s">
        <v>1609</v>
      </c>
      <c r="P806" s="3" t="s">
        <v>31</v>
      </c>
      <c r="Q806" s="3" t="n">
        <v>102.086</v>
      </c>
      <c r="R806" s="3" t="s">
        <v>29</v>
      </c>
      <c r="S806" s="34" t="s">
        <v>21</v>
      </c>
    </row>
    <row r="807" customFormat="false" ht="15" hidden="false" customHeight="false" outlineLevel="0" collapsed="false">
      <c r="A807" s="32" t="s">
        <v>1610</v>
      </c>
      <c r="B807" s="3" t="s">
        <v>138</v>
      </c>
      <c r="C807" s="3" t="n">
        <v>109.751</v>
      </c>
      <c r="D807" s="3"/>
      <c r="E807" s="3" t="s">
        <v>26</v>
      </c>
      <c r="F807" s="4" t="s">
        <v>30</v>
      </c>
      <c r="G807" s="33" t="s">
        <v>146</v>
      </c>
      <c r="I807" s="32" t="s">
        <v>1611</v>
      </c>
      <c r="J807" s="3" t="s">
        <v>1322</v>
      </c>
      <c r="K807" s="3" t="n">
        <v>56.514</v>
      </c>
      <c r="L807" s="3" t="s">
        <v>29</v>
      </c>
      <c r="M807" s="33" t="s">
        <v>21</v>
      </c>
      <c r="O807" s="32" t="s">
        <v>1612</v>
      </c>
      <c r="P807" s="3" t="s">
        <v>31</v>
      </c>
      <c r="Q807" s="3" t="n">
        <v>103.556</v>
      </c>
      <c r="R807" s="3" t="s">
        <v>29</v>
      </c>
      <c r="S807" s="35"/>
    </row>
    <row r="808" customFormat="false" ht="15" hidden="false" customHeight="false" outlineLevel="0" collapsed="false">
      <c r="A808" s="32" t="s">
        <v>1043</v>
      </c>
      <c r="B808" s="3" t="s">
        <v>138</v>
      </c>
      <c r="C808" s="3" t="n">
        <v>109.907</v>
      </c>
      <c r="D808" s="3"/>
      <c r="E808" s="3" t="s">
        <v>18</v>
      </c>
      <c r="F808" s="4" t="s">
        <v>19</v>
      </c>
      <c r="G808" s="33" t="s">
        <v>79</v>
      </c>
      <c r="I808" s="32" t="s">
        <v>1613</v>
      </c>
      <c r="J808" s="3" t="s">
        <v>1322</v>
      </c>
      <c r="K808" s="3" t="n">
        <v>59.071</v>
      </c>
      <c r="L808" s="3" t="s">
        <v>29</v>
      </c>
      <c r="M808" s="33" t="s">
        <v>21</v>
      </c>
      <c r="O808" s="32" t="s">
        <v>1614</v>
      </c>
      <c r="P808" s="3" t="s">
        <v>31</v>
      </c>
      <c r="Q808" s="3" t="n">
        <v>104.8</v>
      </c>
      <c r="R808" s="3" t="s">
        <v>29</v>
      </c>
      <c r="S808" s="34" t="s">
        <v>21</v>
      </c>
    </row>
    <row r="809" customFormat="false" ht="15" hidden="false" customHeight="false" outlineLevel="0" collapsed="false">
      <c r="A809" s="32" t="s">
        <v>818</v>
      </c>
      <c r="B809" s="3" t="s">
        <v>138</v>
      </c>
      <c r="C809" s="3" t="n">
        <v>110.143</v>
      </c>
      <c r="D809" s="3"/>
      <c r="E809" s="3" t="s">
        <v>26</v>
      </c>
      <c r="G809" s="33"/>
      <c r="I809" s="32" t="s">
        <v>1615</v>
      </c>
      <c r="J809" s="3" t="s">
        <v>1322</v>
      </c>
      <c r="K809" s="3" t="n">
        <v>59.693</v>
      </c>
      <c r="L809" s="3" t="s">
        <v>29</v>
      </c>
      <c r="M809" s="35"/>
      <c r="O809" s="32" t="s">
        <v>1616</v>
      </c>
      <c r="P809" s="3" t="s">
        <v>31</v>
      </c>
      <c r="Q809" s="3" t="n">
        <v>106.457</v>
      </c>
      <c r="R809" s="3" t="s">
        <v>29</v>
      </c>
      <c r="S809" s="35"/>
    </row>
    <row r="810" customFormat="false" ht="15" hidden="false" customHeight="false" outlineLevel="0" collapsed="false">
      <c r="A810" s="32" t="s">
        <v>1617</v>
      </c>
      <c r="B810" s="3" t="s">
        <v>138</v>
      </c>
      <c r="C810" s="3" t="n">
        <v>110.661</v>
      </c>
      <c r="D810" s="3" t="s">
        <v>29</v>
      </c>
      <c r="E810" s="3" t="s">
        <v>26</v>
      </c>
      <c r="F810" s="4" t="s">
        <v>30</v>
      </c>
      <c r="G810" s="33" t="s">
        <v>146</v>
      </c>
      <c r="I810" s="32" t="s">
        <v>1618</v>
      </c>
      <c r="J810" s="3" t="s">
        <v>1322</v>
      </c>
      <c r="K810" s="3" t="n">
        <v>68.181</v>
      </c>
      <c r="L810" s="3" t="s">
        <v>29</v>
      </c>
      <c r="M810" s="33" t="s">
        <v>21</v>
      </c>
      <c r="O810" s="32" t="s">
        <v>1619</v>
      </c>
      <c r="P810" s="3" t="s">
        <v>31</v>
      </c>
      <c r="Q810" s="3" t="n">
        <v>106.833</v>
      </c>
      <c r="R810" s="3" t="s">
        <v>29</v>
      </c>
      <c r="S810" s="35"/>
    </row>
    <row r="811" customFormat="false" ht="15" hidden="false" customHeight="false" outlineLevel="0" collapsed="false">
      <c r="A811" s="32" t="s">
        <v>823</v>
      </c>
      <c r="B811" s="3" t="s">
        <v>138</v>
      </c>
      <c r="C811" s="3" t="n">
        <v>110.778</v>
      </c>
      <c r="D811" s="3" t="s">
        <v>98</v>
      </c>
      <c r="E811" s="3" t="s">
        <v>53</v>
      </c>
      <c r="G811" s="33"/>
      <c r="I811" s="32" t="s">
        <v>1620</v>
      </c>
      <c r="J811" s="3" t="s">
        <v>1322</v>
      </c>
      <c r="K811" s="3" t="n">
        <v>69.804</v>
      </c>
      <c r="L811" s="3" t="s">
        <v>98</v>
      </c>
      <c r="M811" s="35"/>
      <c r="O811" s="32" t="s">
        <v>1621</v>
      </c>
      <c r="P811" s="3" t="s">
        <v>31</v>
      </c>
      <c r="Q811" s="3" t="n">
        <v>107.669</v>
      </c>
      <c r="R811" s="3" t="s">
        <v>29</v>
      </c>
      <c r="S811" s="35"/>
    </row>
    <row r="812" customFormat="false" ht="15" hidden="false" customHeight="false" outlineLevel="0" collapsed="false">
      <c r="A812" s="32" t="s">
        <v>830</v>
      </c>
      <c r="B812" s="3" t="s">
        <v>138</v>
      </c>
      <c r="C812" s="3" t="n">
        <v>111.169</v>
      </c>
      <c r="D812" s="3" t="s">
        <v>17</v>
      </c>
      <c r="E812" s="3" t="s">
        <v>26</v>
      </c>
      <c r="F812" s="4" t="s">
        <v>19</v>
      </c>
      <c r="G812" s="33" t="s">
        <v>146</v>
      </c>
      <c r="I812" s="32" t="s">
        <v>1622</v>
      </c>
      <c r="J812" s="3" t="s">
        <v>1322</v>
      </c>
      <c r="K812" s="3" t="n">
        <v>72.738</v>
      </c>
      <c r="L812" s="3" t="s">
        <v>17</v>
      </c>
      <c r="M812" s="35"/>
      <c r="O812" s="32" t="s">
        <v>1623</v>
      </c>
      <c r="P812" s="3" t="s">
        <v>31</v>
      </c>
      <c r="Q812" s="3" t="n">
        <v>109.742</v>
      </c>
      <c r="R812" s="3" t="s">
        <v>29</v>
      </c>
      <c r="S812" s="34" t="s">
        <v>21</v>
      </c>
    </row>
    <row r="813" customFormat="false" ht="15" hidden="false" customHeight="false" outlineLevel="0" collapsed="false">
      <c r="A813" s="32" t="s">
        <v>1074</v>
      </c>
      <c r="B813" s="3" t="s">
        <v>138</v>
      </c>
      <c r="C813" s="3" t="n">
        <v>111.686</v>
      </c>
      <c r="D813" s="3" t="s">
        <v>17</v>
      </c>
      <c r="E813" s="3" t="s">
        <v>18</v>
      </c>
      <c r="G813" s="33"/>
      <c r="I813" s="32" t="s">
        <v>1624</v>
      </c>
      <c r="J813" s="3" t="s">
        <v>1322</v>
      </c>
      <c r="K813" s="3" t="n">
        <v>74.798</v>
      </c>
      <c r="L813" s="3"/>
      <c r="M813" s="35"/>
      <c r="O813" s="32" t="s">
        <v>1625</v>
      </c>
      <c r="P813" s="3" t="s">
        <v>31</v>
      </c>
      <c r="Q813" s="3" t="n">
        <v>111.125</v>
      </c>
      <c r="R813" s="3" t="s">
        <v>29</v>
      </c>
      <c r="S813" s="35"/>
    </row>
    <row r="814" customFormat="false" ht="15" hidden="false" customHeight="false" outlineLevel="0" collapsed="false">
      <c r="A814" s="32" t="s">
        <v>828</v>
      </c>
      <c r="B814" s="3" t="s">
        <v>138</v>
      </c>
      <c r="C814" s="3" t="n">
        <v>112.002</v>
      </c>
      <c r="D814" s="3"/>
      <c r="E814" s="3" t="s">
        <v>53</v>
      </c>
      <c r="G814" s="33"/>
      <c r="I814" s="32" t="s">
        <v>1626</v>
      </c>
      <c r="J814" s="3" t="s">
        <v>1322</v>
      </c>
      <c r="K814" s="3" t="n">
        <v>76.031</v>
      </c>
      <c r="L814" s="3"/>
      <c r="M814" s="33" t="s">
        <v>21</v>
      </c>
      <c r="O814" s="32" t="s">
        <v>1627</v>
      </c>
      <c r="P814" s="3" t="s">
        <v>31</v>
      </c>
      <c r="Q814" s="3" t="n">
        <v>113.003</v>
      </c>
      <c r="R814" s="3" t="s">
        <v>29</v>
      </c>
      <c r="S814" s="35"/>
    </row>
    <row r="815" customFormat="false" ht="15" hidden="false" customHeight="false" outlineLevel="0" collapsed="false">
      <c r="A815" s="32" t="s">
        <v>1049</v>
      </c>
      <c r="B815" s="3" t="s">
        <v>138</v>
      </c>
      <c r="C815" s="3" t="n">
        <v>112.469</v>
      </c>
      <c r="D815" s="3"/>
      <c r="E815" s="3" t="s">
        <v>18</v>
      </c>
      <c r="G815" s="33"/>
      <c r="I815" s="32" t="s">
        <v>1628</v>
      </c>
      <c r="J815" s="3" t="s">
        <v>1322</v>
      </c>
      <c r="K815" s="3" t="n">
        <v>77.065</v>
      </c>
      <c r="L815" s="3"/>
      <c r="M815" s="35"/>
      <c r="O815" s="32" t="s">
        <v>1629</v>
      </c>
      <c r="P815" s="3" t="s">
        <v>31</v>
      </c>
      <c r="Q815" s="3" t="n">
        <v>113.685</v>
      </c>
      <c r="R815" s="3" t="s">
        <v>29</v>
      </c>
      <c r="S815" s="35"/>
    </row>
    <row r="816" customFormat="false" ht="15" hidden="false" customHeight="false" outlineLevel="0" collapsed="false">
      <c r="A816" s="32" t="s">
        <v>803</v>
      </c>
      <c r="B816" s="3" t="s">
        <v>138</v>
      </c>
      <c r="C816" s="3" t="n">
        <v>112.804</v>
      </c>
      <c r="D816" s="3" t="s">
        <v>29</v>
      </c>
      <c r="E816" s="3" t="s">
        <v>26</v>
      </c>
      <c r="G816" s="33"/>
      <c r="I816" s="32" t="s">
        <v>1630</v>
      </c>
      <c r="J816" s="3" t="s">
        <v>1322</v>
      </c>
      <c r="K816" s="3" t="n">
        <v>80.212</v>
      </c>
      <c r="L816" s="3"/>
      <c r="M816" s="33" t="s">
        <v>21</v>
      </c>
      <c r="O816" s="32" t="s">
        <v>1631</v>
      </c>
      <c r="P816" s="3" t="s">
        <v>31</v>
      </c>
      <c r="Q816" s="3" t="n">
        <v>114.005</v>
      </c>
      <c r="R816" s="3" t="s">
        <v>29</v>
      </c>
      <c r="S816" s="35"/>
    </row>
    <row r="817" customFormat="false" ht="15" hidden="false" customHeight="false" outlineLevel="0" collapsed="false">
      <c r="A817" s="32" t="s">
        <v>1052</v>
      </c>
      <c r="B817" s="3" t="s">
        <v>138</v>
      </c>
      <c r="C817" s="3" t="n">
        <v>113.596</v>
      </c>
      <c r="D817" s="3" t="s">
        <v>17</v>
      </c>
      <c r="E817" s="3" t="s">
        <v>18</v>
      </c>
      <c r="F817" s="4" t="s">
        <v>19</v>
      </c>
      <c r="G817" s="33" t="s">
        <v>526</v>
      </c>
      <c r="I817" s="32" t="s">
        <v>1632</v>
      </c>
      <c r="J817" s="3" t="s">
        <v>1322</v>
      </c>
      <c r="K817" s="3" t="n">
        <v>81.8</v>
      </c>
      <c r="L817" s="3"/>
      <c r="M817" s="35"/>
      <c r="O817" s="32" t="s">
        <v>1633</v>
      </c>
      <c r="P817" s="3" t="s">
        <v>31</v>
      </c>
      <c r="Q817" s="3" t="n">
        <v>115.099</v>
      </c>
      <c r="R817" s="3" t="s">
        <v>29</v>
      </c>
      <c r="S817" s="34" t="s">
        <v>21</v>
      </c>
    </row>
    <row r="818" customFormat="false" ht="15" hidden="false" customHeight="false" outlineLevel="0" collapsed="false">
      <c r="A818" s="32" t="s">
        <v>817</v>
      </c>
      <c r="B818" s="3" t="s">
        <v>138</v>
      </c>
      <c r="C818" s="3" t="n">
        <v>113.812</v>
      </c>
      <c r="D818" s="3" t="s">
        <v>17</v>
      </c>
      <c r="E818" s="3" t="s">
        <v>53</v>
      </c>
      <c r="F818" s="4" t="s">
        <v>19</v>
      </c>
      <c r="G818" s="33" t="s">
        <v>16</v>
      </c>
      <c r="I818" s="32" t="s">
        <v>1634</v>
      </c>
      <c r="J818" s="3" t="s">
        <v>1322</v>
      </c>
      <c r="K818" s="3" t="n">
        <v>82.45</v>
      </c>
      <c r="L818" s="3"/>
      <c r="M818" s="35"/>
      <c r="O818" s="32" t="s">
        <v>1635</v>
      </c>
      <c r="P818" s="3" t="s">
        <v>31</v>
      </c>
      <c r="Q818" s="3" t="n">
        <v>116.556</v>
      </c>
      <c r="R818" s="3" t="s">
        <v>29</v>
      </c>
      <c r="S818" s="35"/>
    </row>
    <row r="819" customFormat="false" ht="15" hidden="false" customHeight="false" outlineLevel="0" collapsed="false">
      <c r="A819" s="32" t="s">
        <v>1061</v>
      </c>
      <c r="B819" s="3" t="s">
        <v>138</v>
      </c>
      <c r="C819" s="3" t="n">
        <v>114.458</v>
      </c>
      <c r="D819" s="3"/>
      <c r="E819" s="3" t="s">
        <v>18</v>
      </c>
      <c r="F819" s="4" t="s">
        <v>19</v>
      </c>
      <c r="G819" s="33" t="s">
        <v>79</v>
      </c>
      <c r="I819" s="32" t="s">
        <v>1636</v>
      </c>
      <c r="J819" s="3" t="s">
        <v>1322</v>
      </c>
      <c r="K819" s="3" t="n">
        <v>84.443</v>
      </c>
      <c r="L819" s="3" t="s">
        <v>17</v>
      </c>
      <c r="M819" s="35"/>
      <c r="O819" s="32" t="s">
        <v>32</v>
      </c>
      <c r="P819" s="3" t="s">
        <v>31</v>
      </c>
      <c r="Q819" s="3" t="n">
        <v>131.064</v>
      </c>
      <c r="R819" s="3" t="s">
        <v>29</v>
      </c>
      <c r="S819" s="35"/>
    </row>
    <row r="820" customFormat="false" ht="15" hidden="false" customHeight="false" outlineLevel="0" collapsed="false">
      <c r="A820" s="32" t="s">
        <v>814</v>
      </c>
      <c r="B820" s="3" t="s">
        <v>138</v>
      </c>
      <c r="C820" s="3" t="n">
        <v>114.497</v>
      </c>
      <c r="D820" s="3" t="s">
        <v>17</v>
      </c>
      <c r="E820" s="3" t="s">
        <v>53</v>
      </c>
      <c r="F820" s="4" t="s">
        <v>19</v>
      </c>
      <c r="G820" s="33" t="s">
        <v>1520</v>
      </c>
      <c r="I820" s="32" t="s">
        <v>1406</v>
      </c>
      <c r="J820" s="3" t="s">
        <v>1322</v>
      </c>
      <c r="K820" s="3" t="n">
        <v>85.497</v>
      </c>
      <c r="L820" s="3" t="s">
        <v>17</v>
      </c>
      <c r="M820" s="33" t="s">
        <v>21</v>
      </c>
      <c r="O820" s="32" t="s">
        <v>1637</v>
      </c>
      <c r="P820" s="3" t="s">
        <v>31</v>
      </c>
      <c r="Q820" s="3" t="n">
        <v>134.499</v>
      </c>
      <c r="R820" s="3" t="s">
        <v>29</v>
      </c>
      <c r="S820" s="35"/>
    </row>
    <row r="821" customFormat="false" ht="15" hidden="false" customHeight="false" outlineLevel="0" collapsed="false">
      <c r="A821" s="32" t="s">
        <v>812</v>
      </c>
      <c r="B821" s="3" t="s">
        <v>138</v>
      </c>
      <c r="C821" s="3" t="n">
        <v>114.756</v>
      </c>
      <c r="D821" s="3" t="s">
        <v>17</v>
      </c>
      <c r="E821" s="3" t="s">
        <v>26</v>
      </c>
      <c r="G821" s="33"/>
      <c r="I821" s="32" t="s">
        <v>1403</v>
      </c>
      <c r="J821" s="3" t="s">
        <v>1322</v>
      </c>
      <c r="K821" s="3" t="n">
        <v>86.073</v>
      </c>
      <c r="L821" s="3"/>
      <c r="M821" s="35"/>
      <c r="O821" s="32" t="s">
        <v>1638</v>
      </c>
      <c r="P821" s="3" t="s">
        <v>31</v>
      </c>
      <c r="Q821" s="3" t="n">
        <v>136.773</v>
      </c>
      <c r="R821" s="3" t="s">
        <v>98</v>
      </c>
      <c r="S821" s="34" t="s">
        <v>21</v>
      </c>
    </row>
    <row r="822" customFormat="false" ht="15" hidden="false" customHeight="false" outlineLevel="0" collapsed="false">
      <c r="A822" s="32" t="s">
        <v>1639</v>
      </c>
      <c r="B822" s="3" t="s">
        <v>138</v>
      </c>
      <c r="C822" s="3" t="n">
        <v>114.973</v>
      </c>
      <c r="D822" s="3" t="s">
        <v>29</v>
      </c>
      <c r="E822" s="3" t="s">
        <v>26</v>
      </c>
      <c r="F822" s="4" t="s">
        <v>30</v>
      </c>
      <c r="G822" s="33" t="s">
        <v>526</v>
      </c>
      <c r="I822" s="32" t="s">
        <v>1484</v>
      </c>
      <c r="J822" s="3" t="s">
        <v>1322</v>
      </c>
      <c r="K822" s="3" t="n">
        <v>86.648</v>
      </c>
      <c r="L822" s="3" t="s">
        <v>29</v>
      </c>
      <c r="M822" s="35"/>
      <c r="O822" s="32" t="s">
        <v>1640</v>
      </c>
      <c r="P822" s="3" t="s">
        <v>31</v>
      </c>
      <c r="Q822" s="3" t="n">
        <v>139.024</v>
      </c>
      <c r="S822" s="35"/>
    </row>
    <row r="823" customFormat="false" ht="15" hidden="false" customHeight="false" outlineLevel="0" collapsed="false">
      <c r="A823" s="32" t="s">
        <v>810</v>
      </c>
      <c r="B823" s="3" t="s">
        <v>138</v>
      </c>
      <c r="C823" s="3" t="n">
        <v>115.219</v>
      </c>
      <c r="D823" s="3" t="s">
        <v>29</v>
      </c>
      <c r="E823" s="3" t="s">
        <v>53</v>
      </c>
      <c r="F823" s="4" t="s">
        <v>19</v>
      </c>
      <c r="G823" s="33" t="s">
        <v>1520</v>
      </c>
      <c r="I823" s="32" t="s">
        <v>1407</v>
      </c>
      <c r="J823" s="3" t="s">
        <v>1322</v>
      </c>
      <c r="K823" s="3" t="n">
        <v>86.945</v>
      </c>
      <c r="L823" s="3"/>
      <c r="M823" s="35"/>
      <c r="O823" s="32" t="s">
        <v>1641</v>
      </c>
      <c r="P823" s="3" t="s">
        <v>31</v>
      </c>
      <c r="Q823" s="3" t="n">
        <v>139.43</v>
      </c>
      <c r="S823" s="35"/>
    </row>
    <row r="824" customFormat="false" ht="15" hidden="false" customHeight="false" outlineLevel="0" collapsed="false">
      <c r="A824" s="32" t="s">
        <v>1055</v>
      </c>
      <c r="B824" s="3" t="s">
        <v>138</v>
      </c>
      <c r="C824" s="3" t="n">
        <v>115.422</v>
      </c>
      <c r="D824" s="3"/>
      <c r="E824" s="3" t="s">
        <v>18</v>
      </c>
      <c r="F824" s="4" t="s">
        <v>19</v>
      </c>
      <c r="G824" s="33" t="s">
        <v>79</v>
      </c>
      <c r="I824" s="32" t="s">
        <v>1414</v>
      </c>
      <c r="J824" s="3" t="s">
        <v>1322</v>
      </c>
      <c r="K824" s="3" t="n">
        <v>87.504</v>
      </c>
      <c r="L824" s="3"/>
      <c r="M824" s="35"/>
      <c r="O824" s="32" t="s">
        <v>1642</v>
      </c>
      <c r="P824" s="3" t="s">
        <v>31</v>
      </c>
      <c r="Q824" s="3" t="n">
        <v>143.189</v>
      </c>
      <c r="S824" s="34" t="s">
        <v>21</v>
      </c>
    </row>
    <row r="825" customFormat="false" ht="15" hidden="false" customHeight="false" outlineLevel="0" collapsed="false">
      <c r="A825" s="32" t="s">
        <v>806</v>
      </c>
      <c r="B825" s="3" t="s">
        <v>138</v>
      </c>
      <c r="C825" s="3" t="n">
        <v>116.338</v>
      </c>
      <c r="D825" s="3" t="s">
        <v>17</v>
      </c>
      <c r="E825" s="3" t="s">
        <v>26</v>
      </c>
      <c r="G825" s="33"/>
      <c r="I825" s="32" t="s">
        <v>1514</v>
      </c>
      <c r="J825" s="3" t="s">
        <v>1322</v>
      </c>
      <c r="K825" s="3" t="n">
        <v>87.991</v>
      </c>
      <c r="L825" s="3" t="s">
        <v>98</v>
      </c>
      <c r="M825" s="35"/>
      <c r="O825" s="32" t="s">
        <v>1643</v>
      </c>
      <c r="P825" s="3" t="s">
        <v>31</v>
      </c>
      <c r="Q825" s="3" t="n">
        <v>143.822</v>
      </c>
      <c r="S825" s="35"/>
    </row>
    <row r="826" customFormat="false" ht="15" hidden="false" customHeight="false" outlineLevel="0" collapsed="false">
      <c r="A826" s="32" t="s">
        <v>808</v>
      </c>
      <c r="B826" s="3" t="s">
        <v>138</v>
      </c>
      <c r="C826" s="3" t="n">
        <v>116.838</v>
      </c>
      <c r="D826" s="3" t="s">
        <v>17</v>
      </c>
      <c r="E826" s="3" t="s">
        <v>53</v>
      </c>
      <c r="G826" s="33"/>
      <c r="I826" s="32" t="s">
        <v>1409</v>
      </c>
      <c r="J826" s="3" t="s">
        <v>1322</v>
      </c>
      <c r="K826" s="3" t="n">
        <v>88.897</v>
      </c>
      <c r="L826" s="3" t="s">
        <v>17</v>
      </c>
      <c r="M826" s="35"/>
      <c r="O826" s="32" t="s">
        <v>1644</v>
      </c>
      <c r="P826" s="3" t="s">
        <v>31</v>
      </c>
      <c r="Q826" s="3" t="n">
        <v>144.05</v>
      </c>
      <c r="S826" s="35"/>
    </row>
    <row r="827" customFormat="false" ht="15" hidden="false" customHeight="false" outlineLevel="0" collapsed="false">
      <c r="A827" s="32" t="s">
        <v>1065</v>
      </c>
      <c r="B827" s="3" t="s">
        <v>138</v>
      </c>
      <c r="C827" s="3" t="n">
        <v>116.851</v>
      </c>
      <c r="D827" s="3"/>
      <c r="E827" s="3" t="s">
        <v>18</v>
      </c>
      <c r="G827" s="33"/>
      <c r="I827" s="32" t="s">
        <v>1645</v>
      </c>
      <c r="J827" s="3" t="s">
        <v>1322</v>
      </c>
      <c r="K827" s="3" t="n">
        <v>89.444</v>
      </c>
      <c r="L827" s="3" t="s">
        <v>98</v>
      </c>
      <c r="M827" s="35"/>
      <c r="O827" s="32" t="s">
        <v>1646</v>
      </c>
      <c r="P827" s="3" t="s">
        <v>31</v>
      </c>
      <c r="Q827" s="3" t="n">
        <v>145.368</v>
      </c>
      <c r="R827" s="3" t="s">
        <v>29</v>
      </c>
      <c r="S827" s="35"/>
    </row>
    <row r="828" customFormat="false" ht="15" hidden="false" customHeight="false" outlineLevel="0" collapsed="false">
      <c r="A828" s="32" t="s">
        <v>805</v>
      </c>
      <c r="B828" s="3" t="s">
        <v>138</v>
      </c>
      <c r="C828" s="3" t="n">
        <v>116.986</v>
      </c>
      <c r="D828" s="3" t="s">
        <v>98</v>
      </c>
      <c r="E828" s="3" t="s">
        <v>53</v>
      </c>
      <c r="G828" s="33"/>
      <c r="I828" s="32" t="s">
        <v>1647</v>
      </c>
      <c r="J828" s="3" t="s">
        <v>1322</v>
      </c>
      <c r="K828" s="3" t="n">
        <v>90.46</v>
      </c>
      <c r="L828" s="3"/>
      <c r="M828" s="33" t="s">
        <v>21</v>
      </c>
      <c r="O828" s="32" t="s">
        <v>1526</v>
      </c>
      <c r="P828" s="3" t="s">
        <v>31</v>
      </c>
      <c r="Q828" s="3" t="n">
        <v>146.815</v>
      </c>
      <c r="S828" s="35"/>
    </row>
    <row r="829" customFormat="false" ht="15" hidden="false" customHeight="false" outlineLevel="0" collapsed="false">
      <c r="A829" s="32" t="s">
        <v>1067</v>
      </c>
      <c r="B829" s="3" t="s">
        <v>138</v>
      </c>
      <c r="C829" s="3" t="n">
        <v>117.243</v>
      </c>
      <c r="D829" s="3"/>
      <c r="E829" s="3" t="s">
        <v>18</v>
      </c>
      <c r="F829" s="4" t="s">
        <v>19</v>
      </c>
      <c r="G829" s="33" t="s">
        <v>20</v>
      </c>
      <c r="I829" s="32" t="s">
        <v>1512</v>
      </c>
      <c r="J829" s="3" t="s">
        <v>1322</v>
      </c>
      <c r="K829" s="3" t="n">
        <v>91.505</v>
      </c>
      <c r="L829" s="3" t="s">
        <v>17</v>
      </c>
      <c r="M829" s="35"/>
      <c r="O829" s="32" t="s">
        <v>1648</v>
      </c>
      <c r="P829" s="3" t="s">
        <v>31</v>
      </c>
      <c r="Q829" s="3" t="n">
        <v>147.749</v>
      </c>
      <c r="S829" s="35"/>
    </row>
    <row r="830" customFormat="false" ht="15" hidden="false" customHeight="false" outlineLevel="0" collapsed="false">
      <c r="A830" s="32" t="s">
        <v>1649</v>
      </c>
      <c r="B830" s="3" t="s">
        <v>138</v>
      </c>
      <c r="C830" s="3" t="n">
        <v>117.562</v>
      </c>
      <c r="D830" s="3"/>
      <c r="E830" s="3" t="s">
        <v>26</v>
      </c>
      <c r="F830" s="4" t="s">
        <v>104</v>
      </c>
      <c r="G830" s="33" t="s">
        <v>1650</v>
      </c>
      <c r="I830" s="32" t="s">
        <v>1651</v>
      </c>
      <c r="J830" s="3" t="s">
        <v>1322</v>
      </c>
      <c r="K830" s="3" t="n">
        <v>92.639</v>
      </c>
      <c r="L830" s="3" t="s">
        <v>17</v>
      </c>
      <c r="M830" s="35"/>
      <c r="O830" s="32" t="s">
        <v>1652</v>
      </c>
      <c r="P830" s="3" t="s">
        <v>31</v>
      </c>
      <c r="Q830" s="3" t="n">
        <v>148.84</v>
      </c>
      <c r="S830" s="34" t="s">
        <v>21</v>
      </c>
    </row>
    <row r="831" customFormat="false" ht="15" hidden="false" customHeight="false" outlineLevel="0" collapsed="false">
      <c r="A831" s="32" t="s">
        <v>797</v>
      </c>
      <c r="B831" s="3" t="s">
        <v>138</v>
      </c>
      <c r="C831" s="3" t="n">
        <v>118.29</v>
      </c>
      <c r="D831" s="3" t="s">
        <v>17</v>
      </c>
      <c r="E831" s="3" t="s">
        <v>26</v>
      </c>
      <c r="G831" s="33"/>
      <c r="I831" s="32" t="s">
        <v>1653</v>
      </c>
      <c r="J831" s="3" t="s">
        <v>1322</v>
      </c>
      <c r="K831" s="3" t="n">
        <v>95.465</v>
      </c>
      <c r="L831" s="3"/>
      <c r="M831" s="33" t="s">
        <v>21</v>
      </c>
      <c r="O831" s="32" t="s">
        <v>1654</v>
      </c>
      <c r="P831" s="3" t="s">
        <v>31</v>
      </c>
      <c r="Q831" s="3" t="n">
        <v>149.75</v>
      </c>
      <c r="S831" s="35"/>
    </row>
    <row r="832" customFormat="false" ht="15" hidden="false" customHeight="false" outlineLevel="0" collapsed="false">
      <c r="A832" s="32" t="s">
        <v>795</v>
      </c>
      <c r="B832" s="3" t="s">
        <v>138</v>
      </c>
      <c r="C832" s="3" t="n">
        <v>118.897</v>
      </c>
      <c r="D832" s="3" t="s">
        <v>17</v>
      </c>
      <c r="E832" s="3" t="s">
        <v>26</v>
      </c>
      <c r="G832" s="33"/>
      <c r="I832" s="32" t="s">
        <v>1504</v>
      </c>
      <c r="J832" s="3" t="s">
        <v>1322</v>
      </c>
      <c r="K832" s="3" t="n">
        <v>96.494</v>
      </c>
      <c r="L832" s="3"/>
      <c r="M832" s="35"/>
      <c r="O832" s="32" t="s">
        <v>1655</v>
      </c>
      <c r="P832" s="3" t="s">
        <v>31</v>
      </c>
      <c r="Q832" s="3" t="n">
        <v>150.096</v>
      </c>
      <c r="S832" s="35"/>
    </row>
    <row r="833" customFormat="false" ht="15" hidden="false" customHeight="false" outlineLevel="0" collapsed="false">
      <c r="A833" s="32" t="s">
        <v>1656</v>
      </c>
      <c r="B833" s="3" t="s">
        <v>138</v>
      </c>
      <c r="C833" s="3" t="n">
        <v>120.144</v>
      </c>
      <c r="D833" s="3" t="s">
        <v>29</v>
      </c>
      <c r="E833" s="3" t="s">
        <v>26</v>
      </c>
      <c r="G833" s="33"/>
      <c r="I833" s="32" t="s">
        <v>1657</v>
      </c>
      <c r="J833" s="3" t="s">
        <v>1322</v>
      </c>
      <c r="K833" s="3" t="n">
        <v>99.287</v>
      </c>
      <c r="L833" s="3"/>
      <c r="M833" s="33" t="s">
        <v>21</v>
      </c>
      <c r="O833" s="32" t="s">
        <v>1658</v>
      </c>
      <c r="P833" s="3" t="s">
        <v>31</v>
      </c>
      <c r="Q833" s="3" t="n">
        <v>150.214</v>
      </c>
      <c r="S833" s="34" t="s">
        <v>21</v>
      </c>
    </row>
    <row r="834" customFormat="false" ht="15" hidden="false" customHeight="false" outlineLevel="0" collapsed="false">
      <c r="A834" s="32" t="s">
        <v>794</v>
      </c>
      <c r="B834" s="3" t="s">
        <v>138</v>
      </c>
      <c r="C834" s="3" t="n">
        <v>120.705</v>
      </c>
      <c r="D834" s="3" t="s">
        <v>29</v>
      </c>
      <c r="E834" s="3" t="s">
        <v>26</v>
      </c>
      <c r="F834" s="4" t="s">
        <v>19</v>
      </c>
      <c r="G834" s="33" t="s">
        <v>1650</v>
      </c>
      <c r="I834" s="32" t="s">
        <v>1659</v>
      </c>
      <c r="J834" s="3" t="s">
        <v>1322</v>
      </c>
      <c r="K834" s="3" t="n">
        <v>105.736</v>
      </c>
      <c r="L834" s="3"/>
      <c r="M834" s="33" t="s">
        <v>21</v>
      </c>
      <c r="O834" s="32" t="s">
        <v>1660</v>
      </c>
      <c r="P834" s="3" t="s">
        <v>31</v>
      </c>
      <c r="Q834" s="3" t="n">
        <v>150.564</v>
      </c>
      <c r="S834" s="35"/>
    </row>
    <row r="835" customFormat="false" ht="15" hidden="false" customHeight="false" outlineLevel="0" collapsed="false">
      <c r="A835" s="32" t="s">
        <v>800</v>
      </c>
      <c r="B835" s="3" t="s">
        <v>138</v>
      </c>
      <c r="C835" s="3" t="n">
        <v>122.234</v>
      </c>
      <c r="D835" s="3" t="s">
        <v>17</v>
      </c>
      <c r="E835" s="3" t="s">
        <v>26</v>
      </c>
      <c r="F835" s="4" t="s">
        <v>19</v>
      </c>
      <c r="G835" s="33" t="s">
        <v>79</v>
      </c>
      <c r="I835" s="32" t="s">
        <v>1336</v>
      </c>
      <c r="J835" s="3" t="s">
        <v>1322</v>
      </c>
      <c r="K835" s="3" t="n">
        <v>112.071</v>
      </c>
      <c r="L835" s="3"/>
      <c r="M835" s="33" t="s">
        <v>21</v>
      </c>
      <c r="O835" s="32" t="s">
        <v>1661</v>
      </c>
      <c r="P835" s="3" t="s">
        <v>31</v>
      </c>
      <c r="Q835" s="3" t="n">
        <v>151.388</v>
      </c>
      <c r="S835" s="35"/>
    </row>
    <row r="836" customFormat="false" ht="15" hidden="false" customHeight="false" outlineLevel="0" collapsed="false">
      <c r="A836" s="32" t="s">
        <v>789</v>
      </c>
      <c r="B836" s="3" t="s">
        <v>138</v>
      </c>
      <c r="C836" s="3" t="n">
        <v>123.132</v>
      </c>
      <c r="D836" s="3"/>
      <c r="E836" s="3" t="s">
        <v>26</v>
      </c>
      <c r="F836" s="4" t="s">
        <v>19</v>
      </c>
      <c r="G836" s="33" t="s">
        <v>79</v>
      </c>
      <c r="I836" s="32" t="s">
        <v>1452</v>
      </c>
      <c r="J836" s="3" t="s">
        <v>1322</v>
      </c>
      <c r="K836" s="3" t="n">
        <v>122.962</v>
      </c>
      <c r="L836" s="3"/>
      <c r="M836" s="33" t="s">
        <v>21</v>
      </c>
      <c r="O836" s="32" t="s">
        <v>1662</v>
      </c>
      <c r="P836" s="3" t="s">
        <v>31</v>
      </c>
      <c r="Q836" s="3" t="n">
        <v>152.265</v>
      </c>
      <c r="S836" s="35"/>
    </row>
    <row r="837" customFormat="false" ht="15.75" hidden="false" customHeight="false" outlineLevel="0" collapsed="false">
      <c r="A837" s="32" t="s">
        <v>843</v>
      </c>
      <c r="B837" s="3" t="s">
        <v>138</v>
      </c>
      <c r="C837" s="3" t="n">
        <v>129.199</v>
      </c>
      <c r="D837" s="3"/>
      <c r="E837" s="3" t="s">
        <v>53</v>
      </c>
      <c r="F837" s="4" t="s">
        <v>19</v>
      </c>
      <c r="G837" s="33" t="s">
        <v>79</v>
      </c>
      <c r="I837" s="32" t="s">
        <v>1663</v>
      </c>
      <c r="J837" s="3" t="s">
        <v>1322</v>
      </c>
      <c r="K837" s="3" t="n">
        <v>129.311</v>
      </c>
      <c r="L837" s="3" t="s">
        <v>29</v>
      </c>
      <c r="M837" s="33" t="s">
        <v>21</v>
      </c>
      <c r="O837" s="32" t="s">
        <v>1664</v>
      </c>
      <c r="P837" s="3" t="s">
        <v>31</v>
      </c>
      <c r="Q837" s="3" t="n">
        <v>152.654</v>
      </c>
      <c r="S837" s="35"/>
    </row>
    <row r="838" customFormat="false" ht="15.75" hidden="false" customHeight="false" outlineLevel="0" collapsed="false">
      <c r="A838" s="32" t="s">
        <v>845</v>
      </c>
      <c r="B838" s="3" t="s">
        <v>138</v>
      </c>
      <c r="C838" s="3" t="n">
        <v>132.395</v>
      </c>
      <c r="D838" s="3" t="s">
        <v>29</v>
      </c>
      <c r="E838" s="3" t="s">
        <v>53</v>
      </c>
      <c r="F838" s="4" t="s">
        <v>19</v>
      </c>
      <c r="G838" s="33" t="s">
        <v>79</v>
      </c>
      <c r="I838" s="37" t="s">
        <v>1429</v>
      </c>
      <c r="J838" s="38"/>
      <c r="K838" s="39"/>
      <c r="L838" s="40"/>
      <c r="M838" s="41"/>
      <c r="O838" s="32" t="s">
        <v>1665</v>
      </c>
      <c r="P838" s="3" t="s">
        <v>31</v>
      </c>
      <c r="Q838" s="3" t="n">
        <v>153.342</v>
      </c>
      <c r="S838" s="35"/>
    </row>
    <row r="839" customFormat="false" ht="15" hidden="false" customHeight="false" outlineLevel="0" collapsed="false">
      <c r="A839" s="32" t="s">
        <v>1666</v>
      </c>
      <c r="B839" s="3" t="s">
        <v>138</v>
      </c>
      <c r="C839" s="3" t="n">
        <v>135.28</v>
      </c>
      <c r="D839" s="3" t="s">
        <v>29</v>
      </c>
      <c r="E839" s="3" t="s">
        <v>18</v>
      </c>
      <c r="G839" s="33"/>
      <c r="I839" s="32" t="s">
        <v>1667</v>
      </c>
      <c r="J839" s="3" t="s">
        <v>579</v>
      </c>
      <c r="K839" s="3" t="n">
        <v>0</v>
      </c>
      <c r="L839" s="3"/>
      <c r="M839" s="33" t="s">
        <v>21</v>
      </c>
      <c r="O839" s="32" t="s">
        <v>1668</v>
      </c>
      <c r="P839" s="3" t="s">
        <v>31</v>
      </c>
      <c r="Q839" s="3" t="n">
        <v>155.662</v>
      </c>
      <c r="S839" s="34" t="s">
        <v>21</v>
      </c>
    </row>
    <row r="840" customFormat="false" ht="15" hidden="false" customHeight="false" outlineLevel="0" collapsed="false">
      <c r="A840" s="32" t="s">
        <v>841</v>
      </c>
      <c r="B840" s="3" t="s">
        <v>138</v>
      </c>
      <c r="C840" s="3" t="n">
        <v>135.6</v>
      </c>
      <c r="D840" s="3"/>
      <c r="E840" s="3" t="s">
        <v>53</v>
      </c>
      <c r="G840" s="33"/>
      <c r="I840" s="32" t="s">
        <v>1669</v>
      </c>
      <c r="J840" s="3" t="s">
        <v>579</v>
      </c>
      <c r="K840" s="3" t="n">
        <v>5.583</v>
      </c>
      <c r="L840" s="3"/>
      <c r="M840" s="33" t="s">
        <v>21</v>
      </c>
      <c r="O840" s="32" t="s">
        <v>1670</v>
      </c>
      <c r="P840" s="3" t="s">
        <v>31</v>
      </c>
      <c r="Q840" s="3" t="n">
        <v>158.154</v>
      </c>
      <c r="S840" s="34" t="s">
        <v>21</v>
      </c>
    </row>
    <row r="841" customFormat="false" ht="15" hidden="false" customHeight="false" outlineLevel="0" collapsed="false">
      <c r="A841" s="32" t="s">
        <v>1084</v>
      </c>
      <c r="B841" s="3" t="s">
        <v>138</v>
      </c>
      <c r="C841" s="3" t="n">
        <v>141.035</v>
      </c>
      <c r="D841" s="3" t="s">
        <v>29</v>
      </c>
      <c r="E841" s="3" t="s">
        <v>18</v>
      </c>
      <c r="F841" s="4" t="s">
        <v>19</v>
      </c>
      <c r="G841" s="33" t="s">
        <v>526</v>
      </c>
      <c r="I841" s="32" t="s">
        <v>1671</v>
      </c>
      <c r="J841" s="3" t="s">
        <v>579</v>
      </c>
      <c r="K841" s="3" t="n">
        <v>8.382</v>
      </c>
      <c r="L841" s="3" t="s">
        <v>29</v>
      </c>
      <c r="M841" s="36" t="s">
        <v>71</v>
      </c>
      <c r="O841" s="32" t="s">
        <v>1672</v>
      </c>
      <c r="P841" s="3" t="s">
        <v>31</v>
      </c>
      <c r="Q841" s="3" t="n">
        <v>167.597</v>
      </c>
      <c r="R841" s="3" t="s">
        <v>29</v>
      </c>
      <c r="S841" s="34" t="s">
        <v>21</v>
      </c>
    </row>
    <row r="842" customFormat="false" ht="15.75" hidden="false" customHeight="false" outlineLevel="0" collapsed="false">
      <c r="A842" s="32" t="s">
        <v>846</v>
      </c>
      <c r="B842" s="3" t="s">
        <v>138</v>
      </c>
      <c r="C842" s="3" t="n">
        <v>141.083</v>
      </c>
      <c r="D842" s="3" t="s">
        <v>29</v>
      </c>
      <c r="E842" s="3" t="s">
        <v>53</v>
      </c>
      <c r="F842" s="4" t="s">
        <v>19</v>
      </c>
      <c r="G842" s="33" t="s">
        <v>79</v>
      </c>
      <c r="I842" s="32" t="s">
        <v>1437</v>
      </c>
      <c r="J842" s="3" t="s">
        <v>579</v>
      </c>
      <c r="K842" s="3" t="n">
        <v>13.83</v>
      </c>
      <c r="L842" s="3"/>
      <c r="M842" s="33" t="s">
        <v>21</v>
      </c>
      <c r="O842" s="32" t="s">
        <v>1673</v>
      </c>
      <c r="P842" s="3" t="s">
        <v>31</v>
      </c>
      <c r="Q842" s="3" t="n">
        <v>174.463</v>
      </c>
      <c r="S842" s="34" t="s">
        <v>21</v>
      </c>
    </row>
    <row r="843" customFormat="false" ht="15.75" hidden="false" customHeight="false" outlineLevel="0" collapsed="false">
      <c r="A843" s="32" t="s">
        <v>781</v>
      </c>
      <c r="B843" s="3" t="s">
        <v>138</v>
      </c>
      <c r="C843" s="3" t="n">
        <v>142.372</v>
      </c>
      <c r="D843" s="3"/>
      <c r="E843" s="3" t="s">
        <v>53</v>
      </c>
      <c r="G843" s="33"/>
      <c r="I843" s="32" t="s">
        <v>1674</v>
      </c>
      <c r="J843" s="3" t="s">
        <v>579</v>
      </c>
      <c r="K843" s="3" t="n">
        <v>18.593</v>
      </c>
      <c r="L843" s="3" t="s">
        <v>29</v>
      </c>
      <c r="M843" s="35"/>
      <c r="O843" s="52" t="s">
        <v>1675</v>
      </c>
      <c r="P843" s="53"/>
      <c r="Q843" s="43"/>
      <c r="R843" s="54"/>
      <c r="S843" s="45"/>
    </row>
    <row r="844" customFormat="false" ht="15" hidden="false" customHeight="false" outlineLevel="0" collapsed="false">
      <c r="A844" s="32" t="s">
        <v>848</v>
      </c>
      <c r="B844" s="3" t="s">
        <v>138</v>
      </c>
      <c r="C844" s="3" t="n">
        <v>144.388</v>
      </c>
      <c r="D844" s="3" t="s">
        <v>29</v>
      </c>
      <c r="E844" s="3" t="s">
        <v>53</v>
      </c>
      <c r="G844" s="33"/>
      <c r="I844" s="32" t="s">
        <v>1676</v>
      </c>
      <c r="J844" s="3" t="s">
        <v>579</v>
      </c>
      <c r="K844" s="3" t="n">
        <v>19.272</v>
      </c>
      <c r="L844" s="3" t="s">
        <v>29</v>
      </c>
      <c r="M844" s="33" t="s">
        <v>21</v>
      </c>
      <c r="O844" s="32" t="s">
        <v>1677</v>
      </c>
      <c r="P844" s="3" t="s">
        <v>173</v>
      </c>
      <c r="Q844" s="3" t="n">
        <v>0</v>
      </c>
      <c r="R844" s="3" t="s">
        <v>29</v>
      </c>
      <c r="S844" s="34" t="s">
        <v>21</v>
      </c>
    </row>
    <row r="845" customFormat="false" ht="15" hidden="false" customHeight="false" outlineLevel="0" collapsed="false">
      <c r="A845" s="32" t="s">
        <v>1086</v>
      </c>
      <c r="B845" s="3" t="s">
        <v>138</v>
      </c>
      <c r="C845" s="3" t="n">
        <v>151.981</v>
      </c>
      <c r="D845" s="3" t="s">
        <v>29</v>
      </c>
      <c r="E845" s="3" t="s">
        <v>18</v>
      </c>
      <c r="F845" s="4" t="s">
        <v>19</v>
      </c>
      <c r="G845" s="33" t="s">
        <v>79</v>
      </c>
      <c r="I845" s="32" t="s">
        <v>1678</v>
      </c>
      <c r="J845" s="3" t="s">
        <v>579</v>
      </c>
      <c r="K845" s="3" t="n">
        <v>24.043</v>
      </c>
      <c r="L845" s="3"/>
      <c r="M845" s="33" t="s">
        <v>21</v>
      </c>
      <c r="O845" s="32" t="s">
        <v>1679</v>
      </c>
      <c r="P845" s="3" t="s">
        <v>173</v>
      </c>
      <c r="Q845" s="3" t="n">
        <v>10.572</v>
      </c>
      <c r="R845" s="3" t="s">
        <v>29</v>
      </c>
      <c r="S845" s="34" t="s">
        <v>21</v>
      </c>
    </row>
    <row r="846" customFormat="false" ht="15.75" hidden="false" customHeight="false" outlineLevel="0" collapsed="false">
      <c r="A846" s="46" t="s">
        <v>1088</v>
      </c>
      <c r="B846" s="47" t="s">
        <v>138</v>
      </c>
      <c r="C846" s="47" t="n">
        <v>156.993</v>
      </c>
      <c r="D846" s="47" t="s">
        <v>29</v>
      </c>
      <c r="E846" s="47" t="s">
        <v>18</v>
      </c>
      <c r="F846" s="48"/>
      <c r="G846" s="49"/>
      <c r="I846" s="32" t="s">
        <v>1433</v>
      </c>
      <c r="J846" s="3" t="s">
        <v>579</v>
      </c>
      <c r="K846" s="3" t="n">
        <v>26.813</v>
      </c>
      <c r="L846" s="3" t="s">
        <v>17</v>
      </c>
      <c r="M846" s="35"/>
      <c r="O846" s="32" t="s">
        <v>1680</v>
      </c>
      <c r="P846" s="3" t="s">
        <v>173</v>
      </c>
      <c r="Q846" s="3" t="n">
        <v>11.27</v>
      </c>
      <c r="R846" s="3" t="s">
        <v>29</v>
      </c>
      <c r="S846" s="35"/>
    </row>
    <row r="847" customFormat="false" ht="15.75" hidden="false" customHeight="false" outlineLevel="0" collapsed="false">
      <c r="A847" s="50" t="s">
        <v>850</v>
      </c>
      <c r="B847" s="55"/>
      <c r="C847" s="55"/>
      <c r="D847" s="55"/>
      <c r="E847" s="55"/>
      <c r="F847" s="55"/>
      <c r="G847" s="56"/>
      <c r="I847" s="32" t="s">
        <v>1681</v>
      </c>
      <c r="J847" s="3" t="s">
        <v>579</v>
      </c>
      <c r="K847" s="3" t="n">
        <v>30.182</v>
      </c>
      <c r="L847" s="3" t="s">
        <v>29</v>
      </c>
      <c r="M847" s="33" t="s">
        <v>21</v>
      </c>
      <c r="O847" s="32" t="s">
        <v>1682</v>
      </c>
      <c r="P847" s="3" t="s">
        <v>173</v>
      </c>
      <c r="Q847" s="3" t="n">
        <v>13.323</v>
      </c>
      <c r="R847" s="3" t="s">
        <v>29</v>
      </c>
      <c r="S847" s="35"/>
    </row>
    <row r="848" customFormat="false" ht="15" hidden="false" customHeight="false" outlineLevel="0" collapsed="false">
      <c r="A848" s="28" t="s">
        <v>1683</v>
      </c>
      <c r="B848" s="29" t="s">
        <v>141</v>
      </c>
      <c r="C848" s="29" t="n">
        <v>0</v>
      </c>
      <c r="D848" s="29" t="s">
        <v>29</v>
      </c>
      <c r="E848" s="29" t="s">
        <v>53</v>
      </c>
      <c r="F848" s="30"/>
      <c r="G848" s="31"/>
      <c r="I848" s="32" t="s">
        <v>1450</v>
      </c>
      <c r="J848" s="3" t="s">
        <v>579</v>
      </c>
      <c r="K848" s="3" t="n">
        <v>30.197</v>
      </c>
      <c r="L848" s="3" t="s">
        <v>29</v>
      </c>
      <c r="M848" s="35"/>
      <c r="O848" s="32" t="s">
        <v>1684</v>
      </c>
      <c r="P848" s="3" t="s">
        <v>173</v>
      </c>
      <c r="Q848" s="3" t="n">
        <v>15.908</v>
      </c>
      <c r="R848" s="3" t="s">
        <v>29</v>
      </c>
      <c r="S848" s="34" t="s">
        <v>21</v>
      </c>
    </row>
    <row r="849" customFormat="false" ht="15" hidden="false" customHeight="false" outlineLevel="0" collapsed="false">
      <c r="A849" s="32" t="s">
        <v>866</v>
      </c>
      <c r="B849" s="3" t="s">
        <v>141</v>
      </c>
      <c r="C849" s="3" t="n">
        <v>12.891</v>
      </c>
      <c r="D849" s="3" t="s">
        <v>29</v>
      </c>
      <c r="E849" s="3" t="s">
        <v>53</v>
      </c>
      <c r="F849" s="4" t="s">
        <v>19</v>
      </c>
      <c r="G849" s="33" t="s">
        <v>20</v>
      </c>
      <c r="I849" s="32" t="s">
        <v>1685</v>
      </c>
      <c r="J849" s="3" t="s">
        <v>579</v>
      </c>
      <c r="K849" s="3" t="n">
        <v>35.214</v>
      </c>
      <c r="L849" s="3"/>
      <c r="M849" s="33" t="s">
        <v>21</v>
      </c>
      <c r="O849" s="32" t="s">
        <v>1686</v>
      </c>
      <c r="P849" s="3" t="s">
        <v>173</v>
      </c>
      <c r="Q849" s="3" t="n">
        <v>17.672</v>
      </c>
      <c r="R849" s="3" t="s">
        <v>29</v>
      </c>
      <c r="S849" s="35"/>
    </row>
    <row r="850" customFormat="false" ht="15" hidden="false" customHeight="false" outlineLevel="0" collapsed="false">
      <c r="A850" s="32" t="s">
        <v>863</v>
      </c>
      <c r="B850" s="3" t="s">
        <v>141</v>
      </c>
      <c r="C850" s="3" t="n">
        <v>22.343</v>
      </c>
      <c r="D850" s="3" t="s">
        <v>29</v>
      </c>
      <c r="E850" s="3" t="s">
        <v>53</v>
      </c>
      <c r="F850" s="4" t="s">
        <v>19</v>
      </c>
      <c r="G850" s="33" t="s">
        <v>79</v>
      </c>
      <c r="I850" s="32" t="s">
        <v>1687</v>
      </c>
      <c r="J850" s="3" t="s">
        <v>579</v>
      </c>
      <c r="K850" s="3" t="n">
        <v>36.425</v>
      </c>
      <c r="L850" s="3"/>
      <c r="M850" s="35"/>
      <c r="O850" s="32" t="s">
        <v>1688</v>
      </c>
      <c r="P850" s="3" t="s">
        <v>173</v>
      </c>
      <c r="Q850" s="3" t="n">
        <v>17.925</v>
      </c>
      <c r="R850" s="3" t="s">
        <v>29</v>
      </c>
      <c r="S850" s="35"/>
    </row>
    <row r="851" customFormat="false" ht="15" hidden="false" customHeight="false" outlineLevel="0" collapsed="false">
      <c r="A851" s="32" t="s">
        <v>870</v>
      </c>
      <c r="B851" s="3" t="s">
        <v>141</v>
      </c>
      <c r="C851" s="3" t="n">
        <v>23.655</v>
      </c>
      <c r="D851" s="3" t="s">
        <v>29</v>
      </c>
      <c r="E851" s="3" t="s">
        <v>53</v>
      </c>
      <c r="G851" s="33"/>
      <c r="I851" s="32" t="s">
        <v>1689</v>
      </c>
      <c r="J851" s="3" t="s">
        <v>579</v>
      </c>
      <c r="K851" s="3" t="n">
        <v>41.178</v>
      </c>
      <c r="L851" s="3"/>
      <c r="M851" s="33" t="s">
        <v>21</v>
      </c>
      <c r="O851" s="32" t="s">
        <v>1690</v>
      </c>
      <c r="P851" s="3" t="s">
        <v>173</v>
      </c>
      <c r="Q851" s="3" t="n">
        <v>18.896</v>
      </c>
      <c r="R851" s="3" t="s">
        <v>29</v>
      </c>
      <c r="S851" s="35"/>
    </row>
    <row r="852" customFormat="false" ht="15" hidden="false" customHeight="false" outlineLevel="0" collapsed="false">
      <c r="A852" s="32" t="s">
        <v>871</v>
      </c>
      <c r="B852" s="3" t="s">
        <v>141</v>
      </c>
      <c r="C852" s="3" t="n">
        <v>25.044</v>
      </c>
      <c r="D852" s="3" t="s">
        <v>29</v>
      </c>
      <c r="E852" s="3" t="s">
        <v>53</v>
      </c>
      <c r="F852" s="4" t="s">
        <v>19</v>
      </c>
      <c r="G852" s="33" t="s">
        <v>579</v>
      </c>
      <c r="I852" s="32" t="s">
        <v>1431</v>
      </c>
      <c r="J852" s="3" t="s">
        <v>579</v>
      </c>
      <c r="K852" s="3" t="n">
        <v>43.572</v>
      </c>
      <c r="L852" s="3" t="s">
        <v>17</v>
      </c>
      <c r="M852" s="35"/>
      <c r="O852" s="32" t="s">
        <v>1691</v>
      </c>
      <c r="P852" s="3" t="s">
        <v>173</v>
      </c>
      <c r="Q852" s="3" t="n">
        <v>21.891</v>
      </c>
      <c r="R852" s="3" t="s">
        <v>29</v>
      </c>
      <c r="S852" s="34" t="s">
        <v>21</v>
      </c>
    </row>
    <row r="853" customFormat="false" ht="15" hidden="false" customHeight="false" outlineLevel="0" collapsed="false">
      <c r="A853" s="32" t="s">
        <v>874</v>
      </c>
      <c r="B853" s="3" t="s">
        <v>141</v>
      </c>
      <c r="C853" s="3" t="n">
        <v>28.756</v>
      </c>
      <c r="D853" s="3" t="s">
        <v>17</v>
      </c>
      <c r="E853" s="3" t="s">
        <v>53</v>
      </c>
      <c r="G853" s="33"/>
      <c r="I853" s="32" t="s">
        <v>1692</v>
      </c>
      <c r="J853" s="3" t="s">
        <v>579</v>
      </c>
      <c r="K853" s="3" t="n">
        <v>44.886</v>
      </c>
      <c r="L853" s="3"/>
      <c r="M853" s="35"/>
      <c r="O853" s="32" t="s">
        <v>1693</v>
      </c>
      <c r="P853" s="3" t="s">
        <v>173</v>
      </c>
      <c r="Q853" s="3" t="n">
        <v>23.301</v>
      </c>
      <c r="R853" s="3" t="s">
        <v>29</v>
      </c>
      <c r="S853" s="35"/>
    </row>
    <row r="854" customFormat="false" ht="15" hidden="false" customHeight="false" outlineLevel="0" collapsed="false">
      <c r="A854" s="32" t="s">
        <v>876</v>
      </c>
      <c r="B854" s="3" t="s">
        <v>141</v>
      </c>
      <c r="C854" s="3" t="n">
        <v>28.948</v>
      </c>
      <c r="D854" s="3" t="s">
        <v>17</v>
      </c>
      <c r="E854" s="3" t="s">
        <v>53</v>
      </c>
      <c r="F854" s="4" t="s">
        <v>19</v>
      </c>
      <c r="G854" s="33" t="s">
        <v>79</v>
      </c>
      <c r="I854" s="32" t="s">
        <v>1694</v>
      </c>
      <c r="J854" s="3" t="s">
        <v>579</v>
      </c>
      <c r="K854" s="3" t="n">
        <v>45.909</v>
      </c>
      <c r="L854" s="3"/>
      <c r="M854" s="33" t="s">
        <v>21</v>
      </c>
      <c r="O854" s="32" t="s">
        <v>1695</v>
      </c>
      <c r="P854" s="3" t="s">
        <v>173</v>
      </c>
      <c r="Q854" s="3" t="n">
        <v>24.772</v>
      </c>
      <c r="R854" s="3" t="s">
        <v>29</v>
      </c>
      <c r="S854" s="35"/>
    </row>
    <row r="855" customFormat="false" ht="15" hidden="false" customHeight="false" outlineLevel="0" collapsed="false">
      <c r="A855" s="32" t="s">
        <v>878</v>
      </c>
      <c r="B855" s="3" t="s">
        <v>141</v>
      </c>
      <c r="C855" s="3" t="n">
        <v>29.864</v>
      </c>
      <c r="D855" s="3"/>
      <c r="E855" s="3" t="s">
        <v>53</v>
      </c>
      <c r="F855" s="4" t="s">
        <v>19</v>
      </c>
      <c r="G855" s="33" t="s">
        <v>79</v>
      </c>
      <c r="I855" s="32" t="s">
        <v>1696</v>
      </c>
      <c r="J855" s="3" t="s">
        <v>579</v>
      </c>
      <c r="K855" s="3" t="n">
        <v>47.125</v>
      </c>
      <c r="L855" s="3"/>
      <c r="M855" s="35"/>
      <c r="O855" s="32" t="s">
        <v>1697</v>
      </c>
      <c r="P855" s="3" t="s">
        <v>173</v>
      </c>
      <c r="Q855" s="3" t="n">
        <v>25.902</v>
      </c>
      <c r="R855" s="3" t="s">
        <v>29</v>
      </c>
      <c r="S855" s="34" t="s">
        <v>21</v>
      </c>
    </row>
    <row r="856" customFormat="false" ht="15" hidden="false" customHeight="false" outlineLevel="0" collapsed="false">
      <c r="A856" s="32" t="s">
        <v>881</v>
      </c>
      <c r="B856" s="3" t="s">
        <v>141</v>
      </c>
      <c r="C856" s="3" t="n">
        <v>30.849</v>
      </c>
      <c r="D856" s="3" t="s">
        <v>29</v>
      </c>
      <c r="E856" s="3" t="s">
        <v>53</v>
      </c>
      <c r="F856" s="4" t="s">
        <v>19</v>
      </c>
      <c r="G856" s="33" t="s">
        <v>20</v>
      </c>
      <c r="I856" s="32" t="s">
        <v>1698</v>
      </c>
      <c r="J856" s="3" t="s">
        <v>579</v>
      </c>
      <c r="K856" s="3" t="n">
        <v>49.346</v>
      </c>
      <c r="L856" s="3"/>
      <c r="M856" s="35"/>
      <c r="O856" s="32" t="s">
        <v>1699</v>
      </c>
      <c r="P856" s="3" t="s">
        <v>173</v>
      </c>
      <c r="Q856" s="3" t="n">
        <v>27.803</v>
      </c>
      <c r="R856" s="3" t="s">
        <v>29</v>
      </c>
      <c r="S856" s="35"/>
    </row>
    <row r="857" customFormat="false" ht="15" hidden="false" customHeight="false" outlineLevel="0" collapsed="false">
      <c r="A857" s="32" t="s">
        <v>872</v>
      </c>
      <c r="B857" s="3" t="s">
        <v>141</v>
      </c>
      <c r="C857" s="3" t="n">
        <v>32.138</v>
      </c>
      <c r="D857" s="3" t="s">
        <v>29</v>
      </c>
      <c r="E857" s="3" t="s">
        <v>53</v>
      </c>
      <c r="F857" s="4" t="s">
        <v>19</v>
      </c>
      <c r="G857" s="33" t="s">
        <v>79</v>
      </c>
      <c r="I857" s="32" t="s">
        <v>1700</v>
      </c>
      <c r="J857" s="3" t="s">
        <v>579</v>
      </c>
      <c r="K857" s="3" t="n">
        <v>50.643</v>
      </c>
      <c r="L857" s="3"/>
      <c r="M857" s="33" t="s">
        <v>21</v>
      </c>
      <c r="O857" s="32" t="s">
        <v>1701</v>
      </c>
      <c r="P857" s="3" t="s">
        <v>173</v>
      </c>
      <c r="Q857" s="3" t="n">
        <v>29.302</v>
      </c>
      <c r="R857" s="3" t="s">
        <v>29</v>
      </c>
      <c r="S857" s="34" t="s">
        <v>21</v>
      </c>
    </row>
    <row r="858" customFormat="false" ht="15" hidden="false" customHeight="false" outlineLevel="0" collapsed="false">
      <c r="A858" s="32" t="s">
        <v>888</v>
      </c>
      <c r="B858" s="3" t="s">
        <v>141</v>
      </c>
      <c r="C858" s="3" t="n">
        <v>33.491</v>
      </c>
      <c r="D858" s="3" t="s">
        <v>29</v>
      </c>
      <c r="E858" s="3" t="s">
        <v>53</v>
      </c>
      <c r="F858" s="4" t="s">
        <v>19</v>
      </c>
      <c r="G858" s="33" t="s">
        <v>20</v>
      </c>
      <c r="I858" s="32" t="s">
        <v>1442</v>
      </c>
      <c r="J858" s="3" t="s">
        <v>579</v>
      </c>
      <c r="K858" s="3" t="n">
        <v>51.123</v>
      </c>
      <c r="L858" s="3"/>
      <c r="M858" s="35"/>
      <c r="O858" s="32" t="s">
        <v>1702</v>
      </c>
      <c r="P858" s="3" t="s">
        <v>173</v>
      </c>
      <c r="Q858" s="3" t="n">
        <v>35.225</v>
      </c>
      <c r="S858" s="35"/>
    </row>
    <row r="859" customFormat="false" ht="15" hidden="false" customHeight="false" outlineLevel="0" collapsed="false">
      <c r="A859" s="32" t="s">
        <v>880</v>
      </c>
      <c r="B859" s="3" t="s">
        <v>141</v>
      </c>
      <c r="C859" s="3" t="n">
        <v>34.868</v>
      </c>
      <c r="D859" s="3"/>
      <c r="E859" s="3" t="s">
        <v>53</v>
      </c>
      <c r="F859" s="4" t="s">
        <v>19</v>
      </c>
      <c r="G859" s="33" t="s">
        <v>235</v>
      </c>
      <c r="I859" s="32" t="s">
        <v>1444</v>
      </c>
      <c r="J859" s="3" t="s">
        <v>579</v>
      </c>
      <c r="K859" s="3" t="n">
        <v>51.942</v>
      </c>
      <c r="L859" s="3"/>
      <c r="M859" s="35"/>
      <c r="O859" s="32" t="s">
        <v>1703</v>
      </c>
      <c r="P859" s="3" t="s">
        <v>173</v>
      </c>
      <c r="Q859" s="3" t="n">
        <v>35.423</v>
      </c>
      <c r="R859" s="3" t="s">
        <v>98</v>
      </c>
      <c r="S859" s="35"/>
    </row>
    <row r="860" customFormat="false" ht="15" hidden="false" customHeight="false" outlineLevel="0" collapsed="false">
      <c r="A860" s="32" t="s">
        <v>885</v>
      </c>
      <c r="B860" s="3" t="s">
        <v>141</v>
      </c>
      <c r="C860" s="3" t="n">
        <v>37.331</v>
      </c>
      <c r="D860" s="3" t="s">
        <v>29</v>
      </c>
      <c r="E860" s="3" t="s">
        <v>53</v>
      </c>
      <c r="F860" s="4" t="s">
        <v>19</v>
      </c>
      <c r="G860" s="33" t="s">
        <v>20</v>
      </c>
      <c r="I860" s="32" t="s">
        <v>1704</v>
      </c>
      <c r="J860" s="3" t="s">
        <v>579</v>
      </c>
      <c r="K860" s="3" t="n">
        <v>54.545</v>
      </c>
      <c r="L860" s="3" t="s">
        <v>98</v>
      </c>
      <c r="M860" s="33" t="s">
        <v>21</v>
      </c>
      <c r="O860" s="32" t="s">
        <v>1705</v>
      </c>
      <c r="P860" s="3" t="s">
        <v>173</v>
      </c>
      <c r="Q860" s="3" t="n">
        <v>38.014</v>
      </c>
      <c r="S860" s="34" t="s">
        <v>21</v>
      </c>
    </row>
    <row r="861" customFormat="false" ht="15" hidden="false" customHeight="false" outlineLevel="0" collapsed="false">
      <c r="A861" s="32" t="s">
        <v>883</v>
      </c>
      <c r="B861" s="3" t="s">
        <v>141</v>
      </c>
      <c r="C861" s="3" t="n">
        <v>39.816</v>
      </c>
      <c r="D861" s="3" t="s">
        <v>17</v>
      </c>
      <c r="E861" s="3" t="s">
        <v>53</v>
      </c>
      <c r="G861" s="33"/>
      <c r="I861" s="32" t="s">
        <v>1706</v>
      </c>
      <c r="J861" s="3" t="s">
        <v>579</v>
      </c>
      <c r="K861" s="3" t="n">
        <v>55.228</v>
      </c>
      <c r="L861" s="3"/>
      <c r="M861" s="35"/>
      <c r="O861" s="32" t="s">
        <v>1707</v>
      </c>
      <c r="P861" s="3" t="s">
        <v>173</v>
      </c>
      <c r="Q861" s="3" t="n">
        <v>38.74</v>
      </c>
      <c r="S861" s="35"/>
    </row>
    <row r="862" customFormat="false" ht="15" hidden="false" customHeight="false" outlineLevel="0" collapsed="false">
      <c r="A862" s="32" t="s">
        <v>893</v>
      </c>
      <c r="B862" s="3" t="s">
        <v>141</v>
      </c>
      <c r="C862" s="3" t="n">
        <v>40.91</v>
      </c>
      <c r="D862" s="3"/>
      <c r="E862" s="3" t="s">
        <v>53</v>
      </c>
      <c r="G862" s="33"/>
      <c r="I862" s="32" t="s">
        <v>1708</v>
      </c>
      <c r="J862" s="3" t="s">
        <v>579</v>
      </c>
      <c r="K862" s="3" t="n">
        <v>59.611</v>
      </c>
      <c r="L862" s="3" t="s">
        <v>29</v>
      </c>
      <c r="M862" s="35"/>
      <c r="O862" s="32" t="s">
        <v>1709</v>
      </c>
      <c r="P862" s="3" t="s">
        <v>173</v>
      </c>
      <c r="Q862" s="3" t="n">
        <v>40.853</v>
      </c>
      <c r="S862" s="35"/>
    </row>
    <row r="863" customFormat="false" ht="15" hidden="false" customHeight="false" outlineLevel="0" collapsed="false">
      <c r="A863" s="32" t="s">
        <v>894</v>
      </c>
      <c r="B863" s="3" t="s">
        <v>141</v>
      </c>
      <c r="C863" s="3" t="n">
        <v>43.503</v>
      </c>
      <c r="D863" s="3"/>
      <c r="E863" s="3" t="s">
        <v>53</v>
      </c>
      <c r="F863" s="4" t="s">
        <v>19</v>
      </c>
      <c r="G863" s="33" t="s">
        <v>79</v>
      </c>
      <c r="I863" s="32" t="s">
        <v>1454</v>
      </c>
      <c r="J863" s="3" t="s">
        <v>579</v>
      </c>
      <c r="K863" s="3" t="n">
        <v>62.213</v>
      </c>
      <c r="L863" s="3"/>
      <c r="M863" s="33" t="s">
        <v>21</v>
      </c>
      <c r="O863" s="32" t="s">
        <v>1710</v>
      </c>
      <c r="P863" s="3" t="s">
        <v>173</v>
      </c>
      <c r="Q863" s="3" t="n">
        <v>42.818</v>
      </c>
      <c r="S863" s="34" t="s">
        <v>21</v>
      </c>
    </row>
    <row r="864" customFormat="false" ht="15" hidden="false" customHeight="false" outlineLevel="0" collapsed="false">
      <c r="A864" s="32" t="s">
        <v>891</v>
      </c>
      <c r="B864" s="3" t="s">
        <v>141</v>
      </c>
      <c r="C864" s="3" t="n">
        <v>45.351</v>
      </c>
      <c r="D864" s="3" t="s">
        <v>29</v>
      </c>
      <c r="E864" s="3" t="s">
        <v>53</v>
      </c>
      <c r="F864" s="4" t="s">
        <v>19</v>
      </c>
      <c r="G864" s="33" t="s">
        <v>20</v>
      </c>
      <c r="I864" s="32" t="s">
        <v>1711</v>
      </c>
      <c r="J864" s="3" t="s">
        <v>579</v>
      </c>
      <c r="K864" s="3" t="n">
        <v>63.292</v>
      </c>
      <c r="L864" s="3"/>
      <c r="M864" s="35"/>
      <c r="O864" s="32" t="s">
        <v>1712</v>
      </c>
      <c r="P864" s="3" t="s">
        <v>173</v>
      </c>
      <c r="Q864" s="3" t="n">
        <v>45.283</v>
      </c>
      <c r="S864" s="34" t="s">
        <v>21</v>
      </c>
    </row>
    <row r="865" customFormat="false" ht="15" hidden="false" customHeight="false" outlineLevel="0" collapsed="false">
      <c r="A865" s="32" t="s">
        <v>946</v>
      </c>
      <c r="B865" s="3" t="s">
        <v>141</v>
      </c>
      <c r="C865" s="3" t="n">
        <v>46.76</v>
      </c>
      <c r="D865" s="3" t="s">
        <v>17</v>
      </c>
      <c r="E865" s="3" t="s">
        <v>53</v>
      </c>
      <c r="F865" s="4" t="s">
        <v>19</v>
      </c>
      <c r="G865" s="33" t="s">
        <v>20</v>
      </c>
      <c r="I865" s="32" t="s">
        <v>1713</v>
      </c>
      <c r="J865" s="3" t="s">
        <v>579</v>
      </c>
      <c r="K865" s="3" t="n">
        <v>65.16</v>
      </c>
      <c r="L865" s="3"/>
      <c r="M865" s="33" t="s">
        <v>21</v>
      </c>
      <c r="O865" s="32" t="s">
        <v>1714</v>
      </c>
      <c r="P865" s="3" t="s">
        <v>173</v>
      </c>
      <c r="Q865" s="3" t="n">
        <v>46.177</v>
      </c>
      <c r="S865" s="35"/>
    </row>
    <row r="866" customFormat="false" ht="15" hidden="false" customHeight="false" outlineLevel="0" collapsed="false">
      <c r="A866" s="32" t="s">
        <v>896</v>
      </c>
      <c r="B866" s="3" t="s">
        <v>141</v>
      </c>
      <c r="C866" s="3" t="n">
        <v>47.595</v>
      </c>
      <c r="D866" s="3"/>
      <c r="E866" s="3" t="s">
        <v>53</v>
      </c>
      <c r="G866" s="33"/>
      <c r="I866" s="32" t="s">
        <v>1715</v>
      </c>
      <c r="J866" s="3" t="s">
        <v>579</v>
      </c>
      <c r="K866" s="3" t="n">
        <v>67.573</v>
      </c>
      <c r="L866" s="3"/>
      <c r="M866" s="35"/>
      <c r="O866" s="32" t="s">
        <v>1716</v>
      </c>
      <c r="P866" s="3" t="s">
        <v>173</v>
      </c>
      <c r="Q866" s="3" t="n">
        <v>48.604</v>
      </c>
      <c r="S866" s="35"/>
    </row>
    <row r="867" customFormat="false" ht="15" hidden="false" customHeight="false" outlineLevel="0" collapsed="false">
      <c r="A867" s="32" t="s">
        <v>1091</v>
      </c>
      <c r="B867" s="3" t="s">
        <v>141</v>
      </c>
      <c r="C867" s="3" t="n">
        <v>48.657</v>
      </c>
      <c r="D867" s="3" t="s">
        <v>29</v>
      </c>
      <c r="E867" s="3" t="s">
        <v>18</v>
      </c>
      <c r="F867" s="4" t="s">
        <v>19</v>
      </c>
      <c r="G867" s="33" t="s">
        <v>1717</v>
      </c>
      <c r="I867" s="32" t="s">
        <v>1718</v>
      </c>
      <c r="J867" s="3" t="s">
        <v>579</v>
      </c>
      <c r="K867" s="3" t="n">
        <v>69.199</v>
      </c>
      <c r="L867" s="3"/>
      <c r="M867" s="35"/>
      <c r="O867" s="32" t="s">
        <v>1719</v>
      </c>
      <c r="P867" s="3" t="s">
        <v>173</v>
      </c>
      <c r="Q867" s="3" t="n">
        <v>50.713</v>
      </c>
      <c r="R867" s="3" t="s">
        <v>17</v>
      </c>
      <c r="S867" s="34" t="s">
        <v>21</v>
      </c>
    </row>
    <row r="868" customFormat="false" ht="15" hidden="false" customHeight="false" outlineLevel="0" collapsed="false">
      <c r="A868" s="32" t="s">
        <v>905</v>
      </c>
      <c r="B868" s="3" t="s">
        <v>141</v>
      </c>
      <c r="C868" s="3" t="n">
        <v>50.591</v>
      </c>
      <c r="D868" s="3" t="s">
        <v>29</v>
      </c>
      <c r="E868" s="3" t="s">
        <v>26</v>
      </c>
      <c r="G868" s="33"/>
      <c r="I868" s="32" t="s">
        <v>1456</v>
      </c>
      <c r="J868" s="3" t="s">
        <v>579</v>
      </c>
      <c r="K868" s="3" t="n">
        <v>70.225</v>
      </c>
      <c r="L868" s="3"/>
      <c r="M868" s="33" t="s">
        <v>21</v>
      </c>
      <c r="O868" s="32" t="s">
        <v>1720</v>
      </c>
      <c r="P868" s="3" t="s">
        <v>173</v>
      </c>
      <c r="Q868" s="3" t="n">
        <v>51.282</v>
      </c>
      <c r="R868" s="3" t="s">
        <v>17</v>
      </c>
      <c r="S868" s="35"/>
    </row>
    <row r="869" customFormat="false" ht="15" hidden="false" customHeight="false" outlineLevel="0" collapsed="false">
      <c r="A869" s="32" t="s">
        <v>902</v>
      </c>
      <c r="B869" s="3" t="s">
        <v>141</v>
      </c>
      <c r="C869" s="3" t="n">
        <v>51.644</v>
      </c>
      <c r="D869" s="3"/>
      <c r="E869" s="3" t="s">
        <v>53</v>
      </c>
      <c r="F869" s="4" t="s">
        <v>19</v>
      </c>
      <c r="G869" s="33" t="s">
        <v>79</v>
      </c>
      <c r="I869" s="32" t="s">
        <v>1721</v>
      </c>
      <c r="J869" s="3" t="s">
        <v>579</v>
      </c>
      <c r="K869" s="3" t="n">
        <v>71.037</v>
      </c>
      <c r="L869" s="3"/>
      <c r="M869" s="35"/>
      <c r="O869" s="32" t="s">
        <v>1722</v>
      </c>
      <c r="P869" s="3" t="s">
        <v>173</v>
      </c>
      <c r="Q869" s="3" t="n">
        <v>52.528</v>
      </c>
      <c r="S869" s="35"/>
    </row>
    <row r="870" customFormat="false" ht="15" hidden="false" customHeight="false" outlineLevel="0" collapsed="false">
      <c r="A870" s="32" t="s">
        <v>918</v>
      </c>
      <c r="B870" s="3" t="s">
        <v>141</v>
      </c>
      <c r="C870" s="3" t="n">
        <v>53.783</v>
      </c>
      <c r="D870" s="3" t="s">
        <v>29</v>
      </c>
      <c r="E870" s="3" t="s">
        <v>53</v>
      </c>
      <c r="F870" s="4" t="s">
        <v>19</v>
      </c>
      <c r="G870" s="33" t="s">
        <v>20</v>
      </c>
      <c r="I870" s="32" t="s">
        <v>1723</v>
      </c>
      <c r="J870" s="3" t="s">
        <v>579</v>
      </c>
      <c r="K870" s="3" t="n">
        <v>73.345</v>
      </c>
      <c r="L870" s="3"/>
      <c r="M870" s="35"/>
      <c r="O870" s="32" t="s">
        <v>1724</v>
      </c>
      <c r="P870" s="3" t="s">
        <v>173</v>
      </c>
      <c r="Q870" s="3" t="n">
        <v>56.053</v>
      </c>
      <c r="S870" s="35"/>
    </row>
    <row r="871" customFormat="false" ht="15" hidden="false" customHeight="false" outlineLevel="0" collapsed="false">
      <c r="A871" s="32" t="s">
        <v>1093</v>
      </c>
      <c r="B871" s="3" t="s">
        <v>141</v>
      </c>
      <c r="C871" s="3" t="n">
        <v>54.294</v>
      </c>
      <c r="D871" s="3" t="s">
        <v>29</v>
      </c>
      <c r="E871" s="3" t="s">
        <v>18</v>
      </c>
      <c r="G871" s="33"/>
      <c r="I871" s="32" t="s">
        <v>1725</v>
      </c>
      <c r="J871" s="3" t="s">
        <v>579</v>
      </c>
      <c r="K871" s="3" t="n">
        <v>73.933</v>
      </c>
      <c r="L871" s="3"/>
      <c r="M871" s="35"/>
      <c r="O871" s="32" t="s">
        <v>1726</v>
      </c>
      <c r="P871" s="3" t="s">
        <v>173</v>
      </c>
      <c r="Q871" s="3" t="n">
        <v>58.086</v>
      </c>
      <c r="R871" s="3" t="s">
        <v>98</v>
      </c>
      <c r="S871" s="34" t="s">
        <v>21</v>
      </c>
    </row>
    <row r="872" customFormat="false" ht="15" hidden="false" customHeight="false" outlineLevel="0" collapsed="false">
      <c r="A872" s="32" t="s">
        <v>908</v>
      </c>
      <c r="B872" s="3" t="s">
        <v>141</v>
      </c>
      <c r="C872" s="3" t="n">
        <v>55.114</v>
      </c>
      <c r="D872" s="3"/>
      <c r="E872" s="3" t="s">
        <v>53</v>
      </c>
      <c r="F872" s="4" t="s">
        <v>19</v>
      </c>
      <c r="G872" s="33" t="s">
        <v>20</v>
      </c>
      <c r="I872" s="32" t="s">
        <v>1727</v>
      </c>
      <c r="J872" s="3" t="s">
        <v>579</v>
      </c>
      <c r="K872" s="3" t="n">
        <v>74.562</v>
      </c>
      <c r="L872" s="3"/>
      <c r="M872" s="35"/>
      <c r="O872" s="32" t="s">
        <v>1728</v>
      </c>
      <c r="P872" s="3" t="s">
        <v>173</v>
      </c>
      <c r="Q872" s="3" t="n">
        <v>59.618</v>
      </c>
      <c r="S872" s="35"/>
    </row>
    <row r="873" customFormat="false" ht="15" hidden="false" customHeight="false" outlineLevel="0" collapsed="false">
      <c r="A873" s="32" t="s">
        <v>910</v>
      </c>
      <c r="B873" s="3" t="s">
        <v>141</v>
      </c>
      <c r="C873" s="3" t="n">
        <v>56.162</v>
      </c>
      <c r="D873" s="3" t="s">
        <v>29</v>
      </c>
      <c r="E873" s="3" t="s">
        <v>26</v>
      </c>
      <c r="G873" s="33"/>
      <c r="I873" s="32" t="s">
        <v>1729</v>
      </c>
      <c r="J873" s="3" t="s">
        <v>579</v>
      </c>
      <c r="K873" s="3" t="n">
        <v>75.199</v>
      </c>
      <c r="L873" s="3"/>
      <c r="M873" s="33" t="s">
        <v>21</v>
      </c>
      <c r="O873" s="32" t="s">
        <v>1730</v>
      </c>
      <c r="P873" s="3" t="s">
        <v>173</v>
      </c>
      <c r="Q873" s="3" t="n">
        <v>62.138</v>
      </c>
      <c r="R873" s="3" t="s">
        <v>17</v>
      </c>
      <c r="S873" s="34" t="s">
        <v>21</v>
      </c>
    </row>
    <row r="874" customFormat="false" ht="15" hidden="false" customHeight="false" outlineLevel="0" collapsed="false">
      <c r="A874" s="32" t="s">
        <v>911</v>
      </c>
      <c r="B874" s="3" t="s">
        <v>141</v>
      </c>
      <c r="C874" s="3" t="n">
        <v>56.83</v>
      </c>
      <c r="D874" s="3"/>
      <c r="E874" s="3" t="s">
        <v>53</v>
      </c>
      <c r="G874" s="33"/>
      <c r="I874" s="32" t="s">
        <v>1731</v>
      </c>
      <c r="J874" s="3" t="s">
        <v>579</v>
      </c>
      <c r="K874" s="3" t="n">
        <v>78.558</v>
      </c>
      <c r="L874" s="3"/>
      <c r="M874" s="35"/>
      <c r="O874" s="32" t="s">
        <v>1732</v>
      </c>
      <c r="P874" s="3" t="s">
        <v>173</v>
      </c>
      <c r="Q874" s="3" t="n">
        <v>64.236</v>
      </c>
      <c r="S874" s="34" t="s">
        <v>21</v>
      </c>
    </row>
    <row r="875" customFormat="false" ht="15" hidden="false" customHeight="false" outlineLevel="0" collapsed="false">
      <c r="A875" s="32" t="s">
        <v>914</v>
      </c>
      <c r="B875" s="3" t="s">
        <v>141</v>
      </c>
      <c r="C875" s="3" t="n">
        <v>57.908</v>
      </c>
      <c r="D875" s="3"/>
      <c r="E875" s="3" t="s">
        <v>53</v>
      </c>
      <c r="G875" s="33"/>
      <c r="I875" s="32" t="s">
        <v>1733</v>
      </c>
      <c r="J875" s="3" t="s">
        <v>579</v>
      </c>
      <c r="K875" s="3" t="n">
        <v>80.151</v>
      </c>
      <c r="L875" s="3"/>
      <c r="M875" s="33" t="s">
        <v>21</v>
      </c>
      <c r="O875" s="32" t="s">
        <v>1734</v>
      </c>
      <c r="P875" s="3" t="s">
        <v>173</v>
      </c>
      <c r="Q875" s="3" t="n">
        <v>64.963</v>
      </c>
      <c r="S875" s="35"/>
    </row>
    <row r="876" customFormat="false" ht="15" hidden="false" customHeight="false" outlineLevel="0" collapsed="false">
      <c r="A876" s="32" t="s">
        <v>916</v>
      </c>
      <c r="B876" s="3" t="s">
        <v>141</v>
      </c>
      <c r="C876" s="3" t="n">
        <v>57.908</v>
      </c>
      <c r="D876" s="3"/>
      <c r="E876" s="3" t="s">
        <v>53</v>
      </c>
      <c r="G876" s="33"/>
      <c r="I876" s="32" t="s">
        <v>1735</v>
      </c>
      <c r="J876" s="3" t="s">
        <v>579</v>
      </c>
      <c r="K876" s="3" t="n">
        <v>82.193</v>
      </c>
      <c r="L876" s="3" t="s">
        <v>17</v>
      </c>
      <c r="M876" s="35"/>
      <c r="O876" s="32" t="s">
        <v>1736</v>
      </c>
      <c r="P876" s="3" t="s">
        <v>173</v>
      </c>
      <c r="Q876" s="3" t="n">
        <v>65.439</v>
      </c>
      <c r="S876" s="35"/>
    </row>
    <row r="877" customFormat="false" ht="15" hidden="false" customHeight="false" outlineLevel="0" collapsed="false">
      <c r="A877" s="32" t="s">
        <v>860</v>
      </c>
      <c r="B877" s="3" t="s">
        <v>141</v>
      </c>
      <c r="C877" s="3" t="n">
        <v>59.417</v>
      </c>
      <c r="D877" s="3"/>
      <c r="E877" s="3" t="s">
        <v>53</v>
      </c>
      <c r="F877" s="4" t="s">
        <v>19</v>
      </c>
      <c r="G877" s="33" t="s">
        <v>20</v>
      </c>
      <c r="I877" s="32" t="s">
        <v>1468</v>
      </c>
      <c r="J877" s="3" t="s">
        <v>579</v>
      </c>
      <c r="K877" s="3" t="n">
        <v>83.49</v>
      </c>
      <c r="L877" s="3"/>
      <c r="M877" s="35"/>
      <c r="O877" s="32" t="s">
        <v>1737</v>
      </c>
      <c r="P877" s="3" t="s">
        <v>173</v>
      </c>
      <c r="Q877" s="3" t="n">
        <v>69.371</v>
      </c>
      <c r="S877" s="34" t="s">
        <v>21</v>
      </c>
    </row>
    <row r="878" customFormat="false" ht="15" hidden="false" customHeight="false" outlineLevel="0" collapsed="false">
      <c r="A878" s="32" t="s">
        <v>920</v>
      </c>
      <c r="B878" s="3" t="s">
        <v>141</v>
      </c>
      <c r="C878" s="3" t="n">
        <v>62.173</v>
      </c>
      <c r="D878" s="3"/>
      <c r="E878" s="3" t="s">
        <v>53</v>
      </c>
      <c r="G878" s="33"/>
      <c r="I878" s="32" t="s">
        <v>1466</v>
      </c>
      <c r="J878" s="3" t="s">
        <v>579</v>
      </c>
      <c r="K878" s="3" t="n">
        <v>85.296</v>
      </c>
      <c r="L878" s="3"/>
      <c r="M878" s="33" t="s">
        <v>21</v>
      </c>
      <c r="O878" s="32" t="s">
        <v>1738</v>
      </c>
      <c r="P878" s="3" t="s">
        <v>173</v>
      </c>
      <c r="Q878" s="3" t="n">
        <v>70.858</v>
      </c>
      <c r="R878" s="3" t="s">
        <v>29</v>
      </c>
      <c r="S878" s="35"/>
    </row>
    <row r="879" customFormat="false" ht="15" hidden="false" customHeight="false" outlineLevel="0" collapsed="false">
      <c r="A879" s="32" t="s">
        <v>922</v>
      </c>
      <c r="B879" s="3" t="s">
        <v>141</v>
      </c>
      <c r="C879" s="3" t="n">
        <v>63.118</v>
      </c>
      <c r="D879" s="3"/>
      <c r="E879" s="3" t="s">
        <v>53</v>
      </c>
      <c r="G879" s="33"/>
      <c r="I879" s="32" t="s">
        <v>1476</v>
      </c>
      <c r="J879" s="3" t="s">
        <v>579</v>
      </c>
      <c r="K879" s="3" t="n">
        <v>87.872</v>
      </c>
      <c r="L879" s="3"/>
      <c r="M879" s="35"/>
      <c r="O879" s="32" t="s">
        <v>1739</v>
      </c>
      <c r="P879" s="3" t="s">
        <v>173</v>
      </c>
      <c r="Q879" s="3" t="n">
        <v>73.776</v>
      </c>
      <c r="R879" s="3" t="s">
        <v>29</v>
      </c>
      <c r="S879" s="34" t="s">
        <v>21</v>
      </c>
    </row>
    <row r="880" customFormat="false" ht="15" hidden="false" customHeight="false" outlineLevel="0" collapsed="false">
      <c r="A880" s="32" t="s">
        <v>924</v>
      </c>
      <c r="B880" s="3" t="s">
        <v>141</v>
      </c>
      <c r="C880" s="3" t="n">
        <v>63.421</v>
      </c>
      <c r="D880" s="3"/>
      <c r="E880" s="3" t="s">
        <v>53</v>
      </c>
      <c r="F880" s="4" t="s">
        <v>19</v>
      </c>
      <c r="G880" s="33" t="s">
        <v>79</v>
      </c>
      <c r="I880" s="32" t="s">
        <v>1740</v>
      </c>
      <c r="J880" s="3" t="s">
        <v>579</v>
      </c>
      <c r="K880" s="3" t="n">
        <v>88.971</v>
      </c>
      <c r="L880" s="3"/>
      <c r="M880" s="35"/>
      <c r="O880" s="32" t="s">
        <v>1741</v>
      </c>
      <c r="P880" s="3" t="s">
        <v>173</v>
      </c>
      <c r="Q880" s="3" t="n">
        <v>76.783</v>
      </c>
      <c r="S880" s="34" t="s">
        <v>21</v>
      </c>
    </row>
    <row r="881" customFormat="false" ht="15" hidden="false" customHeight="false" outlineLevel="0" collapsed="false">
      <c r="A881" s="32" t="s">
        <v>934</v>
      </c>
      <c r="B881" s="3" t="s">
        <v>141</v>
      </c>
      <c r="C881" s="3" t="n">
        <v>64.949</v>
      </c>
      <c r="D881" s="3"/>
      <c r="E881" s="3" t="s">
        <v>53</v>
      </c>
      <c r="G881" s="33"/>
      <c r="I881" s="32" t="s">
        <v>1482</v>
      </c>
      <c r="J881" s="3" t="s">
        <v>579</v>
      </c>
      <c r="K881" s="3" t="n">
        <v>90.877</v>
      </c>
      <c r="L881" s="3"/>
      <c r="M881" s="33" t="s">
        <v>21</v>
      </c>
      <c r="O881" s="32" t="s">
        <v>1742</v>
      </c>
      <c r="P881" s="3" t="s">
        <v>173</v>
      </c>
      <c r="Q881" s="3" t="n">
        <v>82.311</v>
      </c>
      <c r="R881" s="3" t="s">
        <v>17</v>
      </c>
      <c r="S881" s="34" t="s">
        <v>21</v>
      </c>
    </row>
    <row r="882" customFormat="false" ht="15" hidden="false" customHeight="false" outlineLevel="0" collapsed="false">
      <c r="A882" s="32" t="s">
        <v>929</v>
      </c>
      <c r="B882" s="3" t="s">
        <v>141</v>
      </c>
      <c r="C882" s="3" t="n">
        <v>65.445</v>
      </c>
      <c r="D882" s="3"/>
      <c r="E882" s="3" t="s">
        <v>53</v>
      </c>
      <c r="F882" s="4" t="s">
        <v>19</v>
      </c>
      <c r="G882" s="33" t="s">
        <v>579</v>
      </c>
      <c r="I882" s="32" t="s">
        <v>1394</v>
      </c>
      <c r="J882" s="3" t="s">
        <v>579</v>
      </c>
      <c r="K882" s="3" t="n">
        <v>92.168</v>
      </c>
      <c r="L882" s="3"/>
      <c r="M882" s="35"/>
      <c r="O882" s="32" t="s">
        <v>1743</v>
      </c>
      <c r="P882" s="3" t="s">
        <v>173</v>
      </c>
      <c r="Q882" s="3" t="n">
        <v>87.25</v>
      </c>
      <c r="R882" s="3" t="s">
        <v>98</v>
      </c>
      <c r="S882" s="34" t="s">
        <v>21</v>
      </c>
    </row>
    <row r="883" customFormat="false" ht="15.75" hidden="false" customHeight="false" outlineLevel="0" collapsed="false">
      <c r="A883" s="32" t="s">
        <v>931</v>
      </c>
      <c r="B883" s="3" t="s">
        <v>141</v>
      </c>
      <c r="C883" s="3" t="n">
        <v>65.519</v>
      </c>
      <c r="D883" s="3"/>
      <c r="E883" s="3" t="s">
        <v>53</v>
      </c>
      <c r="F883" s="4" t="s">
        <v>19</v>
      </c>
      <c r="G883" s="33" t="s">
        <v>579</v>
      </c>
      <c r="I883" s="32" t="s">
        <v>1744</v>
      </c>
      <c r="J883" s="3" t="s">
        <v>579</v>
      </c>
      <c r="K883" s="3" t="n">
        <v>93.475</v>
      </c>
      <c r="L883" s="3"/>
      <c r="M883" s="35"/>
      <c r="O883" s="46" t="s">
        <v>1745</v>
      </c>
      <c r="P883" s="47" t="s">
        <v>173</v>
      </c>
      <c r="Q883" s="47" t="n">
        <v>89.621</v>
      </c>
      <c r="R883" s="47"/>
      <c r="S883" s="57" t="s">
        <v>21</v>
      </c>
    </row>
    <row r="884" customFormat="false" ht="15" hidden="false" customHeight="false" outlineLevel="0" collapsed="false">
      <c r="A884" s="32" t="s">
        <v>1746</v>
      </c>
      <c r="B884" s="3" t="s">
        <v>141</v>
      </c>
      <c r="C884" s="3" t="n">
        <v>66.341</v>
      </c>
      <c r="D884" s="3"/>
      <c r="E884" s="3" t="s">
        <v>26</v>
      </c>
      <c r="F884" s="4" t="s">
        <v>30</v>
      </c>
      <c r="G884" s="33" t="s">
        <v>20</v>
      </c>
      <c r="I884" s="32" t="s">
        <v>1747</v>
      </c>
      <c r="J884" s="3" t="s">
        <v>579</v>
      </c>
      <c r="K884" s="3" t="n">
        <v>94.157</v>
      </c>
      <c r="L884" s="3"/>
      <c r="M884" s="35"/>
    </row>
    <row r="885" customFormat="false" ht="15" hidden="false" customHeight="false" outlineLevel="0" collapsed="false">
      <c r="A885" s="32" t="s">
        <v>1101</v>
      </c>
      <c r="B885" s="3" t="s">
        <v>141</v>
      </c>
      <c r="C885" s="3" t="n">
        <v>67.197</v>
      </c>
      <c r="D885" s="3"/>
      <c r="E885" s="3" t="s">
        <v>18</v>
      </c>
      <c r="F885" s="4" t="s">
        <v>19</v>
      </c>
      <c r="G885" s="33" t="s">
        <v>20</v>
      </c>
      <c r="I885" s="32" t="s">
        <v>1748</v>
      </c>
      <c r="J885" s="3" t="s">
        <v>579</v>
      </c>
      <c r="K885" s="3" t="n">
        <v>95.265</v>
      </c>
      <c r="L885" s="3"/>
      <c r="M885" s="33" t="s">
        <v>21</v>
      </c>
    </row>
    <row r="886" customFormat="false" ht="15" hidden="false" customHeight="false" outlineLevel="0" collapsed="false">
      <c r="A886" s="32" t="s">
        <v>1099</v>
      </c>
      <c r="B886" s="3" t="s">
        <v>141</v>
      </c>
      <c r="C886" s="3" t="n">
        <v>67.439</v>
      </c>
      <c r="D886" s="3"/>
      <c r="E886" s="3" t="s">
        <v>18</v>
      </c>
      <c r="G886" s="33"/>
      <c r="I886" s="32" t="s">
        <v>488</v>
      </c>
      <c r="J886" s="3" t="s">
        <v>579</v>
      </c>
      <c r="K886" s="3" t="n">
        <v>98.492</v>
      </c>
      <c r="L886" s="3"/>
      <c r="M886" s="35"/>
    </row>
    <row r="887" customFormat="false" ht="15" hidden="false" customHeight="false" outlineLevel="0" collapsed="false">
      <c r="A887" s="32" t="s">
        <v>987</v>
      </c>
      <c r="B887" s="3" t="s">
        <v>141</v>
      </c>
      <c r="C887" s="3" t="n">
        <v>67.806</v>
      </c>
      <c r="D887" s="3"/>
      <c r="E887" s="3" t="s">
        <v>26</v>
      </c>
      <c r="G887" s="33"/>
      <c r="I887" s="32" t="s">
        <v>1749</v>
      </c>
      <c r="J887" s="3" t="s">
        <v>579</v>
      </c>
      <c r="K887" s="3" t="n">
        <v>99.156</v>
      </c>
      <c r="L887" s="3"/>
      <c r="M887" s="35"/>
    </row>
    <row r="888" customFormat="false" ht="15" hidden="false" customHeight="false" outlineLevel="0" collapsed="false">
      <c r="A888" s="32" t="s">
        <v>938</v>
      </c>
      <c r="B888" s="3" t="s">
        <v>141</v>
      </c>
      <c r="C888" s="3" t="n">
        <v>68.711</v>
      </c>
      <c r="D888" s="3"/>
      <c r="E888" s="3" t="s">
        <v>53</v>
      </c>
      <c r="G888" s="33"/>
      <c r="I888" s="32" t="s">
        <v>1750</v>
      </c>
      <c r="J888" s="3" t="s">
        <v>579</v>
      </c>
      <c r="K888" s="3" t="n">
        <v>99.977</v>
      </c>
      <c r="L888" s="3"/>
      <c r="M888" s="35"/>
    </row>
    <row r="889" customFormat="false" ht="15" hidden="false" customHeight="false" outlineLevel="0" collapsed="false">
      <c r="A889" s="32" t="s">
        <v>1103</v>
      </c>
      <c r="B889" s="3" t="s">
        <v>141</v>
      </c>
      <c r="C889" s="3" t="n">
        <v>68.75</v>
      </c>
      <c r="D889" s="3"/>
      <c r="E889" s="3" t="s">
        <v>18</v>
      </c>
      <c r="G889" s="33"/>
      <c r="I889" s="32" t="s">
        <v>1751</v>
      </c>
      <c r="J889" s="3" t="s">
        <v>579</v>
      </c>
      <c r="K889" s="3" t="n">
        <v>100.489</v>
      </c>
      <c r="L889" s="3"/>
      <c r="M889" s="33" t="s">
        <v>21</v>
      </c>
    </row>
    <row r="890" customFormat="false" ht="15" hidden="false" customHeight="false" outlineLevel="0" collapsed="false">
      <c r="A890" s="32" t="s">
        <v>940</v>
      </c>
      <c r="B890" s="3" t="s">
        <v>141</v>
      </c>
      <c r="C890" s="3" t="n">
        <v>68.885</v>
      </c>
      <c r="D890" s="3"/>
      <c r="E890" s="3" t="s">
        <v>53</v>
      </c>
      <c r="F890" s="4" t="s">
        <v>19</v>
      </c>
      <c r="G890" s="33" t="s">
        <v>20</v>
      </c>
      <c r="I890" s="32" t="s">
        <v>1752</v>
      </c>
      <c r="J890" s="3" t="s">
        <v>579</v>
      </c>
      <c r="K890" s="3" t="n">
        <v>101.426</v>
      </c>
      <c r="L890" s="3"/>
      <c r="M890" s="35"/>
    </row>
    <row r="891" customFormat="false" ht="15" hidden="false" customHeight="false" outlineLevel="0" collapsed="false">
      <c r="A891" s="32" t="s">
        <v>1105</v>
      </c>
      <c r="B891" s="3" t="s">
        <v>141</v>
      </c>
      <c r="C891" s="3" t="n">
        <v>69.488</v>
      </c>
      <c r="D891" s="3"/>
      <c r="E891" s="3" t="s">
        <v>18</v>
      </c>
      <c r="F891" s="4" t="s">
        <v>19</v>
      </c>
      <c r="G891" s="33" t="s">
        <v>20</v>
      </c>
      <c r="I891" s="32" t="s">
        <v>1753</v>
      </c>
      <c r="J891" s="3" t="s">
        <v>579</v>
      </c>
      <c r="K891" s="3" t="n">
        <v>103.813</v>
      </c>
      <c r="L891" s="3" t="s">
        <v>17</v>
      </c>
      <c r="M891" s="35"/>
    </row>
    <row r="892" customFormat="false" ht="15" hidden="false" customHeight="false" outlineLevel="0" collapsed="false">
      <c r="A892" s="32" t="s">
        <v>943</v>
      </c>
      <c r="B892" s="3" t="s">
        <v>141</v>
      </c>
      <c r="C892" s="3" t="n">
        <v>69.534</v>
      </c>
      <c r="D892" s="3"/>
      <c r="E892" s="3" t="s">
        <v>53</v>
      </c>
      <c r="G892" s="33"/>
      <c r="I892" s="32" t="s">
        <v>1754</v>
      </c>
      <c r="J892" s="3" t="s">
        <v>579</v>
      </c>
      <c r="K892" s="3" t="n">
        <v>104.426</v>
      </c>
      <c r="L892" s="3"/>
      <c r="M892" s="33" t="s">
        <v>21</v>
      </c>
    </row>
    <row r="893" customFormat="false" ht="15" hidden="false" customHeight="false" outlineLevel="0" collapsed="false">
      <c r="A893" s="32" t="s">
        <v>1755</v>
      </c>
      <c r="B893" s="3" t="s">
        <v>141</v>
      </c>
      <c r="C893" s="3" t="n">
        <v>70.049</v>
      </c>
      <c r="D893" s="3" t="s">
        <v>29</v>
      </c>
      <c r="E893" s="3" t="s">
        <v>26</v>
      </c>
      <c r="F893" s="4" t="s">
        <v>30</v>
      </c>
      <c r="G893" s="33" t="s">
        <v>20</v>
      </c>
      <c r="I893" s="32" t="s">
        <v>1756</v>
      </c>
      <c r="J893" s="3" t="s">
        <v>579</v>
      </c>
      <c r="K893" s="3" t="n">
        <v>106.169</v>
      </c>
      <c r="L893" s="3" t="s">
        <v>29</v>
      </c>
      <c r="M893" s="35"/>
    </row>
    <row r="894" customFormat="false" ht="15" hidden="false" customHeight="false" outlineLevel="0" collapsed="false">
      <c r="A894" s="32" t="s">
        <v>1109</v>
      </c>
      <c r="B894" s="3" t="s">
        <v>141</v>
      </c>
      <c r="C894" s="3" t="n">
        <v>70.604</v>
      </c>
      <c r="D894" s="3"/>
      <c r="E894" s="3" t="s">
        <v>18</v>
      </c>
      <c r="F894" s="4" t="s">
        <v>19</v>
      </c>
      <c r="G894" s="33" t="s">
        <v>79</v>
      </c>
      <c r="I894" s="32" t="s">
        <v>1757</v>
      </c>
      <c r="J894" s="3" t="s">
        <v>579</v>
      </c>
      <c r="K894" s="3" t="n">
        <v>109.386</v>
      </c>
      <c r="L894" s="3"/>
      <c r="M894" s="33" t="s">
        <v>21</v>
      </c>
    </row>
    <row r="895" customFormat="false" ht="15" hidden="false" customHeight="false" outlineLevel="0" collapsed="false">
      <c r="A895" s="32" t="s">
        <v>945</v>
      </c>
      <c r="B895" s="3" t="s">
        <v>141</v>
      </c>
      <c r="C895" s="3" t="n">
        <v>70.861</v>
      </c>
      <c r="D895" s="3"/>
      <c r="E895" s="3" t="s">
        <v>53</v>
      </c>
      <c r="F895" s="4" t="s">
        <v>19</v>
      </c>
      <c r="G895" s="33" t="s">
        <v>20</v>
      </c>
      <c r="I895" s="32" t="s">
        <v>1758</v>
      </c>
      <c r="J895" s="3" t="s">
        <v>579</v>
      </c>
      <c r="K895" s="3" t="n">
        <v>111.013</v>
      </c>
      <c r="L895" s="3"/>
      <c r="M895" s="35"/>
    </row>
    <row r="896" customFormat="false" ht="15" hidden="false" customHeight="false" outlineLevel="0" collapsed="false">
      <c r="A896" s="32" t="s">
        <v>1111</v>
      </c>
      <c r="B896" s="3" t="s">
        <v>141</v>
      </c>
      <c r="C896" s="3" t="n">
        <v>71.104</v>
      </c>
      <c r="D896" s="3"/>
      <c r="E896" s="3" t="s">
        <v>18</v>
      </c>
      <c r="G896" s="33"/>
      <c r="I896" s="32" t="s">
        <v>1759</v>
      </c>
      <c r="J896" s="3" t="s">
        <v>579</v>
      </c>
      <c r="K896" s="3" t="n">
        <v>111.784</v>
      </c>
      <c r="L896" s="3"/>
      <c r="M896" s="35"/>
    </row>
    <row r="897" customFormat="false" ht="15" hidden="false" customHeight="false" outlineLevel="0" collapsed="false">
      <c r="A897" s="32" t="s">
        <v>1113</v>
      </c>
      <c r="B897" s="3" t="s">
        <v>141</v>
      </c>
      <c r="C897" s="3" t="n">
        <v>71.284</v>
      </c>
      <c r="D897" s="3"/>
      <c r="E897" s="3" t="s">
        <v>18</v>
      </c>
      <c r="F897" s="4" t="s">
        <v>19</v>
      </c>
      <c r="G897" s="33" t="s">
        <v>79</v>
      </c>
      <c r="I897" s="32" t="s">
        <v>1760</v>
      </c>
      <c r="J897" s="3" t="s">
        <v>579</v>
      </c>
      <c r="K897" s="3" t="n">
        <v>115.011</v>
      </c>
      <c r="L897" s="3"/>
      <c r="M897" s="33" t="s">
        <v>21</v>
      </c>
    </row>
    <row r="898" customFormat="false" ht="15" hidden="false" customHeight="false" outlineLevel="0" collapsed="false">
      <c r="A898" s="32" t="s">
        <v>1115</v>
      </c>
      <c r="B898" s="3" t="s">
        <v>141</v>
      </c>
      <c r="C898" s="3" t="n">
        <v>72.531</v>
      </c>
      <c r="D898" s="3"/>
      <c r="E898" s="3" t="s">
        <v>18</v>
      </c>
      <c r="F898" s="4" t="s">
        <v>19</v>
      </c>
      <c r="G898" s="33" t="s">
        <v>1717</v>
      </c>
      <c r="I898" s="32" t="s">
        <v>1761</v>
      </c>
      <c r="J898" s="3" t="s">
        <v>579</v>
      </c>
      <c r="K898" s="3" t="n">
        <v>117.926</v>
      </c>
      <c r="L898" s="3" t="s">
        <v>98</v>
      </c>
      <c r="M898" s="33" t="s">
        <v>21</v>
      </c>
    </row>
    <row r="899" customFormat="false" ht="15" hidden="false" customHeight="false" outlineLevel="0" collapsed="false">
      <c r="A899" s="32" t="s">
        <v>927</v>
      </c>
      <c r="B899" s="3" t="s">
        <v>141</v>
      </c>
      <c r="C899" s="3" t="n">
        <v>73.652</v>
      </c>
      <c r="D899" s="3"/>
      <c r="E899" s="3" t="s">
        <v>26</v>
      </c>
      <c r="F899" s="4" t="s">
        <v>19</v>
      </c>
      <c r="G899" s="33" t="s">
        <v>20</v>
      </c>
      <c r="I899" s="32" t="s">
        <v>1762</v>
      </c>
      <c r="J899" s="3" t="s">
        <v>579</v>
      </c>
      <c r="K899" s="3" t="n">
        <v>121.456</v>
      </c>
      <c r="L899" s="3" t="s">
        <v>29</v>
      </c>
      <c r="M899" s="33" t="s">
        <v>21</v>
      </c>
    </row>
    <row r="900" customFormat="false" ht="15" hidden="false" customHeight="false" outlineLevel="0" collapsed="false">
      <c r="A900" s="32" t="s">
        <v>1118</v>
      </c>
      <c r="B900" s="3" t="s">
        <v>141</v>
      </c>
      <c r="C900" s="3" t="n">
        <v>74.444</v>
      </c>
      <c r="D900" s="3"/>
      <c r="E900" s="3" t="s">
        <v>18</v>
      </c>
      <c r="G900" s="33"/>
      <c r="I900" s="32" t="s">
        <v>1505</v>
      </c>
      <c r="J900" s="3" t="s">
        <v>579</v>
      </c>
      <c r="K900" s="3" t="n">
        <v>124.882</v>
      </c>
      <c r="L900" s="3" t="s">
        <v>29</v>
      </c>
      <c r="M900" s="33" t="s">
        <v>21</v>
      </c>
    </row>
    <row r="901" customFormat="false" ht="15" hidden="false" customHeight="false" outlineLevel="0" collapsed="false">
      <c r="A901" s="32" t="s">
        <v>1763</v>
      </c>
      <c r="B901" s="3" t="s">
        <v>141</v>
      </c>
      <c r="C901" s="3" t="n">
        <v>74.611</v>
      </c>
      <c r="D901" s="3"/>
      <c r="E901" s="3" t="s">
        <v>26</v>
      </c>
      <c r="G901" s="33"/>
      <c r="I901" s="32" t="s">
        <v>1764</v>
      </c>
      <c r="J901" s="3" t="s">
        <v>579</v>
      </c>
      <c r="K901" s="3" t="n">
        <v>129.423</v>
      </c>
      <c r="L901" s="3" t="s">
        <v>29</v>
      </c>
      <c r="M901" s="35"/>
    </row>
    <row r="902" customFormat="false" ht="15" hidden="false" customHeight="false" outlineLevel="0" collapsed="false">
      <c r="A902" s="32" t="s">
        <v>947</v>
      </c>
      <c r="B902" s="3" t="s">
        <v>141</v>
      </c>
      <c r="C902" s="3" t="n">
        <v>75.352</v>
      </c>
      <c r="D902" s="3"/>
      <c r="E902" s="3" t="s">
        <v>26</v>
      </c>
      <c r="G902" s="33"/>
      <c r="I902" s="32" t="s">
        <v>1765</v>
      </c>
      <c r="J902" s="3" t="s">
        <v>579</v>
      </c>
      <c r="K902" s="3" t="n">
        <v>131.422</v>
      </c>
      <c r="L902" s="3"/>
      <c r="M902" s="33" t="s">
        <v>21</v>
      </c>
    </row>
    <row r="903" customFormat="false" ht="15" hidden="false" customHeight="false" outlineLevel="0" collapsed="false">
      <c r="A903" s="32" t="s">
        <v>951</v>
      </c>
      <c r="B903" s="3" t="s">
        <v>141</v>
      </c>
      <c r="C903" s="3" t="n">
        <v>75.659</v>
      </c>
      <c r="D903" s="3"/>
      <c r="E903" s="3" t="s">
        <v>53</v>
      </c>
      <c r="G903" s="33"/>
      <c r="I903" s="32" t="s">
        <v>1766</v>
      </c>
      <c r="J903" s="3" t="s">
        <v>579</v>
      </c>
      <c r="K903" s="3" t="n">
        <v>137.708</v>
      </c>
      <c r="L903" s="3"/>
      <c r="M903" s="33" t="s">
        <v>21</v>
      </c>
    </row>
    <row r="904" customFormat="false" ht="15" hidden="false" customHeight="false" outlineLevel="0" collapsed="false">
      <c r="A904" s="32" t="s">
        <v>953</v>
      </c>
      <c r="B904" s="3" t="s">
        <v>141</v>
      </c>
      <c r="C904" s="3" t="n">
        <v>76.843</v>
      </c>
      <c r="D904" s="3"/>
      <c r="E904" s="3" t="s">
        <v>53</v>
      </c>
      <c r="F904" s="4" t="s">
        <v>19</v>
      </c>
      <c r="G904" s="33" t="s">
        <v>20</v>
      </c>
      <c r="I904" s="32" t="s">
        <v>1767</v>
      </c>
      <c r="J904" s="3" t="s">
        <v>579</v>
      </c>
      <c r="K904" s="3" t="n">
        <v>141.274</v>
      </c>
      <c r="L904" s="3" t="s">
        <v>17</v>
      </c>
      <c r="M904" s="33" t="s">
        <v>21</v>
      </c>
    </row>
    <row r="905" customFormat="false" ht="15" hidden="false" customHeight="false" outlineLevel="0" collapsed="false">
      <c r="A905" s="32" t="s">
        <v>1120</v>
      </c>
      <c r="B905" s="3" t="s">
        <v>141</v>
      </c>
      <c r="C905" s="3" t="n">
        <v>77.332</v>
      </c>
      <c r="D905" s="3"/>
      <c r="E905" s="3" t="s">
        <v>18</v>
      </c>
      <c r="G905" s="33"/>
      <c r="I905" s="32" t="s">
        <v>1478</v>
      </c>
      <c r="J905" s="3" t="s">
        <v>579</v>
      </c>
      <c r="K905" s="3" t="n">
        <v>147.64</v>
      </c>
      <c r="L905" s="3" t="s">
        <v>29</v>
      </c>
      <c r="M905" s="33" t="s">
        <v>21</v>
      </c>
    </row>
    <row r="906" customFormat="false" ht="15" hidden="false" customHeight="false" outlineLevel="0" collapsed="false">
      <c r="A906" s="32" t="s">
        <v>956</v>
      </c>
      <c r="B906" s="3" t="s">
        <v>141</v>
      </c>
      <c r="C906" s="3" t="n">
        <v>77.668</v>
      </c>
      <c r="D906" s="3"/>
      <c r="E906" s="3" t="s">
        <v>53</v>
      </c>
      <c r="F906" s="4" t="s">
        <v>19</v>
      </c>
      <c r="G906" s="33" t="s">
        <v>79</v>
      </c>
      <c r="I906" s="32" t="s">
        <v>1768</v>
      </c>
      <c r="J906" s="3" t="s">
        <v>579</v>
      </c>
      <c r="K906" s="3" t="n">
        <v>150.637</v>
      </c>
      <c r="L906" s="3" t="s">
        <v>29</v>
      </c>
      <c r="M906" s="33" t="s">
        <v>21</v>
      </c>
    </row>
    <row r="907" customFormat="false" ht="15" hidden="false" customHeight="false" outlineLevel="0" collapsed="false">
      <c r="A907" s="32" t="s">
        <v>1769</v>
      </c>
      <c r="B907" s="3" t="s">
        <v>141</v>
      </c>
      <c r="C907" s="3" t="n">
        <v>78.767</v>
      </c>
      <c r="D907" s="3"/>
      <c r="E907" s="3" t="s">
        <v>26</v>
      </c>
      <c r="F907" s="4" t="s">
        <v>30</v>
      </c>
      <c r="G907" s="33" t="s">
        <v>20</v>
      </c>
      <c r="I907" s="32" t="s">
        <v>1480</v>
      </c>
      <c r="J907" s="3" t="s">
        <v>579</v>
      </c>
      <c r="K907" s="3" t="n">
        <v>162.789</v>
      </c>
      <c r="L907" s="3" t="s">
        <v>29</v>
      </c>
      <c r="M907" s="33" t="s">
        <v>21</v>
      </c>
    </row>
    <row r="908" customFormat="false" ht="15" hidden="false" customHeight="false" outlineLevel="0" collapsed="false">
      <c r="A908" s="32" t="s">
        <v>958</v>
      </c>
      <c r="B908" s="3" t="s">
        <v>141</v>
      </c>
      <c r="C908" s="3" t="n">
        <v>79.53</v>
      </c>
      <c r="D908" s="3"/>
      <c r="E908" s="3" t="s">
        <v>53</v>
      </c>
      <c r="G908" s="33"/>
      <c r="I908" s="32" t="s">
        <v>1770</v>
      </c>
      <c r="J908" s="3" t="s">
        <v>579</v>
      </c>
      <c r="K908" s="3" t="n">
        <v>168.719</v>
      </c>
      <c r="L908" s="3"/>
      <c r="M908" s="33" t="s">
        <v>21</v>
      </c>
    </row>
    <row r="909" customFormat="false" ht="15" hidden="false" customHeight="false" outlineLevel="0" collapsed="false">
      <c r="A909" s="32" t="s">
        <v>976</v>
      </c>
      <c r="B909" s="3" t="s">
        <v>141</v>
      </c>
      <c r="C909" s="3" t="n">
        <v>80.393</v>
      </c>
      <c r="D909" s="3"/>
      <c r="E909" s="3" t="s">
        <v>26</v>
      </c>
      <c r="G909" s="33"/>
      <c r="I909" s="32" t="s">
        <v>1771</v>
      </c>
      <c r="J909" s="3" t="s">
        <v>579</v>
      </c>
      <c r="K909" s="3" t="n">
        <v>172.341</v>
      </c>
      <c r="L909" s="3"/>
      <c r="M909" s="33" t="s">
        <v>21</v>
      </c>
    </row>
    <row r="910" customFormat="false" ht="15.75" hidden="false" customHeight="false" outlineLevel="0" collapsed="false">
      <c r="A910" s="32" t="s">
        <v>972</v>
      </c>
      <c r="B910" s="3" t="s">
        <v>141</v>
      </c>
      <c r="C910" s="3" t="n">
        <v>80.886</v>
      </c>
      <c r="D910" s="3"/>
      <c r="E910" s="3" t="s">
        <v>26</v>
      </c>
      <c r="G910" s="33"/>
      <c r="I910" s="32" t="s">
        <v>1772</v>
      </c>
      <c r="J910" s="3" t="s">
        <v>579</v>
      </c>
      <c r="K910" s="3" t="n">
        <v>174.545</v>
      </c>
      <c r="L910" s="3"/>
      <c r="M910" s="33" t="s">
        <v>21</v>
      </c>
    </row>
    <row r="911" customFormat="false" ht="15.75" hidden="false" customHeight="false" outlineLevel="0" collapsed="false">
      <c r="A911" s="32" t="s">
        <v>963</v>
      </c>
      <c r="B911" s="3" t="s">
        <v>141</v>
      </c>
      <c r="C911" s="3" t="n">
        <v>81.537</v>
      </c>
      <c r="D911" s="3"/>
      <c r="E911" s="3" t="s">
        <v>53</v>
      </c>
      <c r="G911" s="33"/>
      <c r="I911" s="37" t="s">
        <v>1516</v>
      </c>
      <c r="J911" s="38"/>
      <c r="K911" s="39"/>
      <c r="L911" s="40"/>
      <c r="M911" s="41"/>
    </row>
    <row r="912" customFormat="false" ht="15" hidden="false" customHeight="false" outlineLevel="0" collapsed="false">
      <c r="A912" s="32" t="s">
        <v>1124</v>
      </c>
      <c r="B912" s="3" t="s">
        <v>141</v>
      </c>
      <c r="C912" s="3" t="n">
        <v>81.716</v>
      </c>
      <c r="D912" s="3"/>
      <c r="E912" s="3" t="s">
        <v>18</v>
      </c>
      <c r="F912" s="4" t="s">
        <v>19</v>
      </c>
      <c r="G912" s="33" t="s">
        <v>79</v>
      </c>
      <c r="I912" s="32" t="s">
        <v>1552</v>
      </c>
      <c r="J912" s="3" t="s">
        <v>31</v>
      </c>
      <c r="K912" s="3" t="n">
        <v>0</v>
      </c>
      <c r="L912" s="3" t="s">
        <v>29</v>
      </c>
      <c r="M912" s="33" t="s">
        <v>21</v>
      </c>
    </row>
    <row r="913" customFormat="false" ht="15" hidden="false" customHeight="false" outlineLevel="0" collapsed="false">
      <c r="A913" s="32" t="s">
        <v>1126</v>
      </c>
      <c r="B913" s="3" t="s">
        <v>141</v>
      </c>
      <c r="C913" s="3" t="n">
        <v>81.837</v>
      </c>
      <c r="D913" s="3"/>
      <c r="E913" s="3" t="s">
        <v>18</v>
      </c>
      <c r="F913" s="4" t="s">
        <v>19</v>
      </c>
      <c r="G913" s="33" t="s">
        <v>20</v>
      </c>
      <c r="I913" s="32" t="s">
        <v>1773</v>
      </c>
      <c r="J913" s="3" t="s">
        <v>31</v>
      </c>
      <c r="K913" s="3" t="n">
        <v>13.673</v>
      </c>
      <c r="L913" s="3" t="s">
        <v>98</v>
      </c>
      <c r="M913" s="33" t="s">
        <v>21</v>
      </c>
    </row>
    <row r="914" customFormat="false" ht="15" hidden="false" customHeight="false" outlineLevel="0" collapsed="false">
      <c r="A914" s="32" t="s">
        <v>1774</v>
      </c>
      <c r="B914" s="3" t="s">
        <v>141</v>
      </c>
      <c r="C914" s="3" t="n">
        <v>81.939</v>
      </c>
      <c r="D914" s="3"/>
      <c r="E914" s="3" t="s">
        <v>26</v>
      </c>
      <c r="F914" s="4" t="s">
        <v>104</v>
      </c>
      <c r="G914" s="33" t="s">
        <v>20</v>
      </c>
      <c r="I914" s="32" t="s">
        <v>1775</v>
      </c>
      <c r="J914" s="3" t="s">
        <v>31</v>
      </c>
      <c r="K914" s="3" t="n">
        <v>14.224</v>
      </c>
      <c r="L914" s="3" t="s">
        <v>29</v>
      </c>
      <c r="M914" s="35"/>
    </row>
    <row r="915" customFormat="false" ht="15" hidden="false" customHeight="false" outlineLevel="0" collapsed="false">
      <c r="A915" s="32" t="s">
        <v>861</v>
      </c>
      <c r="B915" s="3" t="s">
        <v>141</v>
      </c>
      <c r="C915" s="3" t="n">
        <v>82.459</v>
      </c>
      <c r="D915" s="3" t="s">
        <v>29</v>
      </c>
      <c r="E915" s="3" t="s">
        <v>26</v>
      </c>
      <c r="F915" s="4" t="s">
        <v>19</v>
      </c>
      <c r="G915" s="33" t="s">
        <v>20</v>
      </c>
      <c r="I915" s="32" t="s">
        <v>1776</v>
      </c>
      <c r="J915" s="3" t="s">
        <v>31</v>
      </c>
      <c r="K915" s="3" t="n">
        <v>22.18</v>
      </c>
      <c r="L915" s="3" t="s">
        <v>98</v>
      </c>
      <c r="M915" s="33" t="s">
        <v>21</v>
      </c>
    </row>
    <row r="916" customFormat="false" ht="15" hidden="false" customHeight="false" outlineLevel="0" collapsed="false">
      <c r="A916" s="32" t="s">
        <v>897</v>
      </c>
      <c r="B916" s="3" t="s">
        <v>141</v>
      </c>
      <c r="C916" s="3" t="n">
        <v>83.94</v>
      </c>
      <c r="D916" s="3" t="s">
        <v>29</v>
      </c>
      <c r="E916" s="3" t="s">
        <v>26</v>
      </c>
      <c r="F916" s="4" t="s">
        <v>19</v>
      </c>
      <c r="G916" s="33" t="s">
        <v>20</v>
      </c>
      <c r="I916" s="32" t="s">
        <v>1777</v>
      </c>
      <c r="J916" s="3" t="s">
        <v>31</v>
      </c>
      <c r="K916" s="3" t="n">
        <v>25.332</v>
      </c>
      <c r="L916" s="3"/>
      <c r="M916" s="33" t="s">
        <v>21</v>
      </c>
    </row>
    <row r="917" customFormat="false" ht="15" hidden="false" customHeight="false" outlineLevel="0" collapsed="false">
      <c r="A917" s="32" t="s">
        <v>1128</v>
      </c>
      <c r="B917" s="3" t="s">
        <v>141</v>
      </c>
      <c r="C917" s="3" t="n">
        <v>84.411</v>
      </c>
      <c r="D917" s="3"/>
      <c r="E917" s="3" t="s">
        <v>18</v>
      </c>
      <c r="F917" s="4" t="s">
        <v>19</v>
      </c>
      <c r="G917" s="33" t="s">
        <v>20</v>
      </c>
      <c r="I917" s="32" t="s">
        <v>1534</v>
      </c>
      <c r="J917" s="3" t="s">
        <v>31</v>
      </c>
      <c r="K917" s="3" t="n">
        <v>26.718</v>
      </c>
      <c r="L917" s="3"/>
      <c r="M917" s="35"/>
    </row>
    <row r="918" customFormat="false" ht="15" hidden="false" customHeight="false" outlineLevel="0" collapsed="false">
      <c r="A918" s="32" t="s">
        <v>979</v>
      </c>
      <c r="B918" s="3" t="s">
        <v>141</v>
      </c>
      <c r="C918" s="3" t="n">
        <v>85.391</v>
      </c>
      <c r="D918" s="3"/>
      <c r="E918" s="3" t="s">
        <v>53</v>
      </c>
      <c r="G918" s="33"/>
      <c r="I918" s="32" t="s">
        <v>1778</v>
      </c>
      <c r="J918" s="3" t="s">
        <v>31</v>
      </c>
      <c r="K918" s="3" t="n">
        <v>27.045</v>
      </c>
      <c r="L918" s="3"/>
      <c r="M918" s="35"/>
    </row>
    <row r="919" customFormat="false" ht="15" hidden="false" customHeight="false" outlineLevel="0" collapsed="false">
      <c r="A919" s="32" t="s">
        <v>980</v>
      </c>
      <c r="B919" s="3" t="s">
        <v>141</v>
      </c>
      <c r="C919" s="3" t="n">
        <v>85.541</v>
      </c>
      <c r="D919" s="3"/>
      <c r="E919" s="3" t="s">
        <v>53</v>
      </c>
      <c r="F919" s="4" t="s">
        <v>19</v>
      </c>
      <c r="G919" s="33" t="s">
        <v>20</v>
      </c>
      <c r="I919" s="32" t="s">
        <v>1585</v>
      </c>
      <c r="J919" s="3" t="s">
        <v>31</v>
      </c>
      <c r="K919" s="3" t="n">
        <v>27.785</v>
      </c>
      <c r="L919" s="3"/>
      <c r="M919" s="35"/>
    </row>
    <row r="920" customFormat="false" ht="15" hidden="false" customHeight="false" outlineLevel="0" collapsed="false">
      <c r="A920" s="32" t="s">
        <v>1779</v>
      </c>
      <c r="B920" s="3" t="s">
        <v>141</v>
      </c>
      <c r="C920" s="3" t="n">
        <v>86.043</v>
      </c>
      <c r="D920" s="3" t="s">
        <v>29</v>
      </c>
      <c r="E920" s="3" t="s">
        <v>26</v>
      </c>
      <c r="F920" s="4" t="s">
        <v>30</v>
      </c>
      <c r="G920" s="33" t="s">
        <v>20</v>
      </c>
      <c r="I920" s="32" t="s">
        <v>1780</v>
      </c>
      <c r="J920" s="3" t="s">
        <v>31</v>
      </c>
      <c r="K920" s="3" t="n">
        <v>29.799</v>
      </c>
      <c r="L920" s="3" t="s">
        <v>29</v>
      </c>
      <c r="M920" s="35"/>
    </row>
    <row r="921" customFormat="false" ht="15" hidden="false" customHeight="false" outlineLevel="0" collapsed="false">
      <c r="A921" s="32" t="s">
        <v>1131</v>
      </c>
      <c r="B921" s="3" t="s">
        <v>141</v>
      </c>
      <c r="C921" s="3" t="n">
        <v>86.881</v>
      </c>
      <c r="D921" s="3"/>
      <c r="E921" s="3" t="s">
        <v>18</v>
      </c>
      <c r="G921" s="33"/>
      <c r="I921" s="32" t="s">
        <v>1568</v>
      </c>
      <c r="J921" s="3" t="s">
        <v>31</v>
      </c>
      <c r="K921" s="3" t="n">
        <v>30.929</v>
      </c>
      <c r="L921" s="3"/>
      <c r="M921" s="33" t="s">
        <v>21</v>
      </c>
    </row>
    <row r="922" customFormat="false" ht="15" hidden="false" customHeight="false" outlineLevel="0" collapsed="false">
      <c r="A922" s="32" t="s">
        <v>974</v>
      </c>
      <c r="B922" s="3" t="s">
        <v>141</v>
      </c>
      <c r="C922" s="3" t="n">
        <v>86.916</v>
      </c>
      <c r="D922" s="3"/>
      <c r="E922" s="3" t="s">
        <v>53</v>
      </c>
      <c r="G922" s="33"/>
      <c r="I922" s="32" t="s">
        <v>1781</v>
      </c>
      <c r="J922" s="3" t="s">
        <v>31</v>
      </c>
      <c r="K922" s="3" t="n">
        <v>31.574</v>
      </c>
      <c r="L922" s="3"/>
      <c r="M922" s="35"/>
    </row>
    <row r="923" customFormat="false" ht="15" hidden="false" customHeight="false" outlineLevel="0" collapsed="false">
      <c r="A923" s="32" t="s">
        <v>970</v>
      </c>
      <c r="B923" s="3" t="s">
        <v>141</v>
      </c>
      <c r="C923" s="3" t="n">
        <v>87.732</v>
      </c>
      <c r="D923" s="3"/>
      <c r="E923" s="3" t="s">
        <v>53</v>
      </c>
      <c r="G923" s="33"/>
      <c r="I923" s="32" t="s">
        <v>1782</v>
      </c>
      <c r="J923" s="3" t="s">
        <v>31</v>
      </c>
      <c r="K923" s="3" t="n">
        <v>34.222</v>
      </c>
      <c r="L923" s="3"/>
      <c r="M923" s="35"/>
    </row>
    <row r="924" customFormat="false" ht="15" hidden="false" customHeight="false" outlineLevel="0" collapsed="false">
      <c r="A924" s="32" t="s">
        <v>1133</v>
      </c>
      <c r="B924" s="3" t="s">
        <v>141</v>
      </c>
      <c r="C924" s="3" t="n">
        <v>87.784</v>
      </c>
      <c r="D924" s="3"/>
      <c r="E924" s="3" t="s">
        <v>18</v>
      </c>
      <c r="F924" s="4" t="s">
        <v>19</v>
      </c>
      <c r="G924" s="33" t="s">
        <v>20</v>
      </c>
      <c r="I924" s="32" t="s">
        <v>1783</v>
      </c>
      <c r="J924" s="3" t="s">
        <v>31</v>
      </c>
      <c r="K924" s="3" t="n">
        <v>35.129</v>
      </c>
      <c r="L924" s="3"/>
      <c r="M924" s="33" t="s">
        <v>21</v>
      </c>
    </row>
    <row r="925" customFormat="false" ht="15" hidden="false" customHeight="false" outlineLevel="0" collapsed="false">
      <c r="A925" s="32" t="s">
        <v>1144</v>
      </c>
      <c r="B925" s="3" t="s">
        <v>141</v>
      </c>
      <c r="C925" s="3" t="n">
        <v>88.716</v>
      </c>
      <c r="D925" s="3" t="s">
        <v>29</v>
      </c>
      <c r="E925" s="3" t="s">
        <v>18</v>
      </c>
      <c r="F925" s="4" t="s">
        <v>19</v>
      </c>
      <c r="G925" s="33" t="s">
        <v>79</v>
      </c>
      <c r="I925" s="32" t="s">
        <v>1784</v>
      </c>
      <c r="J925" s="3" t="s">
        <v>31</v>
      </c>
      <c r="K925" s="3" t="n">
        <v>37.687</v>
      </c>
      <c r="L925" s="3"/>
      <c r="M925" s="35"/>
    </row>
    <row r="926" customFormat="false" ht="15" hidden="false" customHeight="false" outlineLevel="0" collapsed="false">
      <c r="A926" s="32" t="s">
        <v>1135</v>
      </c>
      <c r="B926" s="3" t="s">
        <v>141</v>
      </c>
      <c r="C926" s="3" t="n">
        <v>88.85</v>
      </c>
      <c r="D926" s="3"/>
      <c r="E926" s="3" t="s">
        <v>18</v>
      </c>
      <c r="G926" s="33"/>
      <c r="I926" s="32" t="s">
        <v>1785</v>
      </c>
      <c r="J926" s="3" t="s">
        <v>31</v>
      </c>
      <c r="K926" s="3" t="n">
        <v>38.82</v>
      </c>
      <c r="L926" s="3"/>
      <c r="M926" s="35"/>
    </row>
    <row r="927" customFormat="false" ht="15" hidden="false" customHeight="false" outlineLevel="0" collapsed="false">
      <c r="A927" s="32" t="s">
        <v>1786</v>
      </c>
      <c r="B927" s="3" t="s">
        <v>141</v>
      </c>
      <c r="C927" s="3" t="n">
        <v>89.304</v>
      </c>
      <c r="D927" s="3"/>
      <c r="E927" s="3" t="s">
        <v>26</v>
      </c>
      <c r="F927" s="4" t="s">
        <v>104</v>
      </c>
      <c r="G927" s="33" t="s">
        <v>20</v>
      </c>
      <c r="I927" s="32" t="s">
        <v>1570</v>
      </c>
      <c r="J927" s="3" t="s">
        <v>31</v>
      </c>
      <c r="K927" s="3" t="n">
        <v>40.241</v>
      </c>
      <c r="L927" s="3"/>
      <c r="M927" s="33" t="s">
        <v>21</v>
      </c>
    </row>
    <row r="928" customFormat="false" ht="15" hidden="false" customHeight="false" outlineLevel="0" collapsed="false">
      <c r="A928" s="32" t="s">
        <v>965</v>
      </c>
      <c r="B928" s="3" t="s">
        <v>141</v>
      </c>
      <c r="C928" s="3" t="n">
        <v>90.534</v>
      </c>
      <c r="D928" s="3" t="s">
        <v>98</v>
      </c>
      <c r="E928" s="3" t="s">
        <v>53</v>
      </c>
      <c r="G928" s="33"/>
      <c r="I928" s="32" t="s">
        <v>1572</v>
      </c>
      <c r="J928" s="3" t="s">
        <v>31</v>
      </c>
      <c r="K928" s="3" t="n">
        <v>41.114</v>
      </c>
      <c r="L928" s="3"/>
      <c r="M928" s="35"/>
    </row>
    <row r="929" customFormat="false" ht="15" hidden="false" customHeight="false" outlineLevel="0" collapsed="false">
      <c r="A929" s="32" t="s">
        <v>968</v>
      </c>
      <c r="B929" s="3" t="s">
        <v>141</v>
      </c>
      <c r="C929" s="3" t="n">
        <v>91.541</v>
      </c>
      <c r="D929" s="3"/>
      <c r="E929" s="3" t="s">
        <v>53</v>
      </c>
      <c r="G929" s="33"/>
      <c r="I929" s="32" t="s">
        <v>1787</v>
      </c>
      <c r="J929" s="3" t="s">
        <v>31</v>
      </c>
      <c r="K929" s="3" t="n">
        <v>42.841</v>
      </c>
      <c r="L929" s="3"/>
      <c r="M929" s="35"/>
    </row>
    <row r="930" customFormat="false" ht="15" hidden="false" customHeight="false" outlineLevel="0" collapsed="false">
      <c r="A930" s="32" t="s">
        <v>1138</v>
      </c>
      <c r="B930" s="3" t="s">
        <v>141</v>
      </c>
      <c r="C930" s="3" t="n">
        <v>91.822</v>
      </c>
      <c r="D930" s="3"/>
      <c r="E930" s="3" t="s">
        <v>18</v>
      </c>
      <c r="G930" s="33"/>
      <c r="I930" s="32" t="s">
        <v>1788</v>
      </c>
      <c r="J930" s="3" t="s">
        <v>31</v>
      </c>
      <c r="K930" s="3" t="n">
        <v>46.543</v>
      </c>
      <c r="L930" s="3" t="s">
        <v>29</v>
      </c>
      <c r="M930" s="35"/>
    </row>
    <row r="931" customFormat="false" ht="15" hidden="false" customHeight="false" outlineLevel="0" collapsed="false">
      <c r="A931" s="32" t="s">
        <v>990</v>
      </c>
      <c r="B931" s="3" t="s">
        <v>141</v>
      </c>
      <c r="C931" s="3" t="n">
        <v>92.324</v>
      </c>
      <c r="D931" s="3"/>
      <c r="E931" s="3" t="s">
        <v>53</v>
      </c>
      <c r="G931" s="33"/>
      <c r="I931" s="32" t="s">
        <v>1789</v>
      </c>
      <c r="J931" s="3" t="s">
        <v>31</v>
      </c>
      <c r="K931" s="3" t="n">
        <v>47.427</v>
      </c>
      <c r="L931" s="3"/>
      <c r="M931" s="33" t="s">
        <v>21</v>
      </c>
    </row>
    <row r="932" customFormat="false" ht="15" hidden="false" customHeight="false" outlineLevel="0" collapsed="false">
      <c r="A932" s="32" t="s">
        <v>1140</v>
      </c>
      <c r="B932" s="3" t="s">
        <v>141</v>
      </c>
      <c r="C932" s="3" t="n">
        <v>93.403</v>
      </c>
      <c r="D932" s="3" t="s">
        <v>29</v>
      </c>
      <c r="E932" s="3" t="s">
        <v>18</v>
      </c>
      <c r="F932" s="4" t="s">
        <v>19</v>
      </c>
      <c r="G932" s="33" t="s">
        <v>79</v>
      </c>
      <c r="I932" s="32" t="s">
        <v>1790</v>
      </c>
      <c r="J932" s="3" t="s">
        <v>31</v>
      </c>
      <c r="K932" s="3" t="n">
        <v>48.336</v>
      </c>
      <c r="L932" s="3"/>
      <c r="M932" s="35"/>
    </row>
    <row r="933" customFormat="false" ht="15" hidden="false" customHeight="false" outlineLevel="0" collapsed="false">
      <c r="A933" s="32" t="s">
        <v>1791</v>
      </c>
      <c r="B933" s="3" t="s">
        <v>141</v>
      </c>
      <c r="C933" s="3" t="n">
        <v>94.208</v>
      </c>
      <c r="D933" s="3"/>
      <c r="E933" s="3" t="s">
        <v>26</v>
      </c>
      <c r="F933" s="4" t="s">
        <v>30</v>
      </c>
      <c r="G933" s="33" t="s">
        <v>20</v>
      </c>
      <c r="I933" s="32" t="s">
        <v>1792</v>
      </c>
      <c r="J933" s="3" t="s">
        <v>31</v>
      </c>
      <c r="K933" s="3" t="n">
        <v>49.439</v>
      </c>
      <c r="L933" s="3"/>
      <c r="M933" s="35"/>
    </row>
    <row r="934" customFormat="false" ht="15" hidden="false" customHeight="false" outlineLevel="0" collapsed="false">
      <c r="A934" s="32" t="s">
        <v>1142</v>
      </c>
      <c r="B934" s="3" t="s">
        <v>141</v>
      </c>
      <c r="C934" s="3" t="n">
        <v>96.427</v>
      </c>
      <c r="D934" s="3"/>
      <c r="E934" s="3" t="s">
        <v>18</v>
      </c>
      <c r="F934" s="4" t="s">
        <v>19</v>
      </c>
      <c r="G934" s="33" t="s">
        <v>16</v>
      </c>
      <c r="I934" s="32" t="s">
        <v>1793</v>
      </c>
      <c r="J934" s="3" t="s">
        <v>31</v>
      </c>
      <c r="K934" s="3" t="n">
        <v>51</v>
      </c>
      <c r="L934" s="3"/>
      <c r="M934" s="33" t="s">
        <v>21</v>
      </c>
    </row>
    <row r="935" customFormat="false" ht="15" hidden="false" customHeight="false" outlineLevel="0" collapsed="false">
      <c r="A935" s="32" t="s">
        <v>900</v>
      </c>
      <c r="B935" s="3" t="s">
        <v>141</v>
      </c>
      <c r="C935" s="3" t="n">
        <v>96.943</v>
      </c>
      <c r="D935" s="3" t="s">
        <v>29</v>
      </c>
      <c r="E935" s="3" t="s">
        <v>53</v>
      </c>
      <c r="G935" s="33"/>
      <c r="I935" s="32" t="s">
        <v>1794</v>
      </c>
      <c r="J935" s="3" t="s">
        <v>31</v>
      </c>
      <c r="K935" s="3" t="n">
        <v>52.111</v>
      </c>
      <c r="L935" s="3"/>
      <c r="M935" s="35"/>
    </row>
    <row r="936" customFormat="false" ht="15" hidden="false" customHeight="false" outlineLevel="0" collapsed="false">
      <c r="A936" s="32" t="s">
        <v>985</v>
      </c>
      <c r="B936" s="3" t="s">
        <v>141</v>
      </c>
      <c r="C936" s="3" t="n">
        <v>97.694</v>
      </c>
      <c r="D936" s="3" t="s">
        <v>29</v>
      </c>
      <c r="E936" s="3" t="s">
        <v>53</v>
      </c>
      <c r="F936" s="4" t="s">
        <v>19</v>
      </c>
      <c r="G936" s="33" t="s">
        <v>79</v>
      </c>
      <c r="I936" s="32" t="s">
        <v>1795</v>
      </c>
      <c r="J936" s="3" t="s">
        <v>31</v>
      </c>
      <c r="K936" s="3" t="n">
        <v>52.459</v>
      </c>
      <c r="L936" s="3"/>
      <c r="M936" s="35"/>
    </row>
    <row r="937" customFormat="false" ht="15" hidden="false" customHeight="false" outlineLevel="0" collapsed="false">
      <c r="A937" s="32" t="s">
        <v>1796</v>
      </c>
      <c r="B937" s="3" t="s">
        <v>141</v>
      </c>
      <c r="C937" s="3" t="n">
        <v>99.884</v>
      </c>
      <c r="D937" s="3"/>
      <c r="E937" s="3" t="s">
        <v>26</v>
      </c>
      <c r="F937" s="4" t="s">
        <v>104</v>
      </c>
      <c r="G937" s="33" t="s">
        <v>20</v>
      </c>
      <c r="I937" s="32" t="s">
        <v>1539</v>
      </c>
      <c r="J937" s="3" t="s">
        <v>31</v>
      </c>
      <c r="K937" s="3" t="n">
        <v>53.956</v>
      </c>
      <c r="L937" s="3"/>
      <c r="M937" s="35"/>
    </row>
    <row r="938" customFormat="false" ht="15" hidden="false" customHeight="false" outlineLevel="0" collapsed="false">
      <c r="A938" s="32" t="s">
        <v>1147</v>
      </c>
      <c r="B938" s="3" t="s">
        <v>141</v>
      </c>
      <c r="C938" s="3" t="n">
        <v>100.514</v>
      </c>
      <c r="D938" s="3"/>
      <c r="E938" s="3" t="s">
        <v>18</v>
      </c>
      <c r="F938" s="4" t="s">
        <v>19</v>
      </c>
      <c r="G938" s="33" t="s">
        <v>20</v>
      </c>
      <c r="I938" s="32" t="s">
        <v>1597</v>
      </c>
      <c r="J938" s="3" t="s">
        <v>31</v>
      </c>
      <c r="K938" s="3" t="n">
        <v>54.526</v>
      </c>
      <c r="L938" s="3"/>
      <c r="M938" s="33" t="s">
        <v>21</v>
      </c>
    </row>
    <row r="939" customFormat="false" ht="15" hidden="false" customHeight="false" outlineLevel="0" collapsed="false">
      <c r="A939" s="32" t="s">
        <v>1149</v>
      </c>
      <c r="B939" s="3" t="s">
        <v>141</v>
      </c>
      <c r="C939" s="3" t="n">
        <v>101.348</v>
      </c>
      <c r="D939" s="3"/>
      <c r="E939" s="3" t="s">
        <v>18</v>
      </c>
      <c r="F939" s="4" t="s">
        <v>19</v>
      </c>
      <c r="G939" s="33" t="s">
        <v>20</v>
      </c>
      <c r="I939" s="32" t="s">
        <v>1797</v>
      </c>
      <c r="J939" s="3" t="s">
        <v>31</v>
      </c>
      <c r="K939" s="3" t="n">
        <v>56.972</v>
      </c>
      <c r="L939" s="3"/>
      <c r="M939" s="35"/>
    </row>
    <row r="940" customFormat="false" ht="15" hidden="false" customHeight="false" outlineLevel="0" collapsed="false">
      <c r="A940" s="32" t="s">
        <v>852</v>
      </c>
      <c r="B940" s="3" t="s">
        <v>141</v>
      </c>
      <c r="C940" s="3" t="n">
        <v>103.237</v>
      </c>
      <c r="D940" s="3"/>
      <c r="E940" s="3" t="s">
        <v>53</v>
      </c>
      <c r="G940" s="33"/>
      <c r="I940" s="32" t="s">
        <v>1798</v>
      </c>
      <c r="J940" s="3" t="s">
        <v>31</v>
      </c>
      <c r="K940" s="3" t="n">
        <v>58.158</v>
      </c>
      <c r="L940" s="3"/>
      <c r="M940" s="35"/>
    </row>
    <row r="941" customFormat="false" ht="15" hidden="false" customHeight="false" outlineLevel="0" collapsed="false">
      <c r="A941" s="32" t="s">
        <v>1151</v>
      </c>
      <c r="B941" s="3" t="s">
        <v>141</v>
      </c>
      <c r="C941" s="3" t="n">
        <v>104.247</v>
      </c>
      <c r="D941" s="3" t="s">
        <v>17</v>
      </c>
      <c r="E941" s="3" t="s">
        <v>18</v>
      </c>
      <c r="F941" s="4" t="s">
        <v>19</v>
      </c>
      <c r="G941" s="33" t="s">
        <v>37</v>
      </c>
      <c r="I941" s="32" t="s">
        <v>1565</v>
      </c>
      <c r="J941" s="3" t="s">
        <v>31</v>
      </c>
      <c r="K941" s="3" t="n">
        <v>59.186</v>
      </c>
      <c r="L941" s="3" t="s">
        <v>29</v>
      </c>
      <c r="M941" s="35"/>
    </row>
    <row r="942" customFormat="false" ht="15" hidden="false" customHeight="false" outlineLevel="0" collapsed="false">
      <c r="A942" s="32" t="s">
        <v>1156</v>
      </c>
      <c r="B942" s="3" t="s">
        <v>141</v>
      </c>
      <c r="C942" s="3" t="n">
        <v>105.715</v>
      </c>
      <c r="D942" s="3" t="s">
        <v>29</v>
      </c>
      <c r="E942" s="3" t="s">
        <v>18</v>
      </c>
      <c r="F942" s="4" t="s">
        <v>19</v>
      </c>
      <c r="G942" s="33" t="s">
        <v>20</v>
      </c>
      <c r="I942" s="32" t="s">
        <v>1548</v>
      </c>
      <c r="J942" s="3" t="s">
        <v>31</v>
      </c>
      <c r="K942" s="3" t="n">
        <v>60.566</v>
      </c>
      <c r="L942" s="3" t="s">
        <v>29</v>
      </c>
      <c r="M942" s="35"/>
    </row>
    <row r="943" customFormat="false" ht="15" hidden="false" customHeight="false" outlineLevel="0" collapsed="false">
      <c r="A943" s="32" t="s">
        <v>1799</v>
      </c>
      <c r="B943" s="3" t="s">
        <v>141</v>
      </c>
      <c r="C943" s="3" t="n">
        <v>106.519</v>
      </c>
      <c r="D943" s="3" t="s">
        <v>17</v>
      </c>
      <c r="E943" s="3" t="s">
        <v>26</v>
      </c>
      <c r="F943" s="4" t="s">
        <v>104</v>
      </c>
      <c r="G943" s="33" t="s">
        <v>20</v>
      </c>
      <c r="I943" s="32" t="s">
        <v>1596</v>
      </c>
      <c r="J943" s="3" t="s">
        <v>31</v>
      </c>
      <c r="K943" s="3" t="n">
        <v>61.12</v>
      </c>
      <c r="L943" s="3"/>
      <c r="M943" s="33" t="s">
        <v>21</v>
      </c>
    </row>
    <row r="944" customFormat="false" ht="15" hidden="false" customHeight="false" outlineLevel="0" collapsed="false">
      <c r="A944" s="32" t="s">
        <v>1153</v>
      </c>
      <c r="B944" s="3" t="s">
        <v>141</v>
      </c>
      <c r="C944" s="3" t="n">
        <v>107.665</v>
      </c>
      <c r="D944" s="3" t="s">
        <v>29</v>
      </c>
      <c r="E944" s="3" t="s">
        <v>18</v>
      </c>
      <c r="F944" s="4" t="s">
        <v>19</v>
      </c>
      <c r="G944" s="33" t="s">
        <v>31</v>
      </c>
      <c r="I944" s="32" t="s">
        <v>1800</v>
      </c>
      <c r="J944" s="3" t="s">
        <v>31</v>
      </c>
      <c r="K944" s="3" t="n">
        <v>63.428</v>
      </c>
      <c r="L944" s="3"/>
      <c r="M944" s="35"/>
    </row>
    <row r="945" customFormat="false" ht="15" hidden="false" customHeight="false" outlineLevel="0" collapsed="false">
      <c r="A945" s="32" t="s">
        <v>1158</v>
      </c>
      <c r="B945" s="3" t="s">
        <v>141</v>
      </c>
      <c r="C945" s="3" t="n">
        <v>109.795</v>
      </c>
      <c r="D945" s="3"/>
      <c r="E945" s="3" t="s">
        <v>18</v>
      </c>
      <c r="F945" s="4" t="s">
        <v>19</v>
      </c>
      <c r="G945" s="33" t="s">
        <v>79</v>
      </c>
      <c r="I945" s="32" t="s">
        <v>1556</v>
      </c>
      <c r="J945" s="3" t="s">
        <v>31</v>
      </c>
      <c r="K945" s="3" t="n">
        <v>65.961</v>
      </c>
      <c r="L945" s="3"/>
      <c r="M945" s="33" t="s">
        <v>21</v>
      </c>
    </row>
    <row r="946" customFormat="false" ht="15" hidden="false" customHeight="false" outlineLevel="0" collapsed="false">
      <c r="A946" s="32" t="s">
        <v>993</v>
      </c>
      <c r="B946" s="3" t="s">
        <v>141</v>
      </c>
      <c r="C946" s="3" t="n">
        <v>109.894</v>
      </c>
      <c r="D946" s="3" t="s">
        <v>29</v>
      </c>
      <c r="E946" s="3" t="s">
        <v>53</v>
      </c>
      <c r="G946" s="33"/>
      <c r="I946" s="32" t="s">
        <v>1801</v>
      </c>
      <c r="J946" s="3" t="s">
        <v>31</v>
      </c>
      <c r="K946" s="3" t="n">
        <v>68.102</v>
      </c>
      <c r="L946" s="3"/>
      <c r="M946" s="35"/>
    </row>
    <row r="947" customFormat="false" ht="15" hidden="false" customHeight="false" outlineLevel="0" collapsed="false">
      <c r="A947" s="32" t="s">
        <v>997</v>
      </c>
      <c r="B947" s="3" t="s">
        <v>141</v>
      </c>
      <c r="C947" s="3" t="n">
        <v>111.196</v>
      </c>
      <c r="D947" s="3" t="s">
        <v>29</v>
      </c>
      <c r="E947" s="3" t="s">
        <v>53</v>
      </c>
      <c r="F947" s="4" t="s">
        <v>19</v>
      </c>
      <c r="G947" s="33" t="s">
        <v>20</v>
      </c>
      <c r="I947" s="32" t="s">
        <v>1730</v>
      </c>
      <c r="J947" s="3" t="s">
        <v>31</v>
      </c>
      <c r="K947" s="3" t="n">
        <v>68.524</v>
      </c>
      <c r="L947" s="3"/>
      <c r="M947" s="35"/>
    </row>
    <row r="948" customFormat="false" ht="15" hidden="false" customHeight="false" outlineLevel="0" collapsed="false">
      <c r="A948" s="32" t="s">
        <v>995</v>
      </c>
      <c r="B948" s="3" t="s">
        <v>141</v>
      </c>
      <c r="C948" s="3" t="n">
        <v>111.204</v>
      </c>
      <c r="D948" s="3" t="s">
        <v>29</v>
      </c>
      <c r="E948" s="3" t="s">
        <v>53</v>
      </c>
      <c r="F948" s="4" t="s">
        <v>19</v>
      </c>
      <c r="G948" s="33" t="s">
        <v>20</v>
      </c>
      <c r="I948" s="32" t="s">
        <v>1802</v>
      </c>
      <c r="J948" s="3" t="s">
        <v>31</v>
      </c>
      <c r="K948" s="3" t="n">
        <v>70.549</v>
      </c>
      <c r="L948" s="3"/>
      <c r="M948" s="33" t="s">
        <v>21</v>
      </c>
    </row>
    <row r="949" customFormat="false" ht="15" hidden="false" customHeight="false" outlineLevel="0" collapsed="false">
      <c r="A949" s="32" t="s">
        <v>1160</v>
      </c>
      <c r="B949" s="3" t="s">
        <v>141</v>
      </c>
      <c r="C949" s="3" t="n">
        <v>112.992</v>
      </c>
      <c r="D949" s="3"/>
      <c r="E949" s="3" t="s">
        <v>18</v>
      </c>
      <c r="F949" s="4" t="s">
        <v>19</v>
      </c>
      <c r="G949" s="33" t="s">
        <v>79</v>
      </c>
      <c r="I949" s="32" t="s">
        <v>779</v>
      </c>
      <c r="J949" s="3" t="s">
        <v>31</v>
      </c>
      <c r="K949" s="3" t="n">
        <v>71.238</v>
      </c>
      <c r="L949" s="3"/>
      <c r="M949" s="35"/>
    </row>
    <row r="950" customFormat="false" ht="15" hidden="false" customHeight="false" outlineLevel="0" collapsed="false">
      <c r="A950" s="32" t="s">
        <v>868</v>
      </c>
      <c r="B950" s="3" t="s">
        <v>141</v>
      </c>
      <c r="C950" s="3" t="n">
        <v>114.956</v>
      </c>
      <c r="D950" s="3" t="s">
        <v>29</v>
      </c>
      <c r="E950" s="3" t="s">
        <v>26</v>
      </c>
      <c r="G950" s="33"/>
      <c r="I950" s="32" t="s">
        <v>1803</v>
      </c>
      <c r="J950" s="3" t="s">
        <v>31</v>
      </c>
      <c r="K950" s="3" t="n">
        <v>74.392</v>
      </c>
      <c r="L950" s="3" t="s">
        <v>98</v>
      </c>
      <c r="M950" s="35"/>
    </row>
    <row r="951" customFormat="false" ht="15" hidden="false" customHeight="false" outlineLevel="0" collapsed="false">
      <c r="A951" s="32" t="s">
        <v>1166</v>
      </c>
      <c r="B951" s="3" t="s">
        <v>141</v>
      </c>
      <c r="C951" s="3" t="n">
        <v>116.068</v>
      </c>
      <c r="D951" s="3"/>
      <c r="E951" s="3" t="s">
        <v>18</v>
      </c>
      <c r="G951" s="33"/>
      <c r="I951" s="32" t="s">
        <v>1804</v>
      </c>
      <c r="J951" s="3" t="s">
        <v>31</v>
      </c>
      <c r="K951" s="3" t="n">
        <v>76.353</v>
      </c>
      <c r="L951" s="3" t="s">
        <v>29</v>
      </c>
      <c r="M951" s="35"/>
    </row>
    <row r="952" customFormat="false" ht="15" hidden="false" customHeight="false" outlineLevel="0" collapsed="false">
      <c r="A952" s="32" t="s">
        <v>1162</v>
      </c>
      <c r="B952" s="3" t="s">
        <v>141</v>
      </c>
      <c r="C952" s="3" t="n">
        <v>117.141</v>
      </c>
      <c r="D952" s="3" t="s">
        <v>17</v>
      </c>
      <c r="E952" s="3" t="s">
        <v>18</v>
      </c>
      <c r="G952" s="33"/>
      <c r="I952" s="32" t="s">
        <v>1805</v>
      </c>
      <c r="J952" s="3" t="s">
        <v>31</v>
      </c>
      <c r="K952" s="3" t="n">
        <v>76.608</v>
      </c>
      <c r="L952" s="3" t="s">
        <v>29</v>
      </c>
      <c r="M952" s="33" t="s">
        <v>21</v>
      </c>
    </row>
    <row r="953" customFormat="false" ht="15" hidden="false" customHeight="false" outlineLevel="0" collapsed="false">
      <c r="A953" s="32" t="s">
        <v>856</v>
      </c>
      <c r="B953" s="3" t="s">
        <v>141</v>
      </c>
      <c r="C953" s="3" t="n">
        <v>119.404</v>
      </c>
      <c r="D953" s="3"/>
      <c r="E953" s="3" t="s">
        <v>26</v>
      </c>
      <c r="G953" s="33"/>
      <c r="I953" s="32" t="s">
        <v>1806</v>
      </c>
      <c r="J953" s="3" t="s">
        <v>31</v>
      </c>
      <c r="K953" s="3" t="n">
        <v>78.375</v>
      </c>
      <c r="L953" s="3"/>
      <c r="M953" s="35"/>
    </row>
    <row r="954" customFormat="false" ht="15" hidden="false" customHeight="false" outlineLevel="0" collapsed="false">
      <c r="A954" s="32" t="s">
        <v>1164</v>
      </c>
      <c r="B954" s="3" t="s">
        <v>141</v>
      </c>
      <c r="C954" s="3" t="n">
        <v>120.731</v>
      </c>
      <c r="D954" s="3"/>
      <c r="E954" s="3" t="s">
        <v>18</v>
      </c>
      <c r="F954" s="4" t="s">
        <v>19</v>
      </c>
      <c r="G954" s="33" t="s">
        <v>20</v>
      </c>
      <c r="I954" s="32" t="s">
        <v>1619</v>
      </c>
      <c r="J954" s="3" t="s">
        <v>31</v>
      </c>
      <c r="K954" s="3" t="n">
        <v>79.976</v>
      </c>
      <c r="L954" s="3"/>
      <c r="M954" s="35"/>
    </row>
    <row r="955" customFormat="false" ht="15" hidden="false" customHeight="false" outlineLevel="0" collapsed="false">
      <c r="A955" s="32" t="s">
        <v>999</v>
      </c>
      <c r="B955" s="3" t="s">
        <v>141</v>
      </c>
      <c r="C955" s="3" t="n">
        <v>122.63</v>
      </c>
      <c r="D955" s="3" t="s">
        <v>29</v>
      </c>
      <c r="E955" s="3" t="s">
        <v>53</v>
      </c>
      <c r="F955" s="4" t="s">
        <v>19</v>
      </c>
      <c r="G955" s="33" t="s">
        <v>20</v>
      </c>
      <c r="I955" s="32" t="s">
        <v>1807</v>
      </c>
      <c r="J955" s="3" t="s">
        <v>31</v>
      </c>
      <c r="K955" s="3" t="n">
        <v>81.118</v>
      </c>
      <c r="L955" s="3"/>
      <c r="M955" s="33" t="s">
        <v>21</v>
      </c>
    </row>
    <row r="956" customFormat="false" ht="15" hidden="false" customHeight="false" outlineLevel="0" collapsed="false">
      <c r="A956" s="32" t="s">
        <v>854</v>
      </c>
      <c r="B956" s="3" t="s">
        <v>141</v>
      </c>
      <c r="C956" s="3" t="n">
        <v>123.106</v>
      </c>
      <c r="D956" s="3" t="s">
        <v>29</v>
      </c>
      <c r="E956" s="3" t="s">
        <v>26</v>
      </c>
      <c r="F956" s="4" t="s">
        <v>19</v>
      </c>
      <c r="G956" s="33" t="s">
        <v>79</v>
      </c>
      <c r="I956" s="32" t="s">
        <v>1625</v>
      </c>
      <c r="J956" s="3" t="s">
        <v>31</v>
      </c>
      <c r="K956" s="3" t="n">
        <v>81.669</v>
      </c>
      <c r="L956" s="3"/>
      <c r="M956" s="35"/>
    </row>
    <row r="957" customFormat="false" ht="15" hidden="false" customHeight="false" outlineLevel="0" collapsed="false">
      <c r="A957" s="32" t="s">
        <v>1174</v>
      </c>
      <c r="B957" s="3" t="s">
        <v>141</v>
      </c>
      <c r="C957" s="3" t="n">
        <v>123.393</v>
      </c>
      <c r="D957" s="3"/>
      <c r="E957" s="3" t="s">
        <v>18</v>
      </c>
      <c r="F957" s="4" t="s">
        <v>19</v>
      </c>
      <c r="G957" s="33" t="s">
        <v>79</v>
      </c>
      <c r="I957" s="32" t="s">
        <v>1679</v>
      </c>
      <c r="J957" s="3" t="s">
        <v>31</v>
      </c>
      <c r="K957" s="3" t="n">
        <v>82.152</v>
      </c>
      <c r="L957" s="3"/>
      <c r="M957" s="35"/>
    </row>
    <row r="958" customFormat="false" ht="15" hidden="false" customHeight="false" outlineLevel="0" collapsed="false">
      <c r="A958" s="32" t="s">
        <v>1172</v>
      </c>
      <c r="B958" s="3" t="s">
        <v>141</v>
      </c>
      <c r="C958" s="3" t="n">
        <v>123.977</v>
      </c>
      <c r="D958" s="3"/>
      <c r="E958" s="3" t="s">
        <v>18</v>
      </c>
      <c r="G958" s="33"/>
      <c r="I958" s="32" t="s">
        <v>1808</v>
      </c>
      <c r="J958" s="3" t="s">
        <v>31</v>
      </c>
      <c r="K958" s="3" t="n">
        <v>82.815</v>
      </c>
      <c r="L958" s="3"/>
      <c r="M958" s="35"/>
    </row>
    <row r="959" customFormat="false" ht="15" hidden="false" customHeight="false" outlineLevel="0" collapsed="false">
      <c r="A959" s="32" t="s">
        <v>1177</v>
      </c>
      <c r="B959" s="3" t="s">
        <v>141</v>
      </c>
      <c r="C959" s="3" t="n">
        <v>125.302</v>
      </c>
      <c r="D959" s="3" t="s">
        <v>17</v>
      </c>
      <c r="E959" s="3" t="s">
        <v>18</v>
      </c>
      <c r="G959" s="33"/>
      <c r="I959" s="32" t="s">
        <v>1809</v>
      </c>
      <c r="J959" s="3" t="s">
        <v>31</v>
      </c>
      <c r="K959" s="3" t="n">
        <v>83.98</v>
      </c>
      <c r="L959" s="3"/>
      <c r="M959" s="35"/>
    </row>
    <row r="960" customFormat="false" ht="15" hidden="false" customHeight="false" outlineLevel="0" collapsed="false">
      <c r="A960" s="32" t="s">
        <v>1179</v>
      </c>
      <c r="B960" s="3" t="s">
        <v>141</v>
      </c>
      <c r="C960" s="3" t="n">
        <v>128.136</v>
      </c>
      <c r="D960" s="3"/>
      <c r="E960" s="3" t="s">
        <v>18</v>
      </c>
      <c r="F960" s="4" t="s">
        <v>19</v>
      </c>
      <c r="G960" s="33" t="s">
        <v>1810</v>
      </c>
      <c r="I960" s="32" t="s">
        <v>1811</v>
      </c>
      <c r="J960" s="3" t="s">
        <v>31</v>
      </c>
      <c r="K960" s="3" t="n">
        <v>84.333</v>
      </c>
      <c r="L960" s="3"/>
      <c r="M960" s="35"/>
    </row>
    <row r="961" customFormat="false" ht="15" hidden="false" customHeight="false" outlineLevel="0" collapsed="false">
      <c r="A961" s="32" t="s">
        <v>1812</v>
      </c>
      <c r="B961" s="3" t="s">
        <v>141</v>
      </c>
      <c r="C961" s="3" t="n">
        <v>129.675</v>
      </c>
      <c r="D961" s="3" t="s">
        <v>29</v>
      </c>
      <c r="E961" s="3" t="s">
        <v>26</v>
      </c>
      <c r="F961" s="4" t="s">
        <v>104</v>
      </c>
      <c r="G961" s="33" t="s">
        <v>1813</v>
      </c>
      <c r="I961" s="32" t="s">
        <v>1623</v>
      </c>
      <c r="J961" s="3" t="s">
        <v>31</v>
      </c>
      <c r="K961" s="3" t="n">
        <v>85.586</v>
      </c>
      <c r="L961" s="3"/>
      <c r="M961" s="33" t="s">
        <v>21</v>
      </c>
    </row>
    <row r="962" customFormat="false" ht="15" hidden="false" customHeight="false" outlineLevel="0" collapsed="false">
      <c r="A962" s="32" t="s">
        <v>1182</v>
      </c>
      <c r="B962" s="3" t="s">
        <v>141</v>
      </c>
      <c r="C962" s="3" t="n">
        <v>131.078</v>
      </c>
      <c r="D962" s="3"/>
      <c r="E962" s="3" t="s">
        <v>18</v>
      </c>
      <c r="G962" s="33"/>
      <c r="I962" s="32" t="s">
        <v>1814</v>
      </c>
      <c r="J962" s="3" t="s">
        <v>31</v>
      </c>
      <c r="K962" s="3" t="n">
        <v>85.799</v>
      </c>
      <c r="L962" s="3" t="s">
        <v>29</v>
      </c>
      <c r="M962" s="35"/>
    </row>
    <row r="963" customFormat="false" ht="15" hidden="false" customHeight="false" outlineLevel="0" collapsed="false">
      <c r="A963" s="32" t="s">
        <v>1184</v>
      </c>
      <c r="B963" s="3" t="s">
        <v>141</v>
      </c>
      <c r="C963" s="3" t="n">
        <v>132.396</v>
      </c>
      <c r="D963" s="3"/>
      <c r="E963" s="3" t="s">
        <v>18</v>
      </c>
      <c r="G963" s="33"/>
      <c r="I963" s="32" t="s">
        <v>1815</v>
      </c>
      <c r="J963" s="3" t="s">
        <v>31</v>
      </c>
      <c r="K963" s="3" t="n">
        <v>87.02</v>
      </c>
      <c r="L963" s="3"/>
      <c r="M963" s="35"/>
    </row>
    <row r="964" customFormat="false" ht="15" hidden="false" customHeight="false" outlineLevel="0" collapsed="false">
      <c r="A964" s="32" t="s">
        <v>1187</v>
      </c>
      <c r="B964" s="3" t="s">
        <v>141</v>
      </c>
      <c r="C964" s="3" t="n">
        <v>135.155</v>
      </c>
      <c r="D964" s="3"/>
      <c r="E964" s="3" t="s">
        <v>18</v>
      </c>
      <c r="F964" s="4" t="s">
        <v>19</v>
      </c>
      <c r="G964" s="33" t="s">
        <v>79</v>
      </c>
      <c r="I964" s="32" t="s">
        <v>1816</v>
      </c>
      <c r="J964" s="3" t="s">
        <v>31</v>
      </c>
      <c r="K964" s="3" t="n">
        <v>88.042</v>
      </c>
      <c r="L964" s="3"/>
      <c r="M964" s="35"/>
    </row>
    <row r="965" customFormat="false" ht="15" hidden="false" customHeight="false" outlineLevel="0" collapsed="false">
      <c r="A965" s="32" t="s">
        <v>1189</v>
      </c>
      <c r="B965" s="3" t="s">
        <v>141</v>
      </c>
      <c r="C965" s="3" t="n">
        <v>136.101</v>
      </c>
      <c r="D965" s="3"/>
      <c r="E965" s="3" t="s">
        <v>18</v>
      </c>
      <c r="F965" s="4" t="s">
        <v>19</v>
      </c>
      <c r="G965" s="33" t="s">
        <v>79</v>
      </c>
      <c r="I965" s="32" t="s">
        <v>1817</v>
      </c>
      <c r="J965" s="3" t="s">
        <v>31</v>
      </c>
      <c r="K965" s="3" t="n">
        <v>88.434</v>
      </c>
      <c r="L965" s="3"/>
      <c r="M965" s="35"/>
    </row>
    <row r="966" customFormat="false" ht="15" hidden="false" customHeight="false" outlineLevel="0" collapsed="false">
      <c r="A966" s="32" t="s">
        <v>1191</v>
      </c>
      <c r="B966" s="3" t="s">
        <v>141</v>
      </c>
      <c r="C966" s="3" t="n">
        <v>139.346</v>
      </c>
      <c r="D966" s="3"/>
      <c r="E966" s="3" t="s">
        <v>18</v>
      </c>
      <c r="G966" s="33"/>
      <c r="I966" s="32" t="s">
        <v>1818</v>
      </c>
      <c r="J966" s="3" t="s">
        <v>31</v>
      </c>
      <c r="K966" s="3" t="n">
        <v>89.147</v>
      </c>
      <c r="L966" s="3"/>
      <c r="M966" s="35"/>
    </row>
    <row r="967" customFormat="false" ht="15" hidden="false" customHeight="false" outlineLevel="0" collapsed="false">
      <c r="A967" s="32" t="s">
        <v>1195</v>
      </c>
      <c r="B967" s="3" t="s">
        <v>141</v>
      </c>
      <c r="C967" s="3" t="n">
        <v>140.828</v>
      </c>
      <c r="D967" s="3"/>
      <c r="E967" s="3" t="s">
        <v>18</v>
      </c>
      <c r="F967" s="4" t="s">
        <v>19</v>
      </c>
      <c r="G967" s="33" t="s">
        <v>79</v>
      </c>
      <c r="I967" s="32" t="s">
        <v>1819</v>
      </c>
      <c r="J967" s="3" t="s">
        <v>31</v>
      </c>
      <c r="K967" s="3" t="n">
        <v>89.654</v>
      </c>
      <c r="L967" s="3"/>
      <c r="M967" s="35"/>
    </row>
    <row r="968" customFormat="false" ht="15" hidden="false" customHeight="false" outlineLevel="0" collapsed="false">
      <c r="A968" s="32" t="s">
        <v>1193</v>
      </c>
      <c r="B968" s="3" t="s">
        <v>141</v>
      </c>
      <c r="C968" s="3" t="n">
        <v>141.375</v>
      </c>
      <c r="D968" s="3"/>
      <c r="E968" s="3" t="s">
        <v>18</v>
      </c>
      <c r="G968" s="33"/>
      <c r="I968" s="32" t="s">
        <v>1641</v>
      </c>
      <c r="J968" s="3" t="s">
        <v>31</v>
      </c>
      <c r="K968" s="3" t="n">
        <v>90.572</v>
      </c>
      <c r="L968" s="3"/>
      <c r="M968" s="33" t="s">
        <v>21</v>
      </c>
    </row>
    <row r="969" customFormat="false" ht="15" hidden="false" customHeight="false" outlineLevel="0" collapsed="false">
      <c r="A969" s="32" t="s">
        <v>1203</v>
      </c>
      <c r="B969" s="3" t="s">
        <v>141</v>
      </c>
      <c r="C969" s="3" t="n">
        <v>144.46</v>
      </c>
      <c r="D969" s="3"/>
      <c r="E969" s="3" t="s">
        <v>18</v>
      </c>
      <c r="G969" s="33"/>
      <c r="I969" s="32" t="s">
        <v>1820</v>
      </c>
      <c r="J969" s="3" t="s">
        <v>31</v>
      </c>
      <c r="K969" s="3" t="n">
        <v>92.631</v>
      </c>
      <c r="L969" s="3"/>
      <c r="M969" s="35"/>
    </row>
    <row r="970" customFormat="false" ht="15" hidden="false" customHeight="false" outlineLevel="0" collapsed="false">
      <c r="A970" s="32" t="s">
        <v>1200</v>
      </c>
      <c r="B970" s="3" t="s">
        <v>141</v>
      </c>
      <c r="C970" s="3" t="n">
        <v>145.665</v>
      </c>
      <c r="D970" s="3"/>
      <c r="E970" s="3" t="s">
        <v>18</v>
      </c>
      <c r="G970" s="33"/>
      <c r="I970" s="32" t="s">
        <v>1644</v>
      </c>
      <c r="J970" s="3" t="s">
        <v>31</v>
      </c>
      <c r="K970" s="3" t="n">
        <v>92.687</v>
      </c>
      <c r="L970" s="3"/>
      <c r="M970" s="35"/>
    </row>
    <row r="971" customFormat="false" ht="15" hidden="false" customHeight="false" outlineLevel="0" collapsed="false">
      <c r="A971" s="32" t="s">
        <v>1821</v>
      </c>
      <c r="B971" s="3" t="s">
        <v>141</v>
      </c>
      <c r="C971" s="3" t="n">
        <v>146.425</v>
      </c>
      <c r="D971" s="3" t="s">
        <v>29</v>
      </c>
      <c r="E971" s="3" t="s">
        <v>26</v>
      </c>
      <c r="F971" s="4" t="s">
        <v>30</v>
      </c>
      <c r="G971" s="33" t="s">
        <v>526</v>
      </c>
      <c r="I971" s="32" t="s">
        <v>1643</v>
      </c>
      <c r="J971" s="3" t="s">
        <v>31</v>
      </c>
      <c r="K971" s="3" t="n">
        <v>93.247</v>
      </c>
      <c r="L971" s="3"/>
      <c r="M971" s="35"/>
    </row>
    <row r="972" customFormat="false" ht="15" hidden="false" customHeight="false" outlineLevel="0" collapsed="false">
      <c r="A972" s="32" t="s">
        <v>1197</v>
      </c>
      <c r="B972" s="3" t="s">
        <v>141</v>
      </c>
      <c r="C972" s="3" t="n">
        <v>147.703</v>
      </c>
      <c r="D972" s="3"/>
      <c r="E972" s="3" t="s">
        <v>18</v>
      </c>
      <c r="F972" s="4" t="s">
        <v>19</v>
      </c>
      <c r="G972" s="33" t="s">
        <v>20</v>
      </c>
      <c r="I972" s="32" t="s">
        <v>1642</v>
      </c>
      <c r="J972" s="3" t="s">
        <v>31</v>
      </c>
      <c r="K972" s="3" t="n">
        <v>93.371</v>
      </c>
      <c r="L972" s="3"/>
      <c r="M972" s="35"/>
    </row>
    <row r="973" customFormat="false" ht="15" hidden="false" customHeight="false" outlineLevel="0" collapsed="false">
      <c r="A973" s="32" t="s">
        <v>1822</v>
      </c>
      <c r="B973" s="3" t="s">
        <v>141</v>
      </c>
      <c r="C973" s="3" t="n">
        <v>149.145</v>
      </c>
      <c r="D973" s="3" t="s">
        <v>29</v>
      </c>
      <c r="E973" s="3" t="s">
        <v>26</v>
      </c>
      <c r="F973" s="4" t="s">
        <v>30</v>
      </c>
      <c r="G973" s="33" t="s">
        <v>526</v>
      </c>
      <c r="I973" s="32" t="s">
        <v>1823</v>
      </c>
      <c r="J973" s="3" t="s">
        <v>31</v>
      </c>
      <c r="K973" s="3" t="n">
        <v>94.938</v>
      </c>
      <c r="L973" s="3" t="s">
        <v>17</v>
      </c>
      <c r="M973" s="35"/>
    </row>
    <row r="974" customFormat="false" ht="15" hidden="false" customHeight="false" outlineLevel="0" collapsed="false">
      <c r="A974" s="32" t="s">
        <v>1209</v>
      </c>
      <c r="B974" s="3" t="s">
        <v>141</v>
      </c>
      <c r="C974" s="3" t="n">
        <v>152.842</v>
      </c>
      <c r="D974" s="3"/>
      <c r="E974" s="3" t="s">
        <v>18</v>
      </c>
      <c r="F974" s="4" t="s">
        <v>19</v>
      </c>
      <c r="G974" s="33" t="s">
        <v>20</v>
      </c>
      <c r="I974" s="32" t="s">
        <v>1824</v>
      </c>
      <c r="J974" s="3" t="s">
        <v>31</v>
      </c>
      <c r="K974" s="3" t="n">
        <v>96.018</v>
      </c>
      <c r="L974" s="3"/>
      <c r="M974" s="33" t="s">
        <v>21</v>
      </c>
    </row>
    <row r="975" customFormat="false" ht="15" hidden="false" customHeight="false" outlineLevel="0" collapsed="false">
      <c r="A975" s="32" t="s">
        <v>1211</v>
      </c>
      <c r="B975" s="3" t="s">
        <v>141</v>
      </c>
      <c r="C975" s="3" t="n">
        <v>155.516</v>
      </c>
      <c r="D975" s="3" t="s">
        <v>29</v>
      </c>
      <c r="E975" s="3" t="s">
        <v>18</v>
      </c>
      <c r="F975" s="4" t="s">
        <v>19</v>
      </c>
      <c r="G975" s="33" t="s">
        <v>79</v>
      </c>
      <c r="I975" s="32" t="s">
        <v>1825</v>
      </c>
      <c r="J975" s="3" t="s">
        <v>31</v>
      </c>
      <c r="K975" s="3" t="n">
        <v>96.246</v>
      </c>
      <c r="L975" s="3"/>
      <c r="M975" s="35"/>
    </row>
    <row r="976" customFormat="false" ht="15" hidden="false" customHeight="false" outlineLevel="0" collapsed="false">
      <c r="A976" s="32" t="s">
        <v>1826</v>
      </c>
      <c r="B976" s="3" t="s">
        <v>141</v>
      </c>
      <c r="C976" s="3" t="n">
        <v>159.212</v>
      </c>
      <c r="D976" s="3" t="s">
        <v>29</v>
      </c>
      <c r="E976" s="3" t="s">
        <v>26</v>
      </c>
      <c r="F976" s="4" t="s">
        <v>30</v>
      </c>
      <c r="G976" s="33" t="s">
        <v>526</v>
      </c>
      <c r="I976" s="32" t="s">
        <v>1648</v>
      </c>
      <c r="J976" s="3" t="s">
        <v>31</v>
      </c>
      <c r="K976" s="3" t="n">
        <v>96.395</v>
      </c>
      <c r="L976" s="3"/>
      <c r="M976" s="35"/>
    </row>
    <row r="977" customFormat="false" ht="15" hidden="false" customHeight="false" outlineLevel="0" collapsed="false">
      <c r="A977" s="32" t="s">
        <v>1827</v>
      </c>
      <c r="B977" s="3" t="s">
        <v>141</v>
      </c>
      <c r="C977" s="3" t="n">
        <v>161.365</v>
      </c>
      <c r="D977" s="3"/>
      <c r="E977" s="3" t="s">
        <v>26</v>
      </c>
      <c r="F977" s="4" t="s">
        <v>104</v>
      </c>
      <c r="G977" s="33" t="s">
        <v>1828</v>
      </c>
      <c r="I977" s="32" t="s">
        <v>1829</v>
      </c>
      <c r="J977" s="3" t="s">
        <v>31</v>
      </c>
      <c r="K977" s="3" t="n">
        <v>96.765</v>
      </c>
      <c r="L977" s="3"/>
      <c r="M977" s="35"/>
    </row>
    <row r="978" customFormat="false" ht="15" hidden="false" customHeight="false" outlineLevel="0" collapsed="false">
      <c r="A978" s="32" t="s">
        <v>1216</v>
      </c>
      <c r="B978" s="3" t="s">
        <v>141</v>
      </c>
      <c r="C978" s="3" t="n">
        <v>165.009</v>
      </c>
      <c r="D978" s="3"/>
      <c r="E978" s="3" t="s">
        <v>18</v>
      </c>
      <c r="F978" s="4" t="s">
        <v>19</v>
      </c>
      <c r="G978" s="33" t="s">
        <v>79</v>
      </c>
      <c r="I978" s="32" t="s">
        <v>1655</v>
      </c>
      <c r="J978" s="3" t="s">
        <v>31</v>
      </c>
      <c r="K978" s="3" t="n">
        <v>97.003</v>
      </c>
      <c r="L978" s="3"/>
      <c r="M978" s="35"/>
    </row>
    <row r="979" customFormat="false" ht="15" hidden="false" customHeight="false" outlineLevel="0" collapsed="false">
      <c r="A979" s="32" t="s">
        <v>1217</v>
      </c>
      <c r="B979" s="3" t="s">
        <v>141</v>
      </c>
      <c r="C979" s="3" t="n">
        <v>166.929</v>
      </c>
      <c r="D979" s="3" t="s">
        <v>29</v>
      </c>
      <c r="E979" s="3" t="s">
        <v>18</v>
      </c>
      <c r="F979" s="4" t="s">
        <v>19</v>
      </c>
      <c r="G979" s="33" t="s">
        <v>79</v>
      </c>
      <c r="I979" s="32" t="s">
        <v>1658</v>
      </c>
      <c r="J979" s="3" t="s">
        <v>31</v>
      </c>
      <c r="K979" s="3" t="n">
        <v>97.066</v>
      </c>
      <c r="L979" s="3"/>
      <c r="M979" s="35"/>
    </row>
    <row r="980" customFormat="false" ht="15" hidden="false" customHeight="false" outlineLevel="0" collapsed="false">
      <c r="A980" s="32" t="s">
        <v>1220</v>
      </c>
      <c r="B980" s="3" t="s">
        <v>141</v>
      </c>
      <c r="C980" s="3" t="n">
        <v>170.322</v>
      </c>
      <c r="D980" s="3" t="s">
        <v>29</v>
      </c>
      <c r="E980" s="3" t="s">
        <v>18</v>
      </c>
      <c r="G980" s="33"/>
      <c r="I980" s="32" t="s">
        <v>1654</v>
      </c>
      <c r="J980" s="3" t="s">
        <v>31</v>
      </c>
      <c r="K980" s="3" t="n">
        <v>97.289</v>
      </c>
      <c r="L980" s="3"/>
      <c r="M980" s="35"/>
    </row>
    <row r="981" customFormat="false" ht="15.75" hidden="false" customHeight="false" outlineLevel="0" collapsed="false">
      <c r="A981" s="46" t="s">
        <v>1221</v>
      </c>
      <c r="B981" s="47" t="s">
        <v>141</v>
      </c>
      <c r="C981" s="47" t="n">
        <v>177.071</v>
      </c>
      <c r="D981" s="47" t="s">
        <v>29</v>
      </c>
      <c r="E981" s="47" t="s">
        <v>18</v>
      </c>
      <c r="F981" s="48" t="s">
        <v>19</v>
      </c>
      <c r="G981" s="49" t="s">
        <v>79</v>
      </c>
      <c r="I981" s="32" t="s">
        <v>1830</v>
      </c>
      <c r="J981" s="3" t="s">
        <v>31</v>
      </c>
      <c r="K981" s="3" t="n">
        <v>97.732</v>
      </c>
      <c r="L981" s="3" t="s">
        <v>17</v>
      </c>
      <c r="M981" s="35"/>
    </row>
    <row r="982" customFormat="false" ht="15.75" hidden="false" customHeight="false" outlineLevel="0" collapsed="false">
      <c r="A982" s="50" t="s">
        <v>1001</v>
      </c>
      <c r="B982" s="55"/>
      <c r="C982" s="55"/>
      <c r="D982" s="55"/>
      <c r="E982" s="55"/>
      <c r="F982" s="55"/>
      <c r="G982" s="56"/>
      <c r="I982" s="32" t="s">
        <v>1831</v>
      </c>
      <c r="J982" s="3" t="s">
        <v>31</v>
      </c>
      <c r="K982" s="3" t="n">
        <v>98.233</v>
      </c>
      <c r="L982" s="3"/>
      <c r="M982" s="35"/>
      <c r="S982" s="3"/>
    </row>
    <row r="983" customFormat="false" ht="15" hidden="false" customHeight="false" outlineLevel="0" collapsed="false">
      <c r="A983" s="28" t="s">
        <v>1832</v>
      </c>
      <c r="B983" s="29" t="s">
        <v>235</v>
      </c>
      <c r="C983" s="29" t="n">
        <v>0</v>
      </c>
      <c r="D983" s="29"/>
      <c r="E983" s="29" t="s">
        <v>26</v>
      </c>
      <c r="F983" s="30" t="s">
        <v>30</v>
      </c>
      <c r="G983" s="31" t="s">
        <v>20</v>
      </c>
      <c r="I983" s="32" t="s">
        <v>1833</v>
      </c>
      <c r="J983" s="3" t="s">
        <v>31</v>
      </c>
      <c r="K983" s="3" t="n">
        <v>99.866</v>
      </c>
      <c r="L983" s="3" t="s">
        <v>17</v>
      </c>
      <c r="M983" s="35"/>
    </row>
    <row r="984" customFormat="false" ht="15" hidden="false" customHeight="false" outlineLevel="0" collapsed="false">
      <c r="A984" s="32" t="s">
        <v>1225</v>
      </c>
      <c r="B984" s="3" t="s">
        <v>235</v>
      </c>
      <c r="C984" s="3" t="n">
        <v>8.427</v>
      </c>
      <c r="D984" s="3"/>
      <c r="E984" s="3" t="s">
        <v>18</v>
      </c>
      <c r="G984" s="33"/>
      <c r="I984" s="32" t="s">
        <v>1637</v>
      </c>
      <c r="J984" s="3" t="s">
        <v>31</v>
      </c>
      <c r="K984" s="3" t="n">
        <v>100.723</v>
      </c>
      <c r="L984" s="3" t="s">
        <v>29</v>
      </c>
      <c r="M984" s="35"/>
    </row>
    <row r="985" customFormat="false" ht="15" hidden="false" customHeight="false" outlineLevel="0" collapsed="false">
      <c r="A985" s="32" t="s">
        <v>1834</v>
      </c>
      <c r="B985" s="3" t="s">
        <v>235</v>
      </c>
      <c r="C985" s="3" t="n">
        <v>9.592</v>
      </c>
      <c r="D985" s="3" t="s">
        <v>29</v>
      </c>
      <c r="E985" s="3" t="s">
        <v>26</v>
      </c>
      <c r="F985" s="4" t="s">
        <v>30</v>
      </c>
      <c r="G985" s="33" t="s">
        <v>20</v>
      </c>
      <c r="I985" s="32" t="s">
        <v>1835</v>
      </c>
      <c r="J985" s="3" t="s">
        <v>31</v>
      </c>
      <c r="K985" s="3" t="n">
        <v>100.809</v>
      </c>
      <c r="L985" s="3"/>
      <c r="M985" s="35"/>
    </row>
    <row r="986" customFormat="false" ht="15" hidden="false" customHeight="false" outlineLevel="0" collapsed="false">
      <c r="A986" s="32" t="s">
        <v>1227</v>
      </c>
      <c r="B986" s="3" t="s">
        <v>235</v>
      </c>
      <c r="C986" s="3" t="n">
        <v>12.294</v>
      </c>
      <c r="D986" s="3" t="s">
        <v>29</v>
      </c>
      <c r="E986" s="3" t="s">
        <v>18</v>
      </c>
      <c r="F986" s="4" t="s">
        <v>19</v>
      </c>
      <c r="G986" s="33" t="s">
        <v>20</v>
      </c>
      <c r="I986" s="32" t="s">
        <v>1673</v>
      </c>
      <c r="J986" s="3" t="s">
        <v>31</v>
      </c>
      <c r="K986" s="3" t="n">
        <v>101.045</v>
      </c>
      <c r="L986" s="3"/>
      <c r="M986" s="35"/>
    </row>
    <row r="987" customFormat="false" ht="15" hidden="false" customHeight="false" outlineLevel="0" collapsed="false">
      <c r="A987" s="32" t="s">
        <v>1229</v>
      </c>
      <c r="B987" s="3" t="s">
        <v>235</v>
      </c>
      <c r="C987" s="3" t="n">
        <v>15.033</v>
      </c>
      <c r="D987" s="3" t="s">
        <v>29</v>
      </c>
      <c r="E987" s="3" t="s">
        <v>18</v>
      </c>
      <c r="F987" s="4" t="s">
        <v>19</v>
      </c>
      <c r="G987" s="33" t="s">
        <v>79</v>
      </c>
      <c r="I987" s="32" t="s">
        <v>1668</v>
      </c>
      <c r="J987" s="3" t="s">
        <v>31</v>
      </c>
      <c r="K987" s="3" t="n">
        <v>102.707</v>
      </c>
      <c r="L987" s="3" t="s">
        <v>29</v>
      </c>
      <c r="M987" s="35"/>
    </row>
    <row r="988" customFormat="false" ht="15" hidden="false" customHeight="false" outlineLevel="0" collapsed="false">
      <c r="A988" s="32" t="s">
        <v>1836</v>
      </c>
      <c r="B988" s="3" t="s">
        <v>235</v>
      </c>
      <c r="C988" s="3" t="n">
        <v>18.271</v>
      </c>
      <c r="D988" s="3" t="s">
        <v>17</v>
      </c>
      <c r="E988" s="3" t="s">
        <v>26</v>
      </c>
      <c r="F988" s="4" t="s">
        <v>104</v>
      </c>
      <c r="G988" s="33" t="s">
        <v>20</v>
      </c>
      <c r="I988" s="32" t="s">
        <v>1672</v>
      </c>
      <c r="J988" s="3" t="s">
        <v>31</v>
      </c>
      <c r="K988" s="3" t="n">
        <v>103.733</v>
      </c>
      <c r="L988" s="3" t="s">
        <v>17</v>
      </c>
      <c r="M988" s="35"/>
    </row>
    <row r="989" customFormat="false" ht="15" hidden="false" customHeight="false" outlineLevel="0" collapsed="false">
      <c r="A989" s="32" t="s">
        <v>1232</v>
      </c>
      <c r="B989" s="3" t="s">
        <v>235</v>
      </c>
      <c r="C989" s="3" t="n">
        <v>21.568</v>
      </c>
      <c r="D989" s="3" t="s">
        <v>17</v>
      </c>
      <c r="E989" s="3" t="s">
        <v>18</v>
      </c>
      <c r="G989" s="33"/>
      <c r="I989" s="32" t="s">
        <v>1837</v>
      </c>
      <c r="J989" s="3" t="s">
        <v>31</v>
      </c>
      <c r="K989" s="3" t="n">
        <v>105.026</v>
      </c>
      <c r="L989" s="3" t="s">
        <v>29</v>
      </c>
      <c r="M989" s="33" t="s">
        <v>21</v>
      </c>
    </row>
    <row r="990" customFormat="false" ht="15" hidden="false" customHeight="false" outlineLevel="0" collapsed="false">
      <c r="A990" s="32" t="s">
        <v>1234</v>
      </c>
      <c r="B990" s="3" t="s">
        <v>235</v>
      </c>
      <c r="C990" s="3" t="n">
        <v>23.854</v>
      </c>
      <c r="D990" s="3"/>
      <c r="E990" s="3" t="s">
        <v>18</v>
      </c>
      <c r="F990" s="4" t="s">
        <v>19</v>
      </c>
      <c r="G990" s="33" t="s">
        <v>20</v>
      </c>
      <c r="I990" s="32" t="s">
        <v>1838</v>
      </c>
      <c r="J990" s="3" t="s">
        <v>31</v>
      </c>
      <c r="K990" s="3" t="n">
        <v>106.971</v>
      </c>
      <c r="L990" s="3" t="s">
        <v>29</v>
      </c>
      <c r="M990" s="35"/>
    </row>
    <row r="991" customFormat="false" ht="15" hidden="false" customHeight="false" outlineLevel="0" collapsed="false">
      <c r="A991" s="32" t="s">
        <v>1235</v>
      </c>
      <c r="B991" s="3" t="s">
        <v>235</v>
      </c>
      <c r="C991" s="3" t="n">
        <v>25.454</v>
      </c>
      <c r="D991" s="3"/>
      <c r="E991" s="3" t="s">
        <v>18</v>
      </c>
      <c r="F991" s="4" t="s">
        <v>19</v>
      </c>
      <c r="G991" s="33" t="s">
        <v>20</v>
      </c>
      <c r="I991" s="32" t="s">
        <v>1839</v>
      </c>
      <c r="J991" s="3" t="s">
        <v>31</v>
      </c>
      <c r="K991" s="3" t="n">
        <v>110.868</v>
      </c>
      <c r="L991" s="3" t="s">
        <v>17</v>
      </c>
      <c r="M991" s="33" t="s">
        <v>21</v>
      </c>
    </row>
    <row r="992" customFormat="false" ht="15" hidden="false" customHeight="false" outlineLevel="0" collapsed="false">
      <c r="A992" s="32" t="s">
        <v>1237</v>
      </c>
      <c r="B992" s="3" t="s">
        <v>235</v>
      </c>
      <c r="C992" s="3" t="n">
        <v>26.917</v>
      </c>
      <c r="D992" s="3"/>
      <c r="E992" s="3" t="s">
        <v>18</v>
      </c>
      <c r="G992" s="33"/>
      <c r="I992" s="32" t="s">
        <v>1840</v>
      </c>
      <c r="J992" s="3" t="s">
        <v>31</v>
      </c>
      <c r="K992" s="3" t="n">
        <v>113.129</v>
      </c>
      <c r="L992" s="3" t="s">
        <v>29</v>
      </c>
      <c r="M992" s="35"/>
    </row>
    <row r="993" customFormat="false" ht="15" hidden="false" customHeight="false" outlineLevel="0" collapsed="false">
      <c r="A993" s="32" t="s">
        <v>1239</v>
      </c>
      <c r="B993" s="3" t="s">
        <v>235</v>
      </c>
      <c r="C993" s="3" t="n">
        <v>28.623</v>
      </c>
      <c r="D993" s="3"/>
      <c r="E993" s="3" t="s">
        <v>18</v>
      </c>
      <c r="G993" s="33"/>
      <c r="I993" s="32" t="s">
        <v>1701</v>
      </c>
      <c r="J993" s="3" t="s">
        <v>31</v>
      </c>
      <c r="K993" s="3" t="n">
        <v>115.839</v>
      </c>
      <c r="L993" s="3" t="s">
        <v>17</v>
      </c>
      <c r="M993" s="33" t="s">
        <v>21</v>
      </c>
    </row>
    <row r="994" customFormat="false" ht="15" hidden="false" customHeight="false" outlineLevel="0" collapsed="false">
      <c r="A994" s="32" t="s">
        <v>1243</v>
      </c>
      <c r="B994" s="3" t="s">
        <v>235</v>
      </c>
      <c r="C994" s="3" t="n">
        <v>30.705</v>
      </c>
      <c r="D994" s="3"/>
      <c r="E994" s="3" t="s">
        <v>18</v>
      </c>
      <c r="F994" s="4" t="s">
        <v>19</v>
      </c>
      <c r="G994" s="33" t="s">
        <v>20</v>
      </c>
      <c r="I994" s="32" t="s">
        <v>1841</v>
      </c>
      <c r="J994" s="3" t="s">
        <v>31</v>
      </c>
      <c r="K994" s="3" t="n">
        <v>117.567</v>
      </c>
      <c r="L994" s="3" t="s">
        <v>29</v>
      </c>
      <c r="M994" s="35"/>
    </row>
    <row r="995" customFormat="false" ht="15" hidden="false" customHeight="false" outlineLevel="0" collapsed="false">
      <c r="A995" s="32" t="s">
        <v>1241</v>
      </c>
      <c r="B995" s="3" t="s">
        <v>235</v>
      </c>
      <c r="C995" s="3" t="n">
        <v>31.224</v>
      </c>
      <c r="D995" s="3"/>
      <c r="E995" s="3" t="s">
        <v>18</v>
      </c>
      <c r="G995" s="33"/>
      <c r="I995" s="32" t="s">
        <v>1842</v>
      </c>
      <c r="J995" s="3" t="s">
        <v>31</v>
      </c>
      <c r="K995" s="3" t="n">
        <v>118.44</v>
      </c>
      <c r="L995" s="3" t="s">
        <v>29</v>
      </c>
      <c r="M995" s="35"/>
    </row>
    <row r="996" customFormat="false" ht="15" hidden="false" customHeight="false" outlineLevel="0" collapsed="false">
      <c r="A996" s="32" t="s">
        <v>1245</v>
      </c>
      <c r="B996" s="3" t="s">
        <v>235</v>
      </c>
      <c r="C996" s="3" t="n">
        <v>32.437</v>
      </c>
      <c r="D996" s="3"/>
      <c r="E996" s="3" t="s">
        <v>18</v>
      </c>
      <c r="F996" s="4" t="s">
        <v>19</v>
      </c>
      <c r="G996" s="33" t="s">
        <v>79</v>
      </c>
      <c r="I996" s="32" t="s">
        <v>1600</v>
      </c>
      <c r="J996" s="3" t="s">
        <v>31</v>
      </c>
      <c r="K996" s="3" t="n">
        <v>119.724</v>
      </c>
      <c r="L996" s="3" t="s">
        <v>29</v>
      </c>
      <c r="M996" s="35"/>
    </row>
    <row r="997" customFormat="false" ht="15" hidden="false" customHeight="false" outlineLevel="0" collapsed="false">
      <c r="A997" s="32" t="s">
        <v>1247</v>
      </c>
      <c r="B997" s="3" t="s">
        <v>235</v>
      </c>
      <c r="C997" s="3" t="n">
        <v>33.782</v>
      </c>
      <c r="D997" s="3"/>
      <c r="E997" s="3" t="s">
        <v>18</v>
      </c>
      <c r="G997" s="33"/>
      <c r="I997" s="32" t="s">
        <v>1843</v>
      </c>
      <c r="J997" s="3" t="s">
        <v>31</v>
      </c>
      <c r="K997" s="3" t="n">
        <v>119.733</v>
      </c>
      <c r="L997" s="3"/>
      <c r="M997" s="33" t="s">
        <v>21</v>
      </c>
    </row>
    <row r="998" customFormat="false" ht="15" hidden="false" customHeight="false" outlineLevel="0" collapsed="false">
      <c r="A998" s="32" t="s">
        <v>1249</v>
      </c>
      <c r="B998" s="3" t="s">
        <v>235</v>
      </c>
      <c r="C998" s="3" t="n">
        <v>37.114</v>
      </c>
      <c r="D998" s="3"/>
      <c r="E998" s="3" t="s">
        <v>18</v>
      </c>
      <c r="F998" s="4" t="s">
        <v>19</v>
      </c>
      <c r="G998" s="33" t="s">
        <v>20</v>
      </c>
      <c r="I998" s="32" t="s">
        <v>1844</v>
      </c>
      <c r="J998" s="3" t="s">
        <v>31</v>
      </c>
      <c r="K998" s="3" t="n">
        <v>124.046</v>
      </c>
      <c r="L998" s="3"/>
      <c r="M998" s="35"/>
    </row>
    <row r="999" customFormat="false" ht="15" hidden="false" customHeight="false" outlineLevel="0" collapsed="false">
      <c r="A999" s="32" t="s">
        <v>1845</v>
      </c>
      <c r="B999" s="3" t="s">
        <v>235</v>
      </c>
      <c r="C999" s="3" t="n">
        <v>38.052</v>
      </c>
      <c r="D999" s="3" t="s">
        <v>29</v>
      </c>
      <c r="E999" s="3" t="s">
        <v>18</v>
      </c>
      <c r="G999" s="33"/>
      <c r="I999" s="32" t="s">
        <v>1846</v>
      </c>
      <c r="J999" s="3" t="s">
        <v>31</v>
      </c>
      <c r="K999" s="3" t="n">
        <v>125.527</v>
      </c>
      <c r="L999" s="3" t="s">
        <v>17</v>
      </c>
      <c r="M999" s="33" t="s">
        <v>21</v>
      </c>
    </row>
    <row r="1000" customFormat="false" ht="15.75" hidden="false" customHeight="false" outlineLevel="0" collapsed="false">
      <c r="A1000" s="32" t="s">
        <v>1253</v>
      </c>
      <c r="B1000" s="3" t="s">
        <v>235</v>
      </c>
      <c r="C1000" s="3" t="n">
        <v>39.863</v>
      </c>
      <c r="D1000" s="3" t="s">
        <v>29</v>
      </c>
      <c r="E1000" s="3" t="s">
        <v>18</v>
      </c>
      <c r="G1000" s="33"/>
      <c r="I1000" s="32" t="s">
        <v>1847</v>
      </c>
      <c r="J1000" s="3" t="s">
        <v>31</v>
      </c>
      <c r="K1000" s="3" t="n">
        <v>126.826</v>
      </c>
      <c r="L1000" s="3" t="s">
        <v>98</v>
      </c>
      <c r="M1000" s="33" t="s">
        <v>21</v>
      </c>
    </row>
    <row r="1001" customFormat="false" ht="15.75" hidden="false" customHeight="false" outlineLevel="0" collapsed="false">
      <c r="A1001" s="32" t="s">
        <v>1255</v>
      </c>
      <c r="B1001" s="3" t="s">
        <v>235</v>
      </c>
      <c r="C1001" s="3" t="n">
        <v>41.613</v>
      </c>
      <c r="D1001" s="3"/>
      <c r="E1001" s="3" t="s">
        <v>18</v>
      </c>
      <c r="F1001" s="4" t="s">
        <v>19</v>
      </c>
      <c r="G1001" s="33" t="s">
        <v>372</v>
      </c>
      <c r="I1001" s="37" t="s">
        <v>1675</v>
      </c>
      <c r="J1001" s="38"/>
      <c r="K1001" s="39"/>
      <c r="L1001" s="40"/>
      <c r="M1001" s="41"/>
    </row>
    <row r="1002" customFormat="false" ht="15" hidden="false" customHeight="false" outlineLevel="0" collapsed="false">
      <c r="A1002" s="32" t="s">
        <v>1260</v>
      </c>
      <c r="B1002" s="3" t="s">
        <v>235</v>
      </c>
      <c r="C1002" s="3" t="n">
        <v>44.711</v>
      </c>
      <c r="D1002" s="3"/>
      <c r="E1002" s="3" t="s">
        <v>18</v>
      </c>
      <c r="G1002" s="33"/>
      <c r="I1002" s="32" t="s">
        <v>1848</v>
      </c>
      <c r="J1002" s="3" t="s">
        <v>173</v>
      </c>
      <c r="K1002" s="3" t="n">
        <v>0</v>
      </c>
      <c r="L1002" s="3"/>
      <c r="M1002" s="33" t="s">
        <v>21</v>
      </c>
    </row>
    <row r="1003" customFormat="false" ht="15" hidden="false" customHeight="false" outlineLevel="0" collapsed="false">
      <c r="A1003" s="32" t="s">
        <v>1258</v>
      </c>
      <c r="B1003" s="3" t="s">
        <v>235</v>
      </c>
      <c r="C1003" s="3" t="n">
        <v>45.56</v>
      </c>
      <c r="D1003" s="3"/>
      <c r="E1003" s="3" t="s">
        <v>18</v>
      </c>
      <c r="G1003" s="33"/>
      <c r="I1003" s="32" t="s">
        <v>1849</v>
      </c>
      <c r="J1003" s="3" t="s">
        <v>173</v>
      </c>
      <c r="K1003" s="3" t="n">
        <v>2.702</v>
      </c>
      <c r="L1003" s="3"/>
      <c r="M1003" s="35"/>
    </row>
    <row r="1004" customFormat="false" ht="15" hidden="false" customHeight="false" outlineLevel="0" collapsed="false">
      <c r="A1004" s="32" t="s">
        <v>1263</v>
      </c>
      <c r="B1004" s="3" t="s">
        <v>235</v>
      </c>
      <c r="C1004" s="3" t="n">
        <v>47.995</v>
      </c>
      <c r="D1004" s="3"/>
      <c r="E1004" s="3" t="s">
        <v>18</v>
      </c>
      <c r="G1004" s="33"/>
      <c r="I1004" s="32" t="s">
        <v>1850</v>
      </c>
      <c r="J1004" s="3" t="s">
        <v>173</v>
      </c>
      <c r="K1004" s="3" t="n">
        <v>3.966</v>
      </c>
      <c r="L1004" s="3"/>
      <c r="M1004" s="35"/>
    </row>
    <row r="1005" customFormat="false" ht="15" hidden="false" customHeight="false" outlineLevel="0" collapsed="false">
      <c r="A1005" s="32" t="s">
        <v>1851</v>
      </c>
      <c r="B1005" s="3" t="s">
        <v>235</v>
      </c>
      <c r="C1005" s="3" t="n">
        <v>48.418</v>
      </c>
      <c r="D1005" s="3"/>
      <c r="E1005" s="3" t="s">
        <v>18</v>
      </c>
      <c r="G1005" s="33"/>
      <c r="I1005" s="32" t="s">
        <v>1852</v>
      </c>
      <c r="J1005" s="3" t="s">
        <v>173</v>
      </c>
      <c r="K1005" s="3" t="n">
        <v>4.931</v>
      </c>
      <c r="L1005" s="3"/>
      <c r="M1005" s="33" t="s">
        <v>21</v>
      </c>
    </row>
    <row r="1006" customFormat="false" ht="15" hidden="false" customHeight="false" outlineLevel="0" collapsed="false">
      <c r="A1006" s="32" t="s">
        <v>1270</v>
      </c>
      <c r="B1006" s="3" t="s">
        <v>235</v>
      </c>
      <c r="C1006" s="3" t="n">
        <v>51.299</v>
      </c>
      <c r="D1006" s="3"/>
      <c r="E1006" s="3" t="s">
        <v>18</v>
      </c>
      <c r="G1006" s="33"/>
      <c r="I1006" s="32" t="s">
        <v>1853</v>
      </c>
      <c r="J1006" s="3" t="s">
        <v>173</v>
      </c>
      <c r="K1006" s="3" t="n">
        <v>7.238</v>
      </c>
      <c r="L1006" s="3"/>
      <c r="M1006" s="35"/>
    </row>
    <row r="1007" customFormat="false" ht="15" hidden="false" customHeight="false" outlineLevel="0" collapsed="false">
      <c r="A1007" s="32" t="s">
        <v>1854</v>
      </c>
      <c r="B1007" s="3" t="s">
        <v>235</v>
      </c>
      <c r="C1007" s="3" t="n">
        <v>51.892</v>
      </c>
      <c r="D1007" s="3" t="s">
        <v>29</v>
      </c>
      <c r="E1007" s="3" t="s">
        <v>26</v>
      </c>
      <c r="G1007" s="33"/>
      <c r="I1007" s="32" t="s">
        <v>1855</v>
      </c>
      <c r="J1007" s="3" t="s">
        <v>173</v>
      </c>
      <c r="K1007" s="3" t="n">
        <v>8.579</v>
      </c>
      <c r="L1007" s="3"/>
      <c r="M1007" s="35"/>
    </row>
    <row r="1008" customFormat="false" ht="15" hidden="false" customHeight="false" outlineLevel="0" collapsed="false">
      <c r="A1008" s="32" t="s">
        <v>1267</v>
      </c>
      <c r="B1008" s="3" t="s">
        <v>235</v>
      </c>
      <c r="C1008" s="3" t="n">
        <v>52.579</v>
      </c>
      <c r="D1008" s="3"/>
      <c r="E1008" s="3" t="s">
        <v>18</v>
      </c>
      <c r="F1008" s="4" t="s">
        <v>19</v>
      </c>
      <c r="G1008" s="33" t="s">
        <v>20</v>
      </c>
      <c r="I1008" s="32" t="s">
        <v>1856</v>
      </c>
      <c r="J1008" s="3" t="s">
        <v>173</v>
      </c>
      <c r="K1008" s="3" t="n">
        <v>9.74</v>
      </c>
      <c r="L1008" s="3" t="s">
        <v>17</v>
      </c>
      <c r="M1008" s="33" t="s">
        <v>21</v>
      </c>
    </row>
    <row r="1009" customFormat="false" ht="15" hidden="false" customHeight="false" outlineLevel="0" collapsed="false">
      <c r="A1009" s="32" t="s">
        <v>1005</v>
      </c>
      <c r="B1009" s="3" t="s">
        <v>235</v>
      </c>
      <c r="C1009" s="3" t="n">
        <v>53.03</v>
      </c>
      <c r="D1009" s="3" t="s">
        <v>29</v>
      </c>
      <c r="E1009" s="3" t="s">
        <v>53</v>
      </c>
      <c r="F1009" s="4" t="s">
        <v>19</v>
      </c>
      <c r="G1009" s="33" t="s">
        <v>79</v>
      </c>
      <c r="I1009" s="32" t="s">
        <v>1857</v>
      </c>
      <c r="J1009" s="3" t="s">
        <v>173</v>
      </c>
      <c r="K1009" s="3" t="n">
        <v>13.362</v>
      </c>
      <c r="L1009" s="3"/>
      <c r="M1009" s="35"/>
    </row>
    <row r="1010" customFormat="false" ht="15" hidden="false" customHeight="false" outlineLevel="0" collapsed="false">
      <c r="A1010" s="32" t="s">
        <v>1007</v>
      </c>
      <c r="B1010" s="3" t="s">
        <v>235</v>
      </c>
      <c r="C1010" s="3" t="n">
        <v>54.232</v>
      </c>
      <c r="D1010" s="3" t="s">
        <v>29</v>
      </c>
      <c r="E1010" s="3" t="s">
        <v>53</v>
      </c>
      <c r="G1010" s="33"/>
      <c r="I1010" s="32" t="s">
        <v>1858</v>
      </c>
      <c r="J1010" s="3" t="s">
        <v>173</v>
      </c>
      <c r="K1010" s="3" t="n">
        <v>17.099</v>
      </c>
      <c r="L1010" s="3"/>
      <c r="M1010" s="33" t="s">
        <v>21</v>
      </c>
    </row>
    <row r="1011" customFormat="false" ht="15" hidden="false" customHeight="false" outlineLevel="0" collapsed="false">
      <c r="A1011" s="32" t="s">
        <v>1010</v>
      </c>
      <c r="B1011" s="3" t="s">
        <v>235</v>
      </c>
      <c r="C1011" s="3" t="n">
        <v>54.281</v>
      </c>
      <c r="D1011" s="3" t="s">
        <v>29</v>
      </c>
      <c r="E1011" s="3" t="s">
        <v>53</v>
      </c>
      <c r="G1011" s="33"/>
      <c r="I1011" s="32" t="s">
        <v>1859</v>
      </c>
      <c r="J1011" s="3" t="s">
        <v>173</v>
      </c>
      <c r="K1011" s="3" t="n">
        <v>17.173</v>
      </c>
      <c r="L1011" s="3"/>
      <c r="M1011" s="35"/>
    </row>
    <row r="1012" customFormat="false" ht="15" hidden="false" customHeight="false" outlineLevel="0" collapsed="false">
      <c r="A1012" s="32" t="s">
        <v>1860</v>
      </c>
      <c r="B1012" s="3" t="s">
        <v>235</v>
      </c>
      <c r="C1012" s="3" t="n">
        <v>56.026</v>
      </c>
      <c r="D1012" s="3" t="s">
        <v>29</v>
      </c>
      <c r="E1012" s="3" t="s">
        <v>26</v>
      </c>
      <c r="F1012" s="4" t="s">
        <v>30</v>
      </c>
      <c r="G1012" s="33" t="s">
        <v>20</v>
      </c>
      <c r="I1012" s="32" t="s">
        <v>1518</v>
      </c>
      <c r="J1012" s="3" t="s">
        <v>173</v>
      </c>
      <c r="K1012" s="3" t="n">
        <v>17.223</v>
      </c>
      <c r="L1012" s="3"/>
      <c r="M1012" s="35"/>
    </row>
    <row r="1013" customFormat="false" ht="15" hidden="false" customHeight="false" outlineLevel="0" collapsed="false">
      <c r="A1013" s="32" t="s">
        <v>1012</v>
      </c>
      <c r="B1013" s="3" t="s">
        <v>235</v>
      </c>
      <c r="C1013" s="3" t="n">
        <v>57.964</v>
      </c>
      <c r="D1013" s="3" t="s">
        <v>29</v>
      </c>
      <c r="E1013" s="3" t="s">
        <v>53</v>
      </c>
      <c r="G1013" s="33"/>
      <c r="I1013" s="32" t="s">
        <v>1745</v>
      </c>
      <c r="J1013" s="3" t="s">
        <v>173</v>
      </c>
      <c r="K1013" s="3" t="n">
        <v>22.431</v>
      </c>
      <c r="L1013" s="3"/>
      <c r="M1013" s="33" t="s">
        <v>21</v>
      </c>
    </row>
    <row r="1014" customFormat="false" ht="15" hidden="false" customHeight="false" outlineLevel="0" collapsed="false">
      <c r="A1014" s="32" t="s">
        <v>1076</v>
      </c>
      <c r="B1014" s="3" t="s">
        <v>235</v>
      </c>
      <c r="C1014" s="3" t="n">
        <v>58.618</v>
      </c>
      <c r="D1014" s="3" t="s">
        <v>29</v>
      </c>
      <c r="E1014" s="3" t="s">
        <v>53</v>
      </c>
      <c r="G1014" s="33"/>
      <c r="I1014" s="32" t="s">
        <v>1861</v>
      </c>
      <c r="J1014" s="3" t="s">
        <v>173</v>
      </c>
      <c r="K1014" s="3" t="n">
        <v>23.277</v>
      </c>
      <c r="L1014" s="3"/>
      <c r="M1014" s="35"/>
    </row>
    <row r="1015" customFormat="false" ht="15" hidden="false" customHeight="false" outlineLevel="0" collapsed="false">
      <c r="A1015" s="32" t="s">
        <v>1018</v>
      </c>
      <c r="B1015" s="3" t="s">
        <v>235</v>
      </c>
      <c r="C1015" s="3" t="n">
        <v>60.232</v>
      </c>
      <c r="D1015" s="3" t="s">
        <v>29</v>
      </c>
      <c r="E1015" s="3" t="s">
        <v>53</v>
      </c>
      <c r="G1015" s="33"/>
      <c r="I1015" s="32" t="s">
        <v>1862</v>
      </c>
      <c r="J1015" s="3" t="s">
        <v>173</v>
      </c>
      <c r="K1015" s="3" t="n">
        <v>27.577</v>
      </c>
      <c r="L1015" s="3" t="s">
        <v>29</v>
      </c>
      <c r="M1015" s="33" t="s">
        <v>21</v>
      </c>
    </row>
    <row r="1016" customFormat="false" ht="15" hidden="false" customHeight="false" outlineLevel="0" collapsed="false">
      <c r="A1016" s="32" t="s">
        <v>1274</v>
      </c>
      <c r="B1016" s="3" t="s">
        <v>235</v>
      </c>
      <c r="C1016" s="3" t="n">
        <v>61.37</v>
      </c>
      <c r="D1016" s="3"/>
      <c r="E1016" s="3" t="s">
        <v>18</v>
      </c>
      <c r="F1016" s="4" t="s">
        <v>19</v>
      </c>
      <c r="G1016" s="33" t="s">
        <v>20</v>
      </c>
      <c r="I1016" s="32" t="s">
        <v>1863</v>
      </c>
      <c r="J1016" s="3" t="s">
        <v>173</v>
      </c>
      <c r="K1016" s="3" t="n">
        <v>29.581</v>
      </c>
      <c r="L1016" s="3"/>
      <c r="M1016" s="33" t="s">
        <v>21</v>
      </c>
    </row>
    <row r="1017" customFormat="false" ht="15" hidden="false" customHeight="false" outlineLevel="0" collapsed="false">
      <c r="A1017" s="32" t="s">
        <v>1279</v>
      </c>
      <c r="B1017" s="3" t="s">
        <v>235</v>
      </c>
      <c r="C1017" s="3" t="n">
        <v>61.787</v>
      </c>
      <c r="D1017" s="3"/>
      <c r="E1017" s="3" t="s">
        <v>18</v>
      </c>
      <c r="F1017" s="4" t="s">
        <v>19</v>
      </c>
      <c r="G1017" s="33" t="s">
        <v>79</v>
      </c>
      <c r="I1017" s="32" t="s">
        <v>1728</v>
      </c>
      <c r="J1017" s="3" t="s">
        <v>173</v>
      </c>
      <c r="K1017" s="3" t="n">
        <v>31.752</v>
      </c>
      <c r="L1017" s="3" t="s">
        <v>29</v>
      </c>
      <c r="M1017" s="35"/>
    </row>
    <row r="1018" customFormat="false" ht="15" hidden="false" customHeight="false" outlineLevel="0" collapsed="false">
      <c r="A1018" s="32" t="s">
        <v>1016</v>
      </c>
      <c r="B1018" s="3" t="s">
        <v>235</v>
      </c>
      <c r="C1018" s="3" t="n">
        <v>61.884</v>
      </c>
      <c r="D1018" s="3" t="s">
        <v>29</v>
      </c>
      <c r="E1018" s="3" t="s">
        <v>53</v>
      </c>
      <c r="G1018" s="33"/>
      <c r="I1018" s="32" t="s">
        <v>1684</v>
      </c>
      <c r="J1018" s="3" t="s">
        <v>173</v>
      </c>
      <c r="K1018" s="3" t="n">
        <v>32.98</v>
      </c>
      <c r="L1018" s="3"/>
      <c r="M1018" s="35"/>
    </row>
    <row r="1019" customFormat="false" ht="15" hidden="false" customHeight="false" outlineLevel="0" collapsed="false">
      <c r="A1019" s="32" t="s">
        <v>1014</v>
      </c>
      <c r="B1019" s="3" t="s">
        <v>235</v>
      </c>
      <c r="C1019" s="3" t="n">
        <v>61.884</v>
      </c>
      <c r="D1019" s="3" t="s">
        <v>29</v>
      </c>
      <c r="E1019" s="3" t="s">
        <v>53</v>
      </c>
      <c r="G1019" s="33"/>
      <c r="I1019" s="32" t="s">
        <v>1864</v>
      </c>
      <c r="J1019" s="3" t="s">
        <v>173</v>
      </c>
      <c r="K1019" s="3" t="n">
        <v>33.77</v>
      </c>
      <c r="L1019" s="3" t="s">
        <v>17</v>
      </c>
      <c r="M1019" s="35"/>
    </row>
    <row r="1020" customFormat="false" ht="15" hidden="false" customHeight="false" outlineLevel="0" collapsed="false">
      <c r="A1020" s="32" t="s">
        <v>1024</v>
      </c>
      <c r="B1020" s="3" t="s">
        <v>235</v>
      </c>
      <c r="C1020" s="3" t="n">
        <v>63.177</v>
      </c>
      <c r="D1020" s="3" t="s">
        <v>29</v>
      </c>
      <c r="E1020" s="3" t="s">
        <v>53</v>
      </c>
      <c r="G1020" s="33"/>
      <c r="I1020" s="32" t="s">
        <v>1865</v>
      </c>
      <c r="J1020" s="3" t="s">
        <v>173</v>
      </c>
      <c r="K1020" s="3" t="n">
        <v>35.116</v>
      </c>
      <c r="L1020" s="3" t="s">
        <v>17</v>
      </c>
      <c r="M1020" s="33" t="s">
        <v>21</v>
      </c>
    </row>
    <row r="1021" customFormat="false" ht="15" hidden="false" customHeight="false" outlineLevel="0" collapsed="false">
      <c r="A1021" s="32" t="s">
        <v>1276</v>
      </c>
      <c r="B1021" s="3" t="s">
        <v>235</v>
      </c>
      <c r="C1021" s="3" t="n">
        <v>63.258</v>
      </c>
      <c r="D1021" s="3"/>
      <c r="E1021" s="3" t="s">
        <v>26</v>
      </c>
      <c r="F1021" s="4" t="s">
        <v>19</v>
      </c>
      <c r="G1021" s="33" t="s">
        <v>20</v>
      </c>
      <c r="I1021" s="32" t="s">
        <v>1866</v>
      </c>
      <c r="J1021" s="3" t="s">
        <v>173</v>
      </c>
      <c r="K1021" s="3" t="n">
        <v>36.097</v>
      </c>
      <c r="L1021" s="3" t="s">
        <v>29</v>
      </c>
      <c r="M1021" s="35"/>
    </row>
    <row r="1022" customFormat="false" ht="15" hidden="false" customHeight="false" outlineLevel="0" collapsed="false">
      <c r="A1022" s="32" t="s">
        <v>1867</v>
      </c>
      <c r="B1022" s="3" t="s">
        <v>235</v>
      </c>
      <c r="C1022" s="3" t="n">
        <v>63.954</v>
      </c>
      <c r="D1022" s="3"/>
      <c r="E1022" s="3" t="s">
        <v>26</v>
      </c>
      <c r="F1022" s="4" t="s">
        <v>30</v>
      </c>
      <c r="G1022" s="33" t="s">
        <v>37</v>
      </c>
      <c r="I1022" s="32" t="s">
        <v>1868</v>
      </c>
      <c r="J1022" s="3" t="s">
        <v>173</v>
      </c>
      <c r="K1022" s="3" t="n">
        <v>38.804</v>
      </c>
      <c r="L1022" s="3" t="s">
        <v>29</v>
      </c>
      <c r="M1022" s="35"/>
    </row>
    <row r="1023" customFormat="false" ht="15" hidden="false" customHeight="false" outlineLevel="0" collapsed="false">
      <c r="A1023" s="32" t="s">
        <v>1022</v>
      </c>
      <c r="B1023" s="3" t="s">
        <v>235</v>
      </c>
      <c r="C1023" s="3" t="n">
        <v>64.438</v>
      </c>
      <c r="D1023" s="3" t="s">
        <v>29</v>
      </c>
      <c r="E1023" s="3" t="s">
        <v>53</v>
      </c>
      <c r="G1023" s="33"/>
      <c r="I1023" s="32" t="s">
        <v>1869</v>
      </c>
      <c r="J1023" s="3" t="s">
        <v>173</v>
      </c>
      <c r="K1023" s="3" t="n">
        <v>39.445</v>
      </c>
      <c r="L1023" s="3" t="s">
        <v>29</v>
      </c>
      <c r="M1023" s="33" t="s">
        <v>21</v>
      </c>
    </row>
    <row r="1024" customFormat="false" ht="15" hidden="false" customHeight="false" outlineLevel="0" collapsed="false">
      <c r="A1024" s="32" t="s">
        <v>1278</v>
      </c>
      <c r="B1024" s="3" t="s">
        <v>235</v>
      </c>
      <c r="C1024" s="3" t="n">
        <v>65.476</v>
      </c>
      <c r="D1024" s="3" t="s">
        <v>29</v>
      </c>
      <c r="E1024" s="3" t="s">
        <v>18</v>
      </c>
      <c r="G1024" s="33"/>
      <c r="I1024" s="32" t="s">
        <v>264</v>
      </c>
      <c r="J1024" s="3" t="s">
        <v>173</v>
      </c>
      <c r="K1024" s="3" t="n">
        <v>41.582</v>
      </c>
      <c r="L1024" s="3" t="s">
        <v>17</v>
      </c>
      <c r="M1024" s="35"/>
    </row>
    <row r="1025" customFormat="false" ht="15" hidden="false" customHeight="false" outlineLevel="0" collapsed="false">
      <c r="A1025" s="32" t="s">
        <v>1083</v>
      </c>
      <c r="B1025" s="3" t="s">
        <v>235</v>
      </c>
      <c r="C1025" s="3" t="n">
        <v>68.248</v>
      </c>
      <c r="D1025" s="3" t="s">
        <v>29</v>
      </c>
      <c r="E1025" s="3" t="s">
        <v>53</v>
      </c>
      <c r="F1025" s="4" t="s">
        <v>19</v>
      </c>
      <c r="G1025" s="33" t="s">
        <v>141</v>
      </c>
      <c r="I1025" s="32" t="s">
        <v>1870</v>
      </c>
      <c r="J1025" s="3" t="s">
        <v>173</v>
      </c>
      <c r="K1025" s="3" t="n">
        <v>44.002</v>
      </c>
      <c r="L1025" s="3" t="s">
        <v>17</v>
      </c>
      <c r="M1025" s="35"/>
    </row>
    <row r="1026" customFormat="false" ht="15" hidden="false" customHeight="false" outlineLevel="0" collapsed="false">
      <c r="A1026" s="32" t="s">
        <v>1286</v>
      </c>
      <c r="B1026" s="3" t="s">
        <v>235</v>
      </c>
      <c r="C1026" s="3" t="n">
        <v>68.71</v>
      </c>
      <c r="D1026" s="3" t="s">
        <v>17</v>
      </c>
      <c r="E1026" s="3" t="s">
        <v>18</v>
      </c>
      <c r="F1026" s="4" t="s">
        <v>19</v>
      </c>
      <c r="G1026" s="33" t="s">
        <v>79</v>
      </c>
      <c r="I1026" s="32" t="s">
        <v>1871</v>
      </c>
      <c r="J1026" s="3" t="s">
        <v>173</v>
      </c>
      <c r="K1026" s="3" t="n">
        <v>45.072</v>
      </c>
      <c r="L1026" s="3" t="s">
        <v>17</v>
      </c>
      <c r="M1026" s="33" t="s">
        <v>21</v>
      </c>
    </row>
    <row r="1027" customFormat="false" ht="15" hidden="false" customHeight="false" outlineLevel="0" collapsed="false">
      <c r="A1027" s="32" t="s">
        <v>1281</v>
      </c>
      <c r="B1027" s="3" t="s">
        <v>235</v>
      </c>
      <c r="C1027" s="3" t="n">
        <v>72.539</v>
      </c>
      <c r="D1027" s="3"/>
      <c r="E1027" s="3" t="s">
        <v>18</v>
      </c>
      <c r="G1027" s="33"/>
      <c r="I1027" s="32" t="s">
        <v>1872</v>
      </c>
      <c r="J1027" s="3" t="s">
        <v>173</v>
      </c>
      <c r="K1027" s="3" t="n">
        <v>46.219</v>
      </c>
      <c r="L1027" s="3" t="s">
        <v>17</v>
      </c>
      <c r="M1027" s="35"/>
    </row>
    <row r="1028" customFormat="false" ht="15" hidden="false" customHeight="false" outlineLevel="0" collapsed="false">
      <c r="A1028" s="32" t="s">
        <v>1288</v>
      </c>
      <c r="B1028" s="3" t="s">
        <v>235</v>
      </c>
      <c r="C1028" s="3" t="n">
        <v>74.298</v>
      </c>
      <c r="D1028" s="3"/>
      <c r="E1028" s="3" t="s">
        <v>18</v>
      </c>
      <c r="F1028" s="4" t="s">
        <v>19</v>
      </c>
      <c r="G1028" s="33" t="s">
        <v>79</v>
      </c>
      <c r="I1028" s="32" t="s">
        <v>1873</v>
      </c>
      <c r="J1028" s="3" t="s">
        <v>173</v>
      </c>
      <c r="K1028" s="3" t="n">
        <v>47.631</v>
      </c>
      <c r="L1028" s="3"/>
      <c r="M1028" s="35"/>
    </row>
    <row r="1029" customFormat="false" ht="15" hidden="false" customHeight="false" outlineLevel="0" collapsed="false">
      <c r="A1029" s="32" t="s">
        <v>1026</v>
      </c>
      <c r="B1029" s="3" t="s">
        <v>235</v>
      </c>
      <c r="C1029" s="3" t="n">
        <v>74.944</v>
      </c>
      <c r="D1029" s="3"/>
      <c r="E1029" s="3" t="s">
        <v>53</v>
      </c>
      <c r="G1029" s="33"/>
      <c r="I1029" s="32" t="s">
        <v>1874</v>
      </c>
      <c r="J1029" s="3" t="s">
        <v>173</v>
      </c>
      <c r="K1029" s="3" t="n">
        <v>49.445</v>
      </c>
      <c r="L1029" s="3" t="s">
        <v>29</v>
      </c>
      <c r="M1029" s="33" t="s">
        <v>21</v>
      </c>
    </row>
    <row r="1030" customFormat="false" ht="15" hidden="false" customHeight="false" outlineLevel="0" collapsed="false">
      <c r="A1030" s="32" t="s">
        <v>1112</v>
      </c>
      <c r="B1030" s="3" t="s">
        <v>235</v>
      </c>
      <c r="C1030" s="3" t="n">
        <v>75.134</v>
      </c>
      <c r="D1030" s="3"/>
      <c r="E1030" s="3" t="s">
        <v>53</v>
      </c>
      <c r="G1030" s="33"/>
      <c r="I1030" s="32" t="s">
        <v>1875</v>
      </c>
      <c r="J1030" s="3" t="s">
        <v>173</v>
      </c>
      <c r="K1030" s="3" t="n">
        <v>52.001</v>
      </c>
      <c r="L1030" s="3" t="s">
        <v>29</v>
      </c>
      <c r="M1030" s="35"/>
    </row>
    <row r="1031" customFormat="false" ht="15" hidden="false" customHeight="false" outlineLevel="0" collapsed="false">
      <c r="A1031" s="32" t="s">
        <v>1284</v>
      </c>
      <c r="B1031" s="3" t="s">
        <v>235</v>
      </c>
      <c r="C1031" s="3" t="n">
        <v>75.793</v>
      </c>
      <c r="D1031" s="3"/>
      <c r="E1031" s="3" t="s">
        <v>18</v>
      </c>
      <c r="F1031" s="4" t="s">
        <v>19</v>
      </c>
      <c r="G1031" s="33" t="s">
        <v>1322</v>
      </c>
      <c r="I1031" s="32" t="s">
        <v>1876</v>
      </c>
      <c r="J1031" s="3" t="s">
        <v>173</v>
      </c>
      <c r="K1031" s="3" t="n">
        <v>53.065</v>
      </c>
      <c r="L1031" s="3" t="s">
        <v>17</v>
      </c>
      <c r="M1031" s="35"/>
    </row>
    <row r="1032" customFormat="false" ht="15" hidden="false" customHeight="false" outlineLevel="0" collapsed="false">
      <c r="A1032" s="32" t="s">
        <v>1110</v>
      </c>
      <c r="B1032" s="3" t="s">
        <v>235</v>
      </c>
      <c r="C1032" s="3" t="n">
        <v>76.662</v>
      </c>
      <c r="D1032" s="3"/>
      <c r="E1032" s="3" t="s">
        <v>53</v>
      </c>
      <c r="F1032" s="4" t="s">
        <v>19</v>
      </c>
      <c r="G1032" s="33" t="s">
        <v>79</v>
      </c>
      <c r="I1032" s="32" t="s">
        <v>1877</v>
      </c>
      <c r="J1032" s="3" t="s">
        <v>173</v>
      </c>
      <c r="K1032" s="3" t="n">
        <v>55.448</v>
      </c>
      <c r="L1032" s="3"/>
      <c r="M1032" s="33" t="s">
        <v>21</v>
      </c>
    </row>
    <row r="1033" customFormat="false" ht="15" hidden="false" customHeight="false" outlineLevel="0" collapsed="false">
      <c r="A1033" s="32" t="s">
        <v>1878</v>
      </c>
      <c r="B1033" s="3" t="s">
        <v>235</v>
      </c>
      <c r="C1033" s="3" t="n">
        <v>77.205</v>
      </c>
      <c r="D1033" s="3" t="s">
        <v>29</v>
      </c>
      <c r="E1033" s="3" t="s">
        <v>53</v>
      </c>
      <c r="G1033" s="33"/>
      <c r="I1033" s="32" t="s">
        <v>1879</v>
      </c>
      <c r="J1033" s="3" t="s">
        <v>173</v>
      </c>
      <c r="K1033" s="3" t="n">
        <v>56.245</v>
      </c>
      <c r="L1033" s="3" t="s">
        <v>17</v>
      </c>
      <c r="M1033" s="35"/>
    </row>
    <row r="1034" customFormat="false" ht="15" hidden="false" customHeight="false" outlineLevel="0" collapsed="false">
      <c r="A1034" s="32" t="s">
        <v>1292</v>
      </c>
      <c r="B1034" s="3" t="s">
        <v>235</v>
      </c>
      <c r="C1034" s="3" t="n">
        <v>78.783</v>
      </c>
      <c r="D1034" s="3" t="s">
        <v>17</v>
      </c>
      <c r="E1034" s="3" t="s">
        <v>18</v>
      </c>
      <c r="G1034" s="33"/>
      <c r="I1034" s="32" t="s">
        <v>1736</v>
      </c>
      <c r="J1034" s="3" t="s">
        <v>173</v>
      </c>
      <c r="K1034" s="3" t="n">
        <v>58.275</v>
      </c>
      <c r="L1034" s="3"/>
      <c r="M1034" s="35"/>
    </row>
    <row r="1035" customFormat="false" ht="15" hidden="false" customHeight="false" outlineLevel="0" collapsed="false">
      <c r="A1035" s="32" t="s">
        <v>1295</v>
      </c>
      <c r="B1035" s="3" t="s">
        <v>235</v>
      </c>
      <c r="C1035" s="3" t="n">
        <v>80.318</v>
      </c>
      <c r="D1035" s="3"/>
      <c r="E1035" s="3" t="s">
        <v>18</v>
      </c>
      <c r="F1035" s="4" t="s">
        <v>19</v>
      </c>
      <c r="G1035" s="33" t="s">
        <v>79</v>
      </c>
      <c r="I1035" s="32" t="s">
        <v>1703</v>
      </c>
      <c r="J1035" s="3" t="s">
        <v>173</v>
      </c>
      <c r="K1035" s="3" t="n">
        <v>61.913</v>
      </c>
      <c r="L1035" s="3" t="s">
        <v>29</v>
      </c>
      <c r="M1035" s="35"/>
    </row>
    <row r="1036" customFormat="false" ht="15" hidden="false" customHeight="false" outlineLevel="0" collapsed="false">
      <c r="A1036" s="32" t="s">
        <v>1880</v>
      </c>
      <c r="B1036" s="3" t="s">
        <v>235</v>
      </c>
      <c r="C1036" s="3" t="n">
        <v>80.595</v>
      </c>
      <c r="D1036" s="3"/>
      <c r="E1036" s="3" t="s">
        <v>26</v>
      </c>
      <c r="F1036" s="4" t="s">
        <v>30</v>
      </c>
      <c r="G1036" s="33" t="s">
        <v>20</v>
      </c>
      <c r="I1036" s="32" t="s">
        <v>1695</v>
      </c>
      <c r="J1036" s="3" t="s">
        <v>173</v>
      </c>
      <c r="K1036" s="3" t="n">
        <v>64.676</v>
      </c>
      <c r="L1036" s="3" t="s">
        <v>29</v>
      </c>
      <c r="M1036" s="33" t="s">
        <v>21</v>
      </c>
    </row>
    <row r="1037" customFormat="false" ht="15" hidden="false" customHeight="false" outlineLevel="0" collapsed="false">
      <c r="A1037" s="32" t="s">
        <v>1297</v>
      </c>
      <c r="B1037" s="3" t="s">
        <v>235</v>
      </c>
      <c r="C1037" s="3" t="n">
        <v>80.64</v>
      </c>
      <c r="D1037" s="3" t="s">
        <v>17</v>
      </c>
      <c r="E1037" s="3" t="s">
        <v>18</v>
      </c>
      <c r="G1037" s="33"/>
      <c r="I1037" s="32" t="s">
        <v>1881</v>
      </c>
      <c r="J1037" s="3" t="s">
        <v>173</v>
      </c>
      <c r="K1037" s="3" t="n">
        <v>65.909</v>
      </c>
      <c r="L1037" s="3" t="s">
        <v>29</v>
      </c>
      <c r="M1037" s="35"/>
    </row>
    <row r="1038" customFormat="false" ht="15" hidden="false" customHeight="false" outlineLevel="0" collapsed="false">
      <c r="A1038" s="32" t="s">
        <v>1051</v>
      </c>
      <c r="B1038" s="3" t="s">
        <v>235</v>
      </c>
      <c r="C1038" s="3" t="n">
        <v>81.857</v>
      </c>
      <c r="D1038" s="3" t="s">
        <v>98</v>
      </c>
      <c r="E1038" s="3" t="s">
        <v>26</v>
      </c>
      <c r="G1038" s="33"/>
      <c r="I1038" s="32" t="s">
        <v>1693</v>
      </c>
      <c r="J1038" s="3" t="s">
        <v>173</v>
      </c>
      <c r="K1038" s="3" t="n">
        <v>66.496</v>
      </c>
      <c r="L1038" s="3" t="s">
        <v>29</v>
      </c>
      <c r="M1038" s="35"/>
    </row>
    <row r="1039" customFormat="false" ht="15" hidden="false" customHeight="false" outlineLevel="0" collapsed="false">
      <c r="A1039" s="32" t="s">
        <v>1090</v>
      </c>
      <c r="B1039" s="3" t="s">
        <v>235</v>
      </c>
      <c r="C1039" s="3" t="n">
        <v>82.508</v>
      </c>
      <c r="D1039" s="3"/>
      <c r="E1039" s="3" t="s">
        <v>53</v>
      </c>
      <c r="G1039" s="33"/>
      <c r="I1039" s="32" t="s">
        <v>1882</v>
      </c>
      <c r="J1039" s="3" t="s">
        <v>173</v>
      </c>
      <c r="K1039" s="3" t="n">
        <v>67.778</v>
      </c>
      <c r="L1039" s="3" t="s">
        <v>98</v>
      </c>
      <c r="M1039" s="35"/>
    </row>
    <row r="1040" customFormat="false" ht="15" hidden="false" customHeight="false" outlineLevel="0" collapsed="false">
      <c r="A1040" s="32" t="s">
        <v>1883</v>
      </c>
      <c r="B1040" s="3" t="s">
        <v>235</v>
      </c>
      <c r="C1040" s="3" t="n">
        <v>83.337</v>
      </c>
      <c r="D1040" s="3"/>
      <c r="E1040" s="3" t="s">
        <v>26</v>
      </c>
      <c r="F1040" s="4" t="s">
        <v>104</v>
      </c>
      <c r="G1040" s="33" t="s">
        <v>20</v>
      </c>
      <c r="I1040" s="32" t="s">
        <v>1697</v>
      </c>
      <c r="J1040" s="3" t="s">
        <v>173</v>
      </c>
      <c r="K1040" s="3" t="n">
        <v>68.499</v>
      </c>
      <c r="L1040" s="3" t="s">
        <v>29</v>
      </c>
      <c r="M1040" s="35"/>
    </row>
    <row r="1041" customFormat="false" ht="15" hidden="false" customHeight="false" outlineLevel="0" collapsed="false">
      <c r="A1041" s="32" t="s">
        <v>1884</v>
      </c>
      <c r="B1041" s="3" t="s">
        <v>235</v>
      </c>
      <c r="C1041" s="3" t="n">
        <v>83.431</v>
      </c>
      <c r="D1041" s="3"/>
      <c r="E1041" s="3" t="s">
        <v>26</v>
      </c>
      <c r="F1041" s="4" t="s">
        <v>104</v>
      </c>
      <c r="G1041" s="33" t="s">
        <v>79</v>
      </c>
      <c r="I1041" s="32" t="s">
        <v>1885</v>
      </c>
      <c r="J1041" s="3" t="s">
        <v>173</v>
      </c>
      <c r="K1041" s="3" t="n">
        <v>72.248</v>
      </c>
      <c r="L1041" s="3" t="s">
        <v>17</v>
      </c>
      <c r="M1041" s="33" t="s">
        <v>21</v>
      </c>
    </row>
    <row r="1042" customFormat="false" ht="15" hidden="false" customHeight="false" outlineLevel="0" collapsed="false">
      <c r="A1042" s="32" t="s">
        <v>1095</v>
      </c>
      <c r="B1042" s="3" t="s">
        <v>235</v>
      </c>
      <c r="C1042" s="3" t="n">
        <v>83.956</v>
      </c>
      <c r="D1042" s="3"/>
      <c r="E1042" s="3" t="s">
        <v>53</v>
      </c>
      <c r="G1042" s="33"/>
      <c r="I1042" s="32" t="s">
        <v>1682</v>
      </c>
      <c r="J1042" s="3" t="s">
        <v>173</v>
      </c>
      <c r="K1042" s="3" t="n">
        <v>74.548</v>
      </c>
      <c r="L1042" s="3" t="s">
        <v>17</v>
      </c>
      <c r="M1042" s="35"/>
    </row>
    <row r="1043" customFormat="false" ht="15" hidden="false" customHeight="false" outlineLevel="0" collapsed="false">
      <c r="A1043" s="32" t="s">
        <v>1089</v>
      </c>
      <c r="B1043" s="3" t="s">
        <v>235</v>
      </c>
      <c r="C1043" s="3" t="n">
        <v>84.764</v>
      </c>
      <c r="D1043" s="3"/>
      <c r="E1043" s="3" t="s">
        <v>53</v>
      </c>
      <c r="F1043" s="4" t="s">
        <v>19</v>
      </c>
      <c r="G1043" s="33" t="s">
        <v>79</v>
      </c>
      <c r="I1043" s="32" t="s">
        <v>1738</v>
      </c>
      <c r="J1043" s="3" t="s">
        <v>173</v>
      </c>
      <c r="K1043" s="3" t="n">
        <v>77.287</v>
      </c>
      <c r="L1043" s="3" t="s">
        <v>29</v>
      </c>
      <c r="M1043" s="35"/>
    </row>
    <row r="1044" customFormat="false" ht="15" hidden="false" customHeight="false" outlineLevel="0" collapsed="false">
      <c r="A1044" s="32" t="s">
        <v>1299</v>
      </c>
      <c r="B1044" s="3" t="s">
        <v>235</v>
      </c>
      <c r="C1044" s="3" t="n">
        <v>85.56</v>
      </c>
      <c r="D1044" s="3"/>
      <c r="E1044" s="3" t="s">
        <v>18</v>
      </c>
      <c r="F1044" s="4" t="s">
        <v>19</v>
      </c>
      <c r="G1044" s="33" t="s">
        <v>20</v>
      </c>
      <c r="I1044" s="32" t="s">
        <v>1886</v>
      </c>
      <c r="J1044" s="3" t="s">
        <v>173</v>
      </c>
      <c r="K1044" s="3" t="n">
        <v>77.838</v>
      </c>
      <c r="L1044" s="3" t="s">
        <v>17</v>
      </c>
      <c r="M1044" s="33" t="s">
        <v>21</v>
      </c>
    </row>
    <row r="1045" customFormat="false" ht="15" hidden="false" customHeight="false" outlineLevel="0" collapsed="false">
      <c r="A1045" s="32" t="s">
        <v>1301</v>
      </c>
      <c r="B1045" s="3" t="s">
        <v>235</v>
      </c>
      <c r="C1045" s="3" t="n">
        <v>86.374</v>
      </c>
      <c r="D1045" s="3"/>
      <c r="E1045" s="3" t="s">
        <v>18</v>
      </c>
      <c r="G1045" s="33"/>
      <c r="I1045" s="32" t="s">
        <v>70</v>
      </c>
      <c r="J1045" s="3" t="s">
        <v>173</v>
      </c>
      <c r="K1045" s="3" t="n">
        <v>78.977</v>
      </c>
      <c r="L1045" s="3"/>
      <c r="M1045" s="35"/>
    </row>
    <row r="1046" customFormat="false" ht="15" hidden="false" customHeight="false" outlineLevel="0" collapsed="false">
      <c r="A1046" s="32" t="s">
        <v>1097</v>
      </c>
      <c r="B1046" s="3" t="s">
        <v>235</v>
      </c>
      <c r="C1046" s="3" t="n">
        <v>86.449</v>
      </c>
      <c r="D1046" s="3"/>
      <c r="E1046" s="3" t="s">
        <v>53</v>
      </c>
      <c r="G1046" s="33"/>
      <c r="I1046" s="32" t="s">
        <v>1887</v>
      </c>
      <c r="J1046" s="3" t="s">
        <v>173</v>
      </c>
      <c r="K1046" s="3" t="n">
        <v>80.265</v>
      </c>
      <c r="L1046" s="3"/>
      <c r="M1046" s="33" t="s">
        <v>21</v>
      </c>
    </row>
    <row r="1047" customFormat="false" ht="15" hidden="false" customHeight="false" outlineLevel="0" collapsed="false">
      <c r="A1047" s="32" t="s">
        <v>1888</v>
      </c>
      <c r="B1047" s="3" t="s">
        <v>235</v>
      </c>
      <c r="C1047" s="3" t="n">
        <v>86.772</v>
      </c>
      <c r="D1047" s="3" t="s">
        <v>29</v>
      </c>
      <c r="E1047" s="3" t="s">
        <v>26</v>
      </c>
      <c r="F1047" s="4" t="s">
        <v>30</v>
      </c>
      <c r="G1047" s="33" t="s">
        <v>20</v>
      </c>
      <c r="I1047" s="32" t="s">
        <v>1889</v>
      </c>
      <c r="J1047" s="3" t="s">
        <v>173</v>
      </c>
      <c r="K1047" s="3" t="n">
        <v>81.423</v>
      </c>
      <c r="L1047" s="3"/>
      <c r="M1047" s="35"/>
    </row>
    <row r="1048" customFormat="false" ht="15" hidden="false" customHeight="false" outlineLevel="0" collapsed="false">
      <c r="A1048" s="32" t="s">
        <v>1041</v>
      </c>
      <c r="B1048" s="3" t="s">
        <v>235</v>
      </c>
      <c r="C1048" s="3" t="n">
        <v>87.359</v>
      </c>
      <c r="D1048" s="3"/>
      <c r="E1048" s="3" t="s">
        <v>53</v>
      </c>
      <c r="G1048" s="33"/>
      <c r="I1048" s="32" t="s">
        <v>1890</v>
      </c>
      <c r="J1048" s="3" t="s">
        <v>173</v>
      </c>
      <c r="K1048" s="3" t="n">
        <v>82.956</v>
      </c>
      <c r="L1048" s="3"/>
      <c r="M1048" s="35"/>
    </row>
    <row r="1049" customFormat="false" ht="15" hidden="false" customHeight="false" outlineLevel="0" collapsed="false">
      <c r="A1049" s="32" t="s">
        <v>1098</v>
      </c>
      <c r="B1049" s="3" t="s">
        <v>235</v>
      </c>
      <c r="C1049" s="3" t="n">
        <v>87.814</v>
      </c>
      <c r="D1049" s="3"/>
      <c r="E1049" s="3" t="s">
        <v>53</v>
      </c>
      <c r="G1049" s="33"/>
      <c r="I1049" s="32" t="s">
        <v>1891</v>
      </c>
      <c r="J1049" s="3" t="s">
        <v>173</v>
      </c>
      <c r="K1049" s="3" t="n">
        <v>85.744</v>
      </c>
      <c r="L1049" s="3"/>
      <c r="M1049" s="35"/>
    </row>
    <row r="1050" customFormat="false" ht="15" hidden="false" customHeight="false" outlineLevel="0" collapsed="false">
      <c r="A1050" s="32" t="s">
        <v>1303</v>
      </c>
      <c r="B1050" s="3" t="s">
        <v>235</v>
      </c>
      <c r="C1050" s="3" t="n">
        <v>88.512</v>
      </c>
      <c r="D1050" s="3"/>
      <c r="E1050" s="3" t="s">
        <v>18</v>
      </c>
      <c r="G1050" s="33"/>
      <c r="I1050" s="32" t="s">
        <v>1892</v>
      </c>
      <c r="J1050" s="3" t="s">
        <v>173</v>
      </c>
      <c r="K1050" s="3" t="n">
        <v>87.712</v>
      </c>
      <c r="L1050" s="3"/>
      <c r="M1050" s="33" t="s">
        <v>21</v>
      </c>
    </row>
    <row r="1051" customFormat="false" ht="15" hidden="false" customHeight="false" outlineLevel="0" collapsed="false">
      <c r="A1051" s="32" t="s">
        <v>1305</v>
      </c>
      <c r="B1051" s="3" t="s">
        <v>235</v>
      </c>
      <c r="C1051" s="3" t="n">
        <v>89.469</v>
      </c>
      <c r="D1051" s="3"/>
      <c r="E1051" s="3" t="s">
        <v>18</v>
      </c>
      <c r="F1051" s="4" t="s">
        <v>19</v>
      </c>
      <c r="G1051" s="33" t="s">
        <v>79</v>
      </c>
      <c r="I1051" s="32" t="s">
        <v>1893</v>
      </c>
      <c r="J1051" s="3" t="s">
        <v>173</v>
      </c>
      <c r="K1051" s="3" t="n">
        <v>88.491</v>
      </c>
      <c r="L1051" s="3"/>
      <c r="M1051" s="35"/>
    </row>
    <row r="1052" customFormat="false" ht="15" hidden="false" customHeight="false" outlineLevel="0" collapsed="false">
      <c r="A1052" s="32" t="s">
        <v>1046</v>
      </c>
      <c r="B1052" s="3" t="s">
        <v>235</v>
      </c>
      <c r="C1052" s="3" t="n">
        <v>90.188</v>
      </c>
      <c r="D1052" s="3"/>
      <c r="E1052" s="3" t="s">
        <v>53</v>
      </c>
      <c r="G1052" s="33"/>
      <c r="I1052" s="32" t="s">
        <v>1664</v>
      </c>
      <c r="J1052" s="3" t="s">
        <v>173</v>
      </c>
      <c r="K1052" s="3" t="n">
        <v>89.302</v>
      </c>
      <c r="L1052" s="3"/>
      <c r="M1052" s="35"/>
    </row>
    <row r="1053" customFormat="false" ht="15" hidden="false" customHeight="false" outlineLevel="0" collapsed="false">
      <c r="A1053" s="32" t="s">
        <v>1894</v>
      </c>
      <c r="B1053" s="3" t="s">
        <v>235</v>
      </c>
      <c r="C1053" s="3" t="n">
        <v>90.355</v>
      </c>
      <c r="D1053" s="3" t="s">
        <v>29</v>
      </c>
      <c r="E1053" s="3" t="s">
        <v>26</v>
      </c>
      <c r="F1053" s="4" t="s">
        <v>30</v>
      </c>
      <c r="G1053" s="33" t="s">
        <v>16</v>
      </c>
      <c r="I1053" s="32" t="s">
        <v>1895</v>
      </c>
      <c r="J1053" s="3" t="s">
        <v>173</v>
      </c>
      <c r="K1053" s="3" t="n">
        <v>90.447</v>
      </c>
      <c r="L1053" s="3"/>
      <c r="M1053" s="33" t="s">
        <v>21</v>
      </c>
    </row>
    <row r="1054" customFormat="false" ht="15" hidden="false" customHeight="false" outlineLevel="0" collapsed="false">
      <c r="A1054" s="32" t="s">
        <v>1045</v>
      </c>
      <c r="B1054" s="3" t="s">
        <v>235</v>
      </c>
      <c r="C1054" s="3" t="n">
        <v>90.826</v>
      </c>
      <c r="D1054" s="3"/>
      <c r="E1054" s="3" t="s">
        <v>53</v>
      </c>
      <c r="G1054" s="33"/>
      <c r="I1054" s="32" t="s">
        <v>1896</v>
      </c>
      <c r="J1054" s="3" t="s">
        <v>173</v>
      </c>
      <c r="K1054" s="3" t="n">
        <v>91.463</v>
      </c>
      <c r="L1054" s="3"/>
      <c r="M1054" s="35"/>
    </row>
    <row r="1055" customFormat="false" ht="15" hidden="false" customHeight="false" outlineLevel="0" collapsed="false">
      <c r="A1055" s="32" t="s">
        <v>1042</v>
      </c>
      <c r="B1055" s="3" t="s">
        <v>235</v>
      </c>
      <c r="C1055" s="3" t="n">
        <v>91.856</v>
      </c>
      <c r="D1055" s="3"/>
      <c r="E1055" s="3" t="s">
        <v>53</v>
      </c>
      <c r="G1055" s="33"/>
      <c r="I1055" s="32" t="s">
        <v>1897</v>
      </c>
      <c r="J1055" s="3" t="s">
        <v>173</v>
      </c>
      <c r="K1055" s="3" t="n">
        <v>92.126</v>
      </c>
      <c r="L1055" s="3"/>
      <c r="M1055" s="35"/>
    </row>
    <row r="1056" customFormat="false" ht="15" hidden="false" customHeight="false" outlineLevel="0" collapsed="false">
      <c r="A1056" s="32" t="s">
        <v>1104</v>
      </c>
      <c r="B1056" s="3" t="s">
        <v>235</v>
      </c>
      <c r="C1056" s="3" t="n">
        <v>92.063</v>
      </c>
      <c r="D1056" s="3"/>
      <c r="E1056" s="3" t="s">
        <v>53</v>
      </c>
      <c r="F1056" s="4" t="s">
        <v>19</v>
      </c>
      <c r="G1056" s="33" t="s">
        <v>79</v>
      </c>
      <c r="I1056" s="32" t="s">
        <v>1898</v>
      </c>
      <c r="J1056" s="3" t="s">
        <v>173</v>
      </c>
      <c r="K1056" s="3" t="n">
        <v>93.223</v>
      </c>
      <c r="L1056" s="3"/>
      <c r="M1056" s="35"/>
    </row>
    <row r="1057" customFormat="false" ht="15" hidden="false" customHeight="false" outlineLevel="0" collapsed="false">
      <c r="A1057" s="32" t="s">
        <v>1899</v>
      </c>
      <c r="B1057" s="3" t="s">
        <v>235</v>
      </c>
      <c r="C1057" s="3" t="n">
        <v>93.192</v>
      </c>
      <c r="D1057" s="3"/>
      <c r="E1057" s="3" t="s">
        <v>26</v>
      </c>
      <c r="G1057" s="33"/>
      <c r="I1057" s="32" t="s">
        <v>1900</v>
      </c>
      <c r="J1057" s="3" t="s">
        <v>173</v>
      </c>
      <c r="K1057" s="3" t="n">
        <v>93.528</v>
      </c>
      <c r="L1057" s="3"/>
      <c r="M1057" s="35"/>
    </row>
    <row r="1058" customFormat="false" ht="15" hidden="false" customHeight="false" outlineLevel="0" collapsed="false">
      <c r="A1058" s="32" t="s">
        <v>1035</v>
      </c>
      <c r="B1058" s="3" t="s">
        <v>235</v>
      </c>
      <c r="C1058" s="3" t="n">
        <v>94.384</v>
      </c>
      <c r="D1058" s="3"/>
      <c r="E1058" s="3" t="s">
        <v>53</v>
      </c>
      <c r="G1058" s="33"/>
      <c r="I1058" s="32" t="s">
        <v>1901</v>
      </c>
      <c r="J1058" s="3" t="s">
        <v>173</v>
      </c>
      <c r="K1058" s="3" t="n">
        <v>94.621</v>
      </c>
      <c r="L1058" s="3"/>
      <c r="M1058" s="33" t="s">
        <v>21</v>
      </c>
    </row>
    <row r="1059" customFormat="false" ht="15" hidden="false" customHeight="false" outlineLevel="0" collapsed="false">
      <c r="A1059" s="32" t="s">
        <v>1307</v>
      </c>
      <c r="B1059" s="3" t="s">
        <v>235</v>
      </c>
      <c r="C1059" s="3" t="n">
        <v>94.443</v>
      </c>
      <c r="D1059" s="3"/>
      <c r="E1059" s="3" t="s">
        <v>18</v>
      </c>
      <c r="G1059" s="33"/>
      <c r="I1059" s="32" t="s">
        <v>1902</v>
      </c>
      <c r="J1059" s="3" t="s">
        <v>173</v>
      </c>
      <c r="K1059" s="3" t="n">
        <v>96.878</v>
      </c>
      <c r="L1059" s="3"/>
      <c r="M1059" s="35"/>
    </row>
    <row r="1060" customFormat="false" ht="15" hidden="false" customHeight="false" outlineLevel="0" collapsed="false">
      <c r="A1060" s="32" t="s">
        <v>1106</v>
      </c>
      <c r="B1060" s="3" t="s">
        <v>235</v>
      </c>
      <c r="C1060" s="3" t="n">
        <v>95.888</v>
      </c>
      <c r="D1060" s="3"/>
      <c r="E1060" s="3" t="s">
        <v>26</v>
      </c>
      <c r="G1060" s="33"/>
      <c r="I1060" s="32" t="s">
        <v>1903</v>
      </c>
      <c r="J1060" s="3" t="s">
        <v>173</v>
      </c>
      <c r="K1060" s="3" t="n">
        <v>97.942</v>
      </c>
      <c r="L1060" s="3"/>
      <c r="M1060" s="35"/>
    </row>
    <row r="1061" customFormat="false" ht="15" hidden="false" customHeight="false" outlineLevel="0" collapsed="false">
      <c r="A1061" s="32" t="s">
        <v>1030</v>
      </c>
      <c r="B1061" s="3" t="s">
        <v>235</v>
      </c>
      <c r="C1061" s="3" t="n">
        <v>96.759</v>
      </c>
      <c r="D1061" s="3" t="s">
        <v>29</v>
      </c>
      <c r="E1061" s="3" t="s">
        <v>53</v>
      </c>
      <c r="F1061" s="4" t="s">
        <v>19</v>
      </c>
      <c r="G1061" s="33" t="s">
        <v>79</v>
      </c>
      <c r="I1061" s="32" t="s">
        <v>1904</v>
      </c>
      <c r="J1061" s="3" t="s">
        <v>173</v>
      </c>
      <c r="K1061" s="3" t="n">
        <v>99.775</v>
      </c>
      <c r="L1061" s="3"/>
      <c r="M1061" s="33" t="s">
        <v>21</v>
      </c>
    </row>
    <row r="1062" customFormat="false" ht="15" hidden="false" customHeight="false" outlineLevel="0" collapsed="false">
      <c r="A1062" s="32" t="s">
        <v>1313</v>
      </c>
      <c r="B1062" s="3" t="s">
        <v>235</v>
      </c>
      <c r="C1062" s="3" t="n">
        <v>96.965</v>
      </c>
      <c r="D1062" s="3"/>
      <c r="E1062" s="3" t="s">
        <v>18</v>
      </c>
      <c r="G1062" s="33"/>
      <c r="I1062" s="32" t="s">
        <v>1905</v>
      </c>
      <c r="J1062" s="3" t="s">
        <v>173</v>
      </c>
      <c r="K1062" s="3" t="n">
        <v>102.591</v>
      </c>
      <c r="L1062" s="3" t="s">
        <v>29</v>
      </c>
      <c r="M1062" s="35"/>
    </row>
    <row r="1063" customFormat="false" ht="15" hidden="false" customHeight="false" outlineLevel="0" collapsed="false">
      <c r="A1063" s="32" t="s">
        <v>1311</v>
      </c>
      <c r="B1063" s="3" t="s">
        <v>235</v>
      </c>
      <c r="C1063" s="3" t="n">
        <v>97.848</v>
      </c>
      <c r="D1063" s="3"/>
      <c r="E1063" s="3" t="s">
        <v>18</v>
      </c>
      <c r="G1063" s="33"/>
      <c r="I1063" s="32" t="s">
        <v>1906</v>
      </c>
      <c r="J1063" s="3" t="s">
        <v>173</v>
      </c>
      <c r="K1063" s="3" t="n">
        <v>103.268</v>
      </c>
      <c r="L1063" s="3"/>
      <c r="M1063" s="35"/>
    </row>
    <row r="1064" customFormat="false" ht="15" hidden="false" customHeight="false" outlineLevel="0" collapsed="false">
      <c r="A1064" s="32" t="s">
        <v>1315</v>
      </c>
      <c r="B1064" s="3" t="s">
        <v>235</v>
      </c>
      <c r="C1064" s="3" t="n">
        <v>98.657</v>
      </c>
      <c r="D1064" s="3" t="s">
        <v>29</v>
      </c>
      <c r="E1064" s="3" t="s">
        <v>18</v>
      </c>
      <c r="F1064" s="4" t="s">
        <v>19</v>
      </c>
      <c r="G1064" s="33" t="s">
        <v>20</v>
      </c>
      <c r="I1064" s="32" t="s">
        <v>1907</v>
      </c>
      <c r="J1064" s="3" t="s">
        <v>173</v>
      </c>
      <c r="K1064" s="3" t="n">
        <v>104.117</v>
      </c>
      <c r="L1064" s="3" t="s">
        <v>29</v>
      </c>
      <c r="M1064" s="35"/>
    </row>
    <row r="1065" customFormat="false" ht="15" hidden="false" customHeight="false" outlineLevel="0" collapsed="false">
      <c r="A1065" s="32" t="s">
        <v>1107</v>
      </c>
      <c r="B1065" s="3" t="s">
        <v>235</v>
      </c>
      <c r="C1065" s="3" t="n">
        <v>99.253</v>
      </c>
      <c r="D1065" s="3"/>
      <c r="E1065" s="3" t="s">
        <v>53</v>
      </c>
      <c r="F1065" s="4" t="s">
        <v>19</v>
      </c>
      <c r="G1065" s="33" t="s">
        <v>79</v>
      </c>
      <c r="I1065" s="32" t="s">
        <v>1908</v>
      </c>
      <c r="J1065" s="3" t="s">
        <v>173</v>
      </c>
      <c r="K1065" s="3" t="n">
        <v>105.504</v>
      </c>
      <c r="L1065" s="3" t="s">
        <v>29</v>
      </c>
      <c r="M1065" s="33" t="s">
        <v>21</v>
      </c>
    </row>
    <row r="1066" customFormat="false" ht="15" hidden="false" customHeight="false" outlineLevel="0" collapsed="false">
      <c r="A1066" s="32" t="s">
        <v>1032</v>
      </c>
      <c r="B1066" s="3" t="s">
        <v>235</v>
      </c>
      <c r="C1066" s="3" t="n">
        <v>99.736</v>
      </c>
      <c r="D1066" s="3"/>
      <c r="E1066" s="3" t="s">
        <v>53</v>
      </c>
      <c r="F1066" s="4" t="s">
        <v>19</v>
      </c>
      <c r="G1066" s="33" t="s">
        <v>79</v>
      </c>
      <c r="I1066" s="32" t="s">
        <v>56</v>
      </c>
      <c r="J1066" s="3" t="s">
        <v>173</v>
      </c>
      <c r="K1066" s="3" t="n">
        <v>108.471</v>
      </c>
      <c r="L1066" s="3"/>
      <c r="M1066" s="35"/>
    </row>
    <row r="1067" customFormat="false" ht="15" hidden="false" customHeight="false" outlineLevel="0" collapsed="false">
      <c r="A1067" s="32" t="s">
        <v>1039</v>
      </c>
      <c r="B1067" s="3" t="s">
        <v>235</v>
      </c>
      <c r="C1067" s="3" t="n">
        <v>100.133</v>
      </c>
      <c r="D1067" s="3"/>
      <c r="E1067" s="3" t="s">
        <v>53</v>
      </c>
      <c r="F1067" s="4" t="s">
        <v>19</v>
      </c>
      <c r="G1067" s="33" t="s">
        <v>79</v>
      </c>
      <c r="I1067" s="32" t="s">
        <v>1909</v>
      </c>
      <c r="J1067" s="3" t="s">
        <v>173</v>
      </c>
      <c r="K1067" s="3" t="n">
        <v>109.536</v>
      </c>
      <c r="L1067" s="3"/>
      <c r="M1067" s="33" t="s">
        <v>21</v>
      </c>
    </row>
    <row r="1068" customFormat="false" ht="15" hidden="false" customHeight="false" outlineLevel="0" collapsed="false">
      <c r="A1068" s="32" t="s">
        <v>1050</v>
      </c>
      <c r="B1068" s="3" t="s">
        <v>235</v>
      </c>
      <c r="C1068" s="3" t="n">
        <v>101.297</v>
      </c>
      <c r="D1068" s="3"/>
      <c r="E1068" s="3" t="s">
        <v>26</v>
      </c>
      <c r="F1068" s="4" t="s">
        <v>19</v>
      </c>
      <c r="G1068" s="33" t="s">
        <v>79</v>
      </c>
      <c r="I1068" s="32" t="s">
        <v>1910</v>
      </c>
      <c r="J1068" s="3" t="s">
        <v>173</v>
      </c>
      <c r="K1068" s="3" t="n">
        <v>113.929</v>
      </c>
      <c r="L1068" s="3"/>
      <c r="M1068" s="35"/>
    </row>
    <row r="1069" customFormat="false" ht="15" hidden="false" customHeight="false" outlineLevel="0" collapsed="false">
      <c r="A1069" s="32" t="s">
        <v>1100</v>
      </c>
      <c r="B1069" s="3" t="s">
        <v>235</v>
      </c>
      <c r="C1069" s="3" t="n">
        <v>103.415</v>
      </c>
      <c r="D1069" s="3"/>
      <c r="E1069" s="3" t="s">
        <v>26</v>
      </c>
      <c r="F1069" s="4" t="s">
        <v>19</v>
      </c>
      <c r="G1069" s="33" t="s">
        <v>79</v>
      </c>
      <c r="I1069" s="32" t="s">
        <v>1911</v>
      </c>
      <c r="J1069" s="3" t="s">
        <v>173</v>
      </c>
      <c r="K1069" s="3" t="n">
        <v>115.781</v>
      </c>
      <c r="L1069" s="3"/>
      <c r="M1069" s="33" t="s">
        <v>21</v>
      </c>
    </row>
    <row r="1070" customFormat="false" ht="15" hidden="false" customHeight="false" outlineLevel="0" collapsed="false">
      <c r="A1070" s="32" t="s">
        <v>1912</v>
      </c>
      <c r="B1070" s="3" t="s">
        <v>235</v>
      </c>
      <c r="C1070" s="3" t="n">
        <v>104.085</v>
      </c>
      <c r="D1070" s="3" t="s">
        <v>17</v>
      </c>
      <c r="E1070" s="3" t="s">
        <v>26</v>
      </c>
      <c r="F1070" s="4" t="s">
        <v>30</v>
      </c>
      <c r="G1070" s="33" t="s">
        <v>20</v>
      </c>
      <c r="I1070" s="32" t="s">
        <v>1913</v>
      </c>
      <c r="J1070" s="3" t="s">
        <v>173</v>
      </c>
      <c r="K1070" s="3" t="n">
        <v>116.409</v>
      </c>
      <c r="L1070" s="3"/>
      <c r="M1070" s="33" t="s">
        <v>21</v>
      </c>
    </row>
    <row r="1071" customFormat="false" ht="15" hidden="false" customHeight="false" outlineLevel="0" collapsed="false">
      <c r="A1071" s="32" t="s">
        <v>1318</v>
      </c>
      <c r="B1071" s="3" t="s">
        <v>235</v>
      </c>
      <c r="C1071" s="3" t="n">
        <v>104.228</v>
      </c>
      <c r="D1071" s="3"/>
      <c r="E1071" s="3" t="s">
        <v>18</v>
      </c>
      <c r="F1071" s="4" t="s">
        <v>19</v>
      </c>
      <c r="G1071" s="33" t="s">
        <v>20</v>
      </c>
      <c r="I1071" s="32" t="s">
        <v>1914</v>
      </c>
      <c r="J1071" s="3" t="s">
        <v>173</v>
      </c>
      <c r="K1071" s="3" t="n">
        <v>117.491</v>
      </c>
      <c r="L1071" s="3"/>
      <c r="M1071" s="35"/>
    </row>
    <row r="1072" customFormat="false" ht="15" hidden="false" customHeight="false" outlineLevel="0" collapsed="false">
      <c r="A1072" s="32" t="s">
        <v>1320</v>
      </c>
      <c r="B1072" s="3" t="s">
        <v>235</v>
      </c>
      <c r="C1072" s="3" t="n">
        <v>104.441</v>
      </c>
      <c r="D1072" s="3"/>
      <c r="E1072" s="3" t="s">
        <v>18</v>
      </c>
      <c r="F1072" s="4" t="s">
        <v>19</v>
      </c>
      <c r="G1072" s="33" t="s">
        <v>79</v>
      </c>
      <c r="I1072" s="32" t="s">
        <v>1915</v>
      </c>
      <c r="J1072" s="3" t="s">
        <v>173</v>
      </c>
      <c r="K1072" s="3" t="n">
        <v>118.522</v>
      </c>
      <c r="L1072" s="3"/>
      <c r="M1072" s="35"/>
    </row>
    <row r="1073" customFormat="false" ht="15" hidden="false" customHeight="false" outlineLevel="0" collapsed="false">
      <c r="A1073" s="32" t="s">
        <v>1114</v>
      </c>
      <c r="B1073" s="3" t="s">
        <v>235</v>
      </c>
      <c r="C1073" s="3" t="n">
        <v>105.635</v>
      </c>
      <c r="D1073" s="3" t="s">
        <v>29</v>
      </c>
      <c r="E1073" s="3" t="s">
        <v>53</v>
      </c>
      <c r="F1073" s="4" t="s">
        <v>19</v>
      </c>
      <c r="G1073" s="33" t="s">
        <v>79</v>
      </c>
      <c r="I1073" s="32" t="s">
        <v>1916</v>
      </c>
      <c r="J1073" s="3" t="s">
        <v>173</v>
      </c>
      <c r="K1073" s="3" t="n">
        <v>119.55</v>
      </c>
      <c r="L1073" s="3"/>
      <c r="M1073" s="33" t="s">
        <v>21</v>
      </c>
    </row>
    <row r="1074" customFormat="false" ht="15" hidden="false" customHeight="false" outlineLevel="0" collapsed="false">
      <c r="A1074" s="32" t="s">
        <v>1323</v>
      </c>
      <c r="B1074" s="3" t="s">
        <v>235</v>
      </c>
      <c r="C1074" s="3" t="n">
        <v>106.081</v>
      </c>
      <c r="D1074" s="3"/>
      <c r="E1074" s="3" t="s">
        <v>18</v>
      </c>
      <c r="F1074" s="4" t="s">
        <v>19</v>
      </c>
      <c r="G1074" s="33" t="s">
        <v>79</v>
      </c>
      <c r="I1074" s="32" t="s">
        <v>1917</v>
      </c>
      <c r="J1074" s="3" t="s">
        <v>173</v>
      </c>
      <c r="K1074" s="3" t="n">
        <v>122.112</v>
      </c>
      <c r="L1074" s="3"/>
      <c r="M1074" s="35"/>
    </row>
    <row r="1075" customFormat="false" ht="15" hidden="false" customHeight="false" outlineLevel="0" collapsed="false">
      <c r="A1075" s="32" t="s">
        <v>1918</v>
      </c>
      <c r="B1075" s="3" t="s">
        <v>235</v>
      </c>
      <c r="C1075" s="3" t="n">
        <v>107.255</v>
      </c>
      <c r="D1075" s="3"/>
      <c r="E1075" s="3" t="s">
        <v>18</v>
      </c>
      <c r="G1075" s="33"/>
      <c r="I1075" s="32" t="s">
        <v>1919</v>
      </c>
      <c r="J1075" s="3" t="s">
        <v>173</v>
      </c>
      <c r="K1075" s="3" t="n">
        <v>127.102</v>
      </c>
      <c r="L1075" s="3"/>
      <c r="M1075" s="33" t="s">
        <v>21</v>
      </c>
    </row>
    <row r="1076" customFormat="false" ht="15" hidden="false" customHeight="false" outlineLevel="0" collapsed="false">
      <c r="A1076" s="32" t="s">
        <v>1057</v>
      </c>
      <c r="B1076" s="3" t="s">
        <v>235</v>
      </c>
      <c r="C1076" s="3" t="n">
        <v>107.432</v>
      </c>
      <c r="D1076" s="3"/>
      <c r="E1076" s="3" t="s">
        <v>53</v>
      </c>
      <c r="F1076" s="4" t="s">
        <v>19</v>
      </c>
      <c r="G1076" s="33" t="s">
        <v>79</v>
      </c>
      <c r="I1076" s="32" t="s">
        <v>1920</v>
      </c>
      <c r="J1076" s="3" t="s">
        <v>173</v>
      </c>
      <c r="K1076" s="3" t="n">
        <v>129.971</v>
      </c>
      <c r="L1076" s="3"/>
      <c r="M1076" s="33" t="s">
        <v>21</v>
      </c>
    </row>
    <row r="1077" customFormat="false" ht="15" hidden="false" customHeight="false" outlineLevel="0" collapsed="false">
      <c r="A1077" s="32" t="s">
        <v>1034</v>
      </c>
      <c r="B1077" s="3" t="s">
        <v>235</v>
      </c>
      <c r="C1077" s="3" t="n">
        <v>109.556</v>
      </c>
      <c r="D1077" s="3"/>
      <c r="E1077" s="3" t="s">
        <v>26</v>
      </c>
      <c r="F1077" s="4" t="s">
        <v>19</v>
      </c>
      <c r="G1077" s="33" t="s">
        <v>79</v>
      </c>
      <c r="I1077" s="32" t="s">
        <v>1921</v>
      </c>
      <c r="J1077" s="3" t="s">
        <v>173</v>
      </c>
      <c r="K1077" s="3" t="n">
        <v>135.236</v>
      </c>
      <c r="L1077" s="3"/>
      <c r="M1077" s="33" t="s">
        <v>21</v>
      </c>
    </row>
    <row r="1078" customFormat="false" ht="15" hidden="false" customHeight="false" outlineLevel="0" collapsed="false">
      <c r="A1078" s="32" t="s">
        <v>1330</v>
      </c>
      <c r="B1078" s="3" t="s">
        <v>235</v>
      </c>
      <c r="C1078" s="3" t="n">
        <v>111.018</v>
      </c>
      <c r="D1078" s="3"/>
      <c r="E1078" s="3" t="s">
        <v>18</v>
      </c>
      <c r="G1078" s="33"/>
      <c r="I1078" s="32" t="s">
        <v>1922</v>
      </c>
      <c r="J1078" s="3" t="s">
        <v>173</v>
      </c>
      <c r="K1078" s="3" t="n">
        <v>143.509</v>
      </c>
      <c r="L1078" s="3" t="s">
        <v>17</v>
      </c>
      <c r="M1078" s="33" t="s">
        <v>21</v>
      </c>
    </row>
    <row r="1079" customFormat="false" ht="15.75" hidden="false" customHeight="false" outlineLevel="0" collapsed="false">
      <c r="A1079" s="32" t="s">
        <v>1056</v>
      </c>
      <c r="B1079" s="3" t="s">
        <v>235</v>
      </c>
      <c r="C1079" s="3" t="n">
        <v>112.159</v>
      </c>
      <c r="D1079" s="3" t="s">
        <v>29</v>
      </c>
      <c r="E1079" s="3" t="s">
        <v>53</v>
      </c>
      <c r="F1079" s="4" t="s">
        <v>19</v>
      </c>
      <c r="G1079" s="33" t="s">
        <v>79</v>
      </c>
      <c r="I1079" s="46" t="s">
        <v>1923</v>
      </c>
      <c r="J1079" s="47" t="s">
        <v>173</v>
      </c>
      <c r="K1079" s="47" t="n">
        <v>150.683</v>
      </c>
      <c r="L1079" s="47" t="s">
        <v>29</v>
      </c>
      <c r="M1079" s="49" t="s">
        <v>21</v>
      </c>
    </row>
    <row r="1080" customFormat="false" ht="15" hidden="false" customHeight="false" outlineLevel="0" collapsed="false">
      <c r="A1080" s="32" t="s">
        <v>1073</v>
      </c>
      <c r="B1080" s="3" t="s">
        <v>235</v>
      </c>
      <c r="C1080" s="3" t="n">
        <v>113.914</v>
      </c>
      <c r="D1080" s="3" t="s">
        <v>29</v>
      </c>
      <c r="E1080" s="3" t="s">
        <v>26</v>
      </c>
      <c r="F1080" s="4" t="s">
        <v>19</v>
      </c>
      <c r="G1080" s="33" t="s">
        <v>20</v>
      </c>
      <c r="J1080" s="3"/>
      <c r="K1080" s="3"/>
      <c r="L1080" s="3"/>
    </row>
    <row r="1081" customFormat="false" ht="15" hidden="false" customHeight="false" outlineLevel="0" collapsed="false">
      <c r="A1081" s="32" t="s">
        <v>1335</v>
      </c>
      <c r="B1081" s="3" t="s">
        <v>235</v>
      </c>
      <c r="C1081" s="3" t="n">
        <v>114.668</v>
      </c>
      <c r="D1081" s="3" t="s">
        <v>29</v>
      </c>
      <c r="E1081" s="3" t="s">
        <v>18</v>
      </c>
      <c r="F1081" s="4" t="s">
        <v>19</v>
      </c>
      <c r="G1081" s="33" t="s">
        <v>79</v>
      </c>
      <c r="J1081" s="3"/>
      <c r="K1081" s="3"/>
      <c r="L1081" s="3"/>
    </row>
    <row r="1082" customFormat="false" ht="15" hidden="false" customHeight="false" outlineLevel="0" collapsed="false">
      <c r="A1082" s="32" t="s">
        <v>1080</v>
      </c>
      <c r="B1082" s="3" t="s">
        <v>235</v>
      </c>
      <c r="C1082" s="3" t="n">
        <v>114.908</v>
      </c>
      <c r="D1082" s="3"/>
      <c r="E1082" s="3" t="s">
        <v>53</v>
      </c>
      <c r="F1082" s="4" t="s">
        <v>19</v>
      </c>
      <c r="G1082" s="33" t="s">
        <v>79</v>
      </c>
      <c r="J1082" s="3"/>
      <c r="K1082" s="3"/>
      <c r="L1082" s="3"/>
      <c r="M1082" s="3"/>
      <c r="S1082" s="3"/>
    </row>
    <row r="1083" customFormat="false" ht="15" hidden="false" customHeight="false" outlineLevel="0" collapsed="false">
      <c r="A1083" s="32" t="s">
        <v>1078</v>
      </c>
      <c r="B1083" s="3" t="s">
        <v>235</v>
      </c>
      <c r="C1083" s="3" t="n">
        <v>116.288</v>
      </c>
      <c r="D1083" s="3"/>
      <c r="E1083" s="3" t="s">
        <v>53</v>
      </c>
      <c r="G1083" s="33"/>
      <c r="J1083" s="3"/>
      <c r="K1083" s="3"/>
      <c r="L1083" s="3"/>
      <c r="M1083" s="3"/>
      <c r="S1083" s="3"/>
    </row>
    <row r="1084" customFormat="false" ht="15" hidden="false" customHeight="false" outlineLevel="0" collapsed="false">
      <c r="A1084" s="32" t="s">
        <v>1077</v>
      </c>
      <c r="B1084" s="3" t="s">
        <v>235</v>
      </c>
      <c r="C1084" s="3" t="n">
        <v>117.206</v>
      </c>
      <c r="D1084" s="3"/>
      <c r="E1084" s="3" t="s">
        <v>53</v>
      </c>
      <c r="G1084" s="33"/>
      <c r="J1084" s="3"/>
      <c r="K1084" s="3"/>
      <c r="L1084" s="3"/>
      <c r="M1084" s="3"/>
      <c r="S1084" s="3"/>
    </row>
    <row r="1085" customFormat="false" ht="15" hidden="false" customHeight="false" outlineLevel="0" collapsed="false">
      <c r="A1085" s="32" t="s">
        <v>1116</v>
      </c>
      <c r="B1085" s="3" t="s">
        <v>235</v>
      </c>
      <c r="C1085" s="3" t="n">
        <v>118.162</v>
      </c>
      <c r="D1085" s="3" t="s">
        <v>29</v>
      </c>
      <c r="E1085" s="3" t="s">
        <v>26</v>
      </c>
      <c r="F1085" s="4" t="s">
        <v>19</v>
      </c>
      <c r="G1085" s="33" t="s">
        <v>79</v>
      </c>
      <c r="J1085" s="3"/>
      <c r="K1085" s="3"/>
      <c r="L1085" s="3"/>
      <c r="M1085" s="3"/>
      <c r="S1085" s="3"/>
    </row>
    <row r="1086" customFormat="false" ht="15" hidden="false" customHeight="false" outlineLevel="0" collapsed="false">
      <c r="A1086" s="32" t="s">
        <v>1062</v>
      </c>
      <c r="B1086" s="3" t="s">
        <v>235</v>
      </c>
      <c r="C1086" s="3" t="n">
        <v>119.9</v>
      </c>
      <c r="D1086" s="3" t="s">
        <v>17</v>
      </c>
      <c r="E1086" s="3" t="s">
        <v>26</v>
      </c>
      <c r="G1086" s="33"/>
      <c r="J1086" s="3"/>
      <c r="K1086" s="3"/>
      <c r="L1086" s="3"/>
      <c r="M1086" s="3"/>
      <c r="S1086" s="3"/>
    </row>
    <row r="1087" customFormat="false" ht="15" hidden="false" customHeight="false" outlineLevel="0" collapsed="false">
      <c r="A1087" s="32" t="s">
        <v>1075</v>
      </c>
      <c r="B1087" s="3" t="s">
        <v>235</v>
      </c>
      <c r="C1087" s="3" t="n">
        <v>122.326</v>
      </c>
      <c r="D1087" s="3"/>
      <c r="E1087" s="3" t="s">
        <v>53</v>
      </c>
      <c r="G1087" s="33"/>
      <c r="J1087" s="3"/>
      <c r="K1087" s="3"/>
      <c r="L1087" s="3"/>
      <c r="M1087" s="3"/>
      <c r="S1087" s="3"/>
    </row>
    <row r="1088" customFormat="false" ht="15" hidden="false" customHeight="false" outlineLevel="0" collapsed="false">
      <c r="A1088" s="32" t="s">
        <v>1337</v>
      </c>
      <c r="B1088" s="3" t="s">
        <v>235</v>
      </c>
      <c r="C1088" s="3" t="n">
        <v>122.558</v>
      </c>
      <c r="D1088" s="3"/>
      <c r="E1088" s="3" t="s">
        <v>18</v>
      </c>
      <c r="G1088" s="33"/>
      <c r="J1088" s="3"/>
      <c r="K1088" s="3"/>
      <c r="L1088" s="3"/>
      <c r="M1088" s="3"/>
      <c r="S1088" s="3"/>
    </row>
    <row r="1089" customFormat="false" ht="15" hidden="false" customHeight="false" outlineLevel="0" collapsed="false">
      <c r="A1089" s="32" t="s">
        <v>1072</v>
      </c>
      <c r="B1089" s="3" t="s">
        <v>235</v>
      </c>
      <c r="C1089" s="3" t="n">
        <v>124.475</v>
      </c>
      <c r="D1089" s="3"/>
      <c r="E1089" s="3" t="s">
        <v>53</v>
      </c>
      <c r="G1089" s="33"/>
      <c r="J1089" s="3"/>
      <c r="K1089" s="3"/>
      <c r="L1089" s="3"/>
      <c r="M1089" s="3"/>
      <c r="S1089" s="3"/>
    </row>
    <row r="1090" customFormat="false" ht="15" hidden="false" customHeight="false" outlineLevel="0" collapsed="false">
      <c r="A1090" s="32" t="s">
        <v>1071</v>
      </c>
      <c r="B1090" s="3" t="s">
        <v>235</v>
      </c>
      <c r="C1090" s="3" t="n">
        <v>131.952</v>
      </c>
      <c r="D1090" s="3"/>
      <c r="E1090" s="3" t="s">
        <v>53</v>
      </c>
      <c r="G1090" s="33"/>
      <c r="J1090" s="3"/>
      <c r="K1090" s="3"/>
      <c r="L1090" s="3"/>
      <c r="M1090" s="3"/>
      <c r="S1090" s="3"/>
    </row>
    <row r="1091" customFormat="false" ht="15" hidden="false" customHeight="false" outlineLevel="0" collapsed="false">
      <c r="A1091" s="32" t="s">
        <v>1085</v>
      </c>
      <c r="B1091" s="3" t="s">
        <v>235</v>
      </c>
      <c r="C1091" s="3" t="n">
        <v>132.097</v>
      </c>
      <c r="D1091" s="3" t="s">
        <v>98</v>
      </c>
      <c r="E1091" s="3" t="s">
        <v>26</v>
      </c>
      <c r="F1091" s="4" t="s">
        <v>19</v>
      </c>
      <c r="G1091" s="33" t="s">
        <v>20</v>
      </c>
      <c r="J1091" s="3"/>
      <c r="K1091" s="3"/>
      <c r="L1091" s="3"/>
      <c r="M1091" s="3"/>
      <c r="S1091" s="3"/>
    </row>
    <row r="1092" customFormat="false" ht="15" hidden="false" customHeight="false" outlineLevel="0" collapsed="false">
      <c r="A1092" s="32" t="s">
        <v>1070</v>
      </c>
      <c r="B1092" s="3" t="s">
        <v>235</v>
      </c>
      <c r="C1092" s="3" t="n">
        <v>132.471</v>
      </c>
      <c r="D1092" s="3"/>
      <c r="E1092" s="3" t="s">
        <v>53</v>
      </c>
      <c r="G1092" s="33"/>
      <c r="J1092" s="3"/>
      <c r="K1092" s="3"/>
      <c r="L1092" s="3"/>
      <c r="M1092" s="3"/>
      <c r="S1092" s="3"/>
    </row>
    <row r="1093" customFormat="false" ht="15" hidden="false" customHeight="false" outlineLevel="0" collapsed="false">
      <c r="A1093" s="32" t="s">
        <v>1068</v>
      </c>
      <c r="B1093" s="3" t="s">
        <v>235</v>
      </c>
      <c r="C1093" s="3" t="n">
        <v>132.911</v>
      </c>
      <c r="D1093" s="3"/>
      <c r="E1093" s="3" t="s">
        <v>53</v>
      </c>
      <c r="F1093" s="4" t="s">
        <v>19</v>
      </c>
      <c r="G1093" s="33" t="s">
        <v>1924</v>
      </c>
      <c r="J1093" s="3"/>
      <c r="K1093" s="3"/>
      <c r="L1093" s="3"/>
      <c r="M1093" s="3"/>
      <c r="S1093" s="3"/>
    </row>
    <row r="1094" customFormat="false" ht="15" hidden="false" customHeight="false" outlineLevel="0" collapsed="false">
      <c r="A1094" s="32" t="s">
        <v>1066</v>
      </c>
      <c r="B1094" s="3" t="s">
        <v>235</v>
      </c>
      <c r="C1094" s="3" t="n">
        <v>134.738</v>
      </c>
      <c r="D1094" s="3"/>
      <c r="E1094" s="3" t="s">
        <v>53</v>
      </c>
      <c r="F1094" s="4" t="s">
        <v>19</v>
      </c>
      <c r="G1094" s="33" t="s">
        <v>79</v>
      </c>
      <c r="J1094" s="3"/>
      <c r="K1094" s="3"/>
      <c r="L1094" s="3"/>
      <c r="M1094" s="3"/>
      <c r="S1094" s="3"/>
    </row>
    <row r="1095" customFormat="false" ht="15" hidden="false" customHeight="false" outlineLevel="0" collapsed="false">
      <c r="A1095" s="32" t="s">
        <v>1064</v>
      </c>
      <c r="B1095" s="3" t="s">
        <v>235</v>
      </c>
      <c r="C1095" s="3" t="n">
        <v>136.44</v>
      </c>
      <c r="D1095" s="3"/>
      <c r="E1095" s="3" t="s">
        <v>53</v>
      </c>
      <c r="F1095" s="4" t="s">
        <v>19</v>
      </c>
      <c r="G1095" s="33" t="s">
        <v>20</v>
      </c>
      <c r="J1095" s="3"/>
      <c r="K1095" s="3"/>
      <c r="L1095" s="3"/>
      <c r="M1095" s="3"/>
      <c r="S1095" s="3"/>
    </row>
    <row r="1096" customFormat="false" ht="15" hidden="false" customHeight="false" outlineLevel="0" collapsed="false">
      <c r="A1096" s="32" t="s">
        <v>1342</v>
      </c>
      <c r="B1096" s="3" t="s">
        <v>235</v>
      </c>
      <c r="C1096" s="3" t="n">
        <v>138.218</v>
      </c>
      <c r="D1096" s="3" t="s">
        <v>29</v>
      </c>
      <c r="E1096" s="3" t="s">
        <v>18</v>
      </c>
      <c r="F1096" s="4" t="s">
        <v>19</v>
      </c>
      <c r="G1096" s="33" t="s">
        <v>79</v>
      </c>
      <c r="J1096" s="3"/>
      <c r="K1096" s="3"/>
      <c r="L1096" s="3"/>
      <c r="M1096" s="3"/>
      <c r="S1096" s="3"/>
    </row>
    <row r="1097" customFormat="false" ht="15" hidden="false" customHeight="false" outlineLevel="0" collapsed="false">
      <c r="A1097" s="32" t="s">
        <v>1087</v>
      </c>
      <c r="B1097" s="3" t="s">
        <v>235</v>
      </c>
      <c r="C1097" s="3" t="n">
        <v>140.604</v>
      </c>
      <c r="D1097" s="3"/>
      <c r="E1097" s="3" t="s">
        <v>53</v>
      </c>
      <c r="G1097" s="33"/>
      <c r="J1097" s="3"/>
      <c r="K1097" s="3"/>
      <c r="L1097" s="3"/>
      <c r="M1097" s="3"/>
      <c r="S1097" s="3"/>
    </row>
    <row r="1098" customFormat="false" ht="15" hidden="false" customHeight="false" outlineLevel="0" collapsed="false">
      <c r="A1098" s="32" t="s">
        <v>1059</v>
      </c>
      <c r="B1098" s="3" t="s">
        <v>235</v>
      </c>
      <c r="C1098" s="3" t="n">
        <v>144.309</v>
      </c>
      <c r="D1098" s="3" t="s">
        <v>29</v>
      </c>
      <c r="E1098" s="3" t="s">
        <v>53</v>
      </c>
      <c r="G1098" s="33"/>
      <c r="J1098" s="3"/>
      <c r="K1098" s="3"/>
      <c r="L1098" s="3"/>
      <c r="M1098" s="3"/>
      <c r="S1098" s="3"/>
    </row>
    <row r="1099" customFormat="false" ht="15" hidden="false" customHeight="false" outlineLevel="0" collapsed="false">
      <c r="A1099" s="32" t="s">
        <v>1053</v>
      </c>
      <c r="B1099" s="3" t="s">
        <v>235</v>
      </c>
      <c r="C1099" s="3" t="n">
        <v>152.209</v>
      </c>
      <c r="D1099" s="3" t="s">
        <v>17</v>
      </c>
      <c r="E1099" s="3" t="s">
        <v>53</v>
      </c>
      <c r="F1099" s="4" t="s">
        <v>19</v>
      </c>
      <c r="G1099" s="33" t="s">
        <v>499</v>
      </c>
      <c r="J1099" s="3"/>
      <c r="K1099" s="3"/>
      <c r="L1099" s="3"/>
      <c r="M1099" s="3"/>
      <c r="S1099" s="3"/>
    </row>
    <row r="1100" customFormat="false" ht="15.75" hidden="false" customHeight="false" outlineLevel="0" collapsed="false">
      <c r="A1100" s="46" t="s">
        <v>1038</v>
      </c>
      <c r="B1100" s="47" t="s">
        <v>235</v>
      </c>
      <c r="C1100" s="47" t="n">
        <v>164.477</v>
      </c>
      <c r="D1100" s="47" t="s">
        <v>29</v>
      </c>
      <c r="E1100" s="47" t="s">
        <v>53</v>
      </c>
      <c r="F1100" s="48" t="s">
        <v>19</v>
      </c>
      <c r="G1100" s="49" t="s">
        <v>20</v>
      </c>
      <c r="J1100" s="3"/>
      <c r="K1100" s="3"/>
      <c r="L1100" s="3"/>
      <c r="M1100" s="3"/>
      <c r="S1100" s="3"/>
    </row>
    <row r="1101" customFormat="false" ht="15.75" hidden="false" customHeight="false" outlineLevel="0" collapsed="false">
      <c r="A1101" s="50" t="s">
        <v>1117</v>
      </c>
      <c r="B1101" s="55"/>
      <c r="C1101" s="55"/>
      <c r="D1101" s="55"/>
      <c r="E1101" s="55"/>
      <c r="F1101" s="55"/>
      <c r="G1101" s="56"/>
      <c r="J1101" s="3"/>
      <c r="K1101" s="3"/>
      <c r="L1101" s="3"/>
      <c r="M1101" s="3"/>
      <c r="S1101" s="3"/>
    </row>
    <row r="1102" customFormat="false" ht="15" hidden="false" customHeight="false" outlineLevel="0" collapsed="false">
      <c r="A1102" s="28" t="s">
        <v>1346</v>
      </c>
      <c r="B1102" s="29" t="s">
        <v>526</v>
      </c>
      <c r="C1102" s="29" t="n">
        <v>0</v>
      </c>
      <c r="D1102" s="29" t="s">
        <v>29</v>
      </c>
      <c r="E1102" s="29" t="s">
        <v>18</v>
      </c>
      <c r="F1102" s="30" t="s">
        <v>19</v>
      </c>
      <c r="G1102" s="31" t="s">
        <v>79</v>
      </c>
      <c r="J1102" s="3"/>
      <c r="K1102" s="3"/>
      <c r="L1102" s="3"/>
      <c r="M1102" s="3"/>
      <c r="S1102" s="3"/>
    </row>
    <row r="1103" customFormat="false" ht="15" hidden="false" customHeight="false" outlineLevel="0" collapsed="false">
      <c r="A1103" s="32" t="s">
        <v>1925</v>
      </c>
      <c r="B1103" s="3" t="s">
        <v>526</v>
      </c>
      <c r="C1103" s="3" t="n">
        <v>1.185</v>
      </c>
      <c r="D1103" s="3"/>
      <c r="E1103" s="3" t="s">
        <v>26</v>
      </c>
      <c r="F1103" s="4" t="s">
        <v>30</v>
      </c>
      <c r="G1103" s="33" t="s">
        <v>20</v>
      </c>
      <c r="J1103" s="3"/>
      <c r="K1103" s="3"/>
      <c r="L1103" s="3"/>
      <c r="M1103" s="3"/>
      <c r="S1103" s="3"/>
    </row>
    <row r="1104" customFormat="false" ht="15" hidden="false" customHeight="false" outlineLevel="0" collapsed="false">
      <c r="A1104" s="32" t="s">
        <v>1148</v>
      </c>
      <c r="B1104" s="3" t="s">
        <v>526</v>
      </c>
      <c r="C1104" s="3" t="n">
        <v>6.045</v>
      </c>
      <c r="D1104" s="3"/>
      <c r="E1104" s="3" t="s">
        <v>53</v>
      </c>
      <c r="F1104" s="4" t="s">
        <v>19</v>
      </c>
      <c r="G1104" s="33" t="s">
        <v>79</v>
      </c>
      <c r="J1104" s="3"/>
      <c r="K1104" s="3"/>
      <c r="L1104" s="3"/>
      <c r="M1104" s="3"/>
      <c r="S1104" s="3"/>
    </row>
    <row r="1105" customFormat="false" ht="15" hidden="false" customHeight="false" outlineLevel="0" collapsed="false">
      <c r="A1105" s="32" t="s">
        <v>1348</v>
      </c>
      <c r="B1105" s="3" t="s">
        <v>526</v>
      </c>
      <c r="C1105" s="3" t="n">
        <v>7.583</v>
      </c>
      <c r="D1105" s="3" t="s">
        <v>29</v>
      </c>
      <c r="E1105" s="3" t="s">
        <v>18</v>
      </c>
      <c r="F1105" s="4" t="s">
        <v>19</v>
      </c>
      <c r="G1105" s="33" t="s">
        <v>79</v>
      </c>
      <c r="J1105" s="3"/>
      <c r="K1105" s="3"/>
      <c r="L1105" s="3"/>
      <c r="M1105" s="3"/>
      <c r="S1105" s="3"/>
    </row>
    <row r="1106" customFormat="false" ht="15" hidden="false" customHeight="false" outlineLevel="0" collapsed="false">
      <c r="A1106" s="32" t="s">
        <v>1154</v>
      </c>
      <c r="B1106" s="3" t="s">
        <v>526</v>
      </c>
      <c r="C1106" s="3" t="n">
        <v>13.939</v>
      </c>
      <c r="D1106" s="3"/>
      <c r="E1106" s="3" t="s">
        <v>53</v>
      </c>
      <c r="F1106" s="4" t="s">
        <v>19</v>
      </c>
      <c r="G1106" s="33" t="s">
        <v>79</v>
      </c>
      <c r="J1106" s="3"/>
      <c r="K1106" s="3"/>
      <c r="L1106" s="3"/>
      <c r="M1106" s="3"/>
      <c r="S1106" s="3"/>
    </row>
    <row r="1107" customFormat="false" ht="15" hidden="false" customHeight="false" outlineLevel="0" collapsed="false">
      <c r="A1107" s="32" t="s">
        <v>1155</v>
      </c>
      <c r="B1107" s="3" t="s">
        <v>526</v>
      </c>
      <c r="C1107" s="3" t="n">
        <v>19.502</v>
      </c>
      <c r="D1107" s="3"/>
      <c r="E1107" s="3" t="s">
        <v>53</v>
      </c>
      <c r="G1107" s="33"/>
      <c r="J1107" s="3"/>
      <c r="K1107" s="3"/>
      <c r="L1107" s="3"/>
      <c r="M1107" s="3"/>
      <c r="S1107" s="3"/>
    </row>
    <row r="1108" customFormat="false" ht="15" hidden="false" customHeight="false" outlineLevel="0" collapsed="false">
      <c r="A1108" s="32" t="s">
        <v>1351</v>
      </c>
      <c r="B1108" s="3" t="s">
        <v>526</v>
      </c>
      <c r="C1108" s="3" t="n">
        <v>20.148</v>
      </c>
      <c r="D1108" s="3" t="s">
        <v>29</v>
      </c>
      <c r="E1108" s="3" t="s">
        <v>26</v>
      </c>
      <c r="F1108" s="4" t="s">
        <v>19</v>
      </c>
      <c r="G1108" s="33" t="s">
        <v>79</v>
      </c>
      <c r="J1108" s="3"/>
      <c r="K1108" s="3"/>
      <c r="L1108" s="3"/>
      <c r="M1108" s="3"/>
      <c r="S1108" s="3"/>
    </row>
    <row r="1109" customFormat="false" ht="15" hidden="false" customHeight="false" outlineLevel="0" collapsed="false">
      <c r="A1109" s="32" t="s">
        <v>1353</v>
      </c>
      <c r="B1109" s="3" t="s">
        <v>526</v>
      </c>
      <c r="C1109" s="3" t="n">
        <v>22.628</v>
      </c>
      <c r="D1109" s="3"/>
      <c r="E1109" s="3" t="s">
        <v>18</v>
      </c>
      <c r="F1109" s="4" t="s">
        <v>19</v>
      </c>
      <c r="G1109" s="33" t="s">
        <v>79</v>
      </c>
      <c r="J1109" s="3"/>
      <c r="K1109" s="3"/>
      <c r="L1109" s="3"/>
      <c r="M1109" s="3"/>
      <c r="S1109" s="3"/>
    </row>
    <row r="1110" customFormat="false" ht="15" hidden="false" customHeight="false" outlineLevel="0" collapsed="false">
      <c r="A1110" s="32" t="s">
        <v>1157</v>
      </c>
      <c r="B1110" s="3" t="s">
        <v>526</v>
      </c>
      <c r="C1110" s="3" t="n">
        <v>25.25</v>
      </c>
      <c r="D1110" s="3"/>
      <c r="E1110" s="3" t="s">
        <v>53</v>
      </c>
      <c r="F1110" s="4" t="s">
        <v>19</v>
      </c>
      <c r="G1110" s="33" t="s">
        <v>31</v>
      </c>
      <c r="J1110" s="3"/>
      <c r="K1110" s="3"/>
      <c r="L1110" s="3"/>
      <c r="M1110" s="3"/>
      <c r="S1110" s="3"/>
    </row>
    <row r="1111" customFormat="false" ht="15" hidden="false" customHeight="false" outlineLevel="0" collapsed="false">
      <c r="A1111" s="32" t="s">
        <v>1357</v>
      </c>
      <c r="B1111" s="3" t="s">
        <v>526</v>
      </c>
      <c r="C1111" s="3" t="n">
        <v>26.107</v>
      </c>
      <c r="D1111" s="3" t="s">
        <v>29</v>
      </c>
      <c r="E1111" s="3" t="s">
        <v>18</v>
      </c>
      <c r="G1111" s="33"/>
      <c r="J1111" s="3"/>
      <c r="K1111" s="3"/>
      <c r="L1111" s="3"/>
      <c r="M1111" s="3"/>
      <c r="S1111" s="3"/>
    </row>
    <row r="1112" customFormat="false" ht="15" hidden="false" customHeight="false" outlineLevel="0" collapsed="false">
      <c r="A1112" s="32" t="s">
        <v>1355</v>
      </c>
      <c r="B1112" s="3" t="s">
        <v>526</v>
      </c>
      <c r="C1112" s="3" t="n">
        <v>27.484</v>
      </c>
      <c r="D1112" s="3" t="s">
        <v>17</v>
      </c>
      <c r="E1112" s="3" t="s">
        <v>18</v>
      </c>
      <c r="G1112" s="33"/>
      <c r="J1112" s="3"/>
      <c r="K1112" s="3"/>
      <c r="L1112" s="3"/>
      <c r="M1112" s="3"/>
      <c r="S1112" s="3"/>
    </row>
    <row r="1113" customFormat="false" ht="15" hidden="false" customHeight="false" outlineLevel="0" collapsed="false">
      <c r="A1113" s="32" t="s">
        <v>1159</v>
      </c>
      <c r="B1113" s="3" t="s">
        <v>526</v>
      </c>
      <c r="C1113" s="3" t="n">
        <v>28.701</v>
      </c>
      <c r="D1113" s="3"/>
      <c r="E1113" s="3" t="s">
        <v>53</v>
      </c>
      <c r="F1113" s="4" t="s">
        <v>19</v>
      </c>
      <c r="G1113" s="33" t="s">
        <v>79</v>
      </c>
      <c r="J1113" s="3"/>
      <c r="K1113" s="3"/>
      <c r="L1113" s="3"/>
      <c r="M1113" s="3"/>
      <c r="S1113" s="3"/>
    </row>
    <row r="1114" customFormat="false" ht="15" hidden="false" customHeight="false" outlineLevel="0" collapsed="false">
      <c r="A1114" s="32" t="s">
        <v>1161</v>
      </c>
      <c r="B1114" s="3" t="s">
        <v>526</v>
      </c>
      <c r="C1114" s="3" t="n">
        <v>30.436</v>
      </c>
      <c r="D1114" s="3"/>
      <c r="E1114" s="3" t="s">
        <v>53</v>
      </c>
      <c r="G1114" s="33"/>
      <c r="J1114" s="3"/>
      <c r="K1114" s="3"/>
      <c r="L1114" s="3"/>
      <c r="M1114" s="3"/>
      <c r="S1114" s="3"/>
    </row>
    <row r="1115" customFormat="false" ht="15" hidden="false" customHeight="false" outlineLevel="0" collapsed="false">
      <c r="A1115" s="32" t="s">
        <v>1136</v>
      </c>
      <c r="B1115" s="3" t="s">
        <v>526</v>
      </c>
      <c r="C1115" s="3" t="n">
        <v>30.653</v>
      </c>
      <c r="D1115" s="3" t="s">
        <v>29</v>
      </c>
      <c r="E1115" s="3" t="s">
        <v>26</v>
      </c>
      <c r="G1115" s="33"/>
      <c r="J1115" s="3"/>
      <c r="K1115" s="3"/>
      <c r="L1115" s="3"/>
      <c r="M1115" s="3"/>
      <c r="S1115" s="3"/>
    </row>
    <row r="1116" customFormat="false" ht="15" hidden="false" customHeight="false" outlineLevel="0" collapsed="false">
      <c r="A1116" s="32" t="s">
        <v>1360</v>
      </c>
      <c r="B1116" s="3" t="s">
        <v>526</v>
      </c>
      <c r="C1116" s="3" t="n">
        <v>31.622</v>
      </c>
      <c r="D1116" s="3"/>
      <c r="E1116" s="3" t="s">
        <v>18</v>
      </c>
      <c r="F1116" s="4" t="s">
        <v>19</v>
      </c>
      <c r="G1116" s="33" t="s">
        <v>20</v>
      </c>
      <c r="J1116" s="3"/>
      <c r="K1116" s="3"/>
      <c r="L1116" s="3"/>
      <c r="M1116" s="3"/>
      <c r="S1116" s="3"/>
    </row>
    <row r="1117" customFormat="false" ht="15" hidden="false" customHeight="false" outlineLevel="0" collapsed="false">
      <c r="A1117" s="32" t="s">
        <v>1141</v>
      </c>
      <c r="B1117" s="3" t="s">
        <v>526</v>
      </c>
      <c r="C1117" s="3" t="n">
        <v>33.552</v>
      </c>
      <c r="D1117" s="3" t="s">
        <v>29</v>
      </c>
      <c r="E1117" s="3" t="s">
        <v>26</v>
      </c>
      <c r="F1117" s="4" t="s">
        <v>19</v>
      </c>
      <c r="G1117" s="33" t="s">
        <v>79</v>
      </c>
      <c r="J1117" s="3"/>
      <c r="K1117" s="3"/>
      <c r="L1117" s="3"/>
      <c r="M1117" s="3"/>
      <c r="S1117" s="3"/>
    </row>
    <row r="1118" customFormat="false" ht="15" hidden="false" customHeight="false" outlineLevel="0" collapsed="false">
      <c r="A1118" s="32" t="s">
        <v>1163</v>
      </c>
      <c r="B1118" s="3" t="s">
        <v>526</v>
      </c>
      <c r="C1118" s="3" t="n">
        <v>33.646</v>
      </c>
      <c r="D1118" s="3"/>
      <c r="E1118" s="3" t="s">
        <v>53</v>
      </c>
      <c r="F1118" s="4" t="s">
        <v>19</v>
      </c>
      <c r="G1118" s="33" t="s">
        <v>79</v>
      </c>
      <c r="J1118" s="3"/>
      <c r="K1118" s="3"/>
      <c r="L1118" s="3"/>
      <c r="M1118" s="3"/>
      <c r="S1118" s="3"/>
    </row>
    <row r="1119" customFormat="false" ht="15" hidden="false" customHeight="false" outlineLevel="0" collapsed="false">
      <c r="A1119" s="32" t="s">
        <v>1165</v>
      </c>
      <c r="B1119" s="3" t="s">
        <v>526</v>
      </c>
      <c r="C1119" s="3" t="n">
        <v>35.112</v>
      </c>
      <c r="D1119" s="3"/>
      <c r="E1119" s="3" t="s">
        <v>53</v>
      </c>
      <c r="G1119" s="33"/>
      <c r="J1119" s="3"/>
      <c r="K1119" s="3"/>
      <c r="L1119" s="3"/>
      <c r="M1119" s="3"/>
      <c r="S1119" s="3"/>
    </row>
    <row r="1120" customFormat="false" ht="15" hidden="false" customHeight="false" outlineLevel="0" collapsed="false">
      <c r="A1120" s="32" t="s">
        <v>1926</v>
      </c>
      <c r="B1120" s="3" t="s">
        <v>526</v>
      </c>
      <c r="C1120" s="3" t="n">
        <v>35.192</v>
      </c>
      <c r="D1120" s="3" t="s">
        <v>17</v>
      </c>
      <c r="E1120" s="3" t="s">
        <v>26</v>
      </c>
      <c r="F1120" s="4" t="s">
        <v>104</v>
      </c>
      <c r="G1120" s="33" t="s">
        <v>20</v>
      </c>
      <c r="J1120" s="3"/>
      <c r="K1120" s="3"/>
      <c r="L1120" s="3"/>
      <c r="M1120" s="3"/>
      <c r="S1120" s="3"/>
    </row>
    <row r="1121" customFormat="false" ht="15" hidden="false" customHeight="false" outlineLevel="0" collapsed="false">
      <c r="A1121" s="32" t="s">
        <v>1927</v>
      </c>
      <c r="B1121" s="3" t="s">
        <v>526</v>
      </c>
      <c r="C1121" s="3" t="n">
        <v>36.941</v>
      </c>
      <c r="D1121" s="3"/>
      <c r="E1121" s="3" t="s">
        <v>18</v>
      </c>
      <c r="G1121" s="33"/>
      <c r="J1121" s="3"/>
      <c r="K1121" s="3"/>
      <c r="L1121" s="3"/>
      <c r="M1121" s="3"/>
      <c r="S1121" s="3"/>
    </row>
    <row r="1122" customFormat="false" ht="15" hidden="false" customHeight="false" outlineLevel="0" collapsed="false">
      <c r="A1122" s="32" t="s">
        <v>1123</v>
      </c>
      <c r="B1122" s="3" t="s">
        <v>526</v>
      </c>
      <c r="C1122" s="3" t="n">
        <v>38.629</v>
      </c>
      <c r="D1122" s="3"/>
      <c r="E1122" s="3" t="s">
        <v>26</v>
      </c>
      <c r="G1122" s="33"/>
      <c r="J1122" s="3"/>
      <c r="K1122" s="3"/>
      <c r="L1122" s="3"/>
      <c r="M1122" s="3"/>
      <c r="S1122" s="3"/>
    </row>
    <row r="1123" customFormat="false" ht="15" hidden="false" customHeight="false" outlineLevel="0" collapsed="false">
      <c r="A1123" s="32" t="s">
        <v>1366</v>
      </c>
      <c r="B1123" s="3" t="s">
        <v>526</v>
      </c>
      <c r="C1123" s="3" t="n">
        <v>40.111</v>
      </c>
      <c r="D1123" s="3"/>
      <c r="E1123" s="3" t="s">
        <v>18</v>
      </c>
      <c r="F1123" s="4" t="s">
        <v>19</v>
      </c>
      <c r="G1123" s="33" t="s">
        <v>79</v>
      </c>
      <c r="J1123" s="3"/>
      <c r="K1123" s="3"/>
      <c r="L1123" s="3"/>
      <c r="M1123" s="3"/>
      <c r="S1123" s="3"/>
    </row>
    <row r="1124" customFormat="false" ht="15" hidden="false" customHeight="false" outlineLevel="0" collapsed="false">
      <c r="A1124" s="32" t="s">
        <v>1132</v>
      </c>
      <c r="B1124" s="3" t="s">
        <v>526</v>
      </c>
      <c r="C1124" s="3" t="n">
        <v>40.536</v>
      </c>
      <c r="D1124" s="3"/>
      <c r="E1124" s="3" t="s">
        <v>53</v>
      </c>
      <c r="F1124" s="4" t="s">
        <v>19</v>
      </c>
      <c r="G1124" s="33" t="s">
        <v>79</v>
      </c>
      <c r="J1124" s="3"/>
      <c r="K1124" s="3"/>
      <c r="L1124" s="3"/>
      <c r="M1124" s="3"/>
      <c r="S1124" s="3"/>
    </row>
    <row r="1125" customFormat="false" ht="15" hidden="false" customHeight="false" outlineLevel="0" collapsed="false">
      <c r="A1125" s="32" t="s">
        <v>1369</v>
      </c>
      <c r="B1125" s="3" t="s">
        <v>526</v>
      </c>
      <c r="C1125" s="3" t="n">
        <v>40.757</v>
      </c>
      <c r="D1125" s="3"/>
      <c r="E1125" s="3" t="s">
        <v>26</v>
      </c>
      <c r="F1125" s="4" t="s">
        <v>19</v>
      </c>
      <c r="G1125" s="33" t="s">
        <v>79</v>
      </c>
      <c r="J1125" s="3"/>
      <c r="K1125" s="3"/>
      <c r="L1125" s="3"/>
      <c r="M1125" s="3"/>
      <c r="S1125" s="3"/>
    </row>
    <row r="1126" customFormat="false" ht="15" hidden="false" customHeight="false" outlineLevel="0" collapsed="false">
      <c r="A1126" s="32" t="s">
        <v>1167</v>
      </c>
      <c r="B1126" s="3" t="s">
        <v>526</v>
      </c>
      <c r="C1126" s="3" t="n">
        <v>40.79</v>
      </c>
      <c r="D1126" s="3" t="s">
        <v>17</v>
      </c>
      <c r="E1126" s="3" t="s">
        <v>53</v>
      </c>
      <c r="F1126" s="4" t="s">
        <v>19</v>
      </c>
      <c r="G1126" s="33" t="s">
        <v>79</v>
      </c>
      <c r="J1126" s="3"/>
      <c r="K1126" s="3"/>
      <c r="L1126" s="3"/>
      <c r="M1126" s="3"/>
      <c r="S1126" s="3"/>
    </row>
    <row r="1127" customFormat="false" ht="15" hidden="false" customHeight="false" outlineLevel="0" collapsed="false">
      <c r="A1127" s="32" t="s">
        <v>1168</v>
      </c>
      <c r="B1127" s="3" t="s">
        <v>526</v>
      </c>
      <c r="C1127" s="3" t="n">
        <v>41.034</v>
      </c>
      <c r="D1127" s="3" t="s">
        <v>98</v>
      </c>
      <c r="E1127" s="3" t="s">
        <v>53</v>
      </c>
      <c r="G1127" s="33"/>
      <c r="J1127" s="3"/>
      <c r="K1127" s="3"/>
      <c r="L1127" s="3"/>
      <c r="M1127" s="3"/>
      <c r="S1127" s="3"/>
    </row>
    <row r="1128" customFormat="false" ht="15" hidden="false" customHeight="false" outlineLevel="0" collapsed="false">
      <c r="A1128" s="32" t="s">
        <v>1371</v>
      </c>
      <c r="B1128" s="3" t="s">
        <v>526</v>
      </c>
      <c r="C1128" s="3" t="n">
        <v>42.256</v>
      </c>
      <c r="D1128" s="3"/>
      <c r="E1128" s="3" t="s">
        <v>18</v>
      </c>
      <c r="G1128" s="33"/>
      <c r="J1128" s="3"/>
      <c r="K1128" s="3"/>
      <c r="L1128" s="3"/>
      <c r="M1128" s="3"/>
      <c r="S1128" s="3"/>
    </row>
    <row r="1129" customFormat="false" ht="15" hidden="false" customHeight="false" outlineLevel="0" collapsed="false">
      <c r="A1129" s="32" t="s">
        <v>1125</v>
      </c>
      <c r="B1129" s="3" t="s">
        <v>526</v>
      </c>
      <c r="C1129" s="3" t="n">
        <v>42.561</v>
      </c>
      <c r="D1129" s="3"/>
      <c r="E1129" s="3" t="s">
        <v>53</v>
      </c>
      <c r="F1129" s="4" t="s">
        <v>19</v>
      </c>
      <c r="G1129" s="33" t="s">
        <v>79</v>
      </c>
      <c r="J1129" s="3"/>
      <c r="K1129" s="3"/>
      <c r="L1129" s="3"/>
      <c r="M1129" s="3"/>
      <c r="S1129" s="3"/>
    </row>
    <row r="1130" customFormat="false" ht="15" hidden="false" customHeight="false" outlineLevel="0" collapsed="false">
      <c r="A1130" s="32" t="s">
        <v>1373</v>
      </c>
      <c r="B1130" s="3" t="s">
        <v>526</v>
      </c>
      <c r="C1130" s="3" t="n">
        <v>43.235</v>
      </c>
      <c r="D1130" s="3"/>
      <c r="E1130" s="3" t="s">
        <v>18</v>
      </c>
      <c r="F1130" s="4" t="s">
        <v>19</v>
      </c>
      <c r="G1130" s="33" t="s">
        <v>79</v>
      </c>
      <c r="J1130" s="3"/>
      <c r="K1130" s="3"/>
      <c r="L1130" s="3"/>
      <c r="M1130" s="3"/>
      <c r="S1130" s="3"/>
    </row>
    <row r="1131" customFormat="false" ht="15" hidden="false" customHeight="false" outlineLevel="0" collapsed="false">
      <c r="A1131" s="32" t="s">
        <v>1375</v>
      </c>
      <c r="B1131" s="3" t="s">
        <v>526</v>
      </c>
      <c r="C1131" s="3" t="n">
        <v>43.34</v>
      </c>
      <c r="D1131" s="3"/>
      <c r="E1131" s="3" t="s">
        <v>18</v>
      </c>
      <c r="G1131" s="33"/>
      <c r="J1131" s="3"/>
      <c r="K1131" s="3"/>
      <c r="L1131" s="3"/>
      <c r="M1131" s="3"/>
      <c r="S1131" s="3"/>
    </row>
    <row r="1132" customFormat="false" ht="15" hidden="false" customHeight="false" outlineLevel="0" collapsed="false">
      <c r="A1132" s="32" t="s">
        <v>1129</v>
      </c>
      <c r="B1132" s="3" t="s">
        <v>526</v>
      </c>
      <c r="C1132" s="3" t="n">
        <v>43.484</v>
      </c>
      <c r="D1132" s="3"/>
      <c r="E1132" s="3" t="s">
        <v>53</v>
      </c>
      <c r="F1132" s="4" t="s">
        <v>19</v>
      </c>
      <c r="G1132" s="33" t="s">
        <v>20</v>
      </c>
      <c r="J1132" s="3"/>
      <c r="K1132" s="3"/>
      <c r="L1132" s="3"/>
      <c r="M1132" s="3"/>
      <c r="S1132" s="3"/>
    </row>
    <row r="1133" customFormat="false" ht="15" hidden="false" customHeight="false" outlineLevel="0" collapsed="false">
      <c r="A1133" s="32" t="s">
        <v>1127</v>
      </c>
      <c r="B1133" s="3" t="s">
        <v>526</v>
      </c>
      <c r="C1133" s="3" t="n">
        <v>43.865</v>
      </c>
      <c r="D1133" s="3"/>
      <c r="E1133" s="3" t="s">
        <v>53</v>
      </c>
      <c r="F1133" s="4" t="s">
        <v>19</v>
      </c>
      <c r="G1133" s="33" t="s">
        <v>20</v>
      </c>
      <c r="J1133" s="3"/>
      <c r="K1133" s="3"/>
      <c r="L1133" s="3"/>
      <c r="M1133" s="3"/>
      <c r="S1133" s="3"/>
    </row>
    <row r="1134" customFormat="false" ht="15" hidden="false" customHeight="false" outlineLevel="0" collapsed="false">
      <c r="A1134" s="32" t="s">
        <v>1170</v>
      </c>
      <c r="B1134" s="3" t="s">
        <v>526</v>
      </c>
      <c r="C1134" s="3" t="n">
        <v>43.962</v>
      </c>
      <c r="D1134" s="3"/>
      <c r="E1134" s="3" t="s">
        <v>26</v>
      </c>
      <c r="F1134" s="4" t="s">
        <v>19</v>
      </c>
      <c r="G1134" s="33" t="s">
        <v>79</v>
      </c>
      <c r="J1134" s="3"/>
      <c r="K1134" s="3"/>
      <c r="L1134" s="3"/>
      <c r="M1134" s="3"/>
      <c r="S1134" s="3"/>
    </row>
    <row r="1135" customFormat="false" ht="15" hidden="false" customHeight="false" outlineLevel="0" collapsed="false">
      <c r="A1135" s="32" t="s">
        <v>1378</v>
      </c>
      <c r="B1135" s="3" t="s">
        <v>526</v>
      </c>
      <c r="C1135" s="3" t="n">
        <v>44.561</v>
      </c>
      <c r="D1135" s="3"/>
      <c r="E1135" s="3" t="s">
        <v>18</v>
      </c>
      <c r="G1135" s="33"/>
      <c r="J1135" s="3"/>
      <c r="K1135" s="3"/>
      <c r="L1135" s="3"/>
      <c r="M1135" s="3"/>
      <c r="S1135" s="3"/>
    </row>
    <row r="1136" customFormat="false" ht="15" hidden="false" customHeight="false" outlineLevel="0" collapsed="false">
      <c r="A1136" s="32" t="s">
        <v>1380</v>
      </c>
      <c r="B1136" s="3" t="s">
        <v>526</v>
      </c>
      <c r="C1136" s="3" t="n">
        <v>45.061</v>
      </c>
      <c r="D1136" s="3"/>
      <c r="E1136" s="3" t="s">
        <v>18</v>
      </c>
      <c r="F1136" s="4" t="s">
        <v>19</v>
      </c>
      <c r="G1136" s="33" t="s">
        <v>20</v>
      </c>
      <c r="J1136" s="3"/>
      <c r="K1136" s="3"/>
      <c r="L1136" s="3"/>
      <c r="M1136" s="3"/>
      <c r="S1136" s="3"/>
    </row>
    <row r="1137" customFormat="false" ht="15" hidden="false" customHeight="false" outlineLevel="0" collapsed="false">
      <c r="A1137" s="32" t="s">
        <v>1383</v>
      </c>
      <c r="B1137" s="3" t="s">
        <v>526</v>
      </c>
      <c r="C1137" s="3" t="n">
        <v>45.774</v>
      </c>
      <c r="D1137" s="3"/>
      <c r="E1137" s="3" t="s">
        <v>18</v>
      </c>
      <c r="F1137" s="4" t="s">
        <v>19</v>
      </c>
      <c r="G1137" s="33" t="s">
        <v>79</v>
      </c>
      <c r="J1137" s="3"/>
      <c r="K1137" s="3"/>
      <c r="L1137" s="3"/>
      <c r="M1137" s="3"/>
      <c r="S1137" s="3"/>
    </row>
    <row r="1138" customFormat="false" ht="15" hidden="false" customHeight="false" outlineLevel="0" collapsed="false">
      <c r="A1138" s="32" t="s">
        <v>1173</v>
      </c>
      <c r="B1138" s="3" t="s">
        <v>526</v>
      </c>
      <c r="C1138" s="3" t="n">
        <v>47.67</v>
      </c>
      <c r="D1138" s="3"/>
      <c r="E1138" s="3" t="s">
        <v>53</v>
      </c>
      <c r="F1138" s="4" t="s">
        <v>19</v>
      </c>
      <c r="G1138" s="33" t="s">
        <v>79</v>
      </c>
      <c r="J1138" s="3"/>
      <c r="K1138" s="3"/>
      <c r="L1138" s="3"/>
      <c r="M1138" s="3"/>
      <c r="S1138" s="3"/>
    </row>
    <row r="1139" customFormat="false" ht="15" hidden="false" customHeight="false" outlineLevel="0" collapsed="false">
      <c r="A1139" s="32" t="s">
        <v>1130</v>
      </c>
      <c r="B1139" s="3" t="s">
        <v>526</v>
      </c>
      <c r="C1139" s="3" t="n">
        <v>47.718</v>
      </c>
      <c r="D1139" s="3"/>
      <c r="E1139" s="3" t="s">
        <v>53</v>
      </c>
      <c r="F1139" s="4" t="s">
        <v>19</v>
      </c>
      <c r="G1139" s="33" t="s">
        <v>20</v>
      </c>
      <c r="J1139" s="3"/>
      <c r="K1139" s="3"/>
      <c r="L1139" s="3"/>
      <c r="M1139" s="3"/>
      <c r="S1139" s="3"/>
    </row>
    <row r="1140" customFormat="false" ht="15" hidden="false" customHeight="false" outlineLevel="0" collapsed="false">
      <c r="A1140" s="32" t="s">
        <v>1385</v>
      </c>
      <c r="B1140" s="3" t="s">
        <v>526</v>
      </c>
      <c r="C1140" s="3" t="n">
        <v>49.202</v>
      </c>
      <c r="D1140" s="3"/>
      <c r="E1140" s="3" t="s">
        <v>18</v>
      </c>
      <c r="F1140" s="4" t="s">
        <v>19</v>
      </c>
      <c r="G1140" s="33" t="s">
        <v>79</v>
      </c>
      <c r="J1140" s="3"/>
      <c r="K1140" s="3"/>
      <c r="L1140" s="3"/>
      <c r="M1140" s="3"/>
      <c r="S1140" s="3"/>
    </row>
    <row r="1141" customFormat="false" ht="15" hidden="false" customHeight="false" outlineLevel="0" collapsed="false">
      <c r="A1141" s="32" t="s">
        <v>1121</v>
      </c>
      <c r="B1141" s="3" t="s">
        <v>526</v>
      </c>
      <c r="C1141" s="3" t="n">
        <v>49.321</v>
      </c>
      <c r="D1141" s="3"/>
      <c r="E1141" s="3" t="s">
        <v>53</v>
      </c>
      <c r="G1141" s="33"/>
      <c r="J1141" s="3"/>
      <c r="K1141" s="3"/>
      <c r="L1141" s="3"/>
      <c r="M1141" s="3"/>
      <c r="S1141" s="3"/>
    </row>
    <row r="1142" customFormat="false" ht="15" hidden="false" customHeight="false" outlineLevel="0" collapsed="false">
      <c r="A1142" s="32" t="s">
        <v>1119</v>
      </c>
      <c r="B1142" s="3" t="s">
        <v>526</v>
      </c>
      <c r="C1142" s="3" t="n">
        <v>51.622</v>
      </c>
      <c r="D1142" s="3"/>
      <c r="E1142" s="3" t="s">
        <v>53</v>
      </c>
      <c r="F1142" s="4" t="s">
        <v>19</v>
      </c>
      <c r="G1142" s="33" t="s">
        <v>219</v>
      </c>
      <c r="J1142" s="3"/>
      <c r="K1142" s="3"/>
      <c r="L1142" s="3"/>
      <c r="M1142" s="3"/>
      <c r="S1142" s="3"/>
    </row>
    <row r="1143" customFormat="false" ht="15" hidden="false" customHeight="false" outlineLevel="0" collapsed="false">
      <c r="A1143" s="32" t="s">
        <v>1387</v>
      </c>
      <c r="B1143" s="3" t="s">
        <v>526</v>
      </c>
      <c r="C1143" s="3" t="n">
        <v>52.511</v>
      </c>
      <c r="D1143" s="3" t="s">
        <v>29</v>
      </c>
      <c r="E1143" s="3" t="s">
        <v>18</v>
      </c>
      <c r="F1143" s="4" t="s">
        <v>19</v>
      </c>
      <c r="G1143" s="33" t="s">
        <v>79</v>
      </c>
      <c r="J1143" s="3"/>
      <c r="K1143" s="3"/>
      <c r="L1143" s="3"/>
      <c r="M1143" s="3"/>
      <c r="S1143" s="3"/>
    </row>
    <row r="1144" customFormat="false" ht="15" hidden="false" customHeight="false" outlineLevel="0" collapsed="false">
      <c r="A1144" s="32" t="s">
        <v>1389</v>
      </c>
      <c r="B1144" s="3" t="s">
        <v>526</v>
      </c>
      <c r="C1144" s="3" t="n">
        <v>54.244</v>
      </c>
      <c r="D1144" s="3" t="s">
        <v>29</v>
      </c>
      <c r="E1144" s="3" t="s">
        <v>18</v>
      </c>
      <c r="G1144" s="33"/>
      <c r="J1144" s="3"/>
      <c r="K1144" s="3"/>
      <c r="L1144" s="3"/>
      <c r="M1144" s="3"/>
      <c r="S1144" s="3"/>
    </row>
    <row r="1145" customFormat="false" ht="15" hidden="false" customHeight="false" outlineLevel="0" collapsed="false">
      <c r="A1145" s="32" t="s">
        <v>1181</v>
      </c>
      <c r="B1145" s="3" t="s">
        <v>526</v>
      </c>
      <c r="C1145" s="3" t="n">
        <v>54.886</v>
      </c>
      <c r="D1145" s="3" t="s">
        <v>98</v>
      </c>
      <c r="E1145" s="3" t="s">
        <v>53</v>
      </c>
      <c r="F1145" s="4" t="s">
        <v>19</v>
      </c>
      <c r="G1145" s="33" t="s">
        <v>20</v>
      </c>
      <c r="J1145" s="3"/>
      <c r="K1145" s="3"/>
      <c r="L1145" s="3"/>
      <c r="M1145" s="3"/>
      <c r="S1145" s="3"/>
    </row>
    <row r="1146" customFormat="false" ht="15" hidden="false" customHeight="false" outlineLevel="0" collapsed="false">
      <c r="A1146" s="32" t="s">
        <v>1139</v>
      </c>
      <c r="B1146" s="3" t="s">
        <v>526</v>
      </c>
      <c r="C1146" s="3" t="n">
        <v>58.503</v>
      </c>
      <c r="D1146" s="3" t="s">
        <v>29</v>
      </c>
      <c r="E1146" s="3" t="s">
        <v>53</v>
      </c>
      <c r="F1146" s="4" t="s">
        <v>19</v>
      </c>
      <c r="G1146" s="33" t="s">
        <v>79</v>
      </c>
      <c r="J1146" s="3"/>
      <c r="K1146" s="3"/>
      <c r="L1146" s="3"/>
      <c r="M1146" s="3"/>
      <c r="S1146" s="3"/>
    </row>
    <row r="1147" customFormat="false" ht="15" hidden="false" customHeight="false" outlineLevel="0" collapsed="false">
      <c r="A1147" s="32" t="s">
        <v>1393</v>
      </c>
      <c r="B1147" s="3" t="s">
        <v>526</v>
      </c>
      <c r="C1147" s="3" t="n">
        <v>59.053</v>
      </c>
      <c r="D1147" s="3"/>
      <c r="E1147" s="3" t="s">
        <v>18</v>
      </c>
      <c r="F1147" s="4" t="s">
        <v>19</v>
      </c>
      <c r="G1147" s="33" t="s">
        <v>1928</v>
      </c>
      <c r="J1147" s="3"/>
      <c r="K1147" s="3"/>
      <c r="L1147" s="3"/>
      <c r="M1147" s="3"/>
      <c r="S1147" s="3"/>
    </row>
    <row r="1148" customFormat="false" ht="15" hidden="false" customHeight="false" outlineLevel="0" collapsed="false">
      <c r="A1148" s="32" t="s">
        <v>1176</v>
      </c>
      <c r="B1148" s="3" t="s">
        <v>526</v>
      </c>
      <c r="C1148" s="3" t="n">
        <v>61.218</v>
      </c>
      <c r="D1148" s="3"/>
      <c r="E1148" s="3" t="s">
        <v>53</v>
      </c>
      <c r="F1148" s="4" t="s">
        <v>19</v>
      </c>
      <c r="G1148" s="33" t="s">
        <v>20</v>
      </c>
      <c r="J1148" s="3"/>
      <c r="K1148" s="3"/>
      <c r="L1148" s="3"/>
      <c r="M1148" s="3"/>
      <c r="S1148" s="3"/>
    </row>
    <row r="1149" customFormat="false" ht="15" hidden="false" customHeight="false" outlineLevel="0" collapsed="false">
      <c r="A1149" s="32" t="s">
        <v>1236</v>
      </c>
      <c r="B1149" s="3" t="s">
        <v>526</v>
      </c>
      <c r="C1149" s="3" t="n">
        <v>61.662</v>
      </c>
      <c r="D1149" s="3"/>
      <c r="E1149" s="3" t="s">
        <v>53</v>
      </c>
      <c r="G1149" s="33"/>
      <c r="J1149" s="3"/>
      <c r="K1149" s="3"/>
      <c r="L1149" s="3"/>
      <c r="M1149" s="3"/>
      <c r="S1149" s="3"/>
    </row>
    <row r="1150" customFormat="false" ht="15" hidden="false" customHeight="false" outlineLevel="0" collapsed="false">
      <c r="A1150" s="32" t="s">
        <v>1395</v>
      </c>
      <c r="B1150" s="3" t="s">
        <v>526</v>
      </c>
      <c r="C1150" s="3" t="n">
        <v>63.119</v>
      </c>
      <c r="D1150" s="3"/>
      <c r="E1150" s="3" t="s">
        <v>18</v>
      </c>
      <c r="G1150" s="33"/>
      <c r="J1150" s="3"/>
      <c r="K1150" s="3"/>
      <c r="L1150" s="3"/>
      <c r="M1150" s="3"/>
      <c r="S1150" s="3"/>
    </row>
    <row r="1151" customFormat="false" ht="15" hidden="false" customHeight="false" outlineLevel="0" collapsed="false">
      <c r="A1151" s="32" t="s">
        <v>1397</v>
      </c>
      <c r="B1151" s="3" t="s">
        <v>526</v>
      </c>
      <c r="C1151" s="3" t="n">
        <v>64.873</v>
      </c>
      <c r="D1151" s="3"/>
      <c r="E1151" s="3" t="s">
        <v>18</v>
      </c>
      <c r="G1151" s="33"/>
      <c r="J1151" s="3"/>
      <c r="K1151" s="3"/>
      <c r="L1151" s="3"/>
      <c r="M1151" s="3"/>
      <c r="S1151" s="3"/>
    </row>
    <row r="1152" customFormat="false" ht="15" hidden="false" customHeight="false" outlineLevel="0" collapsed="false">
      <c r="A1152" s="32" t="s">
        <v>1266</v>
      </c>
      <c r="B1152" s="3" t="s">
        <v>526</v>
      </c>
      <c r="C1152" s="3" t="n">
        <v>65.312</v>
      </c>
      <c r="D1152" s="3" t="s">
        <v>17</v>
      </c>
      <c r="E1152" s="3" t="s">
        <v>53</v>
      </c>
      <c r="F1152" s="4" t="s">
        <v>19</v>
      </c>
      <c r="G1152" s="33" t="s">
        <v>61</v>
      </c>
      <c r="J1152" s="3"/>
      <c r="K1152" s="3"/>
      <c r="L1152" s="3"/>
      <c r="M1152" s="3"/>
      <c r="S1152" s="3"/>
    </row>
    <row r="1153" customFormat="false" ht="15" hidden="false" customHeight="false" outlineLevel="0" collapsed="false">
      <c r="A1153" s="32" t="s">
        <v>1150</v>
      </c>
      <c r="B1153" s="3" t="s">
        <v>526</v>
      </c>
      <c r="C1153" s="3" t="n">
        <v>66.425</v>
      </c>
      <c r="D1153" s="3"/>
      <c r="E1153" s="3" t="s">
        <v>53</v>
      </c>
      <c r="F1153" s="4" t="s">
        <v>19</v>
      </c>
      <c r="G1153" s="33" t="s">
        <v>79</v>
      </c>
      <c r="J1153" s="3"/>
      <c r="K1153" s="3"/>
      <c r="L1153" s="3"/>
      <c r="M1153" s="3"/>
      <c r="S1153" s="3"/>
    </row>
    <row r="1154" customFormat="false" ht="15" hidden="false" customHeight="false" outlineLevel="0" collapsed="false">
      <c r="A1154" s="32" t="s">
        <v>255</v>
      </c>
      <c r="B1154" s="3" t="s">
        <v>526</v>
      </c>
      <c r="C1154" s="3" t="n">
        <v>67.047</v>
      </c>
      <c r="D1154" s="3"/>
      <c r="E1154" s="3" t="s">
        <v>53</v>
      </c>
      <c r="F1154" s="4" t="s">
        <v>19</v>
      </c>
      <c r="G1154" s="33" t="s">
        <v>1929</v>
      </c>
      <c r="J1154" s="3"/>
      <c r="K1154" s="3"/>
      <c r="L1154" s="3"/>
      <c r="M1154" s="3"/>
      <c r="S1154" s="3"/>
    </row>
    <row r="1155" customFormat="false" ht="15" hidden="false" customHeight="false" outlineLevel="0" collapsed="false">
      <c r="A1155" s="32" t="s">
        <v>1399</v>
      </c>
      <c r="B1155" s="3" t="s">
        <v>526</v>
      </c>
      <c r="C1155" s="3" t="n">
        <v>67.723</v>
      </c>
      <c r="D1155" s="3"/>
      <c r="E1155" s="3" t="s">
        <v>18</v>
      </c>
      <c r="G1155" s="33"/>
      <c r="J1155" s="3"/>
      <c r="K1155" s="3"/>
      <c r="L1155" s="3"/>
      <c r="M1155" s="3"/>
      <c r="S1155" s="3"/>
    </row>
    <row r="1156" customFormat="false" ht="15" hidden="false" customHeight="false" outlineLevel="0" collapsed="false">
      <c r="A1156" s="32" t="s">
        <v>1145</v>
      </c>
      <c r="B1156" s="3" t="s">
        <v>526</v>
      </c>
      <c r="C1156" s="3" t="n">
        <v>68.955</v>
      </c>
      <c r="D1156" s="3"/>
      <c r="E1156" s="3" t="s">
        <v>53</v>
      </c>
      <c r="F1156" s="4" t="s">
        <v>19</v>
      </c>
      <c r="G1156" s="33" t="s">
        <v>79</v>
      </c>
      <c r="J1156" s="3"/>
      <c r="K1156" s="3"/>
      <c r="L1156" s="3"/>
      <c r="M1156" s="3"/>
      <c r="S1156" s="3"/>
    </row>
    <row r="1157" customFormat="false" ht="15" hidden="false" customHeight="false" outlineLevel="0" collapsed="false">
      <c r="A1157" s="32" t="s">
        <v>1391</v>
      </c>
      <c r="B1157" s="3" t="s">
        <v>526</v>
      </c>
      <c r="C1157" s="3" t="n">
        <v>69.837</v>
      </c>
      <c r="D1157" s="3" t="s">
        <v>29</v>
      </c>
      <c r="E1157" s="3" t="s">
        <v>18</v>
      </c>
      <c r="F1157" s="4" t="s">
        <v>19</v>
      </c>
      <c r="G1157" s="33" t="s">
        <v>37</v>
      </c>
      <c r="J1157" s="3"/>
      <c r="K1157" s="3"/>
      <c r="L1157" s="3"/>
      <c r="M1157" s="3"/>
      <c r="S1157" s="3"/>
    </row>
    <row r="1158" customFormat="false" ht="15" hidden="false" customHeight="false" outlineLevel="0" collapsed="false">
      <c r="A1158" s="32" t="s">
        <v>1405</v>
      </c>
      <c r="B1158" s="3" t="s">
        <v>526</v>
      </c>
      <c r="C1158" s="3" t="n">
        <v>72.608</v>
      </c>
      <c r="D1158" s="3" t="s">
        <v>29</v>
      </c>
      <c r="E1158" s="3" t="s">
        <v>18</v>
      </c>
      <c r="G1158" s="33"/>
      <c r="J1158" s="3"/>
      <c r="K1158" s="3"/>
      <c r="L1158" s="3"/>
      <c r="M1158" s="3"/>
      <c r="S1158" s="3"/>
    </row>
    <row r="1159" customFormat="false" ht="15" hidden="false" customHeight="false" outlineLevel="0" collapsed="false">
      <c r="A1159" s="32" t="s">
        <v>1201</v>
      </c>
      <c r="B1159" s="3" t="s">
        <v>526</v>
      </c>
      <c r="C1159" s="3" t="n">
        <v>75.182</v>
      </c>
      <c r="D1159" s="3" t="s">
        <v>29</v>
      </c>
      <c r="E1159" s="3" t="s">
        <v>53</v>
      </c>
      <c r="F1159" s="4" t="s">
        <v>19</v>
      </c>
      <c r="G1159" s="33" t="s">
        <v>79</v>
      </c>
      <c r="J1159" s="3"/>
      <c r="K1159" s="3"/>
      <c r="L1159" s="3"/>
      <c r="M1159" s="3"/>
      <c r="S1159" s="3"/>
    </row>
    <row r="1160" customFormat="false" ht="15" hidden="false" customHeight="false" outlineLevel="0" collapsed="false">
      <c r="A1160" s="32" t="s">
        <v>1198</v>
      </c>
      <c r="B1160" s="3" t="s">
        <v>526</v>
      </c>
      <c r="C1160" s="3" t="n">
        <v>75.182</v>
      </c>
      <c r="D1160" s="3" t="s">
        <v>29</v>
      </c>
      <c r="E1160" s="3" t="s">
        <v>53</v>
      </c>
      <c r="F1160" s="4" t="s">
        <v>19</v>
      </c>
      <c r="G1160" s="33" t="s">
        <v>79</v>
      </c>
      <c r="J1160" s="3"/>
      <c r="K1160" s="3"/>
      <c r="L1160" s="3"/>
      <c r="M1160" s="3"/>
      <c r="S1160" s="3"/>
    </row>
    <row r="1161" customFormat="false" ht="15" hidden="false" customHeight="false" outlineLevel="0" collapsed="false">
      <c r="A1161" s="32" t="s">
        <v>1930</v>
      </c>
      <c r="B1161" s="3" t="s">
        <v>526</v>
      </c>
      <c r="C1161" s="3" t="n">
        <v>75.628</v>
      </c>
      <c r="D1161" s="3"/>
      <c r="E1161" s="3" t="s">
        <v>26</v>
      </c>
      <c r="F1161" s="4" t="s">
        <v>30</v>
      </c>
      <c r="G1161" s="33" t="s">
        <v>20</v>
      </c>
      <c r="J1161" s="3"/>
      <c r="K1161" s="3"/>
      <c r="L1161" s="3"/>
      <c r="M1161" s="3"/>
      <c r="S1161" s="3"/>
    </row>
    <row r="1162" customFormat="false" ht="15" hidden="false" customHeight="false" outlineLevel="0" collapsed="false">
      <c r="A1162" s="32" t="s">
        <v>1931</v>
      </c>
      <c r="B1162" s="3" t="s">
        <v>526</v>
      </c>
      <c r="C1162" s="3" t="n">
        <v>78.507</v>
      </c>
      <c r="D1162" s="3"/>
      <c r="E1162" s="3" t="s">
        <v>26</v>
      </c>
      <c r="F1162" s="4" t="s">
        <v>30</v>
      </c>
      <c r="G1162" s="33" t="s">
        <v>141</v>
      </c>
      <c r="J1162" s="3"/>
      <c r="K1162" s="3"/>
      <c r="L1162" s="3"/>
      <c r="M1162" s="3"/>
      <c r="S1162" s="3"/>
    </row>
    <row r="1163" customFormat="false" ht="15" hidden="false" customHeight="false" outlineLevel="0" collapsed="false">
      <c r="A1163" s="32" t="s">
        <v>1206</v>
      </c>
      <c r="B1163" s="3" t="s">
        <v>526</v>
      </c>
      <c r="C1163" s="3" t="n">
        <v>79.999</v>
      </c>
      <c r="D1163" s="3" t="s">
        <v>29</v>
      </c>
      <c r="E1163" s="3" t="s">
        <v>53</v>
      </c>
      <c r="F1163" s="4" t="s">
        <v>19</v>
      </c>
      <c r="G1163" s="33" t="s">
        <v>20</v>
      </c>
      <c r="J1163" s="3"/>
      <c r="K1163" s="3"/>
      <c r="L1163" s="3"/>
      <c r="M1163" s="3"/>
      <c r="S1163" s="3"/>
    </row>
    <row r="1164" customFormat="false" ht="15" hidden="false" customHeight="false" outlineLevel="0" collapsed="false">
      <c r="A1164" s="32" t="s">
        <v>1408</v>
      </c>
      <c r="B1164" s="3" t="s">
        <v>526</v>
      </c>
      <c r="C1164" s="3" t="n">
        <v>80.195</v>
      </c>
      <c r="D1164" s="3"/>
      <c r="E1164" s="3" t="s">
        <v>18</v>
      </c>
      <c r="F1164" s="4" t="s">
        <v>19</v>
      </c>
      <c r="G1164" s="33" t="s">
        <v>20</v>
      </c>
      <c r="J1164" s="3"/>
      <c r="K1164" s="3"/>
      <c r="L1164" s="3"/>
      <c r="M1164" s="3"/>
      <c r="S1164" s="3"/>
    </row>
    <row r="1165" customFormat="false" ht="15" hidden="false" customHeight="false" outlineLevel="0" collapsed="false">
      <c r="A1165" s="32" t="s">
        <v>1218</v>
      </c>
      <c r="B1165" s="3" t="s">
        <v>526</v>
      </c>
      <c r="C1165" s="3" t="n">
        <v>83.523</v>
      </c>
      <c r="D1165" s="3" t="s">
        <v>29</v>
      </c>
      <c r="E1165" s="3" t="s">
        <v>53</v>
      </c>
      <c r="F1165" s="4" t="s">
        <v>19</v>
      </c>
      <c r="G1165" s="33" t="s">
        <v>1932</v>
      </c>
      <c r="J1165" s="3"/>
      <c r="K1165" s="3"/>
      <c r="L1165" s="3"/>
      <c r="M1165" s="3"/>
      <c r="S1165" s="3"/>
    </row>
    <row r="1166" customFormat="false" ht="15" hidden="false" customHeight="false" outlineLevel="0" collapsed="false">
      <c r="A1166" s="32" t="s">
        <v>1413</v>
      </c>
      <c r="B1166" s="3" t="s">
        <v>526</v>
      </c>
      <c r="C1166" s="3" t="n">
        <v>83.781</v>
      </c>
      <c r="D1166" s="3" t="s">
        <v>17</v>
      </c>
      <c r="E1166" s="3" t="s">
        <v>18</v>
      </c>
      <c r="F1166" s="4" t="s">
        <v>19</v>
      </c>
      <c r="G1166" s="33" t="s">
        <v>20</v>
      </c>
      <c r="J1166" s="3"/>
      <c r="K1166" s="3"/>
      <c r="L1166" s="3"/>
      <c r="M1166" s="3"/>
      <c r="S1166" s="3"/>
    </row>
    <row r="1167" customFormat="false" ht="15" hidden="false" customHeight="false" outlineLevel="0" collapsed="false">
      <c r="A1167" s="32" t="s">
        <v>1215</v>
      </c>
      <c r="B1167" s="3" t="s">
        <v>526</v>
      </c>
      <c r="C1167" s="3" t="n">
        <v>84.871</v>
      </c>
      <c r="D1167" s="3" t="s">
        <v>29</v>
      </c>
      <c r="E1167" s="3" t="s">
        <v>53</v>
      </c>
      <c r="F1167" s="4" t="s">
        <v>19</v>
      </c>
      <c r="G1167" s="33" t="s">
        <v>20</v>
      </c>
      <c r="J1167" s="3"/>
      <c r="K1167" s="3"/>
      <c r="L1167" s="3"/>
      <c r="M1167" s="3"/>
      <c r="S1167" s="3"/>
    </row>
    <row r="1168" customFormat="false" ht="15" hidden="false" customHeight="false" outlineLevel="0" collapsed="false">
      <c r="A1168" s="32" t="s">
        <v>1401</v>
      </c>
      <c r="B1168" s="3" t="s">
        <v>526</v>
      </c>
      <c r="C1168" s="3" t="n">
        <v>86.741</v>
      </c>
      <c r="D1168" s="3" t="s">
        <v>98</v>
      </c>
      <c r="E1168" s="3" t="s">
        <v>18</v>
      </c>
      <c r="G1168" s="33"/>
      <c r="J1168" s="3"/>
      <c r="K1168" s="3"/>
      <c r="L1168" s="3"/>
      <c r="M1168" s="3"/>
      <c r="S1168" s="3"/>
    </row>
    <row r="1169" customFormat="false" ht="15" hidden="false" customHeight="false" outlineLevel="0" collapsed="false">
      <c r="A1169" s="32" t="s">
        <v>1411</v>
      </c>
      <c r="B1169" s="3" t="s">
        <v>526</v>
      </c>
      <c r="C1169" s="3" t="n">
        <v>91.188</v>
      </c>
      <c r="D1169" s="3" t="s">
        <v>29</v>
      </c>
      <c r="E1169" s="3" t="s">
        <v>18</v>
      </c>
      <c r="F1169" s="4" t="s">
        <v>19</v>
      </c>
      <c r="G1169" s="33" t="s">
        <v>20</v>
      </c>
      <c r="J1169" s="3"/>
      <c r="K1169" s="3"/>
      <c r="L1169" s="3"/>
      <c r="M1169" s="3"/>
      <c r="S1169" s="3"/>
    </row>
    <row r="1170" customFormat="false" ht="15" hidden="false" customHeight="false" outlineLevel="0" collapsed="false">
      <c r="A1170" s="32" t="s">
        <v>1933</v>
      </c>
      <c r="B1170" s="3" t="s">
        <v>526</v>
      </c>
      <c r="C1170" s="3" t="n">
        <v>91.281</v>
      </c>
      <c r="D1170" s="3"/>
      <c r="E1170" s="3" t="s">
        <v>53</v>
      </c>
      <c r="G1170" s="33"/>
      <c r="J1170" s="3"/>
      <c r="K1170" s="3"/>
      <c r="L1170" s="3"/>
      <c r="M1170" s="3"/>
      <c r="S1170" s="3"/>
    </row>
    <row r="1171" customFormat="false" ht="15" hidden="false" customHeight="false" outlineLevel="0" collapsed="false">
      <c r="A1171" s="32" t="s">
        <v>1934</v>
      </c>
      <c r="B1171" s="3" t="s">
        <v>526</v>
      </c>
      <c r="C1171" s="3" t="n">
        <v>94.433</v>
      </c>
      <c r="D1171" s="3" t="s">
        <v>17</v>
      </c>
      <c r="E1171" s="3" t="s">
        <v>26</v>
      </c>
      <c r="F1171" s="4" t="s">
        <v>104</v>
      </c>
      <c r="G1171" s="33" t="s">
        <v>1935</v>
      </c>
      <c r="J1171" s="3"/>
      <c r="K1171" s="3"/>
      <c r="L1171" s="3"/>
      <c r="M1171" s="3"/>
      <c r="S1171" s="3"/>
    </row>
    <row r="1172" customFormat="false" ht="15" hidden="false" customHeight="false" outlineLevel="0" collapsed="false">
      <c r="A1172" s="32" t="s">
        <v>1936</v>
      </c>
      <c r="B1172" s="3" t="s">
        <v>526</v>
      </c>
      <c r="C1172" s="3" t="n">
        <v>96.131</v>
      </c>
      <c r="D1172" s="3" t="s">
        <v>29</v>
      </c>
      <c r="E1172" s="3" t="s">
        <v>53</v>
      </c>
      <c r="G1172" s="33"/>
      <c r="J1172" s="3"/>
      <c r="K1172" s="3"/>
      <c r="L1172" s="3"/>
      <c r="M1172" s="3"/>
      <c r="S1172" s="3"/>
    </row>
    <row r="1173" customFormat="false" ht="15" hidden="false" customHeight="false" outlineLevel="0" collapsed="false">
      <c r="A1173" s="32" t="s">
        <v>1937</v>
      </c>
      <c r="B1173" s="3" t="s">
        <v>526</v>
      </c>
      <c r="C1173" s="3" t="n">
        <v>98.154</v>
      </c>
      <c r="D1173" s="3"/>
      <c r="E1173" s="3" t="s">
        <v>26</v>
      </c>
      <c r="F1173" s="4" t="s">
        <v>30</v>
      </c>
      <c r="G1173" s="33" t="s">
        <v>499</v>
      </c>
      <c r="J1173" s="3"/>
      <c r="K1173" s="3"/>
      <c r="L1173" s="3"/>
      <c r="M1173" s="3"/>
      <c r="S1173" s="3"/>
    </row>
    <row r="1174" customFormat="false" ht="15" hidden="false" customHeight="false" outlineLevel="0" collapsed="false">
      <c r="A1174" s="32" t="s">
        <v>1226</v>
      </c>
      <c r="B1174" s="3" t="s">
        <v>526</v>
      </c>
      <c r="C1174" s="3" t="n">
        <v>99.397</v>
      </c>
      <c r="D1174" s="3"/>
      <c r="E1174" s="3" t="s">
        <v>53</v>
      </c>
      <c r="F1174" s="4" t="s">
        <v>19</v>
      </c>
      <c r="G1174" s="33" t="s">
        <v>1650</v>
      </c>
      <c r="J1174" s="3"/>
      <c r="K1174" s="3"/>
      <c r="L1174" s="3"/>
      <c r="M1174" s="3"/>
      <c r="S1174" s="3"/>
    </row>
    <row r="1175" customFormat="false" ht="15" hidden="false" customHeight="false" outlineLevel="0" collapsed="false">
      <c r="A1175" s="32" t="s">
        <v>1938</v>
      </c>
      <c r="B1175" s="3" t="s">
        <v>526</v>
      </c>
      <c r="C1175" s="3" t="n">
        <v>100.015</v>
      </c>
      <c r="D1175" s="3"/>
      <c r="E1175" s="3" t="s">
        <v>26</v>
      </c>
      <c r="F1175" s="4" t="s">
        <v>104</v>
      </c>
      <c r="G1175" s="33" t="s">
        <v>1650</v>
      </c>
      <c r="J1175" s="3"/>
      <c r="K1175" s="3"/>
      <c r="L1175" s="3"/>
      <c r="M1175" s="3"/>
      <c r="S1175" s="3"/>
    </row>
    <row r="1176" customFormat="false" ht="15" hidden="false" customHeight="false" outlineLevel="0" collapsed="false">
      <c r="A1176" s="32" t="s">
        <v>1224</v>
      </c>
      <c r="B1176" s="3" t="s">
        <v>526</v>
      </c>
      <c r="C1176" s="3" t="n">
        <v>102.25</v>
      </c>
      <c r="D1176" s="3"/>
      <c r="E1176" s="3" t="s">
        <v>53</v>
      </c>
      <c r="F1176" s="4" t="s">
        <v>19</v>
      </c>
      <c r="G1176" s="33" t="s">
        <v>138</v>
      </c>
      <c r="J1176" s="3"/>
      <c r="K1176" s="3"/>
      <c r="L1176" s="3"/>
      <c r="M1176" s="3"/>
      <c r="S1176" s="3"/>
    </row>
    <row r="1177" customFormat="false" ht="15" hidden="false" customHeight="false" outlineLevel="0" collapsed="false">
      <c r="A1177" s="32" t="s">
        <v>1222</v>
      </c>
      <c r="B1177" s="3" t="s">
        <v>526</v>
      </c>
      <c r="C1177" s="3" t="n">
        <v>104.952</v>
      </c>
      <c r="D1177" s="3"/>
      <c r="E1177" s="3" t="s">
        <v>53</v>
      </c>
      <c r="F1177" s="4" t="s">
        <v>19</v>
      </c>
      <c r="G1177" s="33" t="s">
        <v>61</v>
      </c>
      <c r="J1177" s="3"/>
      <c r="K1177" s="3"/>
      <c r="L1177" s="3"/>
      <c r="M1177" s="3"/>
      <c r="S1177" s="3"/>
    </row>
    <row r="1178" customFormat="false" ht="15" hidden="false" customHeight="false" outlineLevel="0" collapsed="false">
      <c r="A1178" s="32" t="s">
        <v>1418</v>
      </c>
      <c r="B1178" s="3" t="s">
        <v>526</v>
      </c>
      <c r="C1178" s="3" t="n">
        <v>105.221</v>
      </c>
      <c r="D1178" s="3"/>
      <c r="E1178" s="3" t="s">
        <v>18</v>
      </c>
      <c r="G1178" s="33"/>
      <c r="J1178" s="3"/>
      <c r="K1178" s="3"/>
      <c r="L1178" s="3"/>
      <c r="M1178" s="3"/>
      <c r="S1178" s="3"/>
    </row>
    <row r="1179" customFormat="false" ht="15" hidden="false" customHeight="false" outlineLevel="0" collapsed="false">
      <c r="A1179" s="32" t="s">
        <v>1416</v>
      </c>
      <c r="B1179" s="3" t="s">
        <v>526</v>
      </c>
      <c r="C1179" s="3" t="n">
        <v>106.194</v>
      </c>
      <c r="D1179" s="3"/>
      <c r="E1179" s="3" t="s">
        <v>18</v>
      </c>
      <c r="G1179" s="33"/>
      <c r="J1179" s="3"/>
      <c r="K1179" s="3"/>
      <c r="L1179" s="3"/>
      <c r="M1179" s="3"/>
      <c r="S1179" s="3"/>
    </row>
    <row r="1180" customFormat="false" ht="15" hidden="false" customHeight="false" outlineLevel="0" collapsed="false">
      <c r="A1180" s="32" t="s">
        <v>1939</v>
      </c>
      <c r="B1180" s="3" t="s">
        <v>526</v>
      </c>
      <c r="C1180" s="3" t="n">
        <v>110.88</v>
      </c>
      <c r="D1180" s="3" t="s">
        <v>17</v>
      </c>
      <c r="E1180" s="3" t="s">
        <v>26</v>
      </c>
      <c r="F1180" s="4" t="s">
        <v>30</v>
      </c>
      <c r="G1180" s="33" t="s">
        <v>141</v>
      </c>
      <c r="J1180" s="3"/>
      <c r="K1180" s="3"/>
      <c r="L1180" s="3"/>
      <c r="M1180" s="3"/>
      <c r="S1180" s="3"/>
    </row>
    <row r="1181" customFormat="false" ht="15" hidden="false" customHeight="false" outlineLevel="0" collapsed="false">
      <c r="A1181" s="32" t="s">
        <v>1420</v>
      </c>
      <c r="B1181" s="3" t="s">
        <v>526</v>
      </c>
      <c r="C1181" s="3" t="n">
        <v>111.392</v>
      </c>
      <c r="D1181" s="3" t="s">
        <v>17</v>
      </c>
      <c r="E1181" s="3" t="s">
        <v>18</v>
      </c>
      <c r="F1181" s="4" t="s">
        <v>19</v>
      </c>
      <c r="G1181" s="33" t="s">
        <v>20</v>
      </c>
      <c r="J1181" s="3"/>
      <c r="K1181" s="3"/>
      <c r="L1181" s="3"/>
      <c r="M1181" s="3"/>
      <c r="S1181" s="3"/>
    </row>
    <row r="1182" customFormat="false" ht="15" hidden="false" customHeight="false" outlineLevel="0" collapsed="false">
      <c r="A1182" s="32" t="s">
        <v>1230</v>
      </c>
      <c r="B1182" s="3" t="s">
        <v>526</v>
      </c>
      <c r="C1182" s="3" t="n">
        <v>114.769</v>
      </c>
      <c r="D1182" s="3" t="s">
        <v>98</v>
      </c>
      <c r="E1182" s="3" t="s">
        <v>53</v>
      </c>
      <c r="F1182" s="4" t="s">
        <v>19</v>
      </c>
      <c r="G1182" s="33" t="s">
        <v>79</v>
      </c>
      <c r="J1182" s="3"/>
      <c r="K1182" s="3"/>
      <c r="L1182" s="3"/>
      <c r="M1182" s="3"/>
      <c r="S1182" s="3"/>
    </row>
    <row r="1183" customFormat="false" ht="15" hidden="false" customHeight="false" outlineLevel="0" collapsed="false">
      <c r="A1183" s="32" t="s">
        <v>1425</v>
      </c>
      <c r="B1183" s="3" t="s">
        <v>526</v>
      </c>
      <c r="C1183" s="3" t="n">
        <v>117.093</v>
      </c>
      <c r="D1183" s="3"/>
      <c r="E1183" s="3" t="s">
        <v>18</v>
      </c>
      <c r="G1183" s="33"/>
      <c r="J1183" s="3"/>
      <c r="K1183" s="3"/>
      <c r="L1183" s="3"/>
      <c r="M1183" s="3"/>
      <c r="S1183" s="3"/>
    </row>
    <row r="1184" customFormat="false" ht="15" hidden="false" customHeight="false" outlineLevel="0" collapsed="false">
      <c r="A1184" s="32" t="s">
        <v>1422</v>
      </c>
      <c r="B1184" s="3" t="s">
        <v>526</v>
      </c>
      <c r="C1184" s="3" t="n">
        <v>119.659</v>
      </c>
      <c r="D1184" s="3"/>
      <c r="E1184" s="3" t="s">
        <v>18</v>
      </c>
      <c r="G1184" s="33"/>
      <c r="J1184" s="3"/>
      <c r="K1184" s="3"/>
      <c r="L1184" s="3"/>
      <c r="M1184" s="3"/>
      <c r="S1184" s="3"/>
    </row>
    <row r="1185" customFormat="false" ht="15" hidden="false" customHeight="false" outlineLevel="0" collapsed="false">
      <c r="A1185" s="32" t="s">
        <v>1940</v>
      </c>
      <c r="B1185" s="3" t="s">
        <v>526</v>
      </c>
      <c r="C1185" s="3" t="n">
        <v>120.033</v>
      </c>
      <c r="D1185" s="3"/>
      <c r="E1185" s="3" t="s">
        <v>26</v>
      </c>
      <c r="F1185" s="4" t="s">
        <v>30</v>
      </c>
      <c r="G1185" s="33" t="s">
        <v>20</v>
      </c>
      <c r="J1185" s="3"/>
      <c r="K1185" s="3"/>
      <c r="L1185" s="3"/>
      <c r="M1185" s="3"/>
      <c r="S1185" s="3"/>
    </row>
    <row r="1186" customFormat="false" ht="15" hidden="false" customHeight="false" outlineLevel="0" collapsed="false">
      <c r="A1186" s="32" t="s">
        <v>1233</v>
      </c>
      <c r="B1186" s="3" t="s">
        <v>526</v>
      </c>
      <c r="C1186" s="3" t="n">
        <v>120.161</v>
      </c>
      <c r="D1186" s="3" t="s">
        <v>29</v>
      </c>
      <c r="E1186" s="3" t="s">
        <v>53</v>
      </c>
      <c r="F1186" s="4" t="s">
        <v>19</v>
      </c>
      <c r="G1186" s="33" t="s">
        <v>20</v>
      </c>
      <c r="J1186" s="3"/>
      <c r="K1186" s="3"/>
      <c r="L1186" s="3"/>
      <c r="M1186" s="3"/>
      <c r="S1186" s="3"/>
    </row>
    <row r="1187" customFormat="false" ht="15" hidden="false" customHeight="false" outlineLevel="0" collapsed="false">
      <c r="A1187" s="32" t="s">
        <v>1210</v>
      </c>
      <c r="B1187" s="3" t="s">
        <v>526</v>
      </c>
      <c r="C1187" s="3" t="n">
        <v>122.738</v>
      </c>
      <c r="D1187" s="3" t="s">
        <v>29</v>
      </c>
      <c r="E1187" s="3" t="s">
        <v>53</v>
      </c>
      <c r="F1187" s="4" t="s">
        <v>19</v>
      </c>
      <c r="G1187" s="33" t="s">
        <v>79</v>
      </c>
      <c r="J1187" s="3"/>
      <c r="K1187" s="3"/>
      <c r="L1187" s="3"/>
      <c r="M1187" s="3"/>
      <c r="S1187" s="3"/>
    </row>
    <row r="1188" customFormat="false" ht="15" hidden="false" customHeight="false" outlineLevel="0" collapsed="false">
      <c r="A1188" s="32" t="s">
        <v>1208</v>
      </c>
      <c r="B1188" s="3" t="s">
        <v>526</v>
      </c>
      <c r="C1188" s="3" t="n">
        <v>123.546</v>
      </c>
      <c r="D1188" s="3" t="s">
        <v>29</v>
      </c>
      <c r="E1188" s="3" t="s">
        <v>53</v>
      </c>
      <c r="F1188" s="4" t="s">
        <v>19</v>
      </c>
      <c r="G1188" s="33" t="s">
        <v>138</v>
      </c>
      <c r="J1188" s="3"/>
      <c r="K1188" s="3"/>
      <c r="L1188" s="3"/>
      <c r="M1188" s="3"/>
      <c r="S1188" s="3"/>
    </row>
    <row r="1189" customFormat="false" ht="15" hidden="false" customHeight="false" outlineLevel="0" collapsed="false">
      <c r="A1189" s="32" t="s">
        <v>1941</v>
      </c>
      <c r="B1189" s="3" t="s">
        <v>526</v>
      </c>
      <c r="C1189" s="3" t="n">
        <v>124.088</v>
      </c>
      <c r="D1189" s="3"/>
      <c r="E1189" s="3" t="s">
        <v>26</v>
      </c>
      <c r="F1189" s="4" t="s">
        <v>104</v>
      </c>
      <c r="G1189" s="33" t="s">
        <v>79</v>
      </c>
      <c r="J1189" s="3"/>
      <c r="K1189" s="3"/>
      <c r="L1189" s="3"/>
      <c r="M1189" s="3"/>
      <c r="S1189" s="3"/>
    </row>
    <row r="1190" customFormat="false" ht="15" hidden="false" customHeight="false" outlineLevel="0" collapsed="false">
      <c r="A1190" s="32" t="s">
        <v>1942</v>
      </c>
      <c r="B1190" s="3" t="s">
        <v>526</v>
      </c>
      <c r="C1190" s="3" t="n">
        <v>124.122</v>
      </c>
      <c r="D1190" s="3"/>
      <c r="E1190" s="3" t="s">
        <v>26</v>
      </c>
      <c r="F1190" s="4" t="s">
        <v>104</v>
      </c>
      <c r="G1190" s="33" t="s">
        <v>20</v>
      </c>
      <c r="J1190" s="3"/>
      <c r="K1190" s="3"/>
      <c r="L1190" s="3"/>
      <c r="M1190" s="3"/>
      <c r="S1190" s="3"/>
    </row>
    <row r="1191" customFormat="false" ht="15" hidden="false" customHeight="false" outlineLevel="0" collapsed="false">
      <c r="A1191" s="32" t="s">
        <v>1213</v>
      </c>
      <c r="B1191" s="3" t="s">
        <v>526</v>
      </c>
      <c r="C1191" s="3" t="n">
        <v>124.251</v>
      </c>
      <c r="D1191" s="3" t="s">
        <v>29</v>
      </c>
      <c r="E1191" s="3" t="s">
        <v>53</v>
      </c>
      <c r="F1191" s="4" t="s">
        <v>19</v>
      </c>
      <c r="G1191" s="33" t="s">
        <v>79</v>
      </c>
      <c r="J1191" s="3"/>
      <c r="K1191" s="3"/>
      <c r="L1191" s="3"/>
      <c r="M1191" s="3"/>
      <c r="S1191" s="3"/>
    </row>
    <row r="1192" customFormat="false" ht="15" hidden="false" customHeight="false" outlineLevel="0" collapsed="false">
      <c r="A1192" s="32" t="s">
        <v>1943</v>
      </c>
      <c r="B1192" s="3" t="s">
        <v>526</v>
      </c>
      <c r="C1192" s="3" t="n">
        <v>125.181</v>
      </c>
      <c r="D1192" s="3"/>
      <c r="E1192" s="3" t="s">
        <v>26</v>
      </c>
      <c r="F1192" s="4" t="s">
        <v>30</v>
      </c>
      <c r="G1192" s="33" t="s">
        <v>138</v>
      </c>
      <c r="J1192" s="3"/>
      <c r="K1192" s="3"/>
      <c r="L1192" s="3"/>
      <c r="M1192" s="3"/>
      <c r="S1192" s="3"/>
    </row>
    <row r="1193" customFormat="false" ht="15" hidden="false" customHeight="false" outlineLevel="0" collapsed="false">
      <c r="A1193" s="32" t="s">
        <v>1430</v>
      </c>
      <c r="B1193" s="3" t="s">
        <v>526</v>
      </c>
      <c r="C1193" s="3" t="n">
        <v>126.74</v>
      </c>
      <c r="D1193" s="3"/>
      <c r="E1193" s="3" t="s">
        <v>18</v>
      </c>
      <c r="G1193" s="33"/>
      <c r="J1193" s="3"/>
      <c r="K1193" s="3"/>
      <c r="L1193" s="3"/>
      <c r="M1193" s="3"/>
      <c r="S1193" s="3"/>
    </row>
    <row r="1194" customFormat="false" ht="15" hidden="false" customHeight="false" outlineLevel="0" collapsed="false">
      <c r="A1194" s="32" t="s">
        <v>1204</v>
      </c>
      <c r="B1194" s="3" t="s">
        <v>526</v>
      </c>
      <c r="C1194" s="3" t="n">
        <v>127.002</v>
      </c>
      <c r="D1194" s="3" t="s">
        <v>29</v>
      </c>
      <c r="E1194" s="3" t="s">
        <v>53</v>
      </c>
      <c r="F1194" s="4" t="s">
        <v>19</v>
      </c>
      <c r="G1194" s="33" t="s">
        <v>20</v>
      </c>
      <c r="J1194" s="3"/>
      <c r="K1194" s="3"/>
      <c r="L1194" s="3"/>
      <c r="M1194" s="3"/>
      <c r="S1194" s="3"/>
    </row>
    <row r="1195" customFormat="false" ht="15" hidden="false" customHeight="false" outlineLevel="0" collapsed="false">
      <c r="A1195" s="32" t="s">
        <v>1432</v>
      </c>
      <c r="B1195" s="3" t="s">
        <v>526</v>
      </c>
      <c r="C1195" s="3" t="n">
        <v>127.816</v>
      </c>
      <c r="D1195" s="3"/>
      <c r="E1195" s="3" t="s">
        <v>18</v>
      </c>
      <c r="F1195" s="4" t="s">
        <v>19</v>
      </c>
      <c r="G1195" s="33" t="s">
        <v>20</v>
      </c>
      <c r="J1195" s="3"/>
      <c r="K1195" s="3"/>
      <c r="L1195" s="3"/>
      <c r="M1195" s="3"/>
      <c r="S1195" s="3"/>
    </row>
    <row r="1196" customFormat="false" ht="15" hidden="false" customHeight="false" outlineLevel="0" collapsed="false">
      <c r="A1196" s="32" t="s">
        <v>1944</v>
      </c>
      <c r="B1196" s="3" t="s">
        <v>526</v>
      </c>
      <c r="C1196" s="3" t="n">
        <v>128.965</v>
      </c>
      <c r="D1196" s="3" t="s">
        <v>29</v>
      </c>
      <c r="E1196" s="3" t="s">
        <v>53</v>
      </c>
      <c r="G1196" s="33"/>
      <c r="J1196" s="3"/>
      <c r="K1196" s="3"/>
      <c r="L1196" s="3"/>
      <c r="M1196" s="3"/>
      <c r="S1196" s="3"/>
    </row>
    <row r="1197" customFormat="false" ht="15" hidden="false" customHeight="false" outlineLevel="0" collapsed="false">
      <c r="A1197" s="32" t="s">
        <v>1945</v>
      </c>
      <c r="B1197" s="3" t="s">
        <v>526</v>
      </c>
      <c r="C1197" s="3" t="n">
        <v>129.107</v>
      </c>
      <c r="D1197" s="3"/>
      <c r="E1197" s="3" t="s">
        <v>26</v>
      </c>
      <c r="F1197" s="4" t="s">
        <v>30</v>
      </c>
      <c r="G1197" s="33" t="s">
        <v>20</v>
      </c>
      <c r="J1197" s="3"/>
      <c r="K1197" s="3"/>
      <c r="L1197" s="3"/>
      <c r="M1197" s="3"/>
      <c r="S1197" s="3"/>
    </row>
    <row r="1198" customFormat="false" ht="15" hidden="false" customHeight="false" outlineLevel="0" collapsed="false">
      <c r="A1198" s="32" t="s">
        <v>1946</v>
      </c>
      <c r="B1198" s="3" t="s">
        <v>526</v>
      </c>
      <c r="C1198" s="3" t="n">
        <v>131.223</v>
      </c>
      <c r="D1198" s="3" t="s">
        <v>29</v>
      </c>
      <c r="E1198" s="3" t="s">
        <v>26</v>
      </c>
      <c r="F1198" s="4" t="s">
        <v>30</v>
      </c>
      <c r="G1198" s="33" t="s">
        <v>141</v>
      </c>
      <c r="J1198" s="3"/>
      <c r="K1198" s="3"/>
      <c r="L1198" s="3"/>
      <c r="M1198" s="3"/>
      <c r="S1198" s="3"/>
    </row>
    <row r="1199" customFormat="false" ht="15" hidden="false" customHeight="false" outlineLevel="0" collapsed="false">
      <c r="A1199" s="32" t="s">
        <v>1436</v>
      </c>
      <c r="B1199" s="3" t="s">
        <v>526</v>
      </c>
      <c r="C1199" s="3" t="n">
        <v>132.314</v>
      </c>
      <c r="D1199" s="3"/>
      <c r="E1199" s="3" t="s">
        <v>18</v>
      </c>
      <c r="G1199" s="33"/>
      <c r="J1199" s="3"/>
      <c r="K1199" s="3"/>
      <c r="L1199" s="3"/>
      <c r="M1199" s="3"/>
      <c r="S1199" s="3"/>
    </row>
    <row r="1200" customFormat="false" ht="15" hidden="false" customHeight="false" outlineLevel="0" collapsed="false">
      <c r="A1200" s="32" t="s">
        <v>1194</v>
      </c>
      <c r="B1200" s="3" t="s">
        <v>526</v>
      </c>
      <c r="C1200" s="3" t="n">
        <v>133.166</v>
      </c>
      <c r="D1200" s="3" t="s">
        <v>29</v>
      </c>
      <c r="E1200" s="3" t="s">
        <v>53</v>
      </c>
      <c r="G1200" s="33"/>
      <c r="J1200" s="3"/>
      <c r="K1200" s="3"/>
      <c r="L1200" s="3"/>
      <c r="M1200" s="3"/>
      <c r="S1200" s="3"/>
    </row>
    <row r="1201" customFormat="false" ht="15" hidden="false" customHeight="false" outlineLevel="0" collapsed="false">
      <c r="A1201" s="32" t="s">
        <v>1185</v>
      </c>
      <c r="B1201" s="3" t="s">
        <v>526</v>
      </c>
      <c r="C1201" s="3" t="n">
        <v>133.89</v>
      </c>
      <c r="D1201" s="3" t="s">
        <v>29</v>
      </c>
      <c r="E1201" s="3" t="s">
        <v>53</v>
      </c>
      <c r="G1201" s="33"/>
      <c r="J1201" s="3"/>
      <c r="K1201" s="3"/>
      <c r="L1201" s="3"/>
      <c r="M1201" s="3"/>
      <c r="S1201" s="3"/>
    </row>
    <row r="1202" customFormat="false" ht="15" hidden="false" customHeight="false" outlineLevel="0" collapsed="false">
      <c r="A1202" s="32" t="s">
        <v>1947</v>
      </c>
      <c r="B1202" s="3" t="s">
        <v>526</v>
      </c>
      <c r="C1202" s="3" t="n">
        <v>136.386</v>
      </c>
      <c r="D1202" s="3" t="s">
        <v>17</v>
      </c>
      <c r="E1202" s="3" t="s">
        <v>26</v>
      </c>
      <c r="F1202" s="4" t="s">
        <v>30</v>
      </c>
      <c r="G1202" s="33" t="s">
        <v>20</v>
      </c>
      <c r="J1202" s="3"/>
      <c r="K1202" s="3"/>
      <c r="L1202" s="3"/>
      <c r="M1202" s="3"/>
      <c r="S1202" s="3"/>
    </row>
    <row r="1203" customFormat="false" ht="15" hidden="false" customHeight="false" outlineLevel="0" collapsed="false">
      <c r="A1203" s="32" t="s">
        <v>1188</v>
      </c>
      <c r="B1203" s="3" t="s">
        <v>526</v>
      </c>
      <c r="C1203" s="3" t="n">
        <v>137.404</v>
      </c>
      <c r="D1203" s="3" t="s">
        <v>29</v>
      </c>
      <c r="E1203" s="3" t="s">
        <v>53</v>
      </c>
      <c r="G1203" s="33"/>
      <c r="J1203" s="3"/>
      <c r="K1203" s="3"/>
      <c r="L1203" s="3"/>
      <c r="M1203" s="3"/>
      <c r="S1203" s="3"/>
    </row>
    <row r="1204" customFormat="false" ht="15" hidden="false" customHeight="false" outlineLevel="0" collapsed="false">
      <c r="A1204" s="32" t="s">
        <v>1180</v>
      </c>
      <c r="B1204" s="3" t="s">
        <v>526</v>
      </c>
      <c r="C1204" s="3" t="n">
        <v>141.68</v>
      </c>
      <c r="D1204" s="3" t="s">
        <v>29</v>
      </c>
      <c r="E1204" s="3" t="s">
        <v>53</v>
      </c>
      <c r="F1204" s="4" t="s">
        <v>19</v>
      </c>
      <c r="G1204" s="33" t="s">
        <v>79</v>
      </c>
      <c r="J1204" s="3"/>
      <c r="K1204" s="3"/>
      <c r="L1204" s="3"/>
      <c r="M1204" s="3"/>
      <c r="S1204" s="3"/>
    </row>
    <row r="1205" customFormat="false" ht="15" hidden="false" customHeight="false" outlineLevel="0" collapsed="false">
      <c r="A1205" s="32" t="s">
        <v>1183</v>
      </c>
      <c r="B1205" s="3" t="s">
        <v>526</v>
      </c>
      <c r="C1205" s="3" t="n">
        <v>144.605</v>
      </c>
      <c r="D1205" s="3" t="s">
        <v>29</v>
      </c>
      <c r="E1205" s="3" t="s">
        <v>53</v>
      </c>
      <c r="F1205" s="4" t="s">
        <v>19</v>
      </c>
      <c r="G1205" s="33" t="s">
        <v>79</v>
      </c>
      <c r="J1205" s="3"/>
      <c r="K1205" s="3"/>
      <c r="L1205" s="3"/>
      <c r="M1205" s="3"/>
      <c r="S1205" s="3"/>
    </row>
    <row r="1206" customFormat="false" ht="15" hidden="false" customHeight="false" outlineLevel="0" collapsed="false">
      <c r="A1206" s="32" t="s">
        <v>1948</v>
      </c>
      <c r="B1206" s="3" t="s">
        <v>526</v>
      </c>
      <c r="C1206" s="3" t="n">
        <v>144.933</v>
      </c>
      <c r="D1206" s="3"/>
      <c r="E1206" s="3" t="s">
        <v>26</v>
      </c>
      <c r="F1206" s="4" t="s">
        <v>30</v>
      </c>
      <c r="G1206" s="33" t="s">
        <v>20</v>
      </c>
      <c r="J1206" s="3"/>
      <c r="K1206" s="3"/>
      <c r="L1206" s="3"/>
      <c r="M1206" s="3"/>
      <c r="S1206" s="3"/>
    </row>
    <row r="1207" customFormat="false" ht="15" hidden="false" customHeight="false" outlineLevel="0" collapsed="false">
      <c r="A1207" s="32" t="s">
        <v>1175</v>
      </c>
      <c r="B1207" s="3" t="s">
        <v>526</v>
      </c>
      <c r="C1207" s="3" t="n">
        <v>150.528</v>
      </c>
      <c r="D1207" s="3"/>
      <c r="E1207" s="3" t="s">
        <v>53</v>
      </c>
      <c r="G1207" s="33"/>
      <c r="J1207" s="3"/>
      <c r="K1207" s="3"/>
      <c r="L1207" s="3"/>
      <c r="M1207" s="3"/>
      <c r="S1207" s="3"/>
    </row>
    <row r="1208" customFormat="false" ht="15" hidden="false" customHeight="false" outlineLevel="0" collapsed="false">
      <c r="A1208" s="32" t="s">
        <v>1178</v>
      </c>
      <c r="B1208" s="3" t="s">
        <v>526</v>
      </c>
      <c r="C1208" s="3" t="n">
        <v>151.812</v>
      </c>
      <c r="D1208" s="3"/>
      <c r="E1208" s="3" t="s">
        <v>53</v>
      </c>
      <c r="F1208" s="4" t="s">
        <v>19</v>
      </c>
      <c r="G1208" s="33" t="s">
        <v>79</v>
      </c>
      <c r="J1208" s="3"/>
      <c r="K1208" s="3"/>
      <c r="L1208" s="3"/>
      <c r="M1208" s="3"/>
      <c r="S1208" s="3"/>
    </row>
    <row r="1209" customFormat="false" ht="15.75" hidden="false" customHeight="false" outlineLevel="0" collapsed="false">
      <c r="A1209" s="46" t="s">
        <v>1439</v>
      </c>
      <c r="B1209" s="47" t="s">
        <v>526</v>
      </c>
      <c r="C1209" s="47" t="n">
        <v>156.242</v>
      </c>
      <c r="D1209" s="47"/>
      <c r="E1209" s="47" t="s">
        <v>18</v>
      </c>
      <c r="F1209" s="48"/>
      <c r="G1209" s="49"/>
      <c r="J1209" s="3"/>
      <c r="K1209" s="3"/>
      <c r="L1209" s="3"/>
      <c r="M1209" s="3"/>
      <c r="S1209" s="3"/>
    </row>
    <row r="1210" customFormat="false" ht="15.75" hidden="false" customHeight="false" outlineLevel="0" collapsed="false">
      <c r="A1210" s="50" t="s">
        <v>1949</v>
      </c>
      <c r="B1210" s="55"/>
      <c r="C1210" s="55"/>
      <c r="D1210" s="55"/>
      <c r="E1210" s="55"/>
      <c r="F1210" s="55"/>
      <c r="G1210" s="56"/>
      <c r="J1210" s="3"/>
      <c r="K1210" s="3"/>
      <c r="L1210" s="3"/>
      <c r="M1210" s="3"/>
      <c r="S1210" s="3"/>
    </row>
    <row r="1211" customFormat="false" ht="15" hidden="false" customHeight="false" outlineLevel="0" collapsed="false">
      <c r="A1211" s="28" t="s">
        <v>1443</v>
      </c>
      <c r="B1211" s="29" t="s">
        <v>1950</v>
      </c>
      <c r="C1211" s="29" t="n">
        <v>0</v>
      </c>
      <c r="D1211" s="29" t="s">
        <v>29</v>
      </c>
      <c r="E1211" s="29" t="s">
        <v>18</v>
      </c>
      <c r="F1211" s="30"/>
      <c r="G1211" s="31"/>
      <c r="J1211" s="3"/>
      <c r="K1211" s="3"/>
      <c r="L1211" s="3"/>
      <c r="M1211" s="3"/>
      <c r="S1211" s="3"/>
    </row>
    <row r="1212" customFormat="false" ht="15" hidden="false" customHeight="false" outlineLevel="0" collapsed="false">
      <c r="A1212" s="32" t="s">
        <v>1445</v>
      </c>
      <c r="B1212" s="3" t="s">
        <v>1950</v>
      </c>
      <c r="C1212" s="3" t="n">
        <v>14.146</v>
      </c>
      <c r="D1212" s="3" t="s">
        <v>29</v>
      </c>
      <c r="E1212" s="3" t="s">
        <v>18</v>
      </c>
      <c r="G1212" s="33"/>
      <c r="J1212" s="3"/>
      <c r="K1212" s="3"/>
      <c r="L1212" s="3"/>
      <c r="M1212" s="3"/>
      <c r="S1212" s="3"/>
    </row>
    <row r="1213" customFormat="false" ht="15" hidden="false" customHeight="false" outlineLevel="0" collapsed="false">
      <c r="A1213" s="32" t="s">
        <v>1447</v>
      </c>
      <c r="B1213" s="3" t="s">
        <v>1950</v>
      </c>
      <c r="C1213" s="3" t="n">
        <v>18.239</v>
      </c>
      <c r="D1213" s="3" t="s">
        <v>29</v>
      </c>
      <c r="E1213" s="3" t="s">
        <v>18</v>
      </c>
      <c r="G1213" s="33"/>
      <c r="J1213" s="3"/>
      <c r="K1213" s="3"/>
      <c r="L1213" s="3"/>
      <c r="M1213" s="3"/>
      <c r="S1213" s="3"/>
    </row>
    <row r="1214" customFormat="false" ht="15" hidden="false" customHeight="false" outlineLevel="0" collapsed="false">
      <c r="A1214" s="32" t="s">
        <v>1449</v>
      </c>
      <c r="B1214" s="3" t="s">
        <v>1950</v>
      </c>
      <c r="C1214" s="3" t="n">
        <v>24.229</v>
      </c>
      <c r="D1214" s="3"/>
      <c r="E1214" s="3" t="s">
        <v>18</v>
      </c>
      <c r="G1214" s="33"/>
      <c r="J1214" s="3"/>
      <c r="K1214" s="3"/>
      <c r="L1214" s="3"/>
      <c r="M1214" s="3"/>
      <c r="S1214" s="3"/>
    </row>
    <row r="1215" customFormat="false" ht="15" hidden="false" customHeight="false" outlineLevel="0" collapsed="false">
      <c r="A1215" s="32" t="s">
        <v>1451</v>
      </c>
      <c r="B1215" s="3" t="s">
        <v>1950</v>
      </c>
      <c r="C1215" s="3" t="n">
        <v>26.973</v>
      </c>
      <c r="D1215" s="3" t="s">
        <v>17</v>
      </c>
      <c r="E1215" s="3" t="s">
        <v>18</v>
      </c>
      <c r="F1215" s="4" t="s">
        <v>19</v>
      </c>
      <c r="G1215" s="33" t="s">
        <v>1951</v>
      </c>
      <c r="J1215" s="3"/>
      <c r="K1215" s="3"/>
      <c r="L1215" s="3"/>
      <c r="M1215" s="3"/>
      <c r="S1215" s="3"/>
    </row>
    <row r="1216" customFormat="false" ht="15" hidden="false" customHeight="false" outlineLevel="0" collapsed="false">
      <c r="A1216" s="32" t="s">
        <v>1275</v>
      </c>
      <c r="B1216" s="3" t="s">
        <v>1950</v>
      </c>
      <c r="C1216" s="3" t="n">
        <v>27.659</v>
      </c>
      <c r="D1216" s="3" t="s">
        <v>29</v>
      </c>
      <c r="E1216" s="3" t="s">
        <v>26</v>
      </c>
      <c r="F1216" s="4" t="s">
        <v>19</v>
      </c>
      <c r="G1216" s="33" t="s">
        <v>79</v>
      </c>
      <c r="J1216" s="3"/>
      <c r="K1216" s="3"/>
      <c r="L1216" s="3"/>
      <c r="M1216" s="3"/>
      <c r="S1216" s="3"/>
    </row>
    <row r="1217" customFormat="false" ht="15" hidden="false" customHeight="false" outlineLevel="0" collapsed="false">
      <c r="A1217" s="32" t="s">
        <v>1455</v>
      </c>
      <c r="B1217" s="3" t="s">
        <v>1950</v>
      </c>
      <c r="C1217" s="3" t="n">
        <v>29.448</v>
      </c>
      <c r="D1217" s="3" t="s">
        <v>17</v>
      </c>
      <c r="E1217" s="3" t="s">
        <v>18</v>
      </c>
      <c r="G1217" s="33"/>
      <c r="J1217" s="3"/>
      <c r="K1217" s="3"/>
      <c r="L1217" s="3"/>
      <c r="M1217" s="3"/>
      <c r="S1217" s="3"/>
    </row>
    <row r="1218" customFormat="false" ht="15" hidden="false" customHeight="false" outlineLevel="0" collapsed="false">
      <c r="A1218" s="32" t="s">
        <v>1952</v>
      </c>
      <c r="B1218" s="3" t="s">
        <v>1950</v>
      </c>
      <c r="C1218" s="3" t="n">
        <v>31.743</v>
      </c>
      <c r="D1218" s="3" t="s">
        <v>17</v>
      </c>
      <c r="E1218" s="3" t="s">
        <v>18</v>
      </c>
      <c r="G1218" s="33"/>
      <c r="J1218" s="3"/>
      <c r="K1218" s="3"/>
      <c r="L1218" s="3"/>
      <c r="M1218" s="3"/>
      <c r="S1218" s="3"/>
    </row>
    <row r="1219" customFormat="false" ht="15" hidden="false" customHeight="false" outlineLevel="0" collapsed="false">
      <c r="A1219" s="32" t="s">
        <v>1459</v>
      </c>
      <c r="B1219" s="3" t="s">
        <v>1950</v>
      </c>
      <c r="C1219" s="3" t="n">
        <v>42.034</v>
      </c>
      <c r="D1219" s="3"/>
      <c r="E1219" s="3" t="s">
        <v>18</v>
      </c>
      <c r="F1219" s="4" t="s">
        <v>19</v>
      </c>
      <c r="G1219" s="33" t="s">
        <v>79</v>
      </c>
      <c r="J1219" s="3"/>
      <c r="K1219" s="3"/>
      <c r="L1219" s="3"/>
      <c r="M1219" s="3"/>
      <c r="S1219" s="3"/>
    </row>
    <row r="1220" customFormat="false" ht="15" hidden="false" customHeight="false" outlineLevel="0" collapsed="false">
      <c r="A1220" s="32" t="s">
        <v>1461</v>
      </c>
      <c r="B1220" s="3" t="s">
        <v>1950</v>
      </c>
      <c r="C1220" s="3" t="n">
        <v>44.978</v>
      </c>
      <c r="D1220" s="3"/>
      <c r="E1220" s="3" t="s">
        <v>18</v>
      </c>
      <c r="G1220" s="33"/>
      <c r="J1220" s="3"/>
      <c r="K1220" s="3"/>
      <c r="L1220" s="3"/>
      <c r="M1220" s="3"/>
      <c r="S1220" s="3"/>
    </row>
    <row r="1221" customFormat="false" ht="15" hidden="false" customHeight="false" outlineLevel="0" collapsed="false">
      <c r="A1221" s="32" t="s">
        <v>1953</v>
      </c>
      <c r="B1221" s="3" t="s">
        <v>1950</v>
      </c>
      <c r="C1221" s="3" t="n">
        <v>46.491</v>
      </c>
      <c r="D1221" s="3"/>
      <c r="E1221" s="3" t="s">
        <v>26</v>
      </c>
      <c r="F1221" s="4" t="s">
        <v>30</v>
      </c>
      <c r="G1221" s="33" t="s">
        <v>579</v>
      </c>
      <c r="J1221" s="3"/>
      <c r="K1221" s="3"/>
      <c r="L1221" s="3"/>
      <c r="M1221" s="3"/>
      <c r="S1221" s="3"/>
    </row>
    <row r="1222" customFormat="false" ht="15" hidden="false" customHeight="false" outlineLevel="0" collapsed="false">
      <c r="A1222" s="32" t="s">
        <v>1465</v>
      </c>
      <c r="B1222" s="3" t="s">
        <v>1950</v>
      </c>
      <c r="C1222" s="3" t="n">
        <v>50.115</v>
      </c>
      <c r="D1222" s="3"/>
      <c r="E1222" s="3" t="s">
        <v>18</v>
      </c>
      <c r="G1222" s="33"/>
      <c r="J1222" s="3"/>
      <c r="K1222" s="3"/>
      <c r="L1222" s="3"/>
      <c r="M1222" s="3"/>
      <c r="S1222" s="3"/>
    </row>
    <row r="1223" customFormat="false" ht="15" hidden="false" customHeight="false" outlineLevel="0" collapsed="false">
      <c r="A1223" s="32" t="s">
        <v>1467</v>
      </c>
      <c r="B1223" s="3" t="s">
        <v>1950</v>
      </c>
      <c r="C1223" s="3" t="n">
        <v>52.357</v>
      </c>
      <c r="D1223" s="3"/>
      <c r="E1223" s="3" t="s">
        <v>18</v>
      </c>
      <c r="F1223" s="4" t="s">
        <v>19</v>
      </c>
      <c r="G1223" s="33" t="s">
        <v>16</v>
      </c>
      <c r="J1223" s="3"/>
      <c r="K1223" s="3"/>
      <c r="L1223" s="3"/>
      <c r="M1223" s="3"/>
      <c r="S1223" s="3"/>
    </row>
    <row r="1224" customFormat="false" ht="15" hidden="false" customHeight="false" outlineLevel="0" collapsed="false">
      <c r="A1224" s="32" t="s">
        <v>1470</v>
      </c>
      <c r="B1224" s="3" t="s">
        <v>1950</v>
      </c>
      <c r="C1224" s="3" t="n">
        <v>54.659</v>
      </c>
      <c r="D1224" s="3"/>
      <c r="E1224" s="3" t="s">
        <v>18</v>
      </c>
      <c r="F1224" s="4" t="s">
        <v>19</v>
      </c>
      <c r="G1224" s="33" t="s">
        <v>146</v>
      </c>
      <c r="J1224" s="3"/>
      <c r="K1224" s="3"/>
      <c r="L1224" s="3"/>
      <c r="M1224" s="3"/>
      <c r="S1224" s="3"/>
    </row>
    <row r="1225" customFormat="false" ht="15" hidden="false" customHeight="false" outlineLevel="0" collapsed="false">
      <c r="A1225" s="32" t="s">
        <v>1472</v>
      </c>
      <c r="B1225" s="3" t="s">
        <v>1950</v>
      </c>
      <c r="C1225" s="3" t="n">
        <v>62.31</v>
      </c>
      <c r="D1225" s="3" t="s">
        <v>29</v>
      </c>
      <c r="E1225" s="3" t="s">
        <v>18</v>
      </c>
      <c r="F1225" s="4" t="s">
        <v>19</v>
      </c>
      <c r="G1225" s="33" t="s">
        <v>146</v>
      </c>
      <c r="J1225" s="3"/>
      <c r="K1225" s="3"/>
      <c r="L1225" s="3"/>
      <c r="M1225" s="3"/>
      <c r="S1225" s="3"/>
    </row>
    <row r="1226" customFormat="false" ht="15" hidden="false" customHeight="false" outlineLevel="0" collapsed="false">
      <c r="A1226" s="32" t="s">
        <v>1475</v>
      </c>
      <c r="B1226" s="3" t="s">
        <v>1950</v>
      </c>
      <c r="C1226" s="3" t="n">
        <v>70.536</v>
      </c>
      <c r="D1226" s="3" t="s">
        <v>29</v>
      </c>
      <c r="E1226" s="3" t="s">
        <v>18</v>
      </c>
      <c r="F1226" s="4" t="s">
        <v>19</v>
      </c>
      <c r="G1226" s="33" t="s">
        <v>1954</v>
      </c>
      <c r="J1226" s="3"/>
      <c r="K1226" s="3"/>
      <c r="L1226" s="3"/>
      <c r="M1226" s="3"/>
      <c r="S1226" s="3"/>
    </row>
    <row r="1227" customFormat="false" ht="15" hidden="false" customHeight="false" outlineLevel="0" collapsed="false">
      <c r="A1227" s="32" t="s">
        <v>1477</v>
      </c>
      <c r="B1227" s="3" t="s">
        <v>1950</v>
      </c>
      <c r="C1227" s="3" t="n">
        <v>75.17</v>
      </c>
      <c r="D1227" s="3" t="s">
        <v>98</v>
      </c>
      <c r="E1227" s="3" t="s">
        <v>18</v>
      </c>
      <c r="F1227" s="4" t="s">
        <v>19</v>
      </c>
      <c r="G1227" s="33" t="s">
        <v>526</v>
      </c>
      <c r="J1227" s="3"/>
      <c r="K1227" s="3"/>
      <c r="L1227" s="3"/>
      <c r="M1227" s="3"/>
      <c r="S1227" s="3"/>
    </row>
    <row r="1228" customFormat="false" ht="15" hidden="false" customHeight="false" outlineLevel="0" collapsed="false">
      <c r="A1228" s="32" t="s">
        <v>1479</v>
      </c>
      <c r="B1228" s="3" t="s">
        <v>1950</v>
      </c>
      <c r="C1228" s="3" t="n">
        <v>81.428</v>
      </c>
      <c r="D1228" s="3" t="s">
        <v>17</v>
      </c>
      <c r="E1228" s="3" t="s">
        <v>18</v>
      </c>
      <c r="F1228" s="4" t="s">
        <v>19</v>
      </c>
      <c r="G1228" s="33" t="s">
        <v>138</v>
      </c>
      <c r="J1228" s="3"/>
      <c r="K1228" s="3"/>
      <c r="L1228" s="3"/>
      <c r="M1228" s="3"/>
      <c r="S1228" s="3"/>
    </row>
    <row r="1229" customFormat="false" ht="15" hidden="false" customHeight="false" outlineLevel="0" collapsed="false">
      <c r="A1229" s="32" t="s">
        <v>1481</v>
      </c>
      <c r="B1229" s="3" t="s">
        <v>1950</v>
      </c>
      <c r="C1229" s="3" t="n">
        <v>86.79</v>
      </c>
      <c r="D1229" s="3"/>
      <c r="E1229" s="3" t="s">
        <v>18</v>
      </c>
      <c r="G1229" s="33"/>
      <c r="J1229" s="3"/>
      <c r="K1229" s="3"/>
      <c r="L1229" s="3"/>
      <c r="M1229" s="3"/>
      <c r="S1229" s="3"/>
    </row>
    <row r="1230" customFormat="false" ht="15" hidden="false" customHeight="false" outlineLevel="0" collapsed="false">
      <c r="A1230" s="32" t="s">
        <v>1483</v>
      </c>
      <c r="B1230" s="3" t="s">
        <v>1950</v>
      </c>
      <c r="C1230" s="3" t="n">
        <v>87.36</v>
      </c>
      <c r="D1230" s="3"/>
      <c r="E1230" s="3" t="s">
        <v>18</v>
      </c>
      <c r="G1230" s="33"/>
      <c r="J1230" s="3"/>
      <c r="K1230" s="3"/>
      <c r="L1230" s="3"/>
      <c r="M1230" s="3"/>
      <c r="S1230" s="3"/>
    </row>
    <row r="1231" customFormat="false" ht="15" hidden="false" customHeight="false" outlineLevel="0" collapsed="false">
      <c r="A1231" s="32" t="s">
        <v>1486</v>
      </c>
      <c r="B1231" s="3" t="s">
        <v>1950</v>
      </c>
      <c r="C1231" s="3" t="n">
        <v>90.171</v>
      </c>
      <c r="D1231" s="3"/>
      <c r="E1231" s="3" t="s">
        <v>18</v>
      </c>
      <c r="G1231" s="33"/>
      <c r="J1231" s="3"/>
      <c r="K1231" s="3"/>
      <c r="L1231" s="3"/>
      <c r="M1231" s="3"/>
      <c r="S1231" s="3"/>
    </row>
    <row r="1232" customFormat="false" ht="15" hidden="false" customHeight="false" outlineLevel="0" collapsed="false">
      <c r="A1232" s="32" t="s">
        <v>1280</v>
      </c>
      <c r="B1232" s="3" t="s">
        <v>1950</v>
      </c>
      <c r="C1232" s="3" t="n">
        <v>90.876</v>
      </c>
      <c r="D1232" s="3"/>
      <c r="E1232" s="3" t="s">
        <v>26</v>
      </c>
      <c r="G1232" s="33"/>
      <c r="J1232" s="3"/>
      <c r="K1232" s="3"/>
      <c r="L1232" s="3"/>
      <c r="M1232" s="3"/>
      <c r="S1232" s="3"/>
    </row>
    <row r="1233" customFormat="false" ht="15" hidden="false" customHeight="false" outlineLevel="0" collapsed="false">
      <c r="A1233" s="32" t="s">
        <v>1489</v>
      </c>
      <c r="B1233" s="3" t="s">
        <v>1950</v>
      </c>
      <c r="C1233" s="3" t="n">
        <v>96.147</v>
      </c>
      <c r="D1233" s="3"/>
      <c r="E1233" s="3" t="s">
        <v>18</v>
      </c>
      <c r="G1233" s="33"/>
      <c r="J1233" s="3"/>
      <c r="K1233" s="3"/>
      <c r="L1233" s="3"/>
      <c r="M1233" s="3"/>
      <c r="S1233" s="3"/>
    </row>
    <row r="1234" customFormat="false" ht="15.75" hidden="false" customHeight="false" outlineLevel="0" collapsed="false">
      <c r="A1234" s="46" t="s">
        <v>1491</v>
      </c>
      <c r="B1234" s="47" t="s">
        <v>1950</v>
      </c>
      <c r="C1234" s="47" t="n">
        <v>97.626</v>
      </c>
      <c r="D1234" s="47"/>
      <c r="E1234" s="47" t="s">
        <v>18</v>
      </c>
      <c r="F1234" s="48" t="s">
        <v>19</v>
      </c>
      <c r="G1234" s="49" t="s">
        <v>146</v>
      </c>
      <c r="J1234" s="3"/>
      <c r="K1234" s="3"/>
      <c r="L1234" s="3"/>
      <c r="M1234" s="3"/>
      <c r="S1234" s="3"/>
    </row>
    <row r="1235" customFormat="false" ht="15.75" hidden="false" customHeight="false" outlineLevel="0" collapsed="false">
      <c r="A1235" s="50" t="s">
        <v>1955</v>
      </c>
      <c r="B1235" s="55"/>
      <c r="C1235" s="55"/>
      <c r="D1235" s="55"/>
      <c r="E1235" s="55"/>
      <c r="F1235" s="55"/>
      <c r="G1235" s="56"/>
      <c r="J1235" s="3"/>
      <c r="K1235" s="3"/>
      <c r="L1235" s="3"/>
      <c r="M1235" s="3"/>
      <c r="S1235" s="3"/>
    </row>
    <row r="1236" customFormat="false" ht="15" hidden="false" customHeight="false" outlineLevel="0" collapsed="false">
      <c r="A1236" s="28" t="s">
        <v>1240</v>
      </c>
      <c r="B1236" s="29" t="s">
        <v>1956</v>
      </c>
      <c r="C1236" s="29" t="n">
        <v>0</v>
      </c>
      <c r="D1236" s="29" t="s">
        <v>17</v>
      </c>
      <c r="E1236" s="29" t="s">
        <v>53</v>
      </c>
      <c r="F1236" s="30"/>
      <c r="G1236" s="31"/>
      <c r="J1236" s="3"/>
      <c r="K1236" s="3"/>
      <c r="L1236" s="3"/>
      <c r="M1236" s="3"/>
      <c r="S1236" s="3"/>
    </row>
    <row r="1237" customFormat="false" ht="15" hidden="false" customHeight="false" outlineLevel="0" collapsed="false">
      <c r="A1237" s="32" t="s">
        <v>1242</v>
      </c>
      <c r="B1237" s="3" t="s">
        <v>1956</v>
      </c>
      <c r="C1237" s="3" t="n">
        <v>9.236</v>
      </c>
      <c r="D1237" s="3"/>
      <c r="E1237" s="3" t="s">
        <v>53</v>
      </c>
      <c r="G1237" s="33"/>
      <c r="J1237" s="3"/>
      <c r="K1237" s="3"/>
      <c r="L1237" s="3"/>
      <c r="M1237" s="3"/>
      <c r="S1237" s="3"/>
    </row>
    <row r="1238" customFormat="false" ht="15" hidden="false" customHeight="false" outlineLevel="0" collapsed="false">
      <c r="A1238" s="32" t="s">
        <v>1244</v>
      </c>
      <c r="B1238" s="3" t="s">
        <v>1956</v>
      </c>
      <c r="C1238" s="3" t="n">
        <v>10.216</v>
      </c>
      <c r="D1238" s="3" t="s">
        <v>17</v>
      </c>
      <c r="E1238" s="3" t="s">
        <v>53</v>
      </c>
      <c r="G1238" s="33"/>
      <c r="J1238" s="3"/>
      <c r="K1238" s="3"/>
      <c r="L1238" s="3"/>
      <c r="M1238" s="3"/>
      <c r="S1238" s="3"/>
    </row>
    <row r="1239" customFormat="false" ht="15" hidden="false" customHeight="false" outlineLevel="0" collapsed="false">
      <c r="A1239" s="32" t="s">
        <v>1246</v>
      </c>
      <c r="B1239" s="3" t="s">
        <v>1956</v>
      </c>
      <c r="C1239" s="3" t="n">
        <v>16.93</v>
      </c>
      <c r="D1239" s="3" t="s">
        <v>17</v>
      </c>
      <c r="E1239" s="3" t="s">
        <v>53</v>
      </c>
      <c r="F1239" s="4" t="s">
        <v>19</v>
      </c>
      <c r="G1239" s="33" t="s">
        <v>20</v>
      </c>
      <c r="J1239" s="3"/>
      <c r="K1239" s="3"/>
      <c r="L1239" s="3"/>
      <c r="M1239" s="3"/>
      <c r="S1239" s="3"/>
    </row>
    <row r="1240" customFormat="false" ht="15" hidden="false" customHeight="false" outlineLevel="0" collapsed="false">
      <c r="A1240" s="32" t="s">
        <v>1248</v>
      </c>
      <c r="B1240" s="3" t="s">
        <v>1956</v>
      </c>
      <c r="C1240" s="3" t="n">
        <v>31.927</v>
      </c>
      <c r="D1240" s="3"/>
      <c r="E1240" s="3" t="s">
        <v>26</v>
      </c>
      <c r="F1240" s="4" t="s">
        <v>19</v>
      </c>
      <c r="G1240" s="33" t="s">
        <v>20</v>
      </c>
      <c r="J1240" s="3"/>
      <c r="K1240" s="3"/>
      <c r="L1240" s="3"/>
      <c r="M1240" s="3"/>
      <c r="S1240" s="3"/>
    </row>
    <row r="1241" customFormat="false" ht="15" hidden="false" customHeight="false" outlineLevel="0" collapsed="false">
      <c r="A1241" s="32" t="s">
        <v>1250</v>
      </c>
      <c r="B1241" s="3" t="s">
        <v>1956</v>
      </c>
      <c r="C1241" s="3" t="n">
        <v>41.766</v>
      </c>
      <c r="D1241" s="3" t="s">
        <v>29</v>
      </c>
      <c r="E1241" s="3" t="s">
        <v>26</v>
      </c>
      <c r="G1241" s="33"/>
      <c r="J1241" s="3"/>
      <c r="K1241" s="3"/>
      <c r="L1241" s="3"/>
      <c r="M1241" s="3"/>
      <c r="S1241" s="3"/>
    </row>
    <row r="1242" customFormat="false" ht="15" hidden="false" customHeight="false" outlineLevel="0" collapsed="false">
      <c r="A1242" s="32" t="s">
        <v>1252</v>
      </c>
      <c r="B1242" s="3" t="s">
        <v>1956</v>
      </c>
      <c r="C1242" s="3" t="n">
        <v>42.668</v>
      </c>
      <c r="D1242" s="3" t="s">
        <v>29</v>
      </c>
      <c r="E1242" s="3" t="s">
        <v>53</v>
      </c>
      <c r="G1242" s="33"/>
      <c r="J1242" s="3"/>
      <c r="K1242" s="3"/>
      <c r="L1242" s="3"/>
      <c r="M1242" s="3"/>
      <c r="S1242" s="3"/>
    </row>
    <row r="1243" customFormat="false" ht="15" hidden="false" customHeight="false" outlineLevel="0" collapsed="false">
      <c r="A1243" s="32" t="s">
        <v>1957</v>
      </c>
      <c r="B1243" s="3" t="s">
        <v>1956</v>
      </c>
      <c r="C1243" s="3" t="n">
        <v>46.999</v>
      </c>
      <c r="D1243" s="3"/>
      <c r="E1243" s="3" t="s">
        <v>26</v>
      </c>
      <c r="F1243" s="4" t="s">
        <v>30</v>
      </c>
      <c r="G1243" s="33" t="s">
        <v>20</v>
      </c>
      <c r="J1243" s="3"/>
      <c r="K1243" s="3"/>
      <c r="L1243" s="3"/>
      <c r="M1243" s="3"/>
      <c r="S1243" s="3"/>
    </row>
    <row r="1244" customFormat="false" ht="15" hidden="false" customHeight="false" outlineLevel="0" collapsed="false">
      <c r="A1244" s="32" t="s">
        <v>1256</v>
      </c>
      <c r="B1244" s="3" t="s">
        <v>1956</v>
      </c>
      <c r="C1244" s="3" t="n">
        <v>53.719</v>
      </c>
      <c r="D1244" s="3" t="s">
        <v>29</v>
      </c>
      <c r="E1244" s="3" t="s">
        <v>53</v>
      </c>
      <c r="G1244" s="33"/>
      <c r="J1244" s="3"/>
      <c r="K1244" s="3"/>
      <c r="L1244" s="3"/>
      <c r="M1244" s="3"/>
      <c r="S1244" s="3"/>
    </row>
    <row r="1245" customFormat="false" ht="15" hidden="false" customHeight="false" outlineLevel="0" collapsed="false">
      <c r="A1245" s="32" t="s">
        <v>1259</v>
      </c>
      <c r="B1245" s="3" t="s">
        <v>1956</v>
      </c>
      <c r="C1245" s="3" t="n">
        <v>56.321</v>
      </c>
      <c r="D1245" s="3" t="s">
        <v>29</v>
      </c>
      <c r="E1245" s="3" t="s">
        <v>53</v>
      </c>
      <c r="F1245" s="4" t="s">
        <v>19</v>
      </c>
      <c r="G1245" s="33" t="s">
        <v>20</v>
      </c>
      <c r="J1245" s="3"/>
      <c r="K1245" s="3"/>
      <c r="L1245" s="3"/>
      <c r="M1245" s="3"/>
      <c r="S1245" s="3"/>
    </row>
    <row r="1246" customFormat="false" ht="15" hidden="false" customHeight="false" outlineLevel="0" collapsed="false">
      <c r="A1246" s="32" t="s">
        <v>1261</v>
      </c>
      <c r="B1246" s="3" t="s">
        <v>1956</v>
      </c>
      <c r="C1246" s="3" t="n">
        <v>59.664</v>
      </c>
      <c r="D1246" s="3" t="s">
        <v>29</v>
      </c>
      <c r="E1246" s="3" t="s">
        <v>53</v>
      </c>
      <c r="G1246" s="33"/>
      <c r="J1246" s="3"/>
      <c r="K1246" s="3"/>
      <c r="L1246" s="3"/>
      <c r="M1246" s="3"/>
      <c r="S1246" s="3"/>
    </row>
    <row r="1247" customFormat="false" ht="15" hidden="false" customHeight="false" outlineLevel="0" collapsed="false">
      <c r="A1247" s="32" t="s">
        <v>1958</v>
      </c>
      <c r="B1247" s="3" t="s">
        <v>1956</v>
      </c>
      <c r="C1247" s="3" t="n">
        <v>63.496</v>
      </c>
      <c r="D1247" s="3"/>
      <c r="E1247" s="3" t="s">
        <v>53</v>
      </c>
      <c r="G1247" s="33"/>
      <c r="J1247" s="3"/>
      <c r="K1247" s="3"/>
      <c r="L1247" s="3"/>
      <c r="M1247" s="3"/>
      <c r="S1247" s="3"/>
    </row>
    <row r="1248" customFormat="false" ht="15" hidden="false" customHeight="false" outlineLevel="0" collapsed="false">
      <c r="A1248" s="32" t="s">
        <v>1143</v>
      </c>
      <c r="B1248" s="3" t="s">
        <v>1956</v>
      </c>
      <c r="C1248" s="3" t="n">
        <v>72.57</v>
      </c>
      <c r="D1248" s="3" t="s">
        <v>29</v>
      </c>
      <c r="E1248" s="3" t="s">
        <v>53</v>
      </c>
      <c r="F1248" s="4" t="s">
        <v>19</v>
      </c>
      <c r="G1248" s="33" t="s">
        <v>526</v>
      </c>
      <c r="J1248" s="3"/>
      <c r="K1248" s="3"/>
      <c r="L1248" s="3"/>
      <c r="M1248" s="3"/>
      <c r="S1248" s="3"/>
    </row>
    <row r="1249" customFormat="false" ht="15" hidden="false" customHeight="false" outlineLevel="0" collapsed="false">
      <c r="A1249" s="32" t="s">
        <v>1959</v>
      </c>
      <c r="B1249" s="3" t="s">
        <v>1956</v>
      </c>
      <c r="C1249" s="3" t="n">
        <v>80.765</v>
      </c>
      <c r="D1249" s="3" t="s">
        <v>29</v>
      </c>
      <c r="E1249" s="3" t="s">
        <v>53</v>
      </c>
      <c r="G1249" s="33"/>
      <c r="J1249" s="3"/>
      <c r="K1249" s="3"/>
      <c r="L1249" s="3"/>
      <c r="M1249" s="3"/>
      <c r="S1249" s="3"/>
    </row>
    <row r="1250" customFormat="false" ht="15" hidden="false" customHeight="false" outlineLevel="0" collapsed="false">
      <c r="A1250" s="32" t="s">
        <v>1271</v>
      </c>
      <c r="B1250" s="3" t="s">
        <v>1956</v>
      </c>
      <c r="C1250" s="3" t="n">
        <v>81.524</v>
      </c>
      <c r="D1250" s="3"/>
      <c r="E1250" s="3" t="s">
        <v>53</v>
      </c>
      <c r="F1250" s="4" t="s">
        <v>19</v>
      </c>
      <c r="G1250" s="33" t="s">
        <v>579</v>
      </c>
      <c r="J1250" s="3"/>
      <c r="K1250" s="3"/>
      <c r="L1250" s="3"/>
      <c r="M1250" s="3"/>
      <c r="S1250" s="3"/>
    </row>
    <row r="1251" customFormat="false" ht="15" hidden="false" customHeight="false" outlineLevel="0" collapsed="false">
      <c r="A1251" s="32" t="s">
        <v>1272</v>
      </c>
      <c r="B1251" s="3" t="s">
        <v>1956</v>
      </c>
      <c r="C1251" s="3" t="n">
        <v>84.46</v>
      </c>
      <c r="D1251" s="3"/>
      <c r="E1251" s="3" t="s">
        <v>53</v>
      </c>
      <c r="G1251" s="33"/>
      <c r="J1251" s="3"/>
      <c r="K1251" s="3"/>
      <c r="L1251" s="3"/>
      <c r="M1251" s="3"/>
      <c r="S1251" s="3"/>
    </row>
    <row r="1252" customFormat="false" ht="15" hidden="false" customHeight="false" outlineLevel="0" collapsed="false">
      <c r="A1252" s="32" t="s">
        <v>1275</v>
      </c>
      <c r="B1252" s="3" t="s">
        <v>1956</v>
      </c>
      <c r="C1252" s="3" t="n">
        <v>88.612</v>
      </c>
      <c r="E1252" s="3" t="s">
        <v>26</v>
      </c>
      <c r="F1252" s="4" t="s">
        <v>19</v>
      </c>
      <c r="G1252" s="33" t="s">
        <v>79</v>
      </c>
      <c r="J1252" s="3"/>
      <c r="K1252" s="3"/>
      <c r="L1252" s="3"/>
      <c r="M1252" s="3"/>
      <c r="S1252" s="3"/>
    </row>
    <row r="1253" customFormat="false" ht="15" hidden="false" customHeight="false" outlineLevel="0" collapsed="false">
      <c r="A1253" s="32" t="s">
        <v>1277</v>
      </c>
      <c r="B1253" s="3" t="s">
        <v>1956</v>
      </c>
      <c r="C1253" s="3" t="n">
        <v>91.501</v>
      </c>
      <c r="D1253" s="3"/>
      <c r="E1253" s="3" t="s">
        <v>53</v>
      </c>
      <c r="G1253" s="33"/>
      <c r="J1253" s="3"/>
      <c r="K1253" s="3"/>
      <c r="L1253" s="3"/>
      <c r="M1253" s="3"/>
      <c r="S1253" s="3"/>
    </row>
    <row r="1254" customFormat="false" ht="15" hidden="false" customHeight="false" outlineLevel="0" collapsed="false">
      <c r="A1254" s="32" t="s">
        <v>1960</v>
      </c>
      <c r="B1254" s="3" t="s">
        <v>1956</v>
      </c>
      <c r="C1254" s="3" t="n">
        <v>93.812</v>
      </c>
      <c r="D1254" s="3" t="s">
        <v>17</v>
      </c>
      <c r="E1254" s="3" t="s">
        <v>26</v>
      </c>
      <c r="F1254" s="4" t="s">
        <v>30</v>
      </c>
      <c r="G1254" s="33" t="s">
        <v>146</v>
      </c>
      <c r="J1254" s="3"/>
      <c r="K1254" s="3"/>
      <c r="L1254" s="3"/>
      <c r="M1254" s="3"/>
      <c r="S1254" s="3"/>
    </row>
    <row r="1255" customFormat="false" ht="15" hidden="false" customHeight="false" outlineLevel="0" collapsed="false">
      <c r="A1255" s="32" t="s">
        <v>1280</v>
      </c>
      <c r="B1255" s="3" t="s">
        <v>1956</v>
      </c>
      <c r="C1255" s="3" t="n">
        <v>95.979</v>
      </c>
      <c r="D1255" s="3"/>
      <c r="E1255" s="3" t="s">
        <v>26</v>
      </c>
      <c r="G1255" s="33"/>
      <c r="J1255" s="3"/>
      <c r="K1255" s="3"/>
      <c r="L1255" s="3"/>
      <c r="M1255" s="3"/>
      <c r="S1255" s="3"/>
    </row>
    <row r="1256" customFormat="false" ht="15" hidden="false" customHeight="false" outlineLevel="0" collapsed="false">
      <c r="A1256" s="32" t="s">
        <v>1282</v>
      </c>
      <c r="B1256" s="3" t="s">
        <v>1956</v>
      </c>
      <c r="C1256" s="3" t="n">
        <v>97.978</v>
      </c>
      <c r="D1256" s="3"/>
      <c r="E1256" s="3" t="s">
        <v>53</v>
      </c>
      <c r="F1256" s="4" t="s">
        <v>19</v>
      </c>
      <c r="G1256" s="33" t="s">
        <v>1954</v>
      </c>
      <c r="J1256" s="3"/>
      <c r="K1256" s="3"/>
      <c r="L1256" s="3"/>
      <c r="M1256" s="3"/>
      <c r="S1256" s="3"/>
    </row>
    <row r="1257" customFormat="false" ht="15.75" hidden="false" customHeight="false" outlineLevel="0" collapsed="false">
      <c r="A1257" s="46" t="s">
        <v>1961</v>
      </c>
      <c r="B1257" s="47" t="s">
        <v>1956</v>
      </c>
      <c r="C1257" s="47" t="n">
        <v>120.535</v>
      </c>
      <c r="D1257" s="47"/>
      <c r="E1257" s="47" t="s">
        <v>53</v>
      </c>
      <c r="F1257" s="48"/>
      <c r="G1257" s="49"/>
      <c r="J1257" s="3"/>
      <c r="K1257" s="3"/>
      <c r="L1257" s="3"/>
      <c r="M1257" s="3"/>
      <c r="S1257" s="3"/>
    </row>
    <row r="1258" customFormat="false" ht="15.75" hidden="false" customHeight="false" outlineLevel="0" collapsed="false">
      <c r="A1258" s="50" t="s">
        <v>1287</v>
      </c>
      <c r="B1258" s="55"/>
      <c r="C1258" s="55"/>
      <c r="D1258" s="55"/>
      <c r="E1258" s="55"/>
      <c r="F1258" s="55"/>
      <c r="G1258" s="56"/>
      <c r="J1258" s="3"/>
      <c r="K1258" s="3"/>
      <c r="L1258" s="3"/>
      <c r="M1258" s="3"/>
      <c r="S1258" s="3"/>
    </row>
    <row r="1259" customFormat="false" ht="15" hidden="false" customHeight="false" outlineLevel="0" collapsed="false">
      <c r="A1259" s="28" t="s">
        <v>1298</v>
      </c>
      <c r="B1259" s="29" t="s">
        <v>491</v>
      </c>
      <c r="C1259" s="29" t="n">
        <v>0</v>
      </c>
      <c r="D1259" s="29" t="s">
        <v>29</v>
      </c>
      <c r="E1259" s="29" t="s">
        <v>26</v>
      </c>
      <c r="F1259" s="30" t="s">
        <v>19</v>
      </c>
      <c r="G1259" s="31" t="s">
        <v>79</v>
      </c>
      <c r="J1259" s="3"/>
      <c r="K1259" s="3"/>
      <c r="L1259" s="3"/>
      <c r="M1259" s="3"/>
      <c r="S1259" s="3"/>
    </row>
    <row r="1260" customFormat="false" ht="15" hidden="false" customHeight="false" outlineLevel="0" collapsed="false">
      <c r="A1260" s="32" t="s">
        <v>1497</v>
      </c>
      <c r="B1260" s="3" t="s">
        <v>491</v>
      </c>
      <c r="C1260" s="3" t="n">
        <v>2.707</v>
      </c>
      <c r="D1260" s="3" t="s">
        <v>29</v>
      </c>
      <c r="E1260" s="3" t="s">
        <v>18</v>
      </c>
      <c r="F1260" s="4" t="s">
        <v>19</v>
      </c>
      <c r="G1260" s="33" t="s">
        <v>79</v>
      </c>
      <c r="J1260" s="3"/>
      <c r="K1260" s="3"/>
      <c r="L1260" s="3"/>
      <c r="M1260" s="3"/>
      <c r="S1260" s="3"/>
    </row>
    <row r="1261" customFormat="false" ht="15" hidden="false" customHeight="false" outlineLevel="0" collapsed="false">
      <c r="A1261" s="32" t="s">
        <v>1289</v>
      </c>
      <c r="B1261" s="3" t="s">
        <v>491</v>
      </c>
      <c r="C1261" s="3" t="n">
        <v>4.27</v>
      </c>
      <c r="D1261" s="3" t="s">
        <v>17</v>
      </c>
      <c r="E1261" s="3" t="s">
        <v>26</v>
      </c>
      <c r="G1261" s="33"/>
      <c r="J1261" s="3"/>
      <c r="K1261" s="3"/>
      <c r="L1261" s="3"/>
      <c r="M1261" s="3"/>
      <c r="S1261" s="3"/>
    </row>
    <row r="1262" customFormat="false" ht="15" hidden="false" customHeight="false" outlineLevel="0" collapsed="false">
      <c r="A1262" s="32" t="s">
        <v>1495</v>
      </c>
      <c r="B1262" s="3" t="s">
        <v>491</v>
      </c>
      <c r="C1262" s="3" t="n">
        <v>7.789</v>
      </c>
      <c r="D1262" s="3" t="s">
        <v>17</v>
      </c>
      <c r="E1262" s="3" t="s">
        <v>18</v>
      </c>
      <c r="F1262" s="4" t="s">
        <v>19</v>
      </c>
      <c r="G1262" s="33" t="s">
        <v>79</v>
      </c>
      <c r="J1262" s="3"/>
      <c r="K1262" s="3"/>
      <c r="L1262" s="3"/>
      <c r="M1262" s="3"/>
      <c r="S1262" s="3"/>
    </row>
    <row r="1263" customFormat="false" ht="15" hidden="false" customHeight="false" outlineLevel="0" collapsed="false">
      <c r="A1263" s="32" t="s">
        <v>1503</v>
      </c>
      <c r="B1263" s="3" t="s">
        <v>491</v>
      </c>
      <c r="C1263" s="3" t="n">
        <v>8.544</v>
      </c>
      <c r="D1263" s="3"/>
      <c r="E1263" s="3" t="s">
        <v>18</v>
      </c>
      <c r="F1263" s="4" t="s">
        <v>19</v>
      </c>
      <c r="G1263" s="33" t="s">
        <v>79</v>
      </c>
      <c r="J1263" s="3"/>
      <c r="K1263" s="3"/>
      <c r="L1263" s="3"/>
      <c r="M1263" s="3"/>
      <c r="S1263" s="3"/>
    </row>
    <row r="1264" customFormat="false" ht="15" hidden="false" customHeight="false" outlineLevel="0" collapsed="false">
      <c r="A1264" s="32" t="s">
        <v>1300</v>
      </c>
      <c r="B1264" s="3" t="s">
        <v>491</v>
      </c>
      <c r="C1264" s="3" t="n">
        <v>10.676</v>
      </c>
      <c r="D1264" s="3" t="s">
        <v>29</v>
      </c>
      <c r="E1264" s="3" t="s">
        <v>26</v>
      </c>
      <c r="G1264" s="33"/>
      <c r="J1264" s="3"/>
      <c r="K1264" s="3"/>
      <c r="L1264" s="3"/>
      <c r="M1264" s="3"/>
      <c r="S1264" s="3"/>
    </row>
    <row r="1265" customFormat="false" ht="15" hidden="false" customHeight="false" outlineLevel="0" collapsed="false">
      <c r="A1265" s="32" t="s">
        <v>1501</v>
      </c>
      <c r="B1265" s="3" t="s">
        <v>491</v>
      </c>
      <c r="C1265" s="3" t="n">
        <v>12.407</v>
      </c>
      <c r="D1265" s="3" t="s">
        <v>17</v>
      </c>
      <c r="E1265" s="3" t="s">
        <v>18</v>
      </c>
      <c r="G1265" s="33"/>
      <c r="J1265" s="3"/>
      <c r="K1265" s="3"/>
      <c r="L1265" s="3"/>
      <c r="M1265" s="3"/>
      <c r="S1265" s="3"/>
    </row>
    <row r="1266" customFormat="false" ht="15" hidden="false" customHeight="false" outlineLevel="0" collapsed="false">
      <c r="A1266" s="32" t="s">
        <v>1513</v>
      </c>
      <c r="B1266" s="3" t="s">
        <v>491</v>
      </c>
      <c r="C1266" s="3" t="n">
        <v>17.066</v>
      </c>
      <c r="D1266" s="3" t="s">
        <v>17</v>
      </c>
      <c r="E1266" s="3" t="s">
        <v>26</v>
      </c>
      <c r="F1266" s="4" t="s">
        <v>19</v>
      </c>
      <c r="G1266" s="33" t="s">
        <v>79</v>
      </c>
      <c r="J1266" s="3"/>
      <c r="K1266" s="3"/>
      <c r="L1266" s="3"/>
      <c r="M1266" s="3"/>
      <c r="S1266" s="3"/>
    </row>
    <row r="1267" customFormat="false" ht="15" hidden="false" customHeight="false" outlineLevel="0" collapsed="false">
      <c r="A1267" s="32" t="s">
        <v>1962</v>
      </c>
      <c r="B1267" s="3" t="s">
        <v>491</v>
      </c>
      <c r="C1267" s="3" t="n">
        <v>20.849</v>
      </c>
      <c r="D1267" s="3" t="s">
        <v>29</v>
      </c>
      <c r="E1267" s="3" t="s">
        <v>53</v>
      </c>
      <c r="G1267" s="33"/>
      <c r="J1267" s="3"/>
      <c r="K1267" s="3"/>
      <c r="L1267" s="3"/>
      <c r="M1267" s="3"/>
      <c r="S1267" s="3"/>
    </row>
    <row r="1268" customFormat="false" ht="15" hidden="false" customHeight="false" outlineLevel="0" collapsed="false">
      <c r="A1268" s="32" t="s">
        <v>1511</v>
      </c>
      <c r="B1268" s="3" t="s">
        <v>491</v>
      </c>
      <c r="C1268" s="3" t="n">
        <v>20.975</v>
      </c>
      <c r="D1268" s="3"/>
      <c r="E1268" s="3" t="s">
        <v>18</v>
      </c>
      <c r="F1268" s="4" t="s">
        <v>19</v>
      </c>
      <c r="G1268" s="33" t="s">
        <v>219</v>
      </c>
      <c r="J1268" s="3"/>
      <c r="K1268" s="3"/>
      <c r="L1268" s="3"/>
      <c r="M1268" s="3"/>
      <c r="S1268" s="3"/>
    </row>
    <row r="1269" customFormat="false" ht="15" hidden="false" customHeight="false" outlineLevel="0" collapsed="false">
      <c r="A1269" s="32" t="s">
        <v>1293</v>
      </c>
      <c r="B1269" s="3" t="s">
        <v>491</v>
      </c>
      <c r="C1269" s="3" t="n">
        <v>22.94</v>
      </c>
      <c r="D1269" s="3" t="s">
        <v>29</v>
      </c>
      <c r="E1269" s="3" t="s">
        <v>26</v>
      </c>
      <c r="G1269" s="33"/>
      <c r="J1269" s="3"/>
      <c r="K1269" s="3"/>
      <c r="L1269" s="3"/>
      <c r="M1269" s="3"/>
      <c r="S1269" s="3"/>
    </row>
    <row r="1270" customFormat="false" ht="15" hidden="false" customHeight="false" outlineLevel="0" collapsed="false">
      <c r="A1270" s="32" t="s">
        <v>1296</v>
      </c>
      <c r="B1270" s="3" t="s">
        <v>491</v>
      </c>
      <c r="C1270" s="3" t="n">
        <v>26.786</v>
      </c>
      <c r="D1270" s="3" t="s">
        <v>29</v>
      </c>
      <c r="E1270" s="3" t="s">
        <v>26</v>
      </c>
      <c r="F1270" s="4" t="s">
        <v>19</v>
      </c>
      <c r="G1270" s="33" t="s">
        <v>219</v>
      </c>
      <c r="J1270" s="3"/>
      <c r="K1270" s="3"/>
      <c r="L1270" s="3"/>
      <c r="M1270" s="3"/>
      <c r="S1270" s="3"/>
    </row>
    <row r="1271" customFormat="false" ht="15" hidden="false" customHeight="false" outlineLevel="0" collapsed="false">
      <c r="A1271" s="32" t="s">
        <v>1963</v>
      </c>
      <c r="B1271" s="3" t="s">
        <v>491</v>
      </c>
      <c r="C1271" s="3" t="n">
        <v>29.292</v>
      </c>
      <c r="D1271" s="3" t="s">
        <v>29</v>
      </c>
      <c r="E1271" s="3" t="s">
        <v>26</v>
      </c>
      <c r="F1271" s="4" t="s">
        <v>30</v>
      </c>
      <c r="G1271" s="33" t="s">
        <v>20</v>
      </c>
      <c r="J1271" s="3"/>
      <c r="K1271" s="3"/>
      <c r="L1271" s="3"/>
      <c r="M1271" s="3"/>
      <c r="S1271" s="3"/>
    </row>
    <row r="1272" customFormat="false" ht="15" hidden="false" customHeight="false" outlineLevel="0" collapsed="false">
      <c r="A1272" s="32" t="s">
        <v>1964</v>
      </c>
      <c r="B1272" s="3" t="s">
        <v>491</v>
      </c>
      <c r="C1272" s="3" t="n">
        <v>29.66</v>
      </c>
      <c r="D1272" s="3"/>
      <c r="E1272" s="3" t="s">
        <v>26</v>
      </c>
      <c r="F1272" s="4" t="s">
        <v>30</v>
      </c>
      <c r="G1272" s="33" t="s">
        <v>579</v>
      </c>
      <c r="J1272" s="3"/>
      <c r="K1272" s="3"/>
      <c r="L1272" s="3"/>
      <c r="M1272" s="3"/>
      <c r="S1272" s="3"/>
    </row>
    <row r="1273" customFormat="false" ht="15" hidden="false" customHeight="false" outlineLevel="0" collapsed="false">
      <c r="A1273" s="32" t="s">
        <v>1965</v>
      </c>
      <c r="B1273" s="3" t="s">
        <v>491</v>
      </c>
      <c r="C1273" s="3" t="n">
        <v>31.249</v>
      </c>
      <c r="D1273" s="3" t="s">
        <v>29</v>
      </c>
      <c r="E1273" s="3" t="s">
        <v>18</v>
      </c>
      <c r="G1273" s="33"/>
      <c r="J1273" s="3"/>
      <c r="K1273" s="3"/>
      <c r="L1273" s="3"/>
      <c r="M1273" s="3"/>
      <c r="S1273" s="3"/>
    </row>
    <row r="1274" customFormat="false" ht="15" hidden="false" customHeight="false" outlineLevel="0" collapsed="false">
      <c r="A1274" s="32" t="s">
        <v>1506</v>
      </c>
      <c r="B1274" s="3" t="s">
        <v>491</v>
      </c>
      <c r="C1274" s="3" t="n">
        <v>34.094</v>
      </c>
      <c r="D1274" s="3"/>
      <c r="E1274" s="3" t="s">
        <v>18</v>
      </c>
      <c r="G1274" s="33"/>
      <c r="J1274" s="3"/>
      <c r="K1274" s="3"/>
      <c r="L1274" s="3"/>
      <c r="M1274" s="3"/>
      <c r="S1274" s="3"/>
    </row>
    <row r="1275" customFormat="false" ht="15" hidden="false" customHeight="false" outlineLevel="0" collapsed="false">
      <c r="A1275" s="32" t="s">
        <v>1304</v>
      </c>
      <c r="B1275" s="3" t="s">
        <v>491</v>
      </c>
      <c r="C1275" s="3" t="n">
        <v>37.533</v>
      </c>
      <c r="D1275" s="3"/>
      <c r="E1275" s="3" t="s">
        <v>53</v>
      </c>
      <c r="G1275" s="33"/>
      <c r="J1275" s="3"/>
      <c r="K1275" s="3"/>
      <c r="L1275" s="3"/>
      <c r="M1275" s="3"/>
      <c r="S1275" s="3"/>
    </row>
    <row r="1276" customFormat="false" ht="15" hidden="false" customHeight="false" outlineLevel="0" collapsed="false">
      <c r="A1276" s="32" t="s">
        <v>1517</v>
      </c>
      <c r="B1276" s="3" t="s">
        <v>491</v>
      </c>
      <c r="C1276" s="3" t="n">
        <v>38.387</v>
      </c>
      <c r="D1276" s="3"/>
      <c r="E1276" s="3" t="s">
        <v>18</v>
      </c>
      <c r="G1276" s="33"/>
      <c r="J1276" s="3"/>
      <c r="K1276" s="3"/>
      <c r="L1276" s="3"/>
      <c r="M1276" s="3"/>
      <c r="S1276" s="3"/>
    </row>
    <row r="1277" customFormat="false" ht="15" hidden="false" customHeight="false" outlineLevel="0" collapsed="false">
      <c r="A1277" s="32" t="s">
        <v>1521</v>
      </c>
      <c r="B1277" s="3" t="s">
        <v>491</v>
      </c>
      <c r="C1277" s="3" t="n">
        <v>39.086</v>
      </c>
      <c r="D1277" s="3"/>
      <c r="E1277" s="3" t="s">
        <v>18</v>
      </c>
      <c r="F1277" s="4" t="s">
        <v>19</v>
      </c>
      <c r="G1277" s="33" t="s">
        <v>219</v>
      </c>
      <c r="J1277" s="3"/>
      <c r="K1277" s="3"/>
      <c r="L1277" s="3"/>
      <c r="M1277" s="3"/>
      <c r="S1277" s="3"/>
    </row>
    <row r="1278" customFormat="false" ht="15" hidden="false" customHeight="false" outlineLevel="0" collapsed="false">
      <c r="A1278" s="32" t="s">
        <v>1523</v>
      </c>
      <c r="B1278" s="3" t="s">
        <v>491</v>
      </c>
      <c r="C1278" s="3" t="n">
        <v>39.992</v>
      </c>
      <c r="D1278" s="3"/>
      <c r="E1278" s="3" t="s">
        <v>18</v>
      </c>
      <c r="G1278" s="33"/>
      <c r="J1278" s="3"/>
      <c r="K1278" s="3"/>
      <c r="L1278" s="3"/>
      <c r="M1278" s="3"/>
      <c r="S1278" s="3"/>
    </row>
    <row r="1279" customFormat="false" ht="15" hidden="false" customHeight="false" outlineLevel="0" collapsed="false">
      <c r="A1279" s="32" t="s">
        <v>1966</v>
      </c>
      <c r="B1279" s="3" t="s">
        <v>491</v>
      </c>
      <c r="C1279" s="3" t="n">
        <v>45.129</v>
      </c>
      <c r="D1279" s="3"/>
      <c r="E1279" s="3" t="s">
        <v>26</v>
      </c>
      <c r="F1279" s="4" t="s">
        <v>104</v>
      </c>
      <c r="G1279" s="33" t="s">
        <v>1967</v>
      </c>
      <c r="J1279" s="3"/>
      <c r="K1279" s="3"/>
      <c r="L1279" s="3"/>
      <c r="M1279" s="3"/>
      <c r="S1279" s="3"/>
    </row>
    <row r="1280" customFormat="false" ht="15" hidden="false" customHeight="false" outlineLevel="0" collapsed="false">
      <c r="A1280" s="32" t="s">
        <v>1528</v>
      </c>
      <c r="B1280" s="3" t="s">
        <v>491</v>
      </c>
      <c r="C1280" s="3" t="n">
        <v>46.758</v>
      </c>
      <c r="D1280" s="3"/>
      <c r="E1280" s="3" t="s">
        <v>18</v>
      </c>
      <c r="G1280" s="33"/>
      <c r="J1280" s="3"/>
      <c r="K1280" s="3"/>
      <c r="L1280" s="3"/>
      <c r="M1280" s="3"/>
      <c r="S1280" s="3"/>
    </row>
    <row r="1281" customFormat="false" ht="15" hidden="false" customHeight="false" outlineLevel="0" collapsed="false">
      <c r="A1281" s="32" t="s">
        <v>1968</v>
      </c>
      <c r="B1281" s="3" t="s">
        <v>491</v>
      </c>
      <c r="C1281" s="3" t="n">
        <v>48.449</v>
      </c>
      <c r="D1281" s="3" t="s">
        <v>17</v>
      </c>
      <c r="E1281" s="3" t="s">
        <v>26</v>
      </c>
      <c r="G1281" s="33"/>
      <c r="J1281" s="3"/>
      <c r="K1281" s="3"/>
      <c r="L1281" s="3"/>
      <c r="M1281" s="3"/>
      <c r="S1281" s="3"/>
    </row>
    <row r="1282" customFormat="false" ht="15" hidden="false" customHeight="false" outlineLevel="0" collapsed="false">
      <c r="A1282" s="32" t="s">
        <v>1308</v>
      </c>
      <c r="B1282" s="3" t="s">
        <v>491</v>
      </c>
      <c r="C1282" s="3" t="n">
        <v>49.829</v>
      </c>
      <c r="D1282" s="3"/>
      <c r="E1282" s="3" t="s">
        <v>53</v>
      </c>
      <c r="F1282" s="4" t="s">
        <v>19</v>
      </c>
      <c r="G1282" s="33" t="s">
        <v>219</v>
      </c>
      <c r="J1282" s="3"/>
      <c r="K1282" s="3"/>
      <c r="L1282" s="3"/>
      <c r="M1282" s="3"/>
      <c r="S1282" s="3"/>
    </row>
    <row r="1283" customFormat="false" ht="15" hidden="false" customHeight="false" outlineLevel="0" collapsed="false">
      <c r="A1283" s="32" t="s">
        <v>1306</v>
      </c>
      <c r="B1283" s="3" t="s">
        <v>491</v>
      </c>
      <c r="C1283" s="3" t="n">
        <v>51.945</v>
      </c>
      <c r="D1283" s="3" t="s">
        <v>17</v>
      </c>
      <c r="E1283" s="3" t="s">
        <v>53</v>
      </c>
      <c r="G1283" s="33"/>
      <c r="J1283" s="3"/>
      <c r="K1283" s="3"/>
      <c r="L1283" s="3"/>
      <c r="M1283" s="3"/>
      <c r="S1283" s="3"/>
    </row>
    <row r="1284" customFormat="false" ht="15" hidden="false" customHeight="false" outlineLevel="0" collapsed="false">
      <c r="A1284" s="32" t="s">
        <v>1533</v>
      </c>
      <c r="B1284" s="3" t="s">
        <v>491</v>
      </c>
      <c r="C1284" s="3" t="n">
        <v>52.383</v>
      </c>
      <c r="D1284" s="3"/>
      <c r="E1284" s="3" t="s">
        <v>18</v>
      </c>
      <c r="G1284" s="33"/>
      <c r="J1284" s="3"/>
      <c r="K1284" s="3"/>
      <c r="L1284" s="3"/>
      <c r="M1284" s="3"/>
      <c r="S1284" s="3"/>
    </row>
    <row r="1285" customFormat="false" ht="15" hidden="false" customHeight="false" outlineLevel="0" collapsed="false">
      <c r="A1285" s="32" t="s">
        <v>1531</v>
      </c>
      <c r="B1285" s="3" t="s">
        <v>491</v>
      </c>
      <c r="C1285" s="3" t="n">
        <v>53.393</v>
      </c>
      <c r="D1285" s="3"/>
      <c r="E1285" s="3" t="s">
        <v>18</v>
      </c>
      <c r="G1285" s="33"/>
      <c r="J1285" s="3"/>
      <c r="K1285" s="3"/>
      <c r="L1285" s="3"/>
      <c r="M1285" s="3"/>
      <c r="S1285" s="3"/>
    </row>
    <row r="1286" customFormat="false" ht="15" hidden="false" customHeight="false" outlineLevel="0" collapsed="false">
      <c r="A1286" s="32" t="s">
        <v>1290</v>
      </c>
      <c r="B1286" s="3" t="s">
        <v>491</v>
      </c>
      <c r="C1286" s="3" t="n">
        <v>55.471</v>
      </c>
      <c r="D1286" s="3" t="s">
        <v>29</v>
      </c>
      <c r="E1286" s="3" t="s">
        <v>26</v>
      </c>
      <c r="G1286" s="33"/>
      <c r="J1286" s="3"/>
      <c r="K1286" s="3"/>
      <c r="L1286" s="3"/>
      <c r="M1286" s="3"/>
      <c r="S1286" s="3"/>
    </row>
    <row r="1287" customFormat="false" ht="15" hidden="false" customHeight="false" outlineLevel="0" collapsed="false">
      <c r="A1287" s="32" t="s">
        <v>1310</v>
      </c>
      <c r="B1287" s="3" t="s">
        <v>491</v>
      </c>
      <c r="C1287" s="3" t="n">
        <v>55.934</v>
      </c>
      <c r="D1287" s="3"/>
      <c r="E1287" s="3" t="s">
        <v>53</v>
      </c>
      <c r="G1287" s="33"/>
      <c r="J1287" s="3"/>
      <c r="K1287" s="3"/>
      <c r="L1287" s="3"/>
      <c r="M1287" s="3"/>
      <c r="S1287" s="3"/>
    </row>
    <row r="1288" customFormat="false" ht="15" hidden="false" customHeight="false" outlineLevel="0" collapsed="false">
      <c r="A1288" s="32" t="s">
        <v>1312</v>
      </c>
      <c r="B1288" s="3" t="s">
        <v>491</v>
      </c>
      <c r="C1288" s="3" t="n">
        <v>59.802</v>
      </c>
      <c r="D1288" s="3"/>
      <c r="E1288" s="3" t="s">
        <v>53</v>
      </c>
      <c r="F1288" s="4" t="s">
        <v>19</v>
      </c>
      <c r="G1288" s="33" t="s">
        <v>20</v>
      </c>
      <c r="J1288" s="3"/>
      <c r="K1288" s="3"/>
      <c r="L1288" s="3"/>
      <c r="M1288" s="3"/>
      <c r="S1288" s="3"/>
    </row>
    <row r="1289" customFormat="false" ht="15" hidden="false" customHeight="false" outlineLevel="0" collapsed="false">
      <c r="A1289" s="32" t="s">
        <v>1535</v>
      </c>
      <c r="B1289" s="3" t="s">
        <v>491</v>
      </c>
      <c r="C1289" s="3" t="n">
        <v>61.829</v>
      </c>
      <c r="D1289" s="3"/>
      <c r="E1289" s="3" t="s">
        <v>18</v>
      </c>
      <c r="G1289" s="33"/>
      <c r="J1289" s="3"/>
      <c r="K1289" s="3"/>
      <c r="L1289" s="3"/>
      <c r="M1289" s="3"/>
      <c r="S1289" s="3"/>
    </row>
    <row r="1290" customFormat="false" ht="15" hidden="false" customHeight="false" outlineLevel="0" collapsed="false">
      <c r="A1290" s="32" t="s">
        <v>1314</v>
      </c>
      <c r="B1290" s="3" t="s">
        <v>491</v>
      </c>
      <c r="C1290" s="3" t="n">
        <v>65.049</v>
      </c>
      <c r="D1290" s="3"/>
      <c r="E1290" s="3" t="s">
        <v>53</v>
      </c>
      <c r="G1290" s="33"/>
      <c r="J1290" s="3"/>
      <c r="K1290" s="3"/>
      <c r="L1290" s="3"/>
      <c r="M1290" s="3"/>
      <c r="S1290" s="3"/>
    </row>
    <row r="1291" customFormat="false" ht="15" hidden="false" customHeight="false" outlineLevel="0" collapsed="false">
      <c r="A1291" s="32" t="s">
        <v>1538</v>
      </c>
      <c r="B1291" s="3" t="s">
        <v>491</v>
      </c>
      <c r="C1291" s="3" t="n">
        <v>68.007</v>
      </c>
      <c r="D1291" s="3"/>
      <c r="E1291" s="3" t="s">
        <v>18</v>
      </c>
      <c r="F1291" s="4" t="s">
        <v>19</v>
      </c>
      <c r="G1291" s="33" t="s">
        <v>219</v>
      </c>
      <c r="J1291" s="3"/>
      <c r="K1291" s="3"/>
      <c r="L1291" s="3"/>
      <c r="M1291" s="3"/>
      <c r="S1291" s="3"/>
    </row>
    <row r="1292" customFormat="false" ht="15" hidden="false" customHeight="false" outlineLevel="0" collapsed="false">
      <c r="A1292" s="32" t="s">
        <v>1540</v>
      </c>
      <c r="B1292" s="3" t="s">
        <v>491</v>
      </c>
      <c r="C1292" s="3" t="n">
        <v>71.051</v>
      </c>
      <c r="D1292" s="3" t="s">
        <v>29</v>
      </c>
      <c r="E1292" s="3" t="s">
        <v>18</v>
      </c>
      <c r="G1292" s="33"/>
      <c r="J1292" s="3"/>
      <c r="K1292" s="3"/>
      <c r="L1292" s="3"/>
      <c r="M1292" s="3"/>
      <c r="S1292" s="3"/>
    </row>
    <row r="1293" customFormat="false" ht="15" hidden="false" customHeight="false" outlineLevel="0" collapsed="false">
      <c r="A1293" s="32" t="s">
        <v>1542</v>
      </c>
      <c r="B1293" s="3" t="s">
        <v>491</v>
      </c>
      <c r="C1293" s="3" t="n">
        <v>77.004</v>
      </c>
      <c r="D1293" s="3"/>
      <c r="E1293" s="3" t="s">
        <v>18</v>
      </c>
      <c r="G1293" s="33"/>
      <c r="J1293" s="3"/>
      <c r="K1293" s="3"/>
      <c r="L1293" s="3"/>
      <c r="M1293" s="3"/>
      <c r="S1293" s="3"/>
    </row>
    <row r="1294" customFormat="false" ht="15" hidden="false" customHeight="false" outlineLevel="0" collapsed="false">
      <c r="A1294" s="32" t="s">
        <v>1544</v>
      </c>
      <c r="B1294" s="3" t="s">
        <v>491</v>
      </c>
      <c r="C1294" s="3" t="n">
        <v>78.167</v>
      </c>
      <c r="D1294" s="3"/>
      <c r="E1294" s="3" t="s">
        <v>18</v>
      </c>
      <c r="F1294" s="4" t="s">
        <v>19</v>
      </c>
      <c r="G1294" s="33" t="s">
        <v>219</v>
      </c>
      <c r="J1294" s="3"/>
      <c r="K1294" s="3"/>
      <c r="L1294" s="3"/>
      <c r="M1294" s="3"/>
      <c r="S1294" s="3"/>
    </row>
    <row r="1295" customFormat="false" ht="15" hidden="false" customHeight="false" outlineLevel="0" collapsed="false">
      <c r="A1295" s="32" t="s">
        <v>1546</v>
      </c>
      <c r="B1295" s="3" t="s">
        <v>491</v>
      </c>
      <c r="C1295" s="3" t="n">
        <v>82.527</v>
      </c>
      <c r="D1295" s="3" t="s">
        <v>17</v>
      </c>
      <c r="E1295" s="3" t="s">
        <v>18</v>
      </c>
      <c r="G1295" s="33"/>
      <c r="J1295" s="3"/>
      <c r="K1295" s="3"/>
      <c r="L1295" s="3"/>
      <c r="M1295" s="3"/>
      <c r="S1295" s="3"/>
    </row>
    <row r="1296" customFormat="false" ht="15" hidden="false" customHeight="false" outlineLevel="0" collapsed="false">
      <c r="A1296" s="32" t="s">
        <v>1551</v>
      </c>
      <c r="B1296" s="3" t="s">
        <v>491</v>
      </c>
      <c r="C1296" s="3" t="n">
        <v>84.146</v>
      </c>
      <c r="D1296" s="3" t="s">
        <v>29</v>
      </c>
      <c r="E1296" s="3" t="s">
        <v>18</v>
      </c>
      <c r="G1296" s="33"/>
      <c r="J1296" s="3"/>
      <c r="K1296" s="3"/>
      <c r="L1296" s="3"/>
      <c r="M1296" s="3"/>
      <c r="S1296" s="3"/>
    </row>
    <row r="1297" customFormat="false" ht="15" hidden="false" customHeight="false" outlineLevel="0" collapsed="false">
      <c r="A1297" s="32" t="s">
        <v>1316</v>
      </c>
      <c r="B1297" s="3" t="s">
        <v>491</v>
      </c>
      <c r="C1297" s="3" t="n">
        <v>85.699</v>
      </c>
      <c r="D1297" s="3"/>
      <c r="E1297" s="3" t="s">
        <v>26</v>
      </c>
      <c r="G1297" s="33"/>
      <c r="J1297" s="3"/>
      <c r="K1297" s="3"/>
      <c r="L1297" s="3"/>
      <c r="M1297" s="3"/>
      <c r="S1297" s="3"/>
    </row>
    <row r="1298" customFormat="false" ht="15" hidden="false" customHeight="false" outlineLevel="0" collapsed="false">
      <c r="A1298" s="32" t="s">
        <v>1969</v>
      </c>
      <c r="B1298" s="3" t="s">
        <v>491</v>
      </c>
      <c r="C1298" s="3" t="n">
        <v>87.557</v>
      </c>
      <c r="D1298" s="3"/>
      <c r="E1298" s="3" t="s">
        <v>26</v>
      </c>
      <c r="F1298" s="4" t="s">
        <v>104</v>
      </c>
      <c r="G1298" s="33" t="s">
        <v>562</v>
      </c>
      <c r="J1298" s="3"/>
      <c r="K1298" s="3"/>
      <c r="L1298" s="3"/>
      <c r="M1298" s="3"/>
      <c r="S1298" s="3"/>
    </row>
    <row r="1299" customFormat="false" ht="15" hidden="false" customHeight="false" outlineLevel="0" collapsed="false">
      <c r="A1299" s="32" t="s">
        <v>1970</v>
      </c>
      <c r="B1299" s="3" t="s">
        <v>491</v>
      </c>
      <c r="C1299" s="3" t="n">
        <v>88.188</v>
      </c>
      <c r="D1299" s="3" t="s">
        <v>29</v>
      </c>
      <c r="E1299" s="3" t="s">
        <v>26</v>
      </c>
      <c r="F1299" s="4" t="s">
        <v>104</v>
      </c>
      <c r="G1299" s="33" t="s">
        <v>562</v>
      </c>
      <c r="J1299" s="3"/>
      <c r="K1299" s="3"/>
      <c r="L1299" s="3"/>
      <c r="M1299" s="3"/>
      <c r="S1299" s="3"/>
    </row>
    <row r="1300" customFormat="false" ht="15" hidden="false" customHeight="false" outlineLevel="0" collapsed="false">
      <c r="A1300" s="32" t="s">
        <v>1553</v>
      </c>
      <c r="B1300" s="3" t="s">
        <v>491</v>
      </c>
      <c r="C1300" s="3" t="n">
        <v>91.705</v>
      </c>
      <c r="D1300" s="3"/>
      <c r="E1300" s="3" t="s">
        <v>18</v>
      </c>
      <c r="F1300" s="4" t="s">
        <v>19</v>
      </c>
      <c r="G1300" s="33" t="s">
        <v>20</v>
      </c>
      <c r="J1300" s="3"/>
      <c r="K1300" s="3"/>
      <c r="L1300" s="3"/>
      <c r="M1300" s="3"/>
      <c r="S1300" s="3"/>
    </row>
    <row r="1301" customFormat="false" ht="15" hidden="false" customHeight="false" outlineLevel="0" collapsed="false">
      <c r="A1301" s="32" t="s">
        <v>1317</v>
      </c>
      <c r="B1301" s="3" t="s">
        <v>491</v>
      </c>
      <c r="C1301" s="3" t="n">
        <v>92.65</v>
      </c>
      <c r="D1301" s="3"/>
      <c r="E1301" s="3" t="s">
        <v>53</v>
      </c>
      <c r="G1301" s="33"/>
      <c r="J1301" s="3"/>
      <c r="K1301" s="3"/>
      <c r="L1301" s="3"/>
      <c r="M1301" s="3"/>
      <c r="S1301" s="3"/>
    </row>
    <row r="1302" customFormat="false" ht="15" hidden="false" customHeight="false" outlineLevel="0" collapsed="false">
      <c r="A1302" s="32" t="s">
        <v>1555</v>
      </c>
      <c r="B1302" s="3" t="s">
        <v>491</v>
      </c>
      <c r="C1302" s="3" t="n">
        <v>92.988</v>
      </c>
      <c r="D1302" s="3"/>
      <c r="E1302" s="3" t="s">
        <v>18</v>
      </c>
      <c r="F1302" s="4" t="s">
        <v>19</v>
      </c>
      <c r="G1302" s="33" t="s">
        <v>20</v>
      </c>
      <c r="J1302" s="3"/>
      <c r="K1302" s="3"/>
      <c r="L1302" s="3"/>
      <c r="M1302" s="3"/>
      <c r="S1302" s="3"/>
    </row>
    <row r="1303" customFormat="false" ht="15" hidden="false" customHeight="false" outlineLevel="0" collapsed="false">
      <c r="A1303" s="32" t="s">
        <v>1557</v>
      </c>
      <c r="B1303" s="3" t="s">
        <v>491</v>
      </c>
      <c r="C1303" s="3" t="n">
        <v>93.679</v>
      </c>
      <c r="D1303" s="3"/>
      <c r="E1303" s="3" t="s">
        <v>18</v>
      </c>
      <c r="G1303" s="33"/>
      <c r="J1303" s="3"/>
      <c r="K1303" s="3"/>
      <c r="L1303" s="3"/>
      <c r="M1303" s="3"/>
      <c r="S1303" s="3"/>
    </row>
    <row r="1304" customFormat="false" ht="15" hidden="false" customHeight="false" outlineLevel="0" collapsed="false">
      <c r="A1304" s="32" t="s">
        <v>1560</v>
      </c>
      <c r="B1304" s="3" t="s">
        <v>491</v>
      </c>
      <c r="C1304" s="3" t="n">
        <v>94.251</v>
      </c>
      <c r="D1304" s="3" t="s">
        <v>29</v>
      </c>
      <c r="E1304" s="3" t="s">
        <v>26</v>
      </c>
      <c r="G1304" s="33"/>
      <c r="J1304" s="3"/>
      <c r="K1304" s="3"/>
      <c r="L1304" s="3"/>
      <c r="M1304" s="3"/>
      <c r="S1304" s="3"/>
    </row>
    <row r="1305" customFormat="false" ht="15" hidden="false" customHeight="false" outlineLevel="0" collapsed="false">
      <c r="A1305" s="32" t="s">
        <v>1562</v>
      </c>
      <c r="B1305" s="3" t="s">
        <v>491</v>
      </c>
      <c r="C1305" s="3" t="n">
        <v>95.807</v>
      </c>
      <c r="D1305" s="3" t="s">
        <v>17</v>
      </c>
      <c r="E1305" s="3" t="s">
        <v>18</v>
      </c>
      <c r="G1305" s="33"/>
      <c r="J1305" s="3"/>
      <c r="K1305" s="3"/>
      <c r="L1305" s="3"/>
      <c r="M1305" s="3"/>
      <c r="S1305" s="3"/>
    </row>
    <row r="1306" customFormat="false" ht="15" hidden="false" customHeight="false" outlineLevel="0" collapsed="false">
      <c r="A1306" s="32" t="s">
        <v>1564</v>
      </c>
      <c r="B1306" s="3" t="s">
        <v>491</v>
      </c>
      <c r="C1306" s="3" t="n">
        <v>96.132</v>
      </c>
      <c r="D1306" s="3" t="s">
        <v>17</v>
      </c>
      <c r="E1306" s="3" t="s">
        <v>18</v>
      </c>
      <c r="G1306" s="33"/>
      <c r="J1306" s="3"/>
      <c r="K1306" s="3"/>
      <c r="L1306" s="3"/>
      <c r="M1306" s="3"/>
      <c r="S1306" s="3"/>
    </row>
    <row r="1307" customFormat="false" ht="15" hidden="false" customHeight="false" outlineLevel="0" collapsed="false">
      <c r="A1307" s="32" t="s">
        <v>1567</v>
      </c>
      <c r="B1307" s="3" t="s">
        <v>491</v>
      </c>
      <c r="C1307" s="3" t="n">
        <v>96.526</v>
      </c>
      <c r="D1307" s="3"/>
      <c r="E1307" s="3" t="s">
        <v>18</v>
      </c>
      <c r="G1307" s="33"/>
      <c r="J1307" s="3"/>
      <c r="K1307" s="3"/>
      <c r="L1307" s="3"/>
      <c r="M1307" s="3"/>
      <c r="S1307" s="3"/>
    </row>
    <row r="1308" customFormat="false" ht="15" hidden="false" customHeight="false" outlineLevel="0" collapsed="false">
      <c r="A1308" s="32" t="s">
        <v>1569</v>
      </c>
      <c r="B1308" s="3" t="s">
        <v>491</v>
      </c>
      <c r="C1308" s="3" t="n">
        <v>96.881</v>
      </c>
      <c r="D1308" s="3"/>
      <c r="E1308" s="3" t="s">
        <v>18</v>
      </c>
      <c r="G1308" s="33"/>
      <c r="J1308" s="3"/>
      <c r="K1308" s="3"/>
      <c r="L1308" s="3"/>
      <c r="M1308" s="3"/>
      <c r="S1308" s="3"/>
    </row>
    <row r="1309" customFormat="false" ht="15" hidden="false" customHeight="false" outlineLevel="0" collapsed="false">
      <c r="A1309" s="32" t="s">
        <v>1571</v>
      </c>
      <c r="B1309" s="3" t="s">
        <v>491</v>
      </c>
      <c r="C1309" s="3" t="n">
        <v>97.768</v>
      </c>
      <c r="D1309" s="3"/>
      <c r="E1309" s="3" t="s">
        <v>18</v>
      </c>
      <c r="G1309" s="33"/>
      <c r="J1309" s="3"/>
      <c r="K1309" s="3"/>
      <c r="L1309" s="3"/>
      <c r="M1309" s="3"/>
      <c r="S1309" s="3"/>
    </row>
    <row r="1310" customFormat="false" ht="15" hidden="false" customHeight="false" outlineLevel="0" collapsed="false">
      <c r="A1310" s="32" t="s">
        <v>1574</v>
      </c>
      <c r="B1310" s="3" t="s">
        <v>491</v>
      </c>
      <c r="C1310" s="3" t="n">
        <v>98.641</v>
      </c>
      <c r="D1310" s="3"/>
      <c r="E1310" s="3" t="s">
        <v>18</v>
      </c>
      <c r="G1310" s="33"/>
      <c r="J1310" s="3"/>
      <c r="K1310" s="3"/>
      <c r="L1310" s="3"/>
      <c r="M1310" s="3"/>
      <c r="S1310" s="3"/>
    </row>
    <row r="1311" customFormat="false" ht="15" hidden="false" customHeight="false" outlineLevel="0" collapsed="false">
      <c r="A1311" s="32" t="s">
        <v>1576</v>
      </c>
      <c r="B1311" s="3" t="s">
        <v>491</v>
      </c>
      <c r="C1311" s="3" t="n">
        <v>101.118</v>
      </c>
      <c r="D1311" s="3"/>
      <c r="E1311" s="3" t="s">
        <v>18</v>
      </c>
      <c r="F1311" s="4" t="s">
        <v>19</v>
      </c>
      <c r="G1311" s="33" t="s">
        <v>219</v>
      </c>
      <c r="J1311" s="3"/>
      <c r="K1311" s="3"/>
      <c r="L1311" s="3"/>
      <c r="M1311" s="3"/>
      <c r="S1311" s="3"/>
    </row>
    <row r="1312" customFormat="false" ht="15" hidden="false" customHeight="false" outlineLevel="0" collapsed="false">
      <c r="A1312" s="32" t="s">
        <v>1578</v>
      </c>
      <c r="B1312" s="3" t="s">
        <v>491</v>
      </c>
      <c r="C1312" s="3" t="n">
        <v>102.294</v>
      </c>
      <c r="D1312" s="3"/>
      <c r="E1312" s="3" t="s">
        <v>18</v>
      </c>
      <c r="G1312" s="33"/>
      <c r="J1312" s="3"/>
      <c r="K1312" s="3"/>
      <c r="L1312" s="3"/>
      <c r="M1312" s="3"/>
      <c r="S1312" s="3"/>
    </row>
    <row r="1313" customFormat="false" ht="15" hidden="false" customHeight="false" outlineLevel="0" collapsed="false">
      <c r="A1313" s="32" t="s">
        <v>1580</v>
      </c>
      <c r="B1313" s="3" t="s">
        <v>491</v>
      </c>
      <c r="C1313" s="3" t="n">
        <v>104.656</v>
      </c>
      <c r="D1313" s="3"/>
      <c r="E1313" s="3" t="s">
        <v>18</v>
      </c>
      <c r="F1313" s="4" t="s">
        <v>19</v>
      </c>
      <c r="G1313" s="33" t="s">
        <v>20</v>
      </c>
      <c r="J1313" s="3"/>
      <c r="K1313" s="3"/>
      <c r="L1313" s="3"/>
      <c r="M1313" s="3"/>
      <c r="S1313" s="3"/>
    </row>
    <row r="1314" customFormat="false" ht="15" hidden="false" customHeight="false" outlineLevel="0" collapsed="false">
      <c r="A1314" s="32" t="s">
        <v>1582</v>
      </c>
      <c r="B1314" s="3" t="s">
        <v>491</v>
      </c>
      <c r="C1314" s="3" t="n">
        <v>105.835</v>
      </c>
      <c r="D1314" s="3" t="s">
        <v>17</v>
      </c>
      <c r="E1314" s="3" t="s">
        <v>18</v>
      </c>
      <c r="F1314" s="4" t="s">
        <v>19</v>
      </c>
      <c r="G1314" s="33" t="s">
        <v>219</v>
      </c>
      <c r="J1314" s="3"/>
      <c r="K1314" s="3"/>
      <c r="L1314" s="3"/>
      <c r="M1314" s="3"/>
      <c r="S1314" s="3"/>
    </row>
    <row r="1315" customFormat="false" ht="15" hidden="false" customHeight="false" outlineLevel="0" collapsed="false">
      <c r="A1315" s="32" t="s">
        <v>1584</v>
      </c>
      <c r="B1315" s="3" t="s">
        <v>491</v>
      </c>
      <c r="C1315" s="3" t="n">
        <v>109.847</v>
      </c>
      <c r="D1315" s="3"/>
      <c r="E1315" s="3" t="s">
        <v>18</v>
      </c>
      <c r="G1315" s="33"/>
      <c r="J1315" s="3"/>
      <c r="K1315" s="3"/>
      <c r="L1315" s="3"/>
      <c r="M1315" s="3"/>
      <c r="S1315" s="3"/>
    </row>
    <row r="1316" customFormat="false" ht="15" hidden="false" customHeight="false" outlineLevel="0" collapsed="false">
      <c r="A1316" s="32" t="s">
        <v>1248</v>
      </c>
      <c r="B1316" s="3" t="s">
        <v>491</v>
      </c>
      <c r="C1316" s="3" t="n">
        <v>110.699</v>
      </c>
      <c r="D1316" s="3"/>
      <c r="E1316" s="3" t="s">
        <v>26</v>
      </c>
      <c r="F1316" s="4" t="s">
        <v>19</v>
      </c>
      <c r="G1316" s="33" t="s">
        <v>20</v>
      </c>
      <c r="J1316" s="3"/>
      <c r="K1316" s="3"/>
      <c r="L1316" s="3"/>
      <c r="M1316" s="3"/>
      <c r="S1316" s="3"/>
    </row>
    <row r="1317" customFormat="false" ht="15" hidden="false" customHeight="false" outlineLevel="0" collapsed="false">
      <c r="A1317" s="32" t="s">
        <v>1971</v>
      </c>
      <c r="B1317" s="3" t="s">
        <v>491</v>
      </c>
      <c r="C1317" s="3" t="n">
        <v>115.23</v>
      </c>
      <c r="D1317" s="3"/>
      <c r="E1317" s="3" t="s">
        <v>26</v>
      </c>
      <c r="F1317" s="4" t="s">
        <v>30</v>
      </c>
      <c r="G1317" s="33" t="s">
        <v>219</v>
      </c>
      <c r="J1317" s="3"/>
      <c r="K1317" s="3"/>
      <c r="L1317" s="3"/>
      <c r="M1317" s="3"/>
      <c r="S1317" s="3"/>
    </row>
    <row r="1318" customFormat="false" ht="15" hidden="false" customHeight="false" outlineLevel="0" collapsed="false">
      <c r="A1318" s="32" t="s">
        <v>1588</v>
      </c>
      <c r="B1318" s="3" t="s">
        <v>491</v>
      </c>
      <c r="C1318" s="3" t="n">
        <v>121.876</v>
      </c>
      <c r="D1318" s="3"/>
      <c r="E1318" s="3" t="s">
        <v>18</v>
      </c>
      <c r="G1318" s="33"/>
      <c r="J1318" s="3"/>
      <c r="K1318" s="3"/>
      <c r="L1318" s="3"/>
      <c r="M1318" s="3"/>
      <c r="S1318" s="3"/>
    </row>
    <row r="1319" customFormat="false" ht="15" hidden="false" customHeight="false" outlineLevel="0" collapsed="false">
      <c r="A1319" s="32" t="s">
        <v>1591</v>
      </c>
      <c r="B1319" s="3" t="s">
        <v>491</v>
      </c>
      <c r="C1319" s="3" t="n">
        <v>126.853</v>
      </c>
      <c r="D1319" s="3" t="s">
        <v>29</v>
      </c>
      <c r="E1319" s="3" t="s">
        <v>18</v>
      </c>
      <c r="F1319" s="4" t="s">
        <v>19</v>
      </c>
      <c r="G1319" s="33" t="s">
        <v>20</v>
      </c>
      <c r="J1319" s="3"/>
      <c r="K1319" s="3"/>
      <c r="L1319" s="3"/>
      <c r="M1319" s="3"/>
      <c r="S1319" s="3"/>
    </row>
    <row r="1320" customFormat="false" ht="15" hidden="false" customHeight="false" outlineLevel="0" collapsed="false">
      <c r="A1320" s="32" t="s">
        <v>1593</v>
      </c>
      <c r="B1320" s="3" t="s">
        <v>491</v>
      </c>
      <c r="C1320" s="3" t="n">
        <v>130.694</v>
      </c>
      <c r="D1320" s="3"/>
      <c r="E1320" s="3" t="s">
        <v>18</v>
      </c>
      <c r="G1320" s="33"/>
      <c r="J1320" s="3"/>
      <c r="K1320" s="3"/>
      <c r="L1320" s="3"/>
      <c r="M1320" s="3"/>
      <c r="S1320" s="3"/>
    </row>
    <row r="1321" customFormat="false" ht="15.75" hidden="false" customHeight="false" outlineLevel="0" collapsed="false">
      <c r="A1321" s="46" t="s">
        <v>1595</v>
      </c>
      <c r="B1321" s="47" t="s">
        <v>491</v>
      </c>
      <c r="C1321" s="47" t="n">
        <v>132.394</v>
      </c>
      <c r="D1321" s="47" t="s">
        <v>29</v>
      </c>
      <c r="E1321" s="47" t="s">
        <v>18</v>
      </c>
      <c r="F1321" s="48" t="s">
        <v>19</v>
      </c>
      <c r="G1321" s="49" t="s">
        <v>219</v>
      </c>
      <c r="J1321" s="3"/>
      <c r="K1321" s="3"/>
      <c r="L1321" s="3"/>
      <c r="M1321" s="3"/>
      <c r="S1321" s="3"/>
    </row>
    <row r="1322" customFormat="false" ht="15.75" hidden="false" customHeight="false" outlineLevel="0" collapsed="false">
      <c r="A1322" s="58" t="s">
        <v>1319</v>
      </c>
      <c r="B1322" s="59"/>
      <c r="C1322" s="59"/>
      <c r="D1322" s="59"/>
      <c r="E1322" s="59"/>
      <c r="F1322" s="59"/>
      <c r="G1322" s="60"/>
      <c r="J1322" s="3"/>
      <c r="K1322" s="3"/>
      <c r="L1322" s="3"/>
      <c r="M1322" s="3"/>
      <c r="S1322" s="3"/>
    </row>
    <row r="1323" customFormat="false" ht="15" hidden="false" customHeight="false" outlineLevel="0" collapsed="false">
      <c r="A1323" s="28" t="s">
        <v>1321</v>
      </c>
      <c r="B1323" s="29" t="s">
        <v>1322</v>
      </c>
      <c r="C1323" s="29" t="n">
        <v>0</v>
      </c>
      <c r="D1323" s="29" t="s">
        <v>17</v>
      </c>
      <c r="E1323" s="29" t="s">
        <v>53</v>
      </c>
      <c r="F1323" s="30" t="s">
        <v>19</v>
      </c>
      <c r="G1323" s="31" t="s">
        <v>79</v>
      </c>
      <c r="J1323" s="3"/>
      <c r="K1323" s="3"/>
      <c r="L1323" s="3"/>
      <c r="M1323" s="3"/>
      <c r="S1323" s="3"/>
    </row>
    <row r="1324" customFormat="false" ht="15" hidden="false" customHeight="false" outlineLevel="0" collapsed="false">
      <c r="A1324" s="32" t="s">
        <v>1324</v>
      </c>
      <c r="B1324" s="3" t="s">
        <v>1322</v>
      </c>
      <c r="C1324" s="3" t="n">
        <v>3.106</v>
      </c>
      <c r="D1324" s="3" t="s">
        <v>98</v>
      </c>
      <c r="E1324" s="3" t="s">
        <v>53</v>
      </c>
      <c r="F1324" s="4" t="s">
        <v>19</v>
      </c>
      <c r="G1324" s="33" t="s">
        <v>20</v>
      </c>
      <c r="J1324" s="3"/>
      <c r="K1324" s="3"/>
      <c r="L1324" s="3"/>
      <c r="M1324" s="3"/>
      <c r="S1324" s="3"/>
    </row>
    <row r="1325" customFormat="false" ht="15" hidden="false" customHeight="false" outlineLevel="0" collapsed="false">
      <c r="A1325" s="32" t="s">
        <v>1361</v>
      </c>
      <c r="B1325" s="3" t="s">
        <v>1322</v>
      </c>
      <c r="C1325" s="3" t="n">
        <v>10.465</v>
      </c>
      <c r="D1325" s="3"/>
      <c r="E1325" s="3" t="s">
        <v>53</v>
      </c>
      <c r="F1325" s="4" t="s">
        <v>19</v>
      </c>
      <c r="G1325" s="33" t="s">
        <v>1559</v>
      </c>
      <c r="J1325" s="3"/>
      <c r="K1325" s="3"/>
      <c r="L1325" s="3"/>
      <c r="M1325" s="3"/>
      <c r="S1325" s="3"/>
    </row>
    <row r="1326" customFormat="false" ht="15" hidden="false" customHeight="false" outlineLevel="0" collapsed="false">
      <c r="A1326" s="32" t="s">
        <v>1325</v>
      </c>
      <c r="B1326" s="3" t="s">
        <v>1322</v>
      </c>
      <c r="C1326" s="3" t="n">
        <v>11.758</v>
      </c>
      <c r="D1326" s="3" t="s">
        <v>17</v>
      </c>
      <c r="E1326" s="3" t="s">
        <v>53</v>
      </c>
      <c r="F1326" s="4" t="s">
        <v>19</v>
      </c>
      <c r="G1326" s="33" t="s">
        <v>79</v>
      </c>
      <c r="J1326" s="3"/>
      <c r="K1326" s="3"/>
      <c r="L1326" s="3"/>
      <c r="M1326" s="3"/>
      <c r="S1326" s="3"/>
    </row>
    <row r="1327" customFormat="false" ht="15" hidden="false" customHeight="false" outlineLevel="0" collapsed="false">
      <c r="A1327" s="32" t="s">
        <v>1356</v>
      </c>
      <c r="B1327" s="3" t="s">
        <v>1322</v>
      </c>
      <c r="C1327" s="3" t="n">
        <v>15.38</v>
      </c>
      <c r="D1327" s="3"/>
      <c r="E1327" s="3" t="s">
        <v>53</v>
      </c>
      <c r="F1327" s="4" t="s">
        <v>19</v>
      </c>
      <c r="G1327" s="33" t="s">
        <v>20</v>
      </c>
      <c r="J1327" s="3"/>
      <c r="K1327" s="3"/>
      <c r="L1327" s="3"/>
      <c r="M1327" s="3"/>
      <c r="S1327" s="3"/>
    </row>
    <row r="1328" customFormat="false" ht="15" hidden="false" customHeight="false" outlineLevel="0" collapsed="false">
      <c r="A1328" s="32" t="s">
        <v>1331</v>
      </c>
      <c r="B1328" s="3" t="s">
        <v>1322</v>
      </c>
      <c r="C1328" s="3" t="n">
        <v>15.434</v>
      </c>
      <c r="D1328" s="3" t="s">
        <v>29</v>
      </c>
      <c r="E1328" s="3" t="s">
        <v>53</v>
      </c>
      <c r="F1328" s="4" t="s">
        <v>19</v>
      </c>
      <c r="G1328" s="33" t="s">
        <v>79</v>
      </c>
      <c r="J1328" s="3"/>
      <c r="K1328" s="3"/>
      <c r="L1328" s="3"/>
      <c r="M1328" s="3"/>
      <c r="S1328" s="3"/>
    </row>
    <row r="1329" customFormat="false" ht="15" hidden="false" customHeight="false" outlineLevel="0" collapsed="false">
      <c r="A1329" s="32" t="s">
        <v>1328</v>
      </c>
      <c r="B1329" s="3" t="s">
        <v>1322</v>
      </c>
      <c r="C1329" s="3" t="n">
        <v>16.738</v>
      </c>
      <c r="D1329" s="3" t="s">
        <v>29</v>
      </c>
      <c r="E1329" s="3" t="s">
        <v>53</v>
      </c>
      <c r="G1329" s="33"/>
      <c r="J1329" s="3"/>
      <c r="K1329" s="3"/>
      <c r="L1329" s="3"/>
      <c r="M1329" s="3"/>
      <c r="S1329" s="3"/>
    </row>
    <row r="1330" customFormat="false" ht="15" hidden="false" customHeight="false" outlineLevel="0" collapsed="false">
      <c r="A1330" s="32" t="s">
        <v>1358</v>
      </c>
      <c r="B1330" s="3" t="s">
        <v>1322</v>
      </c>
      <c r="C1330" s="3" t="n">
        <v>21.84</v>
      </c>
      <c r="D1330" s="3"/>
      <c r="E1330" s="3" t="s">
        <v>53</v>
      </c>
      <c r="F1330" s="4" t="s">
        <v>19</v>
      </c>
      <c r="G1330" s="33" t="s">
        <v>79</v>
      </c>
      <c r="J1330" s="3"/>
      <c r="K1330" s="3"/>
      <c r="L1330" s="3"/>
      <c r="M1330" s="3"/>
      <c r="S1330" s="3"/>
    </row>
    <row r="1331" customFormat="false" ht="15" hidden="false" customHeight="false" outlineLevel="0" collapsed="false">
      <c r="A1331" s="32" t="s">
        <v>1359</v>
      </c>
      <c r="B1331" s="3" t="s">
        <v>1322</v>
      </c>
      <c r="C1331" s="3" t="n">
        <v>23.773</v>
      </c>
      <c r="D1331" s="3"/>
      <c r="E1331" s="3" t="s">
        <v>53</v>
      </c>
      <c r="G1331" s="33"/>
      <c r="J1331" s="3"/>
      <c r="K1331" s="3"/>
      <c r="L1331" s="3"/>
      <c r="M1331" s="3"/>
      <c r="S1331" s="3"/>
    </row>
    <row r="1332" customFormat="false" ht="15" hidden="false" customHeight="false" outlineLevel="0" collapsed="false">
      <c r="A1332" s="32" t="s">
        <v>1332</v>
      </c>
      <c r="B1332" s="3" t="s">
        <v>1322</v>
      </c>
      <c r="C1332" s="3" t="n">
        <v>23.974</v>
      </c>
      <c r="D1332" s="3" t="s">
        <v>17</v>
      </c>
      <c r="E1332" s="3" t="s">
        <v>53</v>
      </c>
      <c r="F1332" s="4" t="s">
        <v>19</v>
      </c>
      <c r="G1332" s="33" t="s">
        <v>20</v>
      </c>
      <c r="J1332" s="3"/>
      <c r="K1332" s="3"/>
      <c r="L1332" s="3"/>
      <c r="M1332" s="3"/>
      <c r="S1332" s="3"/>
    </row>
    <row r="1333" customFormat="false" ht="15" hidden="false" customHeight="false" outlineLevel="0" collapsed="false">
      <c r="A1333" s="32" t="s">
        <v>1972</v>
      </c>
      <c r="B1333" s="3" t="s">
        <v>1322</v>
      </c>
      <c r="C1333" s="3" t="n">
        <v>25.546</v>
      </c>
      <c r="D1333" s="3"/>
      <c r="E1333" s="3" t="s">
        <v>26</v>
      </c>
      <c r="F1333" s="4" t="s">
        <v>104</v>
      </c>
      <c r="G1333" s="33" t="s">
        <v>1559</v>
      </c>
      <c r="J1333" s="3"/>
      <c r="K1333" s="3"/>
      <c r="L1333" s="3"/>
      <c r="M1333" s="3"/>
      <c r="S1333" s="3"/>
    </row>
    <row r="1334" customFormat="false" ht="15" hidden="false" customHeight="false" outlineLevel="0" collapsed="false">
      <c r="A1334" s="32" t="s">
        <v>1334</v>
      </c>
      <c r="B1334" s="3" t="s">
        <v>1322</v>
      </c>
      <c r="C1334" s="3" t="n">
        <v>28.679</v>
      </c>
      <c r="D1334" s="3"/>
      <c r="E1334" s="3" t="s">
        <v>53</v>
      </c>
      <c r="G1334" s="33"/>
      <c r="J1334" s="3"/>
      <c r="K1334" s="3"/>
      <c r="L1334" s="3"/>
      <c r="M1334" s="3"/>
      <c r="S1334" s="3"/>
    </row>
    <row r="1335" customFormat="false" ht="15" hidden="false" customHeight="false" outlineLevel="0" collapsed="false">
      <c r="A1335" s="32" t="s">
        <v>1362</v>
      </c>
      <c r="B1335" s="3" t="s">
        <v>1322</v>
      </c>
      <c r="C1335" s="3" t="n">
        <v>29.098</v>
      </c>
      <c r="D1335" s="3"/>
      <c r="E1335" s="3" t="s">
        <v>53</v>
      </c>
      <c r="G1335" s="33"/>
      <c r="J1335" s="3"/>
      <c r="K1335" s="3"/>
      <c r="L1335" s="3"/>
      <c r="M1335" s="3"/>
      <c r="S1335" s="3"/>
    </row>
    <row r="1336" customFormat="false" ht="15" hidden="false" customHeight="false" outlineLevel="0" collapsed="false">
      <c r="A1336" s="32" t="s">
        <v>1333</v>
      </c>
      <c r="B1336" s="3" t="s">
        <v>1322</v>
      </c>
      <c r="C1336" s="3" t="n">
        <v>32.739</v>
      </c>
      <c r="D1336" s="3"/>
      <c r="E1336" s="3" t="s">
        <v>53</v>
      </c>
      <c r="F1336" s="4" t="s">
        <v>19</v>
      </c>
      <c r="G1336" s="33" t="s">
        <v>20</v>
      </c>
      <c r="J1336" s="3"/>
      <c r="K1336" s="3"/>
      <c r="L1336" s="3"/>
      <c r="M1336" s="3"/>
      <c r="S1336" s="3"/>
    </row>
    <row r="1337" customFormat="false" ht="15" hidden="false" customHeight="false" outlineLevel="0" collapsed="false">
      <c r="A1337" s="32" t="s">
        <v>1973</v>
      </c>
      <c r="B1337" s="3" t="s">
        <v>1322</v>
      </c>
      <c r="C1337" s="3" t="n">
        <v>34.621</v>
      </c>
      <c r="D1337" s="3"/>
      <c r="E1337" s="3" t="s">
        <v>26</v>
      </c>
      <c r="G1337" s="33"/>
      <c r="J1337" s="3"/>
      <c r="K1337" s="3"/>
      <c r="L1337" s="3"/>
      <c r="M1337" s="3"/>
      <c r="S1337" s="3"/>
    </row>
    <row r="1338" customFormat="false" ht="15" hidden="false" customHeight="false" outlineLevel="0" collapsed="false">
      <c r="A1338" s="32" t="s">
        <v>1363</v>
      </c>
      <c r="B1338" s="3" t="s">
        <v>1322</v>
      </c>
      <c r="C1338" s="3" t="n">
        <v>36.337</v>
      </c>
      <c r="D1338" s="3"/>
      <c r="E1338" s="3" t="s">
        <v>53</v>
      </c>
      <c r="G1338" s="33"/>
      <c r="J1338" s="3"/>
      <c r="K1338" s="3"/>
      <c r="L1338" s="3"/>
      <c r="M1338" s="3"/>
      <c r="S1338" s="3"/>
    </row>
    <row r="1339" customFormat="false" ht="15" hidden="false" customHeight="false" outlineLevel="0" collapsed="false">
      <c r="A1339" s="32" t="s">
        <v>1601</v>
      </c>
      <c r="B1339" s="3" t="s">
        <v>1322</v>
      </c>
      <c r="C1339" s="3" t="n">
        <v>37.128</v>
      </c>
      <c r="D1339" s="3" t="s">
        <v>29</v>
      </c>
      <c r="E1339" s="3" t="s">
        <v>18</v>
      </c>
      <c r="F1339" s="4" t="s">
        <v>19</v>
      </c>
      <c r="G1339" s="33" t="s">
        <v>20</v>
      </c>
      <c r="J1339" s="3"/>
      <c r="K1339" s="3"/>
      <c r="L1339" s="3"/>
      <c r="M1339" s="3"/>
      <c r="S1339" s="3"/>
    </row>
    <row r="1340" customFormat="false" ht="15" hidden="false" customHeight="false" outlineLevel="0" collapsed="false">
      <c r="A1340" s="32" t="s">
        <v>1347</v>
      </c>
      <c r="B1340" s="3" t="s">
        <v>1322</v>
      </c>
      <c r="C1340" s="3" t="n">
        <v>39.666</v>
      </c>
      <c r="D1340" s="3" t="s">
        <v>29</v>
      </c>
      <c r="E1340" s="3" t="s">
        <v>53</v>
      </c>
      <c r="F1340" s="4" t="s">
        <v>19</v>
      </c>
      <c r="G1340" s="33" t="s">
        <v>219</v>
      </c>
      <c r="J1340" s="3"/>
      <c r="K1340" s="3"/>
      <c r="L1340" s="3"/>
      <c r="M1340" s="3"/>
      <c r="S1340" s="3"/>
    </row>
    <row r="1341" customFormat="false" ht="15" hidden="false" customHeight="false" outlineLevel="0" collapsed="false">
      <c r="A1341" s="32" t="s">
        <v>1338</v>
      </c>
      <c r="B1341" s="3" t="s">
        <v>1322</v>
      </c>
      <c r="C1341" s="3" t="n">
        <v>41.884</v>
      </c>
      <c r="D1341" s="3"/>
      <c r="E1341" s="3" t="s">
        <v>53</v>
      </c>
      <c r="G1341" s="33"/>
      <c r="J1341" s="3"/>
      <c r="K1341" s="3"/>
      <c r="L1341" s="3"/>
      <c r="M1341" s="3"/>
      <c r="S1341" s="3"/>
    </row>
    <row r="1342" customFormat="false" ht="15" hidden="false" customHeight="false" outlineLevel="0" collapsed="false">
      <c r="A1342" s="32" t="s">
        <v>1367</v>
      </c>
      <c r="B1342" s="3" t="s">
        <v>1322</v>
      </c>
      <c r="C1342" s="3" t="n">
        <v>42.3</v>
      </c>
      <c r="D1342" s="3"/>
      <c r="E1342" s="3" t="s">
        <v>53</v>
      </c>
      <c r="F1342" s="4" t="s">
        <v>19</v>
      </c>
      <c r="G1342" s="33" t="s">
        <v>79</v>
      </c>
      <c r="J1342" s="3"/>
      <c r="K1342" s="3"/>
      <c r="L1342" s="3"/>
      <c r="M1342" s="3"/>
      <c r="S1342" s="3"/>
    </row>
    <row r="1343" customFormat="false" ht="15" hidden="false" customHeight="false" outlineLevel="0" collapsed="false">
      <c r="A1343" s="32" t="s">
        <v>1339</v>
      </c>
      <c r="B1343" s="3" t="s">
        <v>1322</v>
      </c>
      <c r="C1343" s="3" t="n">
        <v>43.844</v>
      </c>
      <c r="D1343" s="3" t="s">
        <v>17</v>
      </c>
      <c r="E1343" s="3" t="s">
        <v>53</v>
      </c>
      <c r="G1343" s="33"/>
      <c r="J1343" s="3"/>
      <c r="K1343" s="3"/>
      <c r="L1343" s="3"/>
      <c r="M1343" s="3"/>
      <c r="S1343" s="3"/>
    </row>
    <row r="1344" customFormat="false" ht="15" hidden="false" customHeight="false" outlineLevel="0" collapsed="false">
      <c r="A1344" s="32" t="s">
        <v>1370</v>
      </c>
      <c r="B1344" s="3" t="s">
        <v>1322</v>
      </c>
      <c r="C1344" s="3" t="n">
        <v>44.144</v>
      </c>
      <c r="D1344" s="3"/>
      <c r="E1344" s="3" t="s">
        <v>53</v>
      </c>
      <c r="F1344" s="4" t="s">
        <v>19</v>
      </c>
      <c r="G1344" s="33" t="s">
        <v>79</v>
      </c>
      <c r="J1344" s="3"/>
      <c r="K1344" s="3"/>
      <c r="L1344" s="3"/>
      <c r="M1344" s="3"/>
      <c r="S1344" s="3"/>
    </row>
    <row r="1345" customFormat="false" ht="15" hidden="false" customHeight="false" outlineLevel="0" collapsed="false">
      <c r="A1345" s="32" t="s">
        <v>1340</v>
      </c>
      <c r="B1345" s="3" t="s">
        <v>1322</v>
      </c>
      <c r="C1345" s="3" t="n">
        <v>44.374</v>
      </c>
      <c r="D1345" s="3" t="s">
        <v>17</v>
      </c>
      <c r="E1345" s="3" t="s">
        <v>53</v>
      </c>
      <c r="G1345" s="33"/>
      <c r="J1345" s="3"/>
      <c r="K1345" s="3"/>
      <c r="L1345" s="3"/>
      <c r="M1345" s="3"/>
      <c r="S1345" s="3"/>
    </row>
    <row r="1346" customFormat="false" ht="15" hidden="false" customHeight="false" outlineLevel="0" collapsed="false">
      <c r="A1346" s="32" t="s">
        <v>1343</v>
      </c>
      <c r="B1346" s="3" t="s">
        <v>1322</v>
      </c>
      <c r="C1346" s="3" t="n">
        <v>45.478</v>
      </c>
      <c r="D1346" s="3" t="s">
        <v>98</v>
      </c>
      <c r="E1346" s="3" t="s">
        <v>53</v>
      </c>
      <c r="G1346" s="33"/>
      <c r="J1346" s="3"/>
      <c r="K1346" s="3"/>
      <c r="L1346" s="3"/>
      <c r="M1346" s="3"/>
      <c r="S1346" s="3"/>
    </row>
    <row r="1347" customFormat="false" ht="15" hidden="false" customHeight="false" outlineLevel="0" collapsed="false">
      <c r="A1347" s="32" t="s">
        <v>1365</v>
      </c>
      <c r="B1347" s="3" t="s">
        <v>1322</v>
      </c>
      <c r="C1347" s="3" t="n">
        <v>45.837</v>
      </c>
      <c r="D1347" s="3"/>
      <c r="E1347" s="3" t="s">
        <v>53</v>
      </c>
      <c r="F1347" s="4" t="s">
        <v>19</v>
      </c>
      <c r="G1347" s="33" t="s">
        <v>79</v>
      </c>
      <c r="J1347" s="3"/>
      <c r="K1347" s="3"/>
      <c r="L1347" s="3"/>
      <c r="M1347" s="3"/>
      <c r="S1347" s="3"/>
    </row>
    <row r="1348" customFormat="false" ht="15" hidden="false" customHeight="false" outlineLevel="0" collapsed="false">
      <c r="A1348" s="32" t="s">
        <v>1974</v>
      </c>
      <c r="B1348" s="3" t="s">
        <v>1322</v>
      </c>
      <c r="C1348" s="3" t="n">
        <v>46.209</v>
      </c>
      <c r="D1348" s="3" t="s">
        <v>29</v>
      </c>
      <c r="E1348" s="3" t="s">
        <v>26</v>
      </c>
      <c r="F1348" s="4" t="s">
        <v>104</v>
      </c>
      <c r="G1348" s="33" t="s">
        <v>20</v>
      </c>
      <c r="J1348" s="3"/>
      <c r="K1348" s="3"/>
      <c r="L1348" s="3"/>
      <c r="M1348" s="3"/>
      <c r="S1348" s="3"/>
    </row>
    <row r="1349" customFormat="false" ht="15" hidden="false" customHeight="false" outlineLevel="0" collapsed="false">
      <c r="A1349" s="32" t="s">
        <v>1345</v>
      </c>
      <c r="B1349" s="3" t="s">
        <v>1322</v>
      </c>
      <c r="C1349" s="3" t="n">
        <v>47.39</v>
      </c>
      <c r="D1349" s="3" t="s">
        <v>29</v>
      </c>
      <c r="E1349" s="3" t="s">
        <v>53</v>
      </c>
      <c r="G1349" s="33"/>
      <c r="J1349" s="3"/>
      <c r="K1349" s="3"/>
      <c r="L1349" s="3"/>
      <c r="M1349" s="3"/>
      <c r="S1349" s="3"/>
    </row>
    <row r="1350" customFormat="false" ht="15" hidden="false" customHeight="false" outlineLevel="0" collapsed="false">
      <c r="A1350" s="32" t="s">
        <v>1372</v>
      </c>
      <c r="B1350" s="3" t="s">
        <v>1322</v>
      </c>
      <c r="C1350" s="3" t="n">
        <v>49.444</v>
      </c>
      <c r="D1350" s="3"/>
      <c r="E1350" s="3" t="s">
        <v>53</v>
      </c>
      <c r="F1350" s="4" t="s">
        <v>19</v>
      </c>
      <c r="G1350" s="33" t="s">
        <v>235</v>
      </c>
      <c r="J1350" s="3"/>
      <c r="K1350" s="3"/>
      <c r="L1350" s="3"/>
      <c r="M1350" s="3"/>
      <c r="S1350" s="3"/>
    </row>
    <row r="1351" customFormat="false" ht="15" hidden="false" customHeight="false" outlineLevel="0" collapsed="false">
      <c r="A1351" s="32" t="s">
        <v>1349</v>
      </c>
      <c r="B1351" s="3" t="s">
        <v>1322</v>
      </c>
      <c r="C1351" s="3" t="n">
        <v>50.462</v>
      </c>
      <c r="D1351" s="3" t="s">
        <v>17</v>
      </c>
      <c r="E1351" s="3" t="s">
        <v>26</v>
      </c>
      <c r="G1351" s="33"/>
      <c r="J1351" s="3"/>
      <c r="K1351" s="3"/>
      <c r="L1351" s="3"/>
      <c r="M1351" s="3"/>
      <c r="S1351" s="3"/>
    </row>
    <row r="1352" customFormat="false" ht="15" hidden="false" customHeight="false" outlineLevel="0" collapsed="false">
      <c r="A1352" s="32" t="s">
        <v>1605</v>
      </c>
      <c r="B1352" s="3" t="s">
        <v>1322</v>
      </c>
      <c r="C1352" s="3" t="n">
        <v>51.888</v>
      </c>
      <c r="D1352" s="3" t="s">
        <v>17</v>
      </c>
      <c r="E1352" s="3" t="s">
        <v>18</v>
      </c>
      <c r="G1352" s="33"/>
      <c r="J1352" s="3"/>
      <c r="K1352" s="3"/>
      <c r="L1352" s="3"/>
      <c r="M1352" s="3"/>
      <c r="S1352" s="3"/>
    </row>
    <row r="1353" customFormat="false" ht="15" hidden="false" customHeight="false" outlineLevel="0" collapsed="false">
      <c r="A1353" s="32" t="s">
        <v>1376</v>
      </c>
      <c r="B1353" s="3" t="s">
        <v>1322</v>
      </c>
      <c r="C1353" s="3" t="n">
        <v>52.834</v>
      </c>
      <c r="D1353" s="3"/>
      <c r="E1353" s="3" t="s">
        <v>53</v>
      </c>
      <c r="F1353" s="4" t="s">
        <v>19</v>
      </c>
      <c r="G1353" s="33" t="s">
        <v>20</v>
      </c>
      <c r="J1353" s="3"/>
      <c r="K1353" s="3"/>
      <c r="L1353" s="3"/>
      <c r="M1353" s="3"/>
      <c r="S1353" s="3"/>
    </row>
    <row r="1354" customFormat="false" ht="15" hidden="false" customHeight="false" outlineLevel="0" collapsed="false">
      <c r="A1354" s="32" t="s">
        <v>1374</v>
      </c>
      <c r="B1354" s="3" t="s">
        <v>1322</v>
      </c>
      <c r="C1354" s="3" t="n">
        <v>55.508</v>
      </c>
      <c r="D1354" s="3"/>
      <c r="E1354" s="3" t="s">
        <v>53</v>
      </c>
      <c r="F1354" s="4" t="s">
        <v>19</v>
      </c>
      <c r="G1354" s="33" t="s">
        <v>31</v>
      </c>
      <c r="J1354" s="3"/>
      <c r="K1354" s="3"/>
      <c r="L1354" s="3"/>
      <c r="M1354" s="3"/>
      <c r="S1354" s="3"/>
    </row>
    <row r="1355" customFormat="false" ht="15" hidden="false" customHeight="false" outlineLevel="0" collapsed="false">
      <c r="A1355" s="32" t="s">
        <v>1354</v>
      </c>
      <c r="B1355" s="3" t="s">
        <v>1322</v>
      </c>
      <c r="C1355" s="3" t="n">
        <v>57.346</v>
      </c>
      <c r="D1355" s="3" t="s">
        <v>29</v>
      </c>
      <c r="E1355" s="3" t="s">
        <v>53</v>
      </c>
      <c r="G1355" s="33"/>
      <c r="J1355" s="3"/>
      <c r="K1355" s="3"/>
      <c r="L1355" s="3"/>
      <c r="M1355" s="3"/>
      <c r="S1355" s="3"/>
    </row>
    <row r="1356" customFormat="false" ht="15" hidden="false" customHeight="false" outlineLevel="0" collapsed="false">
      <c r="A1356" s="32" t="s">
        <v>1607</v>
      </c>
      <c r="B1356" s="3" t="s">
        <v>1322</v>
      </c>
      <c r="C1356" s="3" t="n">
        <v>57.983</v>
      </c>
      <c r="D1356" s="3" t="s">
        <v>29</v>
      </c>
      <c r="E1356" s="3" t="s">
        <v>18</v>
      </c>
      <c r="F1356" s="4" t="s">
        <v>19</v>
      </c>
      <c r="G1356" s="33" t="s">
        <v>79</v>
      </c>
      <c r="J1356" s="3"/>
      <c r="K1356" s="3"/>
      <c r="L1356" s="3"/>
      <c r="M1356" s="3"/>
      <c r="S1356" s="3"/>
    </row>
    <row r="1357" customFormat="false" ht="15" hidden="false" customHeight="false" outlineLevel="0" collapsed="false">
      <c r="A1357" s="32" t="s">
        <v>1379</v>
      </c>
      <c r="B1357" s="3" t="s">
        <v>1322</v>
      </c>
      <c r="C1357" s="3" t="n">
        <v>58.835</v>
      </c>
      <c r="D1357" s="3"/>
      <c r="E1357" s="3" t="s">
        <v>53</v>
      </c>
      <c r="G1357" s="33"/>
      <c r="J1357" s="3"/>
      <c r="K1357" s="3"/>
      <c r="L1357" s="3"/>
      <c r="M1357" s="3"/>
      <c r="S1357" s="3"/>
    </row>
    <row r="1358" customFormat="false" ht="15" hidden="false" customHeight="false" outlineLevel="0" collapsed="false">
      <c r="A1358" s="32" t="s">
        <v>1381</v>
      </c>
      <c r="B1358" s="3" t="s">
        <v>1322</v>
      </c>
      <c r="C1358" s="3" t="n">
        <v>59.711</v>
      </c>
      <c r="D1358" s="3"/>
      <c r="E1358" s="3" t="s">
        <v>53</v>
      </c>
      <c r="G1358" s="33"/>
      <c r="J1358" s="3"/>
      <c r="K1358" s="3"/>
      <c r="L1358" s="3"/>
      <c r="M1358" s="3"/>
      <c r="S1358" s="3"/>
    </row>
    <row r="1359" customFormat="false" ht="15" hidden="false" customHeight="false" outlineLevel="0" collapsed="false">
      <c r="A1359" s="32" t="s">
        <v>1663</v>
      </c>
      <c r="B1359" s="3" t="s">
        <v>1322</v>
      </c>
      <c r="C1359" s="3" t="n">
        <v>60.535</v>
      </c>
      <c r="D1359" s="3" t="s">
        <v>29</v>
      </c>
      <c r="E1359" s="3" t="s">
        <v>18</v>
      </c>
      <c r="G1359" s="33"/>
      <c r="J1359" s="3"/>
      <c r="K1359" s="3"/>
      <c r="L1359" s="3"/>
      <c r="M1359" s="3"/>
      <c r="S1359" s="3"/>
    </row>
    <row r="1360" customFormat="false" ht="15" hidden="false" customHeight="false" outlineLevel="0" collapsed="false">
      <c r="A1360" s="32" t="s">
        <v>1608</v>
      </c>
      <c r="B1360" s="3" t="s">
        <v>1322</v>
      </c>
      <c r="C1360" s="3" t="n">
        <v>60.899</v>
      </c>
      <c r="D1360" s="3" t="s">
        <v>17</v>
      </c>
      <c r="E1360" s="3" t="s">
        <v>18</v>
      </c>
      <c r="F1360" s="4" t="s">
        <v>19</v>
      </c>
      <c r="G1360" s="33" t="s">
        <v>79</v>
      </c>
      <c r="J1360" s="3"/>
      <c r="K1360" s="3"/>
      <c r="L1360" s="3"/>
      <c r="M1360" s="3"/>
      <c r="S1360" s="3"/>
    </row>
    <row r="1361" customFormat="false" ht="15" hidden="false" customHeight="false" outlineLevel="0" collapsed="false">
      <c r="A1361" s="32" t="s">
        <v>1352</v>
      </c>
      <c r="B1361" s="3" t="s">
        <v>1322</v>
      </c>
      <c r="C1361" s="3" t="n">
        <v>62.309</v>
      </c>
      <c r="D1361" s="3"/>
      <c r="E1361" s="3" t="s">
        <v>53</v>
      </c>
      <c r="G1361" s="33"/>
      <c r="J1361" s="3"/>
      <c r="K1361" s="3"/>
      <c r="L1361" s="3"/>
      <c r="M1361" s="3"/>
      <c r="S1361" s="3"/>
    </row>
    <row r="1362" customFormat="false" ht="15" hidden="false" customHeight="false" outlineLevel="0" collapsed="false">
      <c r="A1362" s="32" t="s">
        <v>1384</v>
      </c>
      <c r="B1362" s="3" t="s">
        <v>1322</v>
      </c>
      <c r="C1362" s="3" t="n">
        <v>64.831</v>
      </c>
      <c r="D1362" s="3"/>
      <c r="E1362" s="3" t="s">
        <v>53</v>
      </c>
      <c r="F1362" s="4" t="s">
        <v>19</v>
      </c>
      <c r="G1362" s="33" t="s">
        <v>79</v>
      </c>
      <c r="J1362" s="3"/>
      <c r="K1362" s="3"/>
      <c r="L1362" s="3"/>
      <c r="M1362" s="3"/>
      <c r="S1362" s="3"/>
    </row>
    <row r="1363" customFormat="false" ht="15" hidden="false" customHeight="false" outlineLevel="0" collapsed="false">
      <c r="A1363" s="32" t="s">
        <v>1615</v>
      </c>
      <c r="B1363" s="3" t="s">
        <v>1322</v>
      </c>
      <c r="C1363" s="3" t="n">
        <v>66.679</v>
      </c>
      <c r="D1363" s="3" t="s">
        <v>29</v>
      </c>
      <c r="E1363" s="3" t="s">
        <v>18</v>
      </c>
      <c r="F1363" s="4" t="s">
        <v>19</v>
      </c>
      <c r="G1363" s="33" t="s">
        <v>79</v>
      </c>
      <c r="J1363" s="3"/>
      <c r="K1363" s="3"/>
      <c r="L1363" s="3"/>
      <c r="M1363" s="3"/>
      <c r="S1363" s="3"/>
    </row>
    <row r="1364" customFormat="false" ht="15" hidden="false" customHeight="false" outlineLevel="0" collapsed="false">
      <c r="A1364" s="32" t="s">
        <v>1386</v>
      </c>
      <c r="B1364" s="3" t="s">
        <v>1322</v>
      </c>
      <c r="C1364" s="3" t="n">
        <v>67.491</v>
      </c>
      <c r="D1364" s="3"/>
      <c r="E1364" s="3" t="s">
        <v>53</v>
      </c>
      <c r="F1364" s="4" t="s">
        <v>19</v>
      </c>
      <c r="G1364" s="33" t="s">
        <v>79</v>
      </c>
      <c r="J1364" s="3"/>
      <c r="K1364" s="3"/>
      <c r="L1364" s="3"/>
      <c r="M1364" s="3"/>
      <c r="S1364" s="3"/>
    </row>
    <row r="1365" customFormat="false" ht="15" hidden="false" customHeight="false" outlineLevel="0" collapsed="false">
      <c r="A1365" s="32" t="s">
        <v>1613</v>
      </c>
      <c r="B1365" s="3" t="s">
        <v>1322</v>
      </c>
      <c r="C1365" s="3" t="n">
        <v>68.488</v>
      </c>
      <c r="D1365" s="3" t="s">
        <v>29</v>
      </c>
      <c r="E1365" s="3" t="s">
        <v>26</v>
      </c>
      <c r="G1365" s="33"/>
      <c r="J1365" s="3"/>
      <c r="K1365" s="3"/>
      <c r="L1365" s="3"/>
      <c r="M1365" s="3"/>
      <c r="S1365" s="3"/>
    </row>
    <row r="1366" customFormat="false" ht="15" hidden="false" customHeight="false" outlineLevel="0" collapsed="false">
      <c r="A1366" s="32" t="s">
        <v>1388</v>
      </c>
      <c r="B1366" s="3" t="s">
        <v>1322</v>
      </c>
      <c r="C1366" s="3" t="n">
        <v>70.378</v>
      </c>
      <c r="D1366" s="3"/>
      <c r="E1366" s="3" t="s">
        <v>53</v>
      </c>
      <c r="G1366" s="33"/>
      <c r="J1366" s="3"/>
      <c r="K1366" s="3"/>
      <c r="L1366" s="3"/>
      <c r="M1366" s="3"/>
      <c r="S1366" s="3"/>
    </row>
    <row r="1367" customFormat="false" ht="15" hidden="false" customHeight="false" outlineLevel="0" collapsed="false">
      <c r="A1367" s="32" t="s">
        <v>1390</v>
      </c>
      <c r="B1367" s="3" t="s">
        <v>1322</v>
      </c>
      <c r="C1367" s="3" t="n">
        <v>70.502</v>
      </c>
      <c r="D1367" s="3"/>
      <c r="E1367" s="3" t="s">
        <v>53</v>
      </c>
      <c r="F1367" s="4" t="s">
        <v>19</v>
      </c>
      <c r="G1367" s="33" t="s">
        <v>20</v>
      </c>
      <c r="J1367" s="3"/>
      <c r="K1367" s="3"/>
      <c r="L1367" s="3"/>
      <c r="M1367" s="3"/>
      <c r="S1367" s="3"/>
    </row>
    <row r="1368" customFormat="false" ht="15" hidden="false" customHeight="false" outlineLevel="0" collapsed="false">
      <c r="A1368" s="32" t="s">
        <v>1392</v>
      </c>
      <c r="B1368" s="3" t="s">
        <v>1322</v>
      </c>
      <c r="C1368" s="3" t="n">
        <v>72.279</v>
      </c>
      <c r="D1368" s="3" t="s">
        <v>29</v>
      </c>
      <c r="E1368" s="3" t="s">
        <v>26</v>
      </c>
      <c r="G1368" s="33"/>
      <c r="J1368" s="3"/>
      <c r="K1368" s="3"/>
      <c r="L1368" s="3"/>
      <c r="M1368" s="3"/>
      <c r="S1368" s="3"/>
    </row>
    <row r="1369" customFormat="false" ht="15" hidden="false" customHeight="false" outlineLevel="0" collapsed="false">
      <c r="A1369" s="32" t="s">
        <v>1398</v>
      </c>
      <c r="B1369" s="3" t="s">
        <v>1322</v>
      </c>
      <c r="C1369" s="3" t="n">
        <v>76.934</v>
      </c>
      <c r="D1369" s="3" t="s">
        <v>17</v>
      </c>
      <c r="E1369" s="3" t="s">
        <v>53</v>
      </c>
      <c r="G1369" s="33"/>
      <c r="J1369" s="3"/>
      <c r="K1369" s="3"/>
      <c r="L1369" s="3"/>
      <c r="M1369" s="3"/>
      <c r="S1369" s="3"/>
    </row>
    <row r="1370" customFormat="false" ht="15" hidden="false" customHeight="false" outlineLevel="0" collapsed="false">
      <c r="A1370" s="32" t="s">
        <v>1620</v>
      </c>
      <c r="B1370" s="3" t="s">
        <v>1322</v>
      </c>
      <c r="C1370" s="3" t="n">
        <v>77.301</v>
      </c>
      <c r="D1370" s="3" t="s">
        <v>98</v>
      </c>
      <c r="E1370" s="3" t="s">
        <v>18</v>
      </c>
      <c r="F1370" s="4" t="s">
        <v>19</v>
      </c>
      <c r="G1370" s="33" t="s">
        <v>79</v>
      </c>
      <c r="J1370" s="3"/>
      <c r="K1370" s="3"/>
      <c r="L1370" s="3"/>
      <c r="M1370" s="3"/>
      <c r="S1370" s="3"/>
    </row>
    <row r="1371" customFormat="false" ht="15" hidden="false" customHeight="false" outlineLevel="0" collapsed="false">
      <c r="A1371" s="32" t="s">
        <v>1618</v>
      </c>
      <c r="B1371" s="3" t="s">
        <v>1322</v>
      </c>
      <c r="C1371" s="3" t="n">
        <v>78.274</v>
      </c>
      <c r="D1371" s="3" t="s">
        <v>29</v>
      </c>
      <c r="E1371" s="3" t="s">
        <v>18</v>
      </c>
      <c r="F1371" s="4" t="s">
        <v>19</v>
      </c>
      <c r="G1371" s="33" t="s">
        <v>79</v>
      </c>
      <c r="J1371" s="3"/>
      <c r="K1371" s="3"/>
      <c r="L1371" s="3"/>
      <c r="M1371" s="3"/>
      <c r="S1371" s="3"/>
    </row>
    <row r="1372" customFormat="false" ht="15" hidden="false" customHeight="false" outlineLevel="0" collapsed="false">
      <c r="A1372" s="32" t="s">
        <v>1975</v>
      </c>
      <c r="B1372" s="3" t="s">
        <v>1322</v>
      </c>
      <c r="C1372" s="3" t="n">
        <v>79.05</v>
      </c>
      <c r="D1372" s="3"/>
      <c r="E1372" s="3" t="s">
        <v>26</v>
      </c>
      <c r="F1372" s="4" t="s">
        <v>30</v>
      </c>
      <c r="G1372" s="33" t="s">
        <v>20</v>
      </c>
      <c r="J1372" s="3"/>
      <c r="K1372" s="3"/>
      <c r="L1372" s="3"/>
      <c r="M1372" s="3"/>
      <c r="S1372" s="3"/>
    </row>
    <row r="1373" customFormat="false" ht="15" hidden="false" customHeight="false" outlineLevel="0" collapsed="false">
      <c r="A1373" s="32" t="s">
        <v>1622</v>
      </c>
      <c r="B1373" s="3" t="s">
        <v>1322</v>
      </c>
      <c r="C1373" s="3" t="n">
        <v>81.336</v>
      </c>
      <c r="D1373" s="3" t="s">
        <v>17</v>
      </c>
      <c r="E1373" s="3" t="s">
        <v>18</v>
      </c>
      <c r="G1373" s="33"/>
      <c r="J1373" s="3"/>
      <c r="K1373" s="3"/>
      <c r="L1373" s="3"/>
      <c r="M1373" s="3"/>
      <c r="S1373" s="3"/>
    </row>
    <row r="1374" customFormat="false" ht="15" hidden="false" customHeight="false" outlineLevel="0" collapsed="false">
      <c r="A1374" s="32" t="s">
        <v>1624</v>
      </c>
      <c r="B1374" s="3" t="s">
        <v>1322</v>
      </c>
      <c r="C1374" s="3" t="n">
        <v>83.5</v>
      </c>
      <c r="D1374" s="3"/>
      <c r="E1374" s="3" t="s">
        <v>18</v>
      </c>
      <c r="F1374" s="4" t="s">
        <v>19</v>
      </c>
      <c r="G1374" s="33" t="s">
        <v>79</v>
      </c>
      <c r="J1374" s="3"/>
      <c r="K1374" s="3"/>
      <c r="L1374" s="3"/>
      <c r="M1374" s="3"/>
      <c r="S1374" s="3"/>
    </row>
    <row r="1375" customFormat="false" ht="15" hidden="false" customHeight="false" outlineLevel="0" collapsed="false">
      <c r="A1375" s="32" t="s">
        <v>1396</v>
      </c>
      <c r="B1375" s="3" t="s">
        <v>1322</v>
      </c>
      <c r="C1375" s="3" t="n">
        <v>83.695</v>
      </c>
      <c r="D1375" s="3" t="s">
        <v>17</v>
      </c>
      <c r="E1375" s="3" t="s">
        <v>26</v>
      </c>
      <c r="F1375" s="4" t="s">
        <v>19</v>
      </c>
      <c r="G1375" s="33" t="s">
        <v>20</v>
      </c>
      <c r="J1375" s="3"/>
      <c r="K1375" s="3"/>
      <c r="L1375" s="3"/>
      <c r="M1375" s="3"/>
      <c r="S1375" s="3"/>
    </row>
    <row r="1376" customFormat="false" ht="15" hidden="false" customHeight="false" outlineLevel="0" collapsed="false">
      <c r="A1376" s="32" t="s">
        <v>1626</v>
      </c>
      <c r="B1376" s="3" t="s">
        <v>1322</v>
      </c>
      <c r="C1376" s="3" t="n">
        <v>84.856</v>
      </c>
      <c r="D1376" s="3"/>
      <c r="E1376" s="3" t="s">
        <v>18</v>
      </c>
      <c r="F1376" s="4" t="s">
        <v>19</v>
      </c>
      <c r="G1376" s="33" t="s">
        <v>20</v>
      </c>
      <c r="J1376" s="3"/>
      <c r="K1376" s="3"/>
      <c r="L1376" s="3"/>
      <c r="M1376" s="3"/>
      <c r="S1376" s="3"/>
    </row>
    <row r="1377" customFormat="false" ht="15" hidden="false" customHeight="false" outlineLevel="0" collapsed="false">
      <c r="A1377" s="32" t="s">
        <v>1628</v>
      </c>
      <c r="B1377" s="3" t="s">
        <v>1322</v>
      </c>
      <c r="C1377" s="3" t="n">
        <v>85.831</v>
      </c>
      <c r="D1377" s="3"/>
      <c r="E1377" s="3" t="s">
        <v>18</v>
      </c>
      <c r="F1377" s="4" t="s">
        <v>19</v>
      </c>
      <c r="G1377" s="33" t="s">
        <v>20</v>
      </c>
      <c r="J1377" s="3"/>
      <c r="K1377" s="3"/>
      <c r="L1377" s="3"/>
      <c r="M1377" s="3"/>
      <c r="S1377" s="3"/>
    </row>
    <row r="1378" customFormat="false" ht="15" hidden="false" customHeight="false" outlineLevel="0" collapsed="false">
      <c r="A1378" s="32" t="s">
        <v>1630</v>
      </c>
      <c r="B1378" s="3" t="s">
        <v>1322</v>
      </c>
      <c r="C1378" s="3" t="n">
        <v>88.766</v>
      </c>
      <c r="D1378" s="3"/>
      <c r="E1378" s="3" t="s">
        <v>18</v>
      </c>
      <c r="F1378" s="4" t="s">
        <v>19</v>
      </c>
      <c r="G1378" s="33" t="s">
        <v>20</v>
      </c>
      <c r="J1378" s="3"/>
      <c r="K1378" s="3"/>
      <c r="L1378" s="3"/>
      <c r="M1378" s="3"/>
      <c r="S1378" s="3"/>
    </row>
    <row r="1379" customFormat="false" ht="15" hidden="false" customHeight="false" outlineLevel="0" collapsed="false">
      <c r="A1379" s="32" t="s">
        <v>1400</v>
      </c>
      <c r="B1379" s="3" t="s">
        <v>1322</v>
      </c>
      <c r="C1379" s="3" t="n">
        <v>89.6</v>
      </c>
      <c r="D1379" s="3"/>
      <c r="E1379" s="3" t="s">
        <v>53</v>
      </c>
      <c r="F1379" s="4" t="s">
        <v>19</v>
      </c>
      <c r="G1379" s="33" t="s">
        <v>79</v>
      </c>
      <c r="J1379" s="3"/>
      <c r="K1379" s="3"/>
      <c r="L1379" s="3"/>
      <c r="M1379" s="3"/>
      <c r="S1379" s="3"/>
    </row>
    <row r="1380" customFormat="false" ht="15" hidden="false" customHeight="false" outlineLevel="0" collapsed="false">
      <c r="A1380" s="32" t="s">
        <v>1647</v>
      </c>
      <c r="B1380" s="3" t="s">
        <v>1322</v>
      </c>
      <c r="C1380" s="3" t="n">
        <v>89.876</v>
      </c>
      <c r="D1380" s="3"/>
      <c r="E1380" s="3" t="s">
        <v>18</v>
      </c>
      <c r="G1380" s="33"/>
      <c r="J1380" s="3"/>
      <c r="K1380" s="3"/>
      <c r="L1380" s="3"/>
      <c r="M1380" s="3"/>
      <c r="S1380" s="3"/>
    </row>
    <row r="1381" customFormat="false" ht="15" hidden="false" customHeight="false" outlineLevel="0" collapsed="false">
      <c r="A1381" s="32" t="s">
        <v>1634</v>
      </c>
      <c r="B1381" s="3" t="s">
        <v>1322</v>
      </c>
      <c r="C1381" s="3" t="n">
        <v>91.265</v>
      </c>
      <c r="D1381" s="3"/>
      <c r="E1381" s="3" t="s">
        <v>18</v>
      </c>
      <c r="F1381" s="4" t="s">
        <v>19</v>
      </c>
      <c r="G1381" s="33" t="s">
        <v>20</v>
      </c>
      <c r="J1381" s="3"/>
      <c r="K1381" s="3"/>
      <c r="L1381" s="3"/>
      <c r="M1381" s="3"/>
      <c r="S1381" s="3"/>
    </row>
    <row r="1382" customFormat="false" ht="15" hidden="false" customHeight="false" outlineLevel="0" collapsed="false">
      <c r="A1382" s="32" t="s">
        <v>1402</v>
      </c>
      <c r="B1382" s="3" t="s">
        <v>1322</v>
      </c>
      <c r="C1382" s="3" t="n">
        <v>91.657</v>
      </c>
      <c r="D1382" s="3" t="s">
        <v>17</v>
      </c>
      <c r="E1382" s="3" t="s">
        <v>53</v>
      </c>
      <c r="F1382" s="4" t="s">
        <v>19</v>
      </c>
      <c r="G1382" s="33" t="s">
        <v>79</v>
      </c>
      <c r="J1382" s="3"/>
      <c r="K1382" s="3"/>
      <c r="L1382" s="3"/>
      <c r="M1382" s="3"/>
      <c r="S1382" s="3"/>
    </row>
    <row r="1383" customFormat="false" ht="15" hidden="false" customHeight="false" outlineLevel="0" collapsed="false">
      <c r="A1383" s="32" t="s">
        <v>1632</v>
      </c>
      <c r="B1383" s="3" t="s">
        <v>1322</v>
      </c>
      <c r="C1383" s="3" t="n">
        <v>91.673</v>
      </c>
      <c r="D1383" s="3"/>
      <c r="E1383" s="3" t="s">
        <v>18</v>
      </c>
      <c r="G1383" s="33"/>
      <c r="J1383" s="3"/>
      <c r="K1383" s="3"/>
      <c r="L1383" s="3"/>
      <c r="M1383" s="3"/>
      <c r="S1383" s="3"/>
    </row>
    <row r="1384" customFormat="false" ht="15" hidden="false" customHeight="false" outlineLevel="0" collapsed="false">
      <c r="A1384" s="32" t="s">
        <v>1403</v>
      </c>
      <c r="B1384" s="3" t="s">
        <v>1322</v>
      </c>
      <c r="C1384" s="3" t="n">
        <v>94.153</v>
      </c>
      <c r="D1384" s="3"/>
      <c r="E1384" s="3" t="s">
        <v>26</v>
      </c>
      <c r="G1384" s="33"/>
      <c r="J1384" s="3"/>
      <c r="K1384" s="3"/>
      <c r="L1384" s="3"/>
      <c r="M1384" s="3"/>
      <c r="S1384" s="3"/>
    </row>
    <row r="1385" customFormat="false" ht="15" hidden="false" customHeight="false" outlineLevel="0" collapsed="false">
      <c r="A1385" s="32" t="s">
        <v>1976</v>
      </c>
      <c r="B1385" s="3" t="s">
        <v>1322</v>
      </c>
      <c r="C1385" s="3" t="n">
        <v>94.92</v>
      </c>
      <c r="D1385" s="3" t="s">
        <v>29</v>
      </c>
      <c r="E1385" s="3" t="s">
        <v>26</v>
      </c>
      <c r="F1385" s="4" t="s">
        <v>30</v>
      </c>
      <c r="G1385" s="33" t="s">
        <v>20</v>
      </c>
      <c r="J1385" s="3"/>
      <c r="K1385" s="3"/>
      <c r="L1385" s="3"/>
      <c r="M1385" s="3"/>
      <c r="S1385" s="3"/>
    </row>
    <row r="1386" customFormat="false" ht="15" hidden="false" customHeight="false" outlineLevel="0" collapsed="false">
      <c r="A1386" s="32" t="s">
        <v>1406</v>
      </c>
      <c r="B1386" s="3" t="s">
        <v>1322</v>
      </c>
      <c r="C1386" s="3" t="n">
        <v>95.393</v>
      </c>
      <c r="D1386" s="3" t="s">
        <v>17</v>
      </c>
      <c r="E1386" s="3" t="s">
        <v>26</v>
      </c>
      <c r="G1386" s="33"/>
      <c r="J1386" s="3"/>
      <c r="K1386" s="3"/>
      <c r="L1386" s="3"/>
      <c r="M1386" s="3"/>
      <c r="S1386" s="3"/>
    </row>
    <row r="1387" customFormat="false" ht="15" hidden="false" customHeight="false" outlineLevel="0" collapsed="false">
      <c r="A1387" s="32" t="s">
        <v>1407</v>
      </c>
      <c r="B1387" s="3" t="s">
        <v>1322</v>
      </c>
      <c r="C1387" s="3" t="n">
        <v>96.358</v>
      </c>
      <c r="D1387" s="3" t="s">
        <v>17</v>
      </c>
      <c r="E1387" s="3" t="s">
        <v>26</v>
      </c>
      <c r="F1387" s="4" t="s">
        <v>19</v>
      </c>
      <c r="G1387" s="33" t="s">
        <v>79</v>
      </c>
      <c r="J1387" s="3"/>
      <c r="K1387" s="3"/>
      <c r="L1387" s="3"/>
      <c r="M1387" s="3"/>
      <c r="S1387" s="3"/>
    </row>
    <row r="1388" customFormat="false" ht="15" hidden="false" customHeight="false" outlineLevel="0" collapsed="false">
      <c r="A1388" s="32" t="s">
        <v>1636</v>
      </c>
      <c r="B1388" s="3" t="s">
        <v>1322</v>
      </c>
      <c r="C1388" s="3" t="n">
        <v>97.042</v>
      </c>
      <c r="D1388" s="3" t="s">
        <v>17</v>
      </c>
      <c r="E1388" s="3" t="s">
        <v>18</v>
      </c>
      <c r="G1388" s="33"/>
      <c r="J1388" s="3"/>
      <c r="K1388" s="3"/>
      <c r="L1388" s="3"/>
      <c r="M1388" s="3"/>
      <c r="S1388" s="3"/>
    </row>
    <row r="1389" customFormat="false" ht="15" hidden="false" customHeight="false" outlineLevel="0" collapsed="false">
      <c r="A1389" s="32" t="s">
        <v>1409</v>
      </c>
      <c r="B1389" s="3" t="s">
        <v>1322</v>
      </c>
      <c r="C1389" s="3" t="n">
        <v>97.775</v>
      </c>
      <c r="D1389" s="3" t="s">
        <v>17</v>
      </c>
      <c r="E1389" s="3" t="s">
        <v>26</v>
      </c>
      <c r="G1389" s="33"/>
      <c r="J1389" s="3"/>
      <c r="K1389" s="3"/>
      <c r="L1389" s="3"/>
      <c r="M1389" s="3"/>
      <c r="S1389" s="3"/>
    </row>
    <row r="1390" customFormat="false" ht="15" hidden="false" customHeight="false" outlineLevel="0" collapsed="false">
      <c r="A1390" s="32" t="s">
        <v>1645</v>
      </c>
      <c r="B1390" s="3" t="s">
        <v>1322</v>
      </c>
      <c r="C1390" s="3" t="n">
        <v>98.574</v>
      </c>
      <c r="D1390" s="3" t="s">
        <v>98</v>
      </c>
      <c r="E1390" s="3" t="s">
        <v>18</v>
      </c>
      <c r="G1390" s="33"/>
      <c r="J1390" s="3"/>
      <c r="K1390" s="3"/>
      <c r="L1390" s="3"/>
      <c r="M1390" s="3"/>
      <c r="S1390" s="3"/>
    </row>
    <row r="1391" customFormat="false" ht="15" hidden="false" customHeight="false" outlineLevel="0" collapsed="false">
      <c r="A1391" s="32" t="s">
        <v>1412</v>
      </c>
      <c r="B1391" s="3" t="s">
        <v>1322</v>
      </c>
      <c r="C1391" s="3" t="n">
        <v>98.627</v>
      </c>
      <c r="D1391" s="3" t="s">
        <v>17</v>
      </c>
      <c r="E1391" s="3" t="s">
        <v>53</v>
      </c>
      <c r="F1391" s="4" t="s">
        <v>19</v>
      </c>
      <c r="G1391" s="33" t="s">
        <v>79</v>
      </c>
      <c r="J1391" s="3"/>
      <c r="K1391" s="3"/>
      <c r="L1391" s="3"/>
      <c r="M1391" s="3"/>
      <c r="S1391" s="3"/>
    </row>
    <row r="1392" customFormat="false" ht="15" hidden="false" customHeight="false" outlineLevel="0" collapsed="false">
      <c r="A1392" s="32" t="s">
        <v>1414</v>
      </c>
      <c r="B1392" s="3" t="s">
        <v>1322</v>
      </c>
      <c r="C1392" s="3" t="n">
        <v>99.258</v>
      </c>
      <c r="D1392" s="3" t="s">
        <v>17</v>
      </c>
      <c r="E1392" s="3" t="s">
        <v>26</v>
      </c>
      <c r="F1392" s="4" t="s">
        <v>19</v>
      </c>
      <c r="G1392" s="33" t="s">
        <v>79</v>
      </c>
      <c r="J1392" s="3"/>
      <c r="K1392" s="3"/>
      <c r="L1392" s="3"/>
      <c r="M1392" s="3"/>
      <c r="S1392" s="3"/>
    </row>
    <row r="1393" customFormat="false" ht="15" hidden="false" customHeight="false" outlineLevel="0" collapsed="false">
      <c r="A1393" s="32" t="s">
        <v>1977</v>
      </c>
      <c r="B1393" s="3" t="s">
        <v>1322</v>
      </c>
      <c r="C1393" s="3" t="n">
        <v>100.228</v>
      </c>
      <c r="D1393" s="3" t="s">
        <v>98</v>
      </c>
      <c r="E1393" s="3" t="s">
        <v>26</v>
      </c>
      <c r="F1393" s="4" t="s">
        <v>104</v>
      </c>
      <c r="G1393" s="33" t="s">
        <v>20</v>
      </c>
      <c r="J1393" s="3"/>
      <c r="K1393" s="3"/>
      <c r="L1393" s="3"/>
      <c r="M1393" s="3"/>
      <c r="S1393" s="3"/>
    </row>
    <row r="1394" customFormat="false" ht="15" hidden="false" customHeight="false" outlineLevel="0" collapsed="false">
      <c r="A1394" s="32" t="s">
        <v>1978</v>
      </c>
      <c r="B1394" s="3" t="s">
        <v>1322</v>
      </c>
      <c r="C1394" s="3" t="n">
        <v>101.628</v>
      </c>
      <c r="D1394" s="3"/>
      <c r="E1394" s="3" t="s">
        <v>26</v>
      </c>
      <c r="F1394" s="4" t="s">
        <v>30</v>
      </c>
      <c r="G1394" s="33" t="s">
        <v>20</v>
      </c>
      <c r="J1394" s="3"/>
      <c r="K1394" s="3"/>
      <c r="L1394" s="3"/>
      <c r="M1394" s="3"/>
      <c r="S1394" s="3"/>
    </row>
    <row r="1395" customFormat="false" ht="15" hidden="false" customHeight="false" outlineLevel="0" collapsed="false">
      <c r="A1395" s="32" t="s">
        <v>1651</v>
      </c>
      <c r="B1395" s="3" t="s">
        <v>1322</v>
      </c>
      <c r="C1395" s="3" t="n">
        <v>102.812</v>
      </c>
      <c r="D1395" s="3" t="s">
        <v>17</v>
      </c>
      <c r="E1395" s="3" t="s">
        <v>18</v>
      </c>
      <c r="F1395" s="4" t="s">
        <v>19</v>
      </c>
      <c r="G1395" s="33" t="s">
        <v>1979</v>
      </c>
      <c r="J1395" s="3"/>
      <c r="K1395" s="3"/>
      <c r="L1395" s="3"/>
      <c r="M1395" s="3"/>
      <c r="S1395" s="3"/>
    </row>
    <row r="1396" customFormat="false" ht="15" hidden="false" customHeight="false" outlineLevel="0" collapsed="false">
      <c r="A1396" s="32" t="s">
        <v>1653</v>
      </c>
      <c r="B1396" s="3" t="s">
        <v>1322</v>
      </c>
      <c r="C1396" s="3" t="n">
        <v>104.631</v>
      </c>
      <c r="D1396" s="3"/>
      <c r="E1396" s="3" t="s">
        <v>18</v>
      </c>
      <c r="F1396" s="4" t="s">
        <v>19</v>
      </c>
      <c r="G1396" s="33" t="s">
        <v>20</v>
      </c>
      <c r="J1396" s="3"/>
      <c r="K1396" s="3"/>
      <c r="L1396" s="3"/>
      <c r="M1396" s="3"/>
      <c r="S1396" s="3"/>
    </row>
    <row r="1397" customFormat="false" ht="15" hidden="false" customHeight="false" outlineLevel="0" collapsed="false">
      <c r="A1397" s="32" t="s">
        <v>1980</v>
      </c>
      <c r="B1397" s="3" t="s">
        <v>1322</v>
      </c>
      <c r="C1397" s="3" t="n">
        <v>105.582</v>
      </c>
      <c r="D1397" s="3" t="s">
        <v>29</v>
      </c>
      <c r="E1397" s="3" t="s">
        <v>26</v>
      </c>
      <c r="F1397" s="4" t="s">
        <v>104</v>
      </c>
      <c r="G1397" s="33" t="s">
        <v>20</v>
      </c>
      <c r="J1397" s="3"/>
      <c r="K1397" s="3"/>
      <c r="L1397" s="3"/>
      <c r="M1397" s="3"/>
      <c r="S1397" s="3"/>
    </row>
    <row r="1398" customFormat="false" ht="15" hidden="false" customHeight="false" outlineLevel="0" collapsed="false">
      <c r="A1398" s="32" t="s">
        <v>1415</v>
      </c>
      <c r="B1398" s="3" t="s">
        <v>1322</v>
      </c>
      <c r="C1398" s="3" t="n">
        <v>106.836</v>
      </c>
      <c r="D1398" s="3" t="s">
        <v>29</v>
      </c>
      <c r="E1398" s="3" t="s">
        <v>26</v>
      </c>
      <c r="F1398" s="4" t="s">
        <v>19</v>
      </c>
      <c r="G1398" s="33" t="s">
        <v>20</v>
      </c>
      <c r="J1398" s="3"/>
      <c r="K1398" s="3"/>
      <c r="L1398" s="3"/>
      <c r="M1398" s="3"/>
      <c r="S1398" s="3"/>
    </row>
    <row r="1399" customFormat="false" ht="15" hidden="false" customHeight="false" outlineLevel="0" collapsed="false">
      <c r="A1399" s="32" t="s">
        <v>1657</v>
      </c>
      <c r="B1399" s="3" t="s">
        <v>1322</v>
      </c>
      <c r="C1399" s="3" t="n">
        <v>108.269</v>
      </c>
      <c r="D1399" s="3"/>
      <c r="E1399" s="3" t="s">
        <v>18</v>
      </c>
      <c r="G1399" s="33"/>
      <c r="J1399" s="3"/>
      <c r="K1399" s="3"/>
      <c r="L1399" s="3"/>
      <c r="M1399" s="3"/>
      <c r="S1399" s="3"/>
    </row>
    <row r="1400" customFormat="false" ht="15" hidden="false" customHeight="false" outlineLevel="0" collapsed="false">
      <c r="A1400" s="32" t="s">
        <v>1417</v>
      </c>
      <c r="B1400" s="3" t="s">
        <v>1322</v>
      </c>
      <c r="C1400" s="3" t="n">
        <v>110.574</v>
      </c>
      <c r="D1400" s="3"/>
      <c r="E1400" s="3" t="s">
        <v>53</v>
      </c>
      <c r="F1400" s="4" t="s">
        <v>19</v>
      </c>
      <c r="G1400" s="33" t="s">
        <v>31</v>
      </c>
      <c r="J1400" s="3"/>
      <c r="K1400" s="3"/>
      <c r="L1400" s="3"/>
      <c r="M1400" s="3"/>
      <c r="S1400" s="3"/>
    </row>
    <row r="1401" customFormat="false" ht="15" hidden="false" customHeight="false" outlineLevel="0" collapsed="false">
      <c r="A1401" s="32" t="s">
        <v>1659</v>
      </c>
      <c r="B1401" s="3" t="s">
        <v>1322</v>
      </c>
      <c r="C1401" s="3" t="n">
        <v>115.262</v>
      </c>
      <c r="D1401" s="3"/>
      <c r="E1401" s="3" t="s">
        <v>18</v>
      </c>
      <c r="G1401" s="33"/>
      <c r="J1401" s="3"/>
      <c r="K1401" s="3"/>
      <c r="L1401" s="3"/>
      <c r="M1401" s="3"/>
      <c r="S1401" s="3"/>
    </row>
    <row r="1402" customFormat="false" ht="15" hidden="false" customHeight="false" outlineLevel="0" collapsed="false">
      <c r="A1402" s="32" t="s">
        <v>1419</v>
      </c>
      <c r="B1402" s="3" t="s">
        <v>1322</v>
      </c>
      <c r="C1402" s="3" t="n">
        <v>121.141</v>
      </c>
      <c r="D1402" s="3"/>
      <c r="E1402" s="3" t="s">
        <v>53</v>
      </c>
      <c r="F1402" s="4" t="s">
        <v>19</v>
      </c>
      <c r="G1402" s="33" t="s">
        <v>20</v>
      </c>
      <c r="J1402" s="3"/>
      <c r="K1402" s="3"/>
      <c r="L1402" s="3"/>
      <c r="M1402" s="3"/>
      <c r="S1402" s="3"/>
    </row>
    <row r="1403" customFormat="false" ht="15" hidden="false" customHeight="false" outlineLevel="0" collapsed="false">
      <c r="A1403" s="32" t="s">
        <v>1611</v>
      </c>
      <c r="B1403" s="3" t="s">
        <v>1322</v>
      </c>
      <c r="C1403" s="3" t="n">
        <v>121.673</v>
      </c>
      <c r="D1403" s="3" t="s">
        <v>29</v>
      </c>
      <c r="E1403" s="3" t="s">
        <v>26</v>
      </c>
      <c r="G1403" s="33"/>
      <c r="J1403" s="3"/>
      <c r="K1403" s="3"/>
      <c r="L1403" s="3"/>
      <c r="M1403" s="3"/>
      <c r="S1403" s="3"/>
    </row>
    <row r="1404" customFormat="false" ht="15" hidden="false" customHeight="false" outlineLevel="0" collapsed="false">
      <c r="A1404" s="32" t="s">
        <v>1421</v>
      </c>
      <c r="B1404" s="3" t="s">
        <v>1322</v>
      </c>
      <c r="C1404" s="3" t="n">
        <v>127.14</v>
      </c>
      <c r="D1404" s="3" t="s">
        <v>29</v>
      </c>
      <c r="E1404" s="3" t="s">
        <v>53</v>
      </c>
      <c r="F1404" s="4" t="s">
        <v>19</v>
      </c>
      <c r="G1404" s="33" t="s">
        <v>20</v>
      </c>
      <c r="J1404" s="3"/>
      <c r="K1404" s="3"/>
      <c r="L1404" s="3"/>
      <c r="M1404" s="3"/>
      <c r="S1404" s="3"/>
    </row>
    <row r="1405" customFormat="false" ht="15" hidden="false" customHeight="false" outlineLevel="0" collapsed="false">
      <c r="A1405" s="32" t="s">
        <v>1423</v>
      </c>
      <c r="B1405" s="3" t="s">
        <v>1322</v>
      </c>
      <c r="C1405" s="3" t="n">
        <v>129.344</v>
      </c>
      <c r="D1405" s="3" t="s">
        <v>29</v>
      </c>
      <c r="E1405" s="3" t="s">
        <v>53</v>
      </c>
      <c r="F1405" s="4" t="s">
        <v>19</v>
      </c>
      <c r="G1405" s="33" t="s">
        <v>79</v>
      </c>
      <c r="J1405" s="3"/>
      <c r="K1405" s="3"/>
      <c r="L1405" s="3"/>
      <c r="M1405" s="3"/>
      <c r="S1405" s="3"/>
    </row>
    <row r="1406" customFormat="false" ht="15" hidden="false" customHeight="false" outlineLevel="0" collapsed="false">
      <c r="A1406" s="32" t="s">
        <v>1603</v>
      </c>
      <c r="B1406" s="3" t="s">
        <v>1322</v>
      </c>
      <c r="C1406" s="3" t="n">
        <v>135.739</v>
      </c>
      <c r="D1406" s="3" t="s">
        <v>29</v>
      </c>
      <c r="E1406" s="3" t="s">
        <v>18</v>
      </c>
      <c r="F1406" s="4" t="s">
        <v>19</v>
      </c>
      <c r="G1406" s="33" t="s">
        <v>20</v>
      </c>
      <c r="J1406" s="3"/>
      <c r="K1406" s="3"/>
      <c r="L1406" s="3"/>
      <c r="M1406" s="3"/>
      <c r="S1406" s="3"/>
    </row>
    <row r="1407" customFormat="false" ht="15" hidden="false" customHeight="false" outlineLevel="0" collapsed="false">
      <c r="A1407" s="32" t="s">
        <v>1426</v>
      </c>
      <c r="B1407" s="3" t="s">
        <v>1322</v>
      </c>
      <c r="C1407" s="3" t="n">
        <v>136.696</v>
      </c>
      <c r="D1407" s="3" t="s">
        <v>29</v>
      </c>
      <c r="E1407" s="3" t="s">
        <v>53</v>
      </c>
      <c r="F1407" s="4" t="s">
        <v>19</v>
      </c>
      <c r="G1407" s="33" t="s">
        <v>20</v>
      </c>
      <c r="J1407" s="3"/>
      <c r="K1407" s="3"/>
      <c r="L1407" s="3"/>
      <c r="M1407" s="3"/>
      <c r="S1407" s="3"/>
    </row>
    <row r="1408" customFormat="false" ht="15.75" hidden="false" customHeight="false" outlineLevel="0" collapsed="false">
      <c r="A1408" s="46" t="s">
        <v>1428</v>
      </c>
      <c r="B1408" s="47" t="s">
        <v>1322</v>
      </c>
      <c r="C1408" s="47" t="n">
        <v>155.749</v>
      </c>
      <c r="D1408" s="47" t="s">
        <v>29</v>
      </c>
      <c r="E1408" s="47" t="s">
        <v>53</v>
      </c>
      <c r="F1408" s="48"/>
      <c r="G1408" s="49"/>
      <c r="J1408" s="3"/>
      <c r="K1408" s="3"/>
      <c r="L1408" s="3"/>
      <c r="M1408" s="3"/>
      <c r="S1408" s="3"/>
    </row>
    <row r="1409" customFormat="false" ht="15.75" hidden="false" customHeight="false" outlineLevel="0" collapsed="false">
      <c r="A1409" s="50" t="s">
        <v>1429</v>
      </c>
      <c r="B1409" s="55"/>
      <c r="C1409" s="55"/>
      <c r="D1409" s="55"/>
      <c r="E1409" s="55"/>
      <c r="F1409" s="55"/>
      <c r="G1409" s="56"/>
      <c r="J1409" s="3"/>
      <c r="K1409" s="3"/>
      <c r="L1409" s="3"/>
      <c r="M1409" s="3"/>
      <c r="S1409" s="3"/>
    </row>
    <row r="1410" customFormat="false" ht="15" hidden="false" customHeight="false" outlineLevel="0" collapsed="false">
      <c r="A1410" s="28" t="s">
        <v>1667</v>
      </c>
      <c r="B1410" s="29" t="s">
        <v>579</v>
      </c>
      <c r="C1410" s="29" t="n">
        <v>0</v>
      </c>
      <c r="D1410" s="29"/>
      <c r="E1410" s="29" t="s">
        <v>18</v>
      </c>
      <c r="F1410" s="30"/>
      <c r="G1410" s="31"/>
      <c r="J1410" s="3"/>
      <c r="K1410" s="3"/>
      <c r="L1410" s="3"/>
      <c r="M1410" s="3"/>
      <c r="S1410" s="3"/>
    </row>
    <row r="1411" customFormat="false" ht="15" hidden="false" customHeight="false" outlineLevel="0" collapsed="false">
      <c r="A1411" s="32" t="s">
        <v>1671</v>
      </c>
      <c r="B1411" s="3" t="s">
        <v>579</v>
      </c>
      <c r="C1411" s="3" t="n">
        <v>11.724</v>
      </c>
      <c r="D1411" s="3" t="s">
        <v>29</v>
      </c>
      <c r="E1411" s="3" t="s">
        <v>18</v>
      </c>
      <c r="F1411" s="4" t="s">
        <v>19</v>
      </c>
      <c r="G1411" s="33" t="s">
        <v>79</v>
      </c>
      <c r="J1411" s="3"/>
      <c r="K1411" s="3"/>
      <c r="L1411" s="3"/>
      <c r="M1411" s="3"/>
      <c r="S1411" s="3"/>
    </row>
    <row r="1412" customFormat="false" ht="15" hidden="false" customHeight="false" outlineLevel="0" collapsed="false">
      <c r="A1412" s="32" t="s">
        <v>1676</v>
      </c>
      <c r="B1412" s="3" t="s">
        <v>579</v>
      </c>
      <c r="C1412" s="3" t="n">
        <v>17.26</v>
      </c>
      <c r="D1412" s="3" t="s">
        <v>29</v>
      </c>
      <c r="E1412" s="3" t="s">
        <v>18</v>
      </c>
      <c r="F1412" s="4" t="s">
        <v>19</v>
      </c>
      <c r="G1412" s="33" t="s">
        <v>79</v>
      </c>
      <c r="J1412" s="3"/>
      <c r="K1412" s="3"/>
      <c r="L1412" s="3"/>
      <c r="M1412" s="3"/>
      <c r="S1412" s="3"/>
    </row>
    <row r="1413" customFormat="false" ht="15" hidden="false" customHeight="false" outlineLevel="0" collapsed="false">
      <c r="A1413" s="32" t="s">
        <v>1674</v>
      </c>
      <c r="B1413" s="3" t="s">
        <v>579</v>
      </c>
      <c r="C1413" s="3" t="n">
        <v>19.436</v>
      </c>
      <c r="D1413" s="3" t="s">
        <v>29</v>
      </c>
      <c r="E1413" s="3" t="s">
        <v>18</v>
      </c>
      <c r="F1413" s="4" t="s">
        <v>19</v>
      </c>
      <c r="G1413" s="33" t="s">
        <v>20</v>
      </c>
      <c r="J1413" s="3"/>
      <c r="K1413" s="3"/>
      <c r="L1413" s="3"/>
      <c r="M1413" s="3"/>
      <c r="S1413" s="3"/>
    </row>
    <row r="1414" customFormat="false" ht="15" hidden="false" customHeight="false" outlineLevel="0" collapsed="false">
      <c r="A1414" s="32" t="s">
        <v>1678</v>
      </c>
      <c r="B1414" s="3" t="s">
        <v>579</v>
      </c>
      <c r="C1414" s="3" t="n">
        <v>23.282</v>
      </c>
      <c r="D1414" s="3"/>
      <c r="E1414" s="3" t="s">
        <v>18</v>
      </c>
      <c r="G1414" s="33"/>
      <c r="J1414" s="3"/>
      <c r="K1414" s="3"/>
      <c r="L1414" s="3"/>
      <c r="M1414" s="3"/>
      <c r="S1414" s="3"/>
    </row>
    <row r="1415" customFormat="false" ht="15" hidden="false" customHeight="false" outlineLevel="0" collapsed="false">
      <c r="A1415" s="32" t="s">
        <v>1687</v>
      </c>
      <c r="B1415" s="3" t="s">
        <v>579</v>
      </c>
      <c r="C1415" s="3" t="n">
        <v>28.782</v>
      </c>
      <c r="D1415" s="3"/>
      <c r="E1415" s="3" t="s">
        <v>18</v>
      </c>
      <c r="G1415" s="33"/>
      <c r="J1415" s="3"/>
      <c r="K1415" s="3"/>
      <c r="L1415" s="3"/>
      <c r="M1415" s="3"/>
      <c r="S1415" s="3"/>
    </row>
    <row r="1416" customFormat="false" ht="15" hidden="false" customHeight="false" outlineLevel="0" collapsed="false">
      <c r="A1416" s="32" t="s">
        <v>1508</v>
      </c>
      <c r="B1416" s="3" t="s">
        <v>579</v>
      </c>
      <c r="C1416" s="3" t="n">
        <v>32.445</v>
      </c>
      <c r="D1416" s="3" t="s">
        <v>17</v>
      </c>
      <c r="E1416" s="3" t="s">
        <v>53</v>
      </c>
      <c r="F1416" s="4" t="s">
        <v>19</v>
      </c>
      <c r="G1416" s="33" t="s">
        <v>372</v>
      </c>
      <c r="J1416" s="3"/>
      <c r="K1416" s="3"/>
      <c r="L1416" s="3"/>
      <c r="M1416" s="3"/>
      <c r="S1416" s="3"/>
    </row>
    <row r="1417" customFormat="false" ht="15" hidden="false" customHeight="false" outlineLevel="0" collapsed="false">
      <c r="A1417" s="32" t="s">
        <v>1681</v>
      </c>
      <c r="B1417" s="3" t="s">
        <v>579</v>
      </c>
      <c r="C1417" s="3" t="n">
        <v>33.112</v>
      </c>
      <c r="D1417" s="3" t="s">
        <v>29</v>
      </c>
      <c r="E1417" s="3" t="s">
        <v>18</v>
      </c>
      <c r="G1417" s="33"/>
      <c r="J1417" s="3"/>
      <c r="K1417" s="3"/>
      <c r="L1417" s="3"/>
      <c r="M1417" s="3"/>
      <c r="S1417" s="3"/>
    </row>
    <row r="1418" customFormat="false" ht="15" hidden="false" customHeight="false" outlineLevel="0" collapsed="false">
      <c r="A1418" s="32" t="s">
        <v>1685</v>
      </c>
      <c r="B1418" s="3" t="s">
        <v>579</v>
      </c>
      <c r="C1418" s="3" t="n">
        <v>33.86</v>
      </c>
      <c r="D1418" s="3"/>
      <c r="E1418" s="3" t="s">
        <v>18</v>
      </c>
      <c r="G1418" s="33"/>
      <c r="J1418" s="3"/>
      <c r="K1418" s="3"/>
      <c r="L1418" s="3"/>
      <c r="M1418" s="3"/>
      <c r="S1418" s="3"/>
    </row>
    <row r="1419" customFormat="false" ht="15" hidden="false" customHeight="false" outlineLevel="0" collapsed="false">
      <c r="A1419" s="32" t="s">
        <v>1431</v>
      </c>
      <c r="B1419" s="3" t="s">
        <v>579</v>
      </c>
      <c r="C1419" s="3" t="n">
        <v>35.86</v>
      </c>
      <c r="D1419" s="3" t="s">
        <v>17</v>
      </c>
      <c r="E1419" s="3" t="s">
        <v>26</v>
      </c>
      <c r="G1419" s="33"/>
      <c r="J1419" s="3"/>
      <c r="K1419" s="3"/>
      <c r="L1419" s="3"/>
      <c r="M1419" s="3"/>
      <c r="S1419" s="3"/>
    </row>
    <row r="1420" customFormat="false" ht="15" hidden="false" customHeight="false" outlineLevel="0" collapsed="false">
      <c r="A1420" s="32" t="s">
        <v>1708</v>
      </c>
      <c r="B1420" s="3" t="s">
        <v>579</v>
      </c>
      <c r="C1420" s="3" t="n">
        <v>37.331</v>
      </c>
      <c r="D1420" s="3" t="s">
        <v>29</v>
      </c>
      <c r="E1420" s="3" t="s">
        <v>18</v>
      </c>
      <c r="F1420" s="4" t="s">
        <v>19</v>
      </c>
      <c r="G1420" s="33" t="s">
        <v>79</v>
      </c>
      <c r="J1420" s="3"/>
      <c r="K1420" s="3"/>
      <c r="L1420" s="3"/>
      <c r="M1420" s="3"/>
      <c r="S1420" s="3"/>
    </row>
    <row r="1421" customFormat="false" ht="15" hidden="false" customHeight="false" outlineLevel="0" collapsed="false">
      <c r="A1421" s="32" t="s">
        <v>1981</v>
      </c>
      <c r="B1421" s="3" t="s">
        <v>579</v>
      </c>
      <c r="C1421" s="3" t="n">
        <v>39.864</v>
      </c>
      <c r="D1421" s="3" t="s">
        <v>29</v>
      </c>
      <c r="E1421" s="3" t="s">
        <v>26</v>
      </c>
      <c r="G1421" s="33"/>
      <c r="J1421" s="3"/>
      <c r="K1421" s="3"/>
      <c r="L1421" s="3"/>
      <c r="M1421" s="3"/>
      <c r="S1421" s="3"/>
    </row>
    <row r="1422" customFormat="false" ht="15" hidden="false" customHeight="false" outlineLevel="0" collapsed="false">
      <c r="A1422" s="32" t="s">
        <v>1694</v>
      </c>
      <c r="B1422" s="3" t="s">
        <v>579</v>
      </c>
      <c r="C1422" s="3" t="n">
        <v>42.728</v>
      </c>
      <c r="D1422" s="3"/>
      <c r="E1422" s="3" t="s">
        <v>18</v>
      </c>
      <c r="G1422" s="33"/>
      <c r="J1422" s="3"/>
      <c r="K1422" s="3"/>
      <c r="L1422" s="3"/>
      <c r="M1422" s="3"/>
      <c r="S1422" s="3"/>
    </row>
    <row r="1423" customFormat="false" ht="15" hidden="false" customHeight="false" outlineLevel="0" collapsed="false">
      <c r="A1423" s="32" t="s">
        <v>1689</v>
      </c>
      <c r="B1423" s="3" t="s">
        <v>579</v>
      </c>
      <c r="C1423" s="3" t="n">
        <v>43.63</v>
      </c>
      <c r="D1423" s="3"/>
      <c r="E1423" s="3" t="s">
        <v>18</v>
      </c>
      <c r="G1423" s="33"/>
      <c r="J1423" s="3"/>
      <c r="K1423" s="3"/>
      <c r="L1423" s="3"/>
      <c r="M1423" s="3"/>
      <c r="S1423" s="3"/>
    </row>
    <row r="1424" customFormat="false" ht="15" hidden="false" customHeight="false" outlineLevel="0" collapsed="false">
      <c r="A1424" s="32" t="s">
        <v>1696</v>
      </c>
      <c r="B1424" s="3" t="s">
        <v>579</v>
      </c>
      <c r="C1424" s="3" t="n">
        <v>45.702</v>
      </c>
      <c r="D1424" s="3"/>
      <c r="E1424" s="3" t="s">
        <v>18</v>
      </c>
      <c r="G1424" s="33"/>
      <c r="J1424" s="3"/>
      <c r="K1424" s="3"/>
      <c r="L1424" s="3"/>
      <c r="M1424" s="3"/>
      <c r="S1424" s="3"/>
    </row>
    <row r="1425" customFormat="false" ht="15" hidden="false" customHeight="false" outlineLevel="0" collapsed="false">
      <c r="A1425" s="32" t="s">
        <v>1692</v>
      </c>
      <c r="B1425" s="3" t="s">
        <v>579</v>
      </c>
      <c r="C1425" s="3" t="n">
        <v>46.397</v>
      </c>
      <c r="D1425" s="3"/>
      <c r="E1425" s="3" t="s">
        <v>18</v>
      </c>
      <c r="G1425" s="33"/>
      <c r="J1425" s="3"/>
      <c r="K1425" s="3"/>
      <c r="L1425" s="3"/>
      <c r="M1425" s="3"/>
      <c r="S1425" s="3"/>
    </row>
    <row r="1426" customFormat="false" ht="15" hidden="false" customHeight="false" outlineLevel="0" collapsed="false">
      <c r="A1426" s="32" t="s">
        <v>1698</v>
      </c>
      <c r="B1426" s="3" t="s">
        <v>579</v>
      </c>
      <c r="C1426" s="3" t="n">
        <v>48.299</v>
      </c>
      <c r="D1426" s="3"/>
      <c r="E1426" s="3" t="s">
        <v>18</v>
      </c>
      <c r="F1426" s="4" t="s">
        <v>19</v>
      </c>
      <c r="G1426" s="33" t="s">
        <v>79</v>
      </c>
      <c r="J1426" s="3"/>
      <c r="K1426" s="3"/>
      <c r="L1426" s="3"/>
      <c r="M1426" s="3"/>
      <c r="S1426" s="3"/>
    </row>
    <row r="1427" customFormat="false" ht="15" hidden="false" customHeight="false" outlineLevel="0" collapsed="false">
      <c r="A1427" s="32" t="s">
        <v>1706</v>
      </c>
      <c r="B1427" s="3" t="s">
        <v>579</v>
      </c>
      <c r="C1427" s="3" t="n">
        <v>48.646</v>
      </c>
      <c r="D1427" s="3"/>
      <c r="E1427" s="3" t="s">
        <v>18</v>
      </c>
      <c r="F1427" s="4" t="s">
        <v>19</v>
      </c>
      <c r="G1427" s="33" t="s">
        <v>20</v>
      </c>
      <c r="J1427" s="3"/>
      <c r="K1427" s="3"/>
      <c r="L1427" s="3"/>
      <c r="M1427" s="3"/>
      <c r="S1427" s="3"/>
    </row>
    <row r="1428" customFormat="false" ht="15" hidden="false" customHeight="false" outlineLevel="0" collapsed="false">
      <c r="A1428" s="32" t="s">
        <v>1704</v>
      </c>
      <c r="B1428" s="3" t="s">
        <v>579</v>
      </c>
      <c r="C1428" s="3" t="n">
        <v>49.275</v>
      </c>
      <c r="D1428" s="3" t="s">
        <v>98</v>
      </c>
      <c r="E1428" s="3" t="s">
        <v>18</v>
      </c>
      <c r="F1428" s="4" t="s">
        <v>19</v>
      </c>
      <c r="G1428" s="33" t="s">
        <v>79</v>
      </c>
      <c r="J1428" s="3"/>
      <c r="K1428" s="3"/>
      <c r="L1428" s="3"/>
      <c r="M1428" s="3"/>
      <c r="S1428" s="3"/>
    </row>
    <row r="1429" customFormat="false" ht="15" hidden="false" customHeight="false" outlineLevel="0" collapsed="false">
      <c r="A1429" s="32" t="s">
        <v>1700</v>
      </c>
      <c r="B1429" s="3" t="s">
        <v>579</v>
      </c>
      <c r="C1429" s="3" t="n">
        <v>50.817</v>
      </c>
      <c r="D1429" s="3"/>
      <c r="E1429" s="3" t="s">
        <v>18</v>
      </c>
      <c r="F1429" s="4" t="s">
        <v>19</v>
      </c>
      <c r="G1429" s="33" t="s">
        <v>79</v>
      </c>
      <c r="J1429" s="3"/>
      <c r="K1429" s="3"/>
      <c r="L1429" s="3"/>
      <c r="M1429" s="3"/>
      <c r="S1429" s="3"/>
    </row>
    <row r="1430" customFormat="false" ht="15" hidden="false" customHeight="false" outlineLevel="0" collapsed="false">
      <c r="A1430" s="32" t="s">
        <v>1444</v>
      </c>
      <c r="B1430" s="3" t="s">
        <v>579</v>
      </c>
      <c r="C1430" s="3" t="n">
        <v>53.008</v>
      </c>
      <c r="D1430" s="3" t="s">
        <v>29</v>
      </c>
      <c r="E1430" s="3" t="s">
        <v>26</v>
      </c>
      <c r="G1430" s="33"/>
      <c r="J1430" s="3"/>
      <c r="K1430" s="3"/>
      <c r="L1430" s="3"/>
      <c r="M1430" s="3"/>
      <c r="S1430" s="3"/>
    </row>
    <row r="1431" customFormat="false" ht="15" hidden="false" customHeight="false" outlineLevel="0" collapsed="false">
      <c r="A1431" s="32" t="s">
        <v>1442</v>
      </c>
      <c r="B1431" s="3" t="s">
        <v>579</v>
      </c>
      <c r="C1431" s="3" t="n">
        <v>53.969</v>
      </c>
      <c r="D1431" s="3" t="s">
        <v>29</v>
      </c>
      <c r="E1431" s="3" t="s">
        <v>26</v>
      </c>
      <c r="G1431" s="33"/>
      <c r="J1431" s="3"/>
      <c r="K1431" s="3"/>
      <c r="L1431" s="3"/>
      <c r="M1431" s="3"/>
      <c r="S1431" s="3"/>
    </row>
    <row r="1432" customFormat="false" ht="15" hidden="false" customHeight="false" outlineLevel="0" collapsed="false">
      <c r="A1432" s="32" t="s">
        <v>1437</v>
      </c>
      <c r="B1432" s="3" t="s">
        <v>579</v>
      </c>
      <c r="C1432" s="3" t="n">
        <v>56.127</v>
      </c>
      <c r="D1432" s="3" t="s">
        <v>29</v>
      </c>
      <c r="E1432" s="3" t="s">
        <v>26</v>
      </c>
      <c r="G1432" s="33"/>
      <c r="J1432" s="3"/>
      <c r="K1432" s="3"/>
      <c r="L1432" s="3"/>
      <c r="M1432" s="3"/>
      <c r="S1432" s="3"/>
    </row>
    <row r="1433" customFormat="false" ht="15" hidden="false" customHeight="false" outlineLevel="0" collapsed="false">
      <c r="A1433" s="32" t="s">
        <v>1435</v>
      </c>
      <c r="B1433" s="3" t="s">
        <v>579</v>
      </c>
      <c r="C1433" s="3" t="n">
        <v>57.511</v>
      </c>
      <c r="D1433" s="3" t="s">
        <v>29</v>
      </c>
      <c r="E1433" s="3" t="s">
        <v>53</v>
      </c>
      <c r="F1433" s="4" t="s">
        <v>19</v>
      </c>
      <c r="G1433" s="33" t="s">
        <v>79</v>
      </c>
      <c r="J1433" s="3"/>
      <c r="K1433" s="3"/>
      <c r="L1433" s="3"/>
      <c r="M1433" s="3"/>
      <c r="S1433" s="3"/>
    </row>
    <row r="1434" customFormat="false" ht="15" hidden="false" customHeight="false" outlineLevel="0" collapsed="false">
      <c r="A1434" s="32" t="s">
        <v>1711</v>
      </c>
      <c r="B1434" s="3" t="s">
        <v>579</v>
      </c>
      <c r="C1434" s="3" t="n">
        <v>59.712</v>
      </c>
      <c r="D1434" s="3"/>
      <c r="E1434" s="3" t="s">
        <v>18</v>
      </c>
      <c r="G1434" s="33"/>
      <c r="J1434" s="3"/>
      <c r="K1434" s="3"/>
      <c r="L1434" s="3"/>
      <c r="M1434" s="3"/>
      <c r="S1434" s="3"/>
    </row>
    <row r="1435" customFormat="false" ht="15" hidden="false" customHeight="false" outlineLevel="0" collapsed="false">
      <c r="A1435" s="32" t="s">
        <v>1446</v>
      </c>
      <c r="B1435" s="3" t="s">
        <v>579</v>
      </c>
      <c r="C1435" s="3" t="n">
        <v>61.01</v>
      </c>
      <c r="D1435" s="3" t="s">
        <v>29</v>
      </c>
      <c r="E1435" s="3" t="s">
        <v>53</v>
      </c>
      <c r="F1435" s="4" t="s">
        <v>19</v>
      </c>
      <c r="G1435" s="33" t="s">
        <v>79</v>
      </c>
      <c r="J1435" s="3"/>
      <c r="K1435" s="3"/>
      <c r="L1435" s="3"/>
      <c r="M1435" s="3"/>
      <c r="S1435" s="3"/>
    </row>
    <row r="1436" customFormat="false" ht="15" hidden="false" customHeight="false" outlineLevel="0" collapsed="false">
      <c r="A1436" s="32" t="s">
        <v>1713</v>
      </c>
      <c r="B1436" s="3" t="s">
        <v>579</v>
      </c>
      <c r="C1436" s="3" t="n">
        <v>61.41</v>
      </c>
      <c r="D1436" s="3"/>
      <c r="E1436" s="3" t="s">
        <v>18</v>
      </c>
      <c r="G1436" s="33"/>
      <c r="J1436" s="3"/>
      <c r="K1436" s="3"/>
      <c r="L1436" s="3"/>
      <c r="M1436" s="3"/>
      <c r="S1436" s="3"/>
    </row>
    <row r="1437" customFormat="false" ht="15" hidden="false" customHeight="false" outlineLevel="0" collapsed="false">
      <c r="A1437" s="32" t="s">
        <v>1454</v>
      </c>
      <c r="B1437" s="3" t="s">
        <v>579</v>
      </c>
      <c r="C1437" s="3" t="n">
        <v>61.988</v>
      </c>
      <c r="D1437" s="3" t="s">
        <v>29</v>
      </c>
      <c r="E1437" s="3" t="s">
        <v>26</v>
      </c>
      <c r="F1437" s="4" t="s">
        <v>19</v>
      </c>
      <c r="G1437" s="33" t="s">
        <v>79</v>
      </c>
      <c r="J1437" s="3"/>
      <c r="K1437" s="3"/>
      <c r="L1437" s="3"/>
      <c r="M1437" s="3"/>
      <c r="S1437" s="3"/>
    </row>
    <row r="1438" customFormat="false" ht="15" hidden="false" customHeight="false" outlineLevel="0" collapsed="false">
      <c r="A1438" s="32" t="s">
        <v>1440</v>
      </c>
      <c r="B1438" s="3" t="s">
        <v>579</v>
      </c>
      <c r="C1438" s="3" t="n">
        <v>62.953</v>
      </c>
      <c r="D1438" s="3" t="s">
        <v>29</v>
      </c>
      <c r="E1438" s="3" t="s">
        <v>53</v>
      </c>
      <c r="F1438" s="4" t="s">
        <v>19</v>
      </c>
      <c r="G1438" s="33" t="s">
        <v>20</v>
      </c>
      <c r="J1438" s="3"/>
      <c r="K1438" s="3"/>
      <c r="L1438" s="3"/>
      <c r="M1438" s="3"/>
      <c r="S1438" s="3"/>
    </row>
    <row r="1439" customFormat="false" ht="15" hidden="false" customHeight="false" outlineLevel="0" collapsed="false">
      <c r="A1439" s="32" t="s">
        <v>1715</v>
      </c>
      <c r="B1439" s="3" t="s">
        <v>579</v>
      </c>
      <c r="C1439" s="3" t="n">
        <v>63.239</v>
      </c>
      <c r="D1439" s="3"/>
      <c r="E1439" s="3" t="s">
        <v>18</v>
      </c>
      <c r="F1439" s="4" t="s">
        <v>19</v>
      </c>
      <c r="G1439" s="33" t="s">
        <v>79</v>
      </c>
      <c r="J1439" s="3"/>
      <c r="K1439" s="3"/>
      <c r="L1439" s="3"/>
      <c r="M1439" s="3"/>
      <c r="S1439" s="3"/>
    </row>
    <row r="1440" customFormat="false" ht="15" hidden="false" customHeight="false" outlineLevel="0" collapsed="false">
      <c r="A1440" s="32" t="s">
        <v>1982</v>
      </c>
      <c r="B1440" s="3" t="s">
        <v>579</v>
      </c>
      <c r="C1440" s="3" t="n">
        <v>64.58</v>
      </c>
      <c r="D1440" s="3"/>
      <c r="E1440" s="3" t="s">
        <v>18</v>
      </c>
      <c r="G1440" s="33"/>
      <c r="J1440" s="3"/>
      <c r="K1440" s="3"/>
      <c r="L1440" s="3"/>
      <c r="M1440" s="3"/>
      <c r="S1440" s="3"/>
    </row>
    <row r="1441" customFormat="false" ht="15" hidden="false" customHeight="false" outlineLevel="0" collapsed="false">
      <c r="A1441" s="32" t="s">
        <v>1448</v>
      </c>
      <c r="B1441" s="3" t="s">
        <v>579</v>
      </c>
      <c r="C1441" s="3" t="n">
        <v>64.616</v>
      </c>
      <c r="D1441" s="3" t="s">
        <v>29</v>
      </c>
      <c r="E1441" s="3" t="s">
        <v>53</v>
      </c>
      <c r="F1441" s="4" t="s">
        <v>19</v>
      </c>
      <c r="G1441" s="33" t="s">
        <v>79</v>
      </c>
      <c r="J1441" s="3"/>
      <c r="K1441" s="3"/>
      <c r="L1441" s="3"/>
      <c r="M1441" s="3"/>
      <c r="S1441" s="3"/>
    </row>
    <row r="1442" customFormat="false" ht="15" hidden="false" customHeight="false" outlineLevel="0" collapsed="false">
      <c r="A1442" s="32" t="s">
        <v>1721</v>
      </c>
      <c r="B1442" s="3" t="s">
        <v>579</v>
      </c>
      <c r="C1442" s="3" t="n">
        <v>65.896</v>
      </c>
      <c r="D1442" s="3"/>
      <c r="E1442" s="3" t="s">
        <v>18</v>
      </c>
      <c r="F1442" s="4" t="s">
        <v>19</v>
      </c>
      <c r="G1442" s="33" t="s">
        <v>79</v>
      </c>
      <c r="J1442" s="3"/>
      <c r="K1442" s="3"/>
      <c r="L1442" s="3"/>
      <c r="M1442" s="3"/>
      <c r="S1442" s="3"/>
    </row>
    <row r="1443" customFormat="false" ht="15" hidden="false" customHeight="false" outlineLevel="0" collapsed="false">
      <c r="A1443" s="32" t="s">
        <v>1983</v>
      </c>
      <c r="B1443" s="3" t="s">
        <v>579</v>
      </c>
      <c r="C1443" s="3" t="n">
        <v>65.965</v>
      </c>
      <c r="D1443" s="3"/>
      <c r="E1443" s="3" t="s">
        <v>26</v>
      </c>
      <c r="F1443" s="4" t="s">
        <v>104</v>
      </c>
      <c r="G1443" s="33" t="s">
        <v>20</v>
      </c>
      <c r="J1443" s="3"/>
      <c r="K1443" s="3"/>
      <c r="L1443" s="3"/>
      <c r="M1443" s="3"/>
      <c r="S1443" s="3"/>
    </row>
    <row r="1444" customFormat="false" ht="15" hidden="false" customHeight="false" outlineLevel="0" collapsed="false">
      <c r="A1444" s="32" t="s">
        <v>1456</v>
      </c>
      <c r="B1444" s="3" t="s">
        <v>579</v>
      </c>
      <c r="C1444" s="3" t="n">
        <v>67.043</v>
      </c>
      <c r="D1444" s="3" t="s">
        <v>29</v>
      </c>
      <c r="E1444" s="3" t="s">
        <v>26</v>
      </c>
      <c r="F1444" s="4" t="s">
        <v>19</v>
      </c>
      <c r="G1444" s="33" t="s">
        <v>79</v>
      </c>
      <c r="J1444" s="3"/>
      <c r="K1444" s="3"/>
      <c r="L1444" s="3"/>
      <c r="M1444" s="3"/>
      <c r="S1444" s="3"/>
    </row>
    <row r="1445" customFormat="false" ht="15" hidden="false" customHeight="false" outlineLevel="0" collapsed="false">
      <c r="A1445" s="32" t="s">
        <v>1725</v>
      </c>
      <c r="B1445" s="3" t="s">
        <v>579</v>
      </c>
      <c r="C1445" s="3" t="n">
        <v>68.086</v>
      </c>
      <c r="D1445" s="3"/>
      <c r="E1445" s="3" t="s">
        <v>18</v>
      </c>
      <c r="G1445" s="33"/>
      <c r="J1445" s="3"/>
      <c r="K1445" s="3"/>
      <c r="L1445" s="3"/>
      <c r="M1445" s="3"/>
      <c r="S1445" s="3"/>
    </row>
    <row r="1446" customFormat="false" ht="15" hidden="false" customHeight="false" outlineLevel="0" collapsed="false">
      <c r="A1446" s="32" t="s">
        <v>1727</v>
      </c>
      <c r="B1446" s="3" t="s">
        <v>579</v>
      </c>
      <c r="C1446" s="3" t="n">
        <v>69.223</v>
      </c>
      <c r="D1446" s="3"/>
      <c r="E1446" s="3" t="s">
        <v>18</v>
      </c>
      <c r="G1446" s="33"/>
      <c r="J1446" s="3"/>
      <c r="K1446" s="3"/>
      <c r="L1446" s="3"/>
      <c r="M1446" s="3"/>
      <c r="S1446" s="3"/>
    </row>
    <row r="1447" customFormat="false" ht="15" hidden="false" customHeight="false" outlineLevel="0" collapsed="false">
      <c r="A1447" s="32" t="s">
        <v>1729</v>
      </c>
      <c r="B1447" s="3" t="s">
        <v>579</v>
      </c>
      <c r="C1447" s="3" t="n">
        <v>69.34</v>
      </c>
      <c r="D1447" s="3"/>
      <c r="E1447" s="3" t="s">
        <v>18</v>
      </c>
      <c r="G1447" s="33"/>
      <c r="J1447" s="3"/>
      <c r="K1447" s="3"/>
      <c r="L1447" s="3"/>
      <c r="M1447" s="3"/>
      <c r="S1447" s="3"/>
    </row>
    <row r="1448" customFormat="false" ht="15" hidden="false" customHeight="false" outlineLevel="0" collapsed="false">
      <c r="A1448" s="32" t="s">
        <v>1458</v>
      </c>
      <c r="B1448" s="3" t="s">
        <v>579</v>
      </c>
      <c r="C1448" s="3" t="n">
        <v>69.364</v>
      </c>
      <c r="D1448" s="3" t="s">
        <v>29</v>
      </c>
      <c r="E1448" s="3" t="s">
        <v>53</v>
      </c>
      <c r="F1448" s="4" t="s">
        <v>19</v>
      </c>
      <c r="G1448" s="33" t="s">
        <v>20</v>
      </c>
      <c r="J1448" s="3"/>
      <c r="K1448" s="3"/>
      <c r="L1448" s="3"/>
      <c r="M1448" s="3"/>
      <c r="S1448" s="3"/>
    </row>
    <row r="1449" customFormat="false" ht="15" hidden="false" customHeight="false" outlineLevel="0" collapsed="false">
      <c r="A1449" s="32" t="s">
        <v>1723</v>
      </c>
      <c r="B1449" s="3" t="s">
        <v>579</v>
      </c>
      <c r="C1449" s="3" t="n">
        <v>71.099</v>
      </c>
      <c r="D1449" s="3"/>
      <c r="E1449" s="3" t="s">
        <v>18</v>
      </c>
      <c r="G1449" s="33"/>
      <c r="J1449" s="3"/>
      <c r="K1449" s="3"/>
      <c r="L1449" s="3"/>
      <c r="M1449" s="3"/>
      <c r="S1449" s="3"/>
    </row>
    <row r="1450" customFormat="false" ht="15" hidden="false" customHeight="false" outlineLevel="0" collapsed="false">
      <c r="A1450" s="32" t="s">
        <v>1460</v>
      </c>
      <c r="B1450" s="3" t="s">
        <v>579</v>
      </c>
      <c r="C1450" s="3" t="n">
        <v>71.86</v>
      </c>
      <c r="D1450" s="3" t="s">
        <v>29</v>
      </c>
      <c r="E1450" s="3" t="s">
        <v>53</v>
      </c>
      <c r="F1450" s="4" t="s">
        <v>19</v>
      </c>
      <c r="G1450" s="33" t="s">
        <v>79</v>
      </c>
      <c r="J1450" s="3"/>
      <c r="K1450" s="3"/>
      <c r="L1450" s="3"/>
      <c r="M1450" s="3"/>
      <c r="S1450" s="3"/>
    </row>
    <row r="1451" customFormat="false" ht="15" hidden="false" customHeight="false" outlineLevel="0" collapsed="false">
      <c r="A1451" s="32" t="s">
        <v>1731</v>
      </c>
      <c r="B1451" s="3" t="s">
        <v>579</v>
      </c>
      <c r="C1451" s="3" t="n">
        <v>73.152</v>
      </c>
      <c r="D1451" s="3"/>
      <c r="E1451" s="3" t="s">
        <v>18</v>
      </c>
      <c r="G1451" s="33"/>
      <c r="J1451" s="3"/>
      <c r="K1451" s="3"/>
      <c r="L1451" s="3"/>
      <c r="M1451" s="3"/>
      <c r="S1451" s="3"/>
    </row>
    <row r="1452" customFormat="false" ht="15" hidden="false" customHeight="false" outlineLevel="0" collapsed="false">
      <c r="A1452" s="32" t="s">
        <v>1462</v>
      </c>
      <c r="B1452" s="3" t="s">
        <v>579</v>
      </c>
      <c r="C1452" s="3" t="n">
        <v>73.17</v>
      </c>
      <c r="D1452" s="3" t="s">
        <v>29</v>
      </c>
      <c r="E1452" s="3" t="s">
        <v>53</v>
      </c>
      <c r="G1452" s="33"/>
      <c r="J1452" s="3"/>
      <c r="K1452" s="3"/>
      <c r="L1452" s="3"/>
      <c r="M1452" s="3"/>
      <c r="S1452" s="3"/>
    </row>
    <row r="1453" customFormat="false" ht="15" hidden="false" customHeight="false" outlineLevel="0" collapsed="false">
      <c r="A1453" s="32" t="s">
        <v>1464</v>
      </c>
      <c r="B1453" s="3" t="s">
        <v>579</v>
      </c>
      <c r="C1453" s="3" t="n">
        <v>73.594</v>
      </c>
      <c r="D1453" s="3" t="s">
        <v>29</v>
      </c>
      <c r="E1453" s="3" t="s">
        <v>53</v>
      </c>
      <c r="G1453" s="33"/>
      <c r="J1453" s="3"/>
      <c r="K1453" s="3"/>
      <c r="L1453" s="3"/>
      <c r="M1453" s="3"/>
      <c r="S1453" s="3"/>
    </row>
    <row r="1454" customFormat="false" ht="15" hidden="false" customHeight="false" outlineLevel="0" collapsed="false">
      <c r="A1454" s="32" t="s">
        <v>1733</v>
      </c>
      <c r="B1454" s="3" t="s">
        <v>579</v>
      </c>
      <c r="C1454" s="3" t="n">
        <v>74.592</v>
      </c>
      <c r="D1454" s="3"/>
      <c r="E1454" s="3" t="s">
        <v>18</v>
      </c>
      <c r="F1454" s="4" t="s">
        <v>19</v>
      </c>
      <c r="G1454" s="33" t="s">
        <v>79</v>
      </c>
      <c r="J1454" s="3"/>
      <c r="K1454" s="3"/>
      <c r="L1454" s="3"/>
      <c r="M1454" s="3"/>
      <c r="S1454" s="3"/>
    </row>
    <row r="1455" customFormat="false" ht="15" hidden="false" customHeight="false" outlineLevel="0" collapsed="false">
      <c r="A1455" s="32" t="s">
        <v>1468</v>
      </c>
      <c r="B1455" s="3" t="s">
        <v>579</v>
      </c>
      <c r="C1455" s="3" t="n">
        <v>75.72</v>
      </c>
      <c r="D1455" s="3" t="s">
        <v>29</v>
      </c>
      <c r="E1455" s="3" t="s">
        <v>26</v>
      </c>
      <c r="G1455" s="33"/>
      <c r="J1455" s="3"/>
      <c r="K1455" s="3"/>
      <c r="L1455" s="3"/>
      <c r="M1455" s="3"/>
      <c r="S1455" s="3"/>
    </row>
    <row r="1456" customFormat="false" ht="15" hidden="false" customHeight="false" outlineLevel="0" collapsed="false">
      <c r="A1456" s="32" t="s">
        <v>1473</v>
      </c>
      <c r="B1456" s="3" t="s">
        <v>579</v>
      </c>
      <c r="C1456" s="3" t="n">
        <v>76.338</v>
      </c>
      <c r="D1456" s="3" t="s">
        <v>29</v>
      </c>
      <c r="E1456" s="3" t="s">
        <v>53</v>
      </c>
      <c r="G1456" s="33"/>
      <c r="J1456" s="3"/>
      <c r="K1456" s="3"/>
      <c r="L1456" s="3"/>
      <c r="M1456" s="3"/>
      <c r="S1456" s="3"/>
    </row>
    <row r="1457" customFormat="false" ht="15" hidden="false" customHeight="false" outlineLevel="0" collapsed="false">
      <c r="A1457" s="32" t="s">
        <v>1735</v>
      </c>
      <c r="B1457" s="3" t="s">
        <v>579</v>
      </c>
      <c r="C1457" s="3" t="n">
        <v>76.461</v>
      </c>
      <c r="D1457" s="3" t="s">
        <v>17</v>
      </c>
      <c r="E1457" s="3" t="s">
        <v>18</v>
      </c>
      <c r="G1457" s="33"/>
      <c r="J1457" s="3"/>
      <c r="K1457" s="3"/>
      <c r="L1457" s="3"/>
      <c r="M1457" s="3"/>
      <c r="S1457" s="3"/>
    </row>
    <row r="1458" customFormat="false" ht="15" hidden="false" customHeight="false" outlineLevel="0" collapsed="false">
      <c r="A1458" s="32" t="s">
        <v>1471</v>
      </c>
      <c r="B1458" s="3" t="s">
        <v>579</v>
      </c>
      <c r="C1458" s="3" t="n">
        <v>77.08</v>
      </c>
      <c r="D1458" s="3" t="s">
        <v>29</v>
      </c>
      <c r="E1458" s="3" t="s">
        <v>53</v>
      </c>
      <c r="F1458" s="4" t="s">
        <v>19</v>
      </c>
      <c r="G1458" s="33" t="s">
        <v>20</v>
      </c>
      <c r="J1458" s="3"/>
      <c r="K1458" s="3"/>
      <c r="L1458" s="3"/>
      <c r="M1458" s="3"/>
      <c r="S1458" s="3"/>
    </row>
    <row r="1459" customFormat="false" ht="15" hidden="false" customHeight="false" outlineLevel="0" collapsed="false">
      <c r="A1459" s="32" t="s">
        <v>1466</v>
      </c>
      <c r="B1459" s="3" t="s">
        <v>579</v>
      </c>
      <c r="C1459" s="3" t="n">
        <v>78.433</v>
      </c>
      <c r="D1459" s="3" t="s">
        <v>29</v>
      </c>
      <c r="E1459" s="3" t="s">
        <v>26</v>
      </c>
      <c r="G1459" s="33"/>
      <c r="J1459" s="3"/>
      <c r="K1459" s="3"/>
      <c r="L1459" s="3"/>
      <c r="M1459" s="3"/>
      <c r="S1459" s="3"/>
    </row>
    <row r="1460" customFormat="false" ht="15" hidden="false" customHeight="false" outlineLevel="0" collapsed="false">
      <c r="A1460" s="32" t="s">
        <v>1476</v>
      </c>
      <c r="B1460" s="3" t="s">
        <v>579</v>
      </c>
      <c r="C1460" s="3" t="n">
        <v>79.581</v>
      </c>
      <c r="D1460" s="3" t="s">
        <v>29</v>
      </c>
      <c r="E1460" s="3" t="s">
        <v>26</v>
      </c>
      <c r="G1460" s="33"/>
      <c r="J1460" s="3"/>
      <c r="K1460" s="3"/>
      <c r="L1460" s="3"/>
      <c r="M1460" s="3"/>
      <c r="S1460" s="3"/>
    </row>
    <row r="1461" customFormat="false" ht="15" hidden="false" customHeight="false" outlineLevel="0" collapsed="false">
      <c r="A1461" s="32" t="s">
        <v>1984</v>
      </c>
      <c r="B1461" s="3" t="s">
        <v>579</v>
      </c>
      <c r="C1461" s="3" t="n">
        <v>81.356</v>
      </c>
      <c r="D1461" s="3" t="s">
        <v>29</v>
      </c>
      <c r="E1461" s="3" t="s">
        <v>26</v>
      </c>
      <c r="F1461" s="4" t="s">
        <v>30</v>
      </c>
      <c r="G1461" s="33" t="s">
        <v>20</v>
      </c>
      <c r="J1461" s="3"/>
      <c r="K1461" s="3"/>
      <c r="L1461" s="3"/>
      <c r="M1461" s="3"/>
      <c r="S1461" s="3"/>
    </row>
    <row r="1462" customFormat="false" ht="15" hidden="false" customHeight="false" outlineLevel="0" collapsed="false">
      <c r="A1462" s="32" t="s">
        <v>1482</v>
      </c>
      <c r="B1462" s="3" t="s">
        <v>579</v>
      </c>
      <c r="C1462" s="3" t="n">
        <v>83.239</v>
      </c>
      <c r="D1462" s="3" t="s">
        <v>29</v>
      </c>
      <c r="E1462" s="3" t="s">
        <v>26</v>
      </c>
      <c r="G1462" s="33"/>
      <c r="J1462" s="3"/>
      <c r="K1462" s="3"/>
      <c r="L1462" s="3"/>
      <c r="M1462" s="3"/>
      <c r="S1462" s="3"/>
    </row>
    <row r="1463" customFormat="false" ht="15" hidden="false" customHeight="false" outlineLevel="0" collapsed="false">
      <c r="A1463" s="32" t="s">
        <v>1740</v>
      </c>
      <c r="B1463" s="3" t="s">
        <v>579</v>
      </c>
      <c r="C1463" s="3" t="n">
        <v>83.543</v>
      </c>
      <c r="D1463" s="3"/>
      <c r="E1463" s="3" t="s">
        <v>18</v>
      </c>
      <c r="F1463" s="4" t="s">
        <v>19</v>
      </c>
      <c r="G1463" s="33" t="s">
        <v>20</v>
      </c>
      <c r="J1463" s="3"/>
      <c r="K1463" s="3"/>
      <c r="L1463" s="3"/>
      <c r="M1463" s="3"/>
      <c r="S1463" s="3"/>
    </row>
    <row r="1464" customFormat="false" ht="15" hidden="false" customHeight="false" outlineLevel="0" collapsed="false">
      <c r="A1464" s="32" t="s">
        <v>1985</v>
      </c>
      <c r="B1464" s="3" t="s">
        <v>579</v>
      </c>
      <c r="C1464" s="3" t="n">
        <v>85.609</v>
      </c>
      <c r="D1464" s="3"/>
      <c r="E1464" s="3" t="s">
        <v>26</v>
      </c>
      <c r="F1464" s="4" t="s">
        <v>30</v>
      </c>
      <c r="G1464" s="33" t="s">
        <v>20</v>
      </c>
      <c r="J1464" s="3"/>
      <c r="K1464" s="3"/>
      <c r="L1464" s="3"/>
      <c r="M1464" s="3"/>
      <c r="S1464" s="3"/>
    </row>
    <row r="1465" customFormat="false" ht="15" hidden="false" customHeight="false" outlineLevel="0" collapsed="false">
      <c r="A1465" s="32" t="s">
        <v>1744</v>
      </c>
      <c r="B1465" s="3" t="s">
        <v>579</v>
      </c>
      <c r="C1465" s="3" t="n">
        <v>86.913</v>
      </c>
      <c r="D1465" s="3"/>
      <c r="E1465" s="3" t="s">
        <v>18</v>
      </c>
      <c r="G1465" s="33"/>
      <c r="J1465" s="3"/>
      <c r="K1465" s="3"/>
      <c r="L1465" s="3"/>
      <c r="M1465" s="3"/>
      <c r="S1465" s="3"/>
    </row>
    <row r="1466" customFormat="false" ht="15" hidden="false" customHeight="false" outlineLevel="0" collapsed="false">
      <c r="A1466" s="32" t="s">
        <v>1747</v>
      </c>
      <c r="B1466" s="3" t="s">
        <v>579</v>
      </c>
      <c r="C1466" s="3" t="n">
        <v>87.635</v>
      </c>
      <c r="D1466" s="3"/>
      <c r="E1466" s="3" t="s">
        <v>18</v>
      </c>
      <c r="G1466" s="33"/>
      <c r="J1466" s="3"/>
      <c r="K1466" s="3"/>
      <c r="L1466" s="3"/>
      <c r="M1466" s="3"/>
      <c r="S1466" s="3"/>
    </row>
    <row r="1467" customFormat="false" ht="15" hidden="false" customHeight="false" outlineLevel="0" collapsed="false">
      <c r="A1467" s="32" t="s">
        <v>1669</v>
      </c>
      <c r="B1467" s="3" t="s">
        <v>579</v>
      </c>
      <c r="C1467" s="3" t="n">
        <v>88.656</v>
      </c>
      <c r="D1467" s="3"/>
      <c r="E1467" s="3" t="s">
        <v>18</v>
      </c>
      <c r="F1467" s="4" t="s">
        <v>19</v>
      </c>
      <c r="G1467" s="33" t="s">
        <v>20</v>
      </c>
      <c r="J1467" s="3"/>
      <c r="K1467" s="3"/>
      <c r="L1467" s="3"/>
      <c r="M1467" s="3"/>
      <c r="S1467" s="3"/>
    </row>
    <row r="1468" customFormat="false" ht="15" hidden="false" customHeight="false" outlineLevel="0" collapsed="false">
      <c r="A1468" s="32" t="s">
        <v>1748</v>
      </c>
      <c r="B1468" s="3" t="s">
        <v>579</v>
      </c>
      <c r="C1468" s="3" t="n">
        <v>88.709</v>
      </c>
      <c r="D1468" s="3"/>
      <c r="E1468" s="3" t="s">
        <v>18</v>
      </c>
      <c r="F1468" s="4" t="s">
        <v>19</v>
      </c>
      <c r="G1468" s="33" t="s">
        <v>79</v>
      </c>
      <c r="J1468" s="3"/>
      <c r="K1468" s="3"/>
      <c r="L1468" s="3"/>
      <c r="M1468" s="3"/>
      <c r="S1468" s="3"/>
    </row>
    <row r="1469" customFormat="false" ht="15" hidden="false" customHeight="false" outlineLevel="0" collapsed="false">
      <c r="A1469" s="32" t="s">
        <v>1493</v>
      </c>
      <c r="B1469" s="3" t="s">
        <v>579</v>
      </c>
      <c r="C1469" s="3" t="n">
        <v>89.767</v>
      </c>
      <c r="D1469" s="3"/>
      <c r="E1469" s="3" t="s">
        <v>53</v>
      </c>
      <c r="F1469" s="4" t="s">
        <v>19</v>
      </c>
      <c r="G1469" s="33" t="s">
        <v>61</v>
      </c>
      <c r="J1469" s="3"/>
      <c r="K1469" s="3"/>
      <c r="L1469" s="3"/>
      <c r="M1469" s="3"/>
      <c r="S1469" s="3"/>
    </row>
    <row r="1470" customFormat="false" ht="15" hidden="false" customHeight="false" outlineLevel="0" collapsed="false">
      <c r="A1470" s="32" t="s">
        <v>1492</v>
      </c>
      <c r="B1470" s="3" t="s">
        <v>579</v>
      </c>
      <c r="C1470" s="3" t="n">
        <v>90.316</v>
      </c>
      <c r="D1470" s="3"/>
      <c r="E1470" s="3" t="s">
        <v>53</v>
      </c>
      <c r="G1470" s="33"/>
      <c r="J1470" s="3"/>
      <c r="K1470" s="3"/>
      <c r="L1470" s="3"/>
      <c r="M1470" s="3"/>
      <c r="S1470" s="3"/>
    </row>
    <row r="1471" customFormat="false" ht="15" hidden="false" customHeight="false" outlineLevel="0" collapsed="false">
      <c r="A1471" s="32" t="s">
        <v>1490</v>
      </c>
      <c r="B1471" s="3" t="s">
        <v>579</v>
      </c>
      <c r="C1471" s="3" t="n">
        <v>90.531</v>
      </c>
      <c r="D1471" s="3"/>
      <c r="E1471" s="3" t="s">
        <v>53</v>
      </c>
      <c r="F1471" s="4" t="s">
        <v>19</v>
      </c>
      <c r="G1471" s="33" t="s">
        <v>219</v>
      </c>
      <c r="J1471" s="3"/>
      <c r="K1471" s="3"/>
      <c r="L1471" s="3"/>
      <c r="M1471" s="3"/>
      <c r="S1471" s="3"/>
    </row>
    <row r="1472" customFormat="false" ht="15" hidden="false" customHeight="false" outlineLevel="0" collapsed="false">
      <c r="A1472" s="32" t="s">
        <v>1986</v>
      </c>
      <c r="B1472" s="3" t="s">
        <v>579</v>
      </c>
      <c r="C1472" s="3" t="n">
        <v>91.079</v>
      </c>
      <c r="D1472" s="3"/>
      <c r="E1472" s="3" t="s">
        <v>26</v>
      </c>
      <c r="F1472" s="4" t="s">
        <v>30</v>
      </c>
      <c r="G1472" s="33" t="s">
        <v>491</v>
      </c>
      <c r="J1472" s="3"/>
      <c r="K1472" s="3"/>
      <c r="L1472" s="3"/>
      <c r="M1472" s="3"/>
      <c r="S1472" s="3"/>
    </row>
    <row r="1473" customFormat="false" ht="15" hidden="false" customHeight="false" outlineLevel="0" collapsed="false">
      <c r="A1473" s="32" t="s">
        <v>1987</v>
      </c>
      <c r="B1473" s="3" t="s">
        <v>579</v>
      </c>
      <c r="C1473" s="3" t="n">
        <v>91.834</v>
      </c>
      <c r="D1473" s="3" t="s">
        <v>17</v>
      </c>
      <c r="E1473" s="3" t="s">
        <v>26</v>
      </c>
      <c r="F1473" s="4" t="s">
        <v>30</v>
      </c>
      <c r="G1473" s="33" t="s">
        <v>372</v>
      </c>
      <c r="J1473" s="3"/>
      <c r="K1473" s="3"/>
      <c r="L1473" s="3"/>
      <c r="M1473" s="3"/>
      <c r="S1473" s="3"/>
    </row>
    <row r="1474" customFormat="false" ht="15" hidden="false" customHeight="false" outlineLevel="0" collapsed="false">
      <c r="A1474" s="32" t="s">
        <v>1487</v>
      </c>
      <c r="B1474" s="3" t="s">
        <v>579</v>
      </c>
      <c r="C1474" s="3" t="n">
        <v>92.421</v>
      </c>
      <c r="D1474" s="3"/>
      <c r="E1474" s="3" t="s">
        <v>53</v>
      </c>
      <c r="G1474" s="33"/>
      <c r="J1474" s="3"/>
      <c r="K1474" s="3"/>
      <c r="L1474" s="3"/>
      <c r="M1474" s="3"/>
      <c r="S1474" s="3"/>
    </row>
    <row r="1475" customFormat="false" ht="15" hidden="false" customHeight="false" outlineLevel="0" collapsed="false">
      <c r="A1475" s="32" t="s">
        <v>1749</v>
      </c>
      <c r="B1475" s="3" t="s">
        <v>579</v>
      </c>
      <c r="C1475" s="3" t="n">
        <v>92.442</v>
      </c>
      <c r="D1475" s="3"/>
      <c r="E1475" s="3" t="s">
        <v>18</v>
      </c>
      <c r="G1475" s="33"/>
      <c r="J1475" s="3"/>
      <c r="K1475" s="3"/>
      <c r="L1475" s="3"/>
      <c r="M1475" s="3"/>
      <c r="S1475" s="3"/>
    </row>
    <row r="1476" customFormat="false" ht="15" hidden="false" customHeight="false" outlineLevel="0" collapsed="false">
      <c r="A1476" s="32" t="s">
        <v>1750</v>
      </c>
      <c r="B1476" s="3" t="s">
        <v>579</v>
      </c>
      <c r="C1476" s="3" t="n">
        <v>93.271</v>
      </c>
      <c r="D1476" s="3"/>
      <c r="E1476" s="3" t="s">
        <v>18</v>
      </c>
      <c r="G1476" s="33"/>
      <c r="J1476" s="3"/>
      <c r="K1476" s="3"/>
      <c r="L1476" s="3"/>
      <c r="M1476" s="3"/>
      <c r="S1476" s="3"/>
    </row>
    <row r="1477" customFormat="false" ht="15" hidden="false" customHeight="false" outlineLevel="0" collapsed="false">
      <c r="A1477" s="32" t="s">
        <v>1752</v>
      </c>
      <c r="B1477" s="3" t="s">
        <v>579</v>
      </c>
      <c r="C1477" s="3" t="n">
        <v>94.143</v>
      </c>
      <c r="D1477" s="3"/>
      <c r="E1477" s="3" t="s">
        <v>18</v>
      </c>
      <c r="G1477" s="33"/>
      <c r="J1477" s="3"/>
      <c r="K1477" s="3"/>
      <c r="L1477" s="3"/>
      <c r="M1477" s="3"/>
      <c r="S1477" s="3"/>
    </row>
    <row r="1478" customFormat="false" ht="15" hidden="false" customHeight="false" outlineLevel="0" collapsed="false">
      <c r="A1478" s="32" t="s">
        <v>1751</v>
      </c>
      <c r="B1478" s="3" t="s">
        <v>579</v>
      </c>
      <c r="C1478" s="3" t="n">
        <v>95.002</v>
      </c>
      <c r="D1478" s="3"/>
      <c r="E1478" s="3" t="s">
        <v>18</v>
      </c>
      <c r="F1478" s="4" t="s">
        <v>19</v>
      </c>
      <c r="G1478" s="33" t="s">
        <v>79</v>
      </c>
      <c r="J1478" s="3"/>
      <c r="K1478" s="3"/>
      <c r="L1478" s="3"/>
      <c r="M1478" s="3"/>
      <c r="S1478" s="3"/>
    </row>
    <row r="1479" customFormat="false" ht="15" hidden="false" customHeight="false" outlineLevel="0" collapsed="false">
      <c r="A1479" s="32" t="s">
        <v>1753</v>
      </c>
      <c r="B1479" s="3" t="s">
        <v>579</v>
      </c>
      <c r="C1479" s="3" t="n">
        <v>95.941</v>
      </c>
      <c r="D1479" s="3" t="s">
        <v>17</v>
      </c>
      <c r="E1479" s="3" t="s">
        <v>18</v>
      </c>
      <c r="F1479" s="4" t="s">
        <v>19</v>
      </c>
      <c r="G1479" s="33" t="s">
        <v>20</v>
      </c>
      <c r="J1479" s="3"/>
      <c r="K1479" s="3"/>
      <c r="L1479" s="3"/>
      <c r="M1479" s="3"/>
      <c r="S1479" s="3"/>
    </row>
    <row r="1480" customFormat="false" ht="15" hidden="false" customHeight="false" outlineLevel="0" collapsed="false">
      <c r="A1480" s="32" t="s">
        <v>1496</v>
      </c>
      <c r="B1480" s="3" t="s">
        <v>579</v>
      </c>
      <c r="C1480" s="3" t="n">
        <v>96.018</v>
      </c>
      <c r="D1480" s="3"/>
      <c r="E1480" s="3" t="s">
        <v>53</v>
      </c>
      <c r="G1480" s="33"/>
      <c r="J1480" s="3"/>
      <c r="K1480" s="3"/>
      <c r="L1480" s="3"/>
      <c r="M1480" s="3"/>
      <c r="S1480" s="3"/>
    </row>
    <row r="1481" customFormat="false" ht="15" hidden="false" customHeight="false" outlineLevel="0" collapsed="false">
      <c r="A1481" s="32" t="s">
        <v>1754</v>
      </c>
      <c r="B1481" s="3" t="s">
        <v>579</v>
      </c>
      <c r="C1481" s="3" t="n">
        <v>97.585</v>
      </c>
      <c r="D1481" s="3"/>
      <c r="E1481" s="3" t="s">
        <v>18</v>
      </c>
      <c r="F1481" s="4" t="s">
        <v>19</v>
      </c>
      <c r="G1481" s="33" t="s">
        <v>79</v>
      </c>
      <c r="J1481" s="3"/>
      <c r="K1481" s="3"/>
      <c r="L1481" s="3"/>
      <c r="M1481" s="3"/>
      <c r="S1481" s="3"/>
    </row>
    <row r="1482" customFormat="false" ht="15" hidden="false" customHeight="false" outlineLevel="0" collapsed="false">
      <c r="A1482" s="32" t="s">
        <v>1757</v>
      </c>
      <c r="B1482" s="3" t="s">
        <v>579</v>
      </c>
      <c r="C1482" s="3" t="n">
        <v>99.769</v>
      </c>
      <c r="D1482" s="3"/>
      <c r="E1482" s="3" t="s">
        <v>26</v>
      </c>
      <c r="G1482" s="33"/>
      <c r="J1482" s="3"/>
      <c r="K1482" s="3"/>
      <c r="L1482" s="3"/>
      <c r="M1482" s="3"/>
      <c r="S1482" s="3"/>
    </row>
    <row r="1483" customFormat="false" ht="15" hidden="false" customHeight="false" outlineLevel="0" collapsed="false">
      <c r="A1483" s="32" t="s">
        <v>1756</v>
      </c>
      <c r="B1483" s="3" t="s">
        <v>579</v>
      </c>
      <c r="C1483" s="3" t="n">
        <v>101.538</v>
      </c>
      <c r="D1483" s="3" t="s">
        <v>29</v>
      </c>
      <c r="E1483" s="3" t="s">
        <v>18</v>
      </c>
      <c r="F1483" s="4" t="s">
        <v>19</v>
      </c>
      <c r="G1483" s="33" t="s">
        <v>79</v>
      </c>
      <c r="J1483" s="3"/>
      <c r="K1483" s="3"/>
      <c r="L1483" s="3"/>
      <c r="M1483" s="3"/>
      <c r="S1483" s="3"/>
    </row>
    <row r="1484" customFormat="false" ht="15" hidden="false" customHeight="false" outlineLevel="0" collapsed="false">
      <c r="A1484" s="32" t="s">
        <v>1498</v>
      </c>
      <c r="B1484" s="3" t="s">
        <v>579</v>
      </c>
      <c r="C1484" s="3" t="n">
        <v>103.328</v>
      </c>
      <c r="D1484" s="3"/>
      <c r="E1484" s="3" t="s">
        <v>26</v>
      </c>
      <c r="F1484" s="4" t="s">
        <v>19</v>
      </c>
      <c r="G1484" s="33" t="s">
        <v>20</v>
      </c>
      <c r="J1484" s="3"/>
      <c r="K1484" s="3"/>
      <c r="L1484" s="3"/>
      <c r="M1484" s="3"/>
      <c r="S1484" s="3"/>
    </row>
    <row r="1485" customFormat="false" ht="15" hidden="false" customHeight="false" outlineLevel="0" collapsed="false">
      <c r="A1485" s="32" t="s">
        <v>1758</v>
      </c>
      <c r="B1485" s="3" t="s">
        <v>579</v>
      </c>
      <c r="C1485" s="3" t="n">
        <v>103.758</v>
      </c>
      <c r="D1485" s="3"/>
      <c r="E1485" s="3" t="s">
        <v>18</v>
      </c>
      <c r="F1485" s="4" t="s">
        <v>19</v>
      </c>
      <c r="G1485" s="33" t="s">
        <v>20</v>
      </c>
      <c r="J1485" s="3"/>
      <c r="K1485" s="3"/>
      <c r="L1485" s="3"/>
      <c r="M1485" s="3"/>
      <c r="S1485" s="3"/>
    </row>
    <row r="1486" customFormat="false" ht="15" hidden="false" customHeight="false" outlineLevel="0" collapsed="false">
      <c r="A1486" s="32" t="s">
        <v>1988</v>
      </c>
      <c r="B1486" s="3" t="s">
        <v>579</v>
      </c>
      <c r="C1486" s="3" t="n">
        <v>105.648</v>
      </c>
      <c r="D1486" s="3"/>
      <c r="E1486" s="3" t="s">
        <v>26</v>
      </c>
      <c r="F1486" s="4" t="s">
        <v>30</v>
      </c>
      <c r="G1486" s="33" t="s">
        <v>61</v>
      </c>
      <c r="J1486" s="3"/>
      <c r="K1486" s="3"/>
      <c r="L1486" s="3"/>
      <c r="M1486" s="3"/>
      <c r="S1486" s="3"/>
    </row>
    <row r="1487" customFormat="false" ht="15" hidden="false" customHeight="false" outlineLevel="0" collapsed="false">
      <c r="A1487" s="32" t="s">
        <v>1759</v>
      </c>
      <c r="B1487" s="3" t="s">
        <v>579</v>
      </c>
      <c r="C1487" s="3" t="n">
        <v>106.535</v>
      </c>
      <c r="D1487" s="3"/>
      <c r="E1487" s="3" t="s">
        <v>18</v>
      </c>
      <c r="F1487" s="4" t="s">
        <v>19</v>
      </c>
      <c r="G1487" s="33" t="s">
        <v>20</v>
      </c>
      <c r="J1487" s="3"/>
      <c r="K1487" s="3"/>
      <c r="L1487" s="3"/>
      <c r="M1487" s="3"/>
      <c r="S1487" s="3"/>
    </row>
    <row r="1488" customFormat="false" ht="15" hidden="false" customHeight="false" outlineLevel="0" collapsed="false">
      <c r="A1488" s="32" t="s">
        <v>1768</v>
      </c>
      <c r="B1488" s="3" t="s">
        <v>579</v>
      </c>
      <c r="C1488" s="3" t="n">
        <v>107.214</v>
      </c>
      <c r="D1488" s="3" t="s">
        <v>29</v>
      </c>
      <c r="E1488" s="3" t="s">
        <v>18</v>
      </c>
      <c r="F1488" s="4" t="s">
        <v>19</v>
      </c>
      <c r="G1488" s="33" t="s">
        <v>20</v>
      </c>
      <c r="J1488" s="3"/>
      <c r="K1488" s="3"/>
      <c r="L1488" s="3"/>
      <c r="M1488" s="3"/>
      <c r="S1488" s="3"/>
    </row>
    <row r="1489" customFormat="false" ht="15" hidden="false" customHeight="false" outlineLevel="0" collapsed="false">
      <c r="A1489" s="32" t="s">
        <v>1762</v>
      </c>
      <c r="B1489" s="3" t="s">
        <v>579</v>
      </c>
      <c r="C1489" s="3" t="n">
        <v>107.357</v>
      </c>
      <c r="D1489" s="3" t="s">
        <v>29</v>
      </c>
      <c r="E1489" s="3" t="s">
        <v>18</v>
      </c>
      <c r="F1489" s="4" t="s">
        <v>19</v>
      </c>
      <c r="G1489" s="33" t="s">
        <v>20</v>
      </c>
      <c r="J1489" s="3"/>
      <c r="K1489" s="3"/>
      <c r="L1489" s="3"/>
      <c r="M1489" s="3"/>
      <c r="S1489" s="3"/>
    </row>
    <row r="1490" customFormat="false" ht="15" hidden="false" customHeight="false" outlineLevel="0" collapsed="false">
      <c r="A1490" s="32" t="s">
        <v>1761</v>
      </c>
      <c r="B1490" s="3" t="s">
        <v>579</v>
      </c>
      <c r="C1490" s="3" t="n">
        <v>108.226</v>
      </c>
      <c r="D1490" s="3" t="s">
        <v>98</v>
      </c>
      <c r="E1490" s="3" t="s">
        <v>18</v>
      </c>
      <c r="F1490" s="4" t="s">
        <v>19</v>
      </c>
      <c r="G1490" s="33" t="s">
        <v>20</v>
      </c>
      <c r="J1490" s="3"/>
      <c r="K1490" s="3"/>
      <c r="L1490" s="3"/>
      <c r="M1490" s="3"/>
      <c r="S1490" s="3"/>
    </row>
    <row r="1491" customFormat="false" ht="15" hidden="false" customHeight="false" outlineLevel="0" collapsed="false">
      <c r="A1491" s="32" t="s">
        <v>1760</v>
      </c>
      <c r="B1491" s="3" t="s">
        <v>579</v>
      </c>
      <c r="C1491" s="3" t="n">
        <v>111.47</v>
      </c>
      <c r="D1491" s="3"/>
      <c r="E1491" s="3" t="s">
        <v>26</v>
      </c>
      <c r="G1491" s="33"/>
      <c r="J1491" s="3"/>
      <c r="K1491" s="3"/>
      <c r="L1491" s="3"/>
      <c r="M1491" s="3"/>
      <c r="S1491" s="3"/>
    </row>
    <row r="1492" customFormat="false" ht="15" hidden="false" customHeight="false" outlineLevel="0" collapsed="false">
      <c r="A1492" s="32" t="s">
        <v>1507</v>
      </c>
      <c r="B1492" s="3" t="s">
        <v>579</v>
      </c>
      <c r="C1492" s="3" t="n">
        <v>112.273</v>
      </c>
      <c r="D1492" s="3" t="s">
        <v>29</v>
      </c>
      <c r="E1492" s="3" t="s">
        <v>53</v>
      </c>
      <c r="G1492" s="33"/>
      <c r="J1492" s="3"/>
      <c r="K1492" s="3"/>
      <c r="L1492" s="3"/>
      <c r="M1492" s="3"/>
      <c r="S1492" s="3"/>
    </row>
    <row r="1493" customFormat="false" ht="15" hidden="false" customHeight="false" outlineLevel="0" collapsed="false">
      <c r="A1493" s="32" t="s">
        <v>1989</v>
      </c>
      <c r="B1493" s="3" t="s">
        <v>579</v>
      </c>
      <c r="C1493" s="3" t="n">
        <v>114.045</v>
      </c>
      <c r="D1493" s="3" t="s">
        <v>29</v>
      </c>
      <c r="E1493" s="3" t="s">
        <v>26</v>
      </c>
      <c r="G1493" s="33"/>
      <c r="J1493" s="3"/>
      <c r="K1493" s="3"/>
      <c r="L1493" s="3"/>
      <c r="M1493" s="3"/>
      <c r="S1493" s="3"/>
    </row>
    <row r="1494" customFormat="false" ht="15" hidden="false" customHeight="false" outlineLevel="0" collapsed="false">
      <c r="A1494" s="32" t="s">
        <v>1502</v>
      </c>
      <c r="B1494" s="3" t="s">
        <v>579</v>
      </c>
      <c r="C1494" s="3" t="n">
        <v>115.204</v>
      </c>
      <c r="D1494" s="3" t="s">
        <v>29</v>
      </c>
      <c r="E1494" s="3" t="s">
        <v>53</v>
      </c>
      <c r="F1494" s="4" t="s">
        <v>19</v>
      </c>
      <c r="G1494" s="33" t="s">
        <v>499</v>
      </c>
      <c r="J1494" s="3"/>
      <c r="K1494" s="3"/>
      <c r="L1494" s="3"/>
      <c r="M1494" s="3"/>
      <c r="S1494" s="3"/>
    </row>
    <row r="1495" customFormat="false" ht="15" hidden="false" customHeight="false" outlineLevel="0" collapsed="false">
      <c r="A1495" s="32" t="s">
        <v>1478</v>
      </c>
      <c r="B1495" s="3" t="s">
        <v>579</v>
      </c>
      <c r="C1495" s="3" t="n">
        <v>115.674</v>
      </c>
      <c r="D1495" s="3" t="s">
        <v>29</v>
      </c>
      <c r="E1495" s="3" t="s">
        <v>26</v>
      </c>
      <c r="F1495" s="4" t="s">
        <v>19</v>
      </c>
      <c r="G1495" s="33" t="s">
        <v>1990</v>
      </c>
      <c r="J1495" s="3"/>
      <c r="K1495" s="3"/>
      <c r="L1495" s="3"/>
      <c r="M1495" s="3"/>
      <c r="S1495" s="3"/>
    </row>
    <row r="1496" customFormat="false" ht="15" hidden="false" customHeight="false" outlineLevel="0" collapsed="false">
      <c r="A1496" s="32" t="s">
        <v>1500</v>
      </c>
      <c r="B1496" s="3" t="s">
        <v>579</v>
      </c>
      <c r="C1496" s="3" t="n">
        <v>118.458</v>
      </c>
      <c r="D1496" s="3" t="s">
        <v>29</v>
      </c>
      <c r="E1496" s="3" t="s">
        <v>26</v>
      </c>
      <c r="F1496" s="4" t="s">
        <v>19</v>
      </c>
      <c r="G1496" s="33" t="s">
        <v>1991</v>
      </c>
      <c r="J1496" s="3"/>
      <c r="K1496" s="3"/>
      <c r="L1496" s="3"/>
      <c r="M1496" s="3"/>
      <c r="S1496" s="3"/>
    </row>
    <row r="1497" customFormat="false" ht="15" hidden="false" customHeight="false" outlineLevel="0" collapsed="false">
      <c r="A1497" s="32" t="s">
        <v>1480</v>
      </c>
      <c r="B1497" s="3" t="s">
        <v>579</v>
      </c>
      <c r="C1497" s="3" t="n">
        <v>118.703</v>
      </c>
      <c r="D1497" s="3" t="s">
        <v>29</v>
      </c>
      <c r="E1497" s="3" t="s">
        <v>26</v>
      </c>
      <c r="G1497" s="33"/>
      <c r="J1497" s="3"/>
      <c r="K1497" s="3"/>
      <c r="L1497" s="3"/>
      <c r="M1497" s="3"/>
      <c r="S1497" s="3"/>
    </row>
    <row r="1498" customFormat="false" ht="15" hidden="false" customHeight="false" outlineLevel="0" collapsed="false">
      <c r="A1498" s="32" t="s">
        <v>1505</v>
      </c>
      <c r="B1498" s="3" t="s">
        <v>579</v>
      </c>
      <c r="C1498" s="3" t="n">
        <v>121.731</v>
      </c>
      <c r="D1498" s="3" t="s">
        <v>29</v>
      </c>
      <c r="E1498" s="3" t="s">
        <v>26</v>
      </c>
      <c r="G1498" s="33"/>
      <c r="J1498" s="3"/>
      <c r="K1498" s="3"/>
      <c r="L1498" s="3"/>
      <c r="M1498" s="3"/>
      <c r="S1498" s="3"/>
    </row>
    <row r="1499" customFormat="false" ht="15" hidden="false" customHeight="false" outlineLevel="0" collapsed="false">
      <c r="A1499" s="32" t="s">
        <v>1499</v>
      </c>
      <c r="B1499" s="3" t="s">
        <v>579</v>
      </c>
      <c r="C1499" s="3" t="n">
        <v>122.074</v>
      </c>
      <c r="D1499" s="3"/>
      <c r="E1499" s="3" t="s">
        <v>53</v>
      </c>
      <c r="F1499" s="4" t="s">
        <v>19</v>
      </c>
      <c r="G1499" s="33" t="s">
        <v>372</v>
      </c>
      <c r="J1499" s="3"/>
      <c r="K1499" s="3"/>
      <c r="L1499" s="3"/>
      <c r="M1499" s="3"/>
      <c r="S1499" s="3"/>
    </row>
    <row r="1500" customFormat="false" ht="15" hidden="false" customHeight="false" outlineLevel="0" collapsed="false">
      <c r="A1500" s="32" t="s">
        <v>1992</v>
      </c>
      <c r="B1500" s="3" t="s">
        <v>579</v>
      </c>
      <c r="C1500" s="3" t="n">
        <v>122.732</v>
      </c>
      <c r="D1500" s="3"/>
      <c r="E1500" s="3" t="s">
        <v>26</v>
      </c>
      <c r="F1500" s="4" t="s">
        <v>104</v>
      </c>
      <c r="G1500" s="33" t="s">
        <v>20</v>
      </c>
      <c r="J1500" s="3"/>
      <c r="K1500" s="3"/>
      <c r="L1500" s="3"/>
      <c r="M1500" s="3"/>
      <c r="S1500" s="3"/>
    </row>
    <row r="1501" customFormat="false" ht="15" hidden="false" customHeight="false" outlineLevel="0" collapsed="false">
      <c r="A1501" s="32" t="s">
        <v>1764</v>
      </c>
      <c r="B1501" s="3" t="s">
        <v>579</v>
      </c>
      <c r="C1501" s="3" t="n">
        <v>122.8</v>
      </c>
      <c r="D1501" s="3" t="s">
        <v>29</v>
      </c>
      <c r="E1501" s="3" t="s">
        <v>18</v>
      </c>
      <c r="F1501" s="4" t="s">
        <v>19</v>
      </c>
      <c r="G1501" s="33" t="s">
        <v>499</v>
      </c>
      <c r="J1501" s="3"/>
      <c r="K1501" s="3"/>
      <c r="L1501" s="3"/>
      <c r="M1501" s="3"/>
      <c r="S1501" s="3"/>
    </row>
    <row r="1502" customFormat="false" ht="15" hidden="false" customHeight="false" outlineLevel="0" collapsed="false">
      <c r="A1502" s="32" t="s">
        <v>1765</v>
      </c>
      <c r="B1502" s="3" t="s">
        <v>579</v>
      </c>
      <c r="C1502" s="3" t="n">
        <v>124.409</v>
      </c>
      <c r="D1502" s="3"/>
      <c r="E1502" s="3" t="s">
        <v>18</v>
      </c>
      <c r="F1502" s="4" t="s">
        <v>19</v>
      </c>
      <c r="G1502" s="33" t="s">
        <v>20</v>
      </c>
      <c r="J1502" s="3"/>
      <c r="K1502" s="3"/>
      <c r="L1502" s="3"/>
      <c r="M1502" s="3"/>
      <c r="S1502" s="3"/>
    </row>
    <row r="1503" customFormat="false" ht="15" hidden="false" customHeight="false" outlineLevel="0" collapsed="false">
      <c r="A1503" s="32" t="s">
        <v>1770</v>
      </c>
      <c r="B1503" s="3" t="s">
        <v>579</v>
      </c>
      <c r="C1503" s="3" t="n">
        <v>127.111</v>
      </c>
      <c r="D1503" s="3"/>
      <c r="E1503" s="3" t="s">
        <v>18</v>
      </c>
      <c r="F1503" s="4" t="s">
        <v>19</v>
      </c>
      <c r="G1503" s="33" t="s">
        <v>1990</v>
      </c>
      <c r="J1503" s="3"/>
      <c r="K1503" s="3"/>
      <c r="L1503" s="3"/>
      <c r="M1503" s="3"/>
      <c r="S1503" s="3"/>
    </row>
    <row r="1504" customFormat="false" ht="15" hidden="false" customHeight="false" outlineLevel="0" collapsed="false">
      <c r="A1504" s="32" t="s">
        <v>1766</v>
      </c>
      <c r="B1504" s="3" t="s">
        <v>579</v>
      </c>
      <c r="C1504" s="3" t="n">
        <v>128.722</v>
      </c>
      <c r="D1504" s="3"/>
      <c r="E1504" s="3" t="s">
        <v>18</v>
      </c>
      <c r="G1504" s="33"/>
      <c r="J1504" s="3"/>
      <c r="K1504" s="3"/>
      <c r="L1504" s="3"/>
      <c r="M1504" s="3"/>
      <c r="S1504" s="3"/>
    </row>
    <row r="1505" customFormat="false" ht="15" hidden="false" customHeight="false" outlineLevel="0" collapsed="false">
      <c r="A1505" s="32" t="s">
        <v>1772</v>
      </c>
      <c r="B1505" s="3" t="s">
        <v>579</v>
      </c>
      <c r="C1505" s="3" t="n">
        <v>130.979</v>
      </c>
      <c r="D1505" s="3"/>
      <c r="E1505" s="3" t="s">
        <v>18</v>
      </c>
      <c r="G1505" s="33"/>
      <c r="J1505" s="3"/>
      <c r="K1505" s="3"/>
      <c r="L1505" s="3"/>
      <c r="M1505" s="3"/>
      <c r="S1505" s="3"/>
    </row>
    <row r="1506" customFormat="false" ht="15" hidden="false" customHeight="false" outlineLevel="0" collapsed="false">
      <c r="A1506" s="32" t="s">
        <v>1993</v>
      </c>
      <c r="B1506" s="3" t="s">
        <v>579</v>
      </c>
      <c r="C1506" s="3" t="n">
        <v>132.098</v>
      </c>
      <c r="D1506" s="3"/>
      <c r="E1506" s="3" t="s">
        <v>18</v>
      </c>
      <c r="G1506" s="33"/>
      <c r="J1506" s="3"/>
      <c r="K1506" s="3"/>
      <c r="L1506" s="3"/>
      <c r="M1506" s="3"/>
      <c r="S1506" s="3"/>
    </row>
    <row r="1507" customFormat="false" ht="15" hidden="false" customHeight="false" outlineLevel="0" collapsed="false">
      <c r="A1507" s="32" t="s">
        <v>1994</v>
      </c>
      <c r="B1507" s="3" t="s">
        <v>579</v>
      </c>
      <c r="C1507" s="3" t="n">
        <v>133.565</v>
      </c>
      <c r="D1507" s="3" t="s">
        <v>29</v>
      </c>
      <c r="E1507" s="3" t="s">
        <v>53</v>
      </c>
      <c r="G1507" s="33"/>
      <c r="J1507" s="3"/>
      <c r="K1507" s="3"/>
      <c r="L1507" s="3"/>
      <c r="M1507" s="3"/>
      <c r="S1507" s="3"/>
    </row>
    <row r="1508" customFormat="false" ht="15" hidden="false" customHeight="false" outlineLevel="0" collapsed="false">
      <c r="A1508" s="32" t="s">
        <v>1767</v>
      </c>
      <c r="B1508" s="3" t="s">
        <v>579</v>
      </c>
      <c r="C1508" s="3" t="n">
        <v>139.176</v>
      </c>
      <c r="D1508" s="3" t="s">
        <v>17</v>
      </c>
      <c r="E1508" s="3" t="s">
        <v>18</v>
      </c>
      <c r="G1508" s="33"/>
      <c r="J1508" s="3"/>
      <c r="K1508" s="3"/>
      <c r="L1508" s="3"/>
      <c r="M1508" s="3"/>
      <c r="S1508" s="3"/>
    </row>
    <row r="1509" customFormat="false" ht="15" hidden="false" customHeight="false" outlineLevel="0" collapsed="false">
      <c r="A1509" s="32" t="s">
        <v>1995</v>
      </c>
      <c r="B1509" s="3" t="s">
        <v>579</v>
      </c>
      <c r="C1509" s="3" t="n">
        <v>145.767</v>
      </c>
      <c r="D1509" s="3" t="s">
        <v>17</v>
      </c>
      <c r="E1509" s="3" t="s">
        <v>26</v>
      </c>
      <c r="F1509" s="4" t="s">
        <v>30</v>
      </c>
      <c r="G1509" s="33" t="s">
        <v>20</v>
      </c>
      <c r="J1509" s="3"/>
      <c r="K1509" s="3"/>
      <c r="L1509" s="3"/>
      <c r="M1509" s="3"/>
      <c r="S1509" s="3"/>
    </row>
    <row r="1510" customFormat="false" ht="15.75" hidden="false" customHeight="false" outlineLevel="0" collapsed="false">
      <c r="A1510" s="46" t="s">
        <v>1996</v>
      </c>
      <c r="B1510" s="47" t="s">
        <v>579</v>
      </c>
      <c r="C1510" s="47" t="n">
        <v>151.499</v>
      </c>
      <c r="D1510" s="47"/>
      <c r="E1510" s="47" t="s">
        <v>26</v>
      </c>
      <c r="F1510" s="4" t="s">
        <v>104</v>
      </c>
      <c r="G1510" s="49" t="s">
        <v>20</v>
      </c>
      <c r="J1510" s="3"/>
      <c r="K1510" s="3"/>
      <c r="L1510" s="3"/>
      <c r="M1510" s="3"/>
      <c r="S1510" s="3"/>
    </row>
    <row r="1511" customFormat="false" ht="15.75" hidden="false" customHeight="false" outlineLevel="0" collapsed="false">
      <c r="A1511" s="50" t="s">
        <v>1516</v>
      </c>
      <c r="B1511" s="55"/>
      <c r="C1511" s="55"/>
      <c r="D1511" s="55"/>
      <c r="E1511" s="55"/>
      <c r="F1511" s="55"/>
      <c r="G1511" s="56"/>
      <c r="J1511" s="3"/>
      <c r="K1511" s="3"/>
      <c r="L1511" s="3"/>
      <c r="M1511" s="3"/>
      <c r="S1511" s="3"/>
    </row>
    <row r="1512" customFormat="false" ht="15" hidden="false" customHeight="false" outlineLevel="0" collapsed="false">
      <c r="A1512" s="28" t="s">
        <v>1997</v>
      </c>
      <c r="B1512" s="29" t="s">
        <v>31</v>
      </c>
      <c r="C1512" s="29" t="n">
        <v>0</v>
      </c>
      <c r="D1512" s="29"/>
      <c r="E1512" s="29" t="s">
        <v>26</v>
      </c>
      <c r="F1512" s="30" t="s">
        <v>104</v>
      </c>
      <c r="G1512" s="31" t="s">
        <v>20</v>
      </c>
      <c r="J1512" s="3"/>
      <c r="K1512" s="3"/>
      <c r="L1512" s="3"/>
      <c r="M1512" s="3"/>
      <c r="S1512" s="3"/>
    </row>
    <row r="1513" customFormat="false" ht="15" hidden="false" customHeight="false" outlineLevel="0" collapsed="false">
      <c r="A1513" s="32" t="s">
        <v>1522</v>
      </c>
      <c r="B1513" s="3" t="s">
        <v>31</v>
      </c>
      <c r="C1513" s="3" t="n">
        <v>11.824</v>
      </c>
      <c r="D1513" s="3"/>
      <c r="E1513" s="3" t="s">
        <v>53</v>
      </c>
      <c r="F1513" s="4" t="s">
        <v>19</v>
      </c>
      <c r="G1513" s="33" t="s">
        <v>20</v>
      </c>
      <c r="J1513" s="3"/>
      <c r="K1513" s="3"/>
      <c r="L1513" s="3"/>
      <c r="M1513" s="3"/>
      <c r="S1513" s="3"/>
    </row>
    <row r="1514" customFormat="false" ht="15" hidden="false" customHeight="false" outlineLevel="0" collapsed="false">
      <c r="A1514" s="32" t="s">
        <v>1527</v>
      </c>
      <c r="B1514" s="3" t="s">
        <v>31</v>
      </c>
      <c r="C1514" s="3" t="n">
        <v>20.819</v>
      </c>
      <c r="D1514" s="3" t="s">
        <v>17</v>
      </c>
      <c r="E1514" s="3" t="s">
        <v>53</v>
      </c>
      <c r="F1514" s="4" t="s">
        <v>19</v>
      </c>
      <c r="G1514" s="33" t="s">
        <v>20</v>
      </c>
      <c r="J1514" s="3"/>
      <c r="K1514" s="3"/>
      <c r="L1514" s="3"/>
      <c r="M1514" s="3"/>
      <c r="S1514" s="3"/>
    </row>
    <row r="1515" customFormat="false" ht="15" hidden="false" customHeight="false" outlineLevel="0" collapsed="false">
      <c r="A1515" s="32" t="s">
        <v>1793</v>
      </c>
      <c r="B1515" s="3" t="s">
        <v>31</v>
      </c>
      <c r="C1515" s="3" t="n">
        <v>21.553</v>
      </c>
      <c r="D1515" s="3"/>
      <c r="E1515" s="3" t="s">
        <v>18</v>
      </c>
      <c r="G1515" s="33"/>
      <c r="J1515" s="3"/>
      <c r="K1515" s="3"/>
      <c r="L1515" s="3"/>
      <c r="M1515" s="3"/>
      <c r="S1515" s="3"/>
    </row>
    <row r="1516" customFormat="false" ht="15" hidden="false" customHeight="false" outlineLevel="0" collapsed="false">
      <c r="A1516" s="32" t="s">
        <v>1524</v>
      </c>
      <c r="B1516" s="3" t="s">
        <v>31</v>
      </c>
      <c r="C1516" s="3" t="n">
        <v>24.255</v>
      </c>
      <c r="D1516" s="3" t="s">
        <v>29</v>
      </c>
      <c r="E1516" s="3" t="s">
        <v>53</v>
      </c>
      <c r="F1516" s="4" t="s">
        <v>19</v>
      </c>
      <c r="G1516" s="33" t="s">
        <v>1322</v>
      </c>
      <c r="J1516" s="3"/>
      <c r="K1516" s="3"/>
      <c r="L1516" s="3"/>
      <c r="M1516" s="3"/>
      <c r="S1516" s="3"/>
    </row>
    <row r="1517" customFormat="false" ht="15" hidden="false" customHeight="false" outlineLevel="0" collapsed="false">
      <c r="A1517" s="32" t="s">
        <v>1525</v>
      </c>
      <c r="B1517" s="3" t="s">
        <v>31</v>
      </c>
      <c r="C1517" s="3" t="n">
        <v>26.53</v>
      </c>
      <c r="D1517" s="3"/>
      <c r="E1517" s="3" t="s">
        <v>53</v>
      </c>
      <c r="F1517" s="4" t="s">
        <v>19</v>
      </c>
      <c r="G1517" s="33" t="s">
        <v>20</v>
      </c>
      <c r="J1517" s="3"/>
      <c r="K1517" s="3"/>
      <c r="L1517" s="3"/>
      <c r="M1517" s="3"/>
      <c r="S1517" s="3"/>
    </row>
    <row r="1518" customFormat="false" ht="15" hidden="false" customHeight="false" outlineLevel="0" collapsed="false">
      <c r="A1518" s="32" t="s">
        <v>1532</v>
      </c>
      <c r="B1518" s="3" t="s">
        <v>31</v>
      </c>
      <c r="C1518" s="3" t="n">
        <v>31.039</v>
      </c>
      <c r="D1518" s="3"/>
      <c r="E1518" s="3" t="s">
        <v>53</v>
      </c>
      <c r="F1518" s="4" t="s">
        <v>19</v>
      </c>
      <c r="G1518" s="33" t="s">
        <v>79</v>
      </c>
      <c r="J1518" s="3"/>
      <c r="K1518" s="3"/>
      <c r="L1518" s="3"/>
      <c r="M1518" s="3"/>
      <c r="S1518" s="3"/>
    </row>
    <row r="1519" customFormat="false" ht="15" hidden="false" customHeight="false" outlineLevel="0" collapsed="false">
      <c r="A1519" s="32" t="s">
        <v>1530</v>
      </c>
      <c r="B1519" s="3" t="s">
        <v>31</v>
      </c>
      <c r="C1519" s="3" t="n">
        <v>32.285</v>
      </c>
      <c r="D1519" s="3" t="s">
        <v>17</v>
      </c>
      <c r="E1519" s="3" t="s">
        <v>53</v>
      </c>
      <c r="G1519" s="33"/>
      <c r="J1519" s="3"/>
      <c r="K1519" s="3"/>
      <c r="L1519" s="3"/>
      <c r="M1519" s="3"/>
      <c r="S1519" s="3"/>
    </row>
    <row r="1520" customFormat="false" ht="15" hidden="false" customHeight="false" outlineLevel="0" collapsed="false">
      <c r="A1520" s="32" t="s">
        <v>1529</v>
      </c>
      <c r="B1520" s="3" t="s">
        <v>31</v>
      </c>
      <c r="C1520" s="3" t="n">
        <v>33.697</v>
      </c>
      <c r="D1520" s="3"/>
      <c r="E1520" s="3" t="s">
        <v>53</v>
      </c>
      <c r="G1520" s="33"/>
      <c r="J1520" s="3"/>
      <c r="K1520" s="3"/>
      <c r="L1520" s="3"/>
      <c r="M1520" s="3"/>
      <c r="S1520" s="3"/>
    </row>
    <row r="1521" customFormat="false" ht="15" hidden="false" customHeight="false" outlineLevel="0" collapsed="false">
      <c r="A1521" s="32" t="s">
        <v>1773</v>
      </c>
      <c r="B1521" s="3" t="s">
        <v>31</v>
      </c>
      <c r="C1521" s="3" t="n">
        <v>36.639</v>
      </c>
      <c r="D1521" s="3" t="s">
        <v>98</v>
      </c>
      <c r="E1521" s="3" t="s">
        <v>18</v>
      </c>
      <c r="F1521" s="4" t="s">
        <v>19</v>
      </c>
      <c r="G1521" s="33" t="s">
        <v>79</v>
      </c>
      <c r="J1521" s="3"/>
      <c r="K1521" s="3"/>
      <c r="L1521" s="3"/>
      <c r="M1521" s="3"/>
      <c r="S1521" s="3"/>
    </row>
    <row r="1522" customFormat="false" ht="15" hidden="false" customHeight="false" outlineLevel="0" collapsed="false">
      <c r="A1522" s="32" t="s">
        <v>1775</v>
      </c>
      <c r="B1522" s="3" t="s">
        <v>31</v>
      </c>
      <c r="C1522" s="3" t="n">
        <v>37.301</v>
      </c>
      <c r="D1522" s="3" t="s">
        <v>29</v>
      </c>
      <c r="E1522" s="3" t="s">
        <v>18</v>
      </c>
      <c r="F1522" s="4" t="s">
        <v>19</v>
      </c>
      <c r="G1522" s="33" t="s">
        <v>79</v>
      </c>
      <c r="J1522" s="3"/>
      <c r="K1522" s="3"/>
      <c r="L1522" s="3"/>
      <c r="M1522" s="3"/>
      <c r="S1522" s="3"/>
    </row>
    <row r="1523" customFormat="false" ht="15" hidden="false" customHeight="false" outlineLevel="0" collapsed="false">
      <c r="A1523" s="32" t="s">
        <v>1541</v>
      </c>
      <c r="B1523" s="3" t="s">
        <v>31</v>
      </c>
      <c r="C1523" s="3" t="n">
        <v>38.534</v>
      </c>
      <c r="D1523" s="3" t="s">
        <v>29</v>
      </c>
      <c r="E1523" s="3" t="s">
        <v>53</v>
      </c>
      <c r="G1523" s="33"/>
      <c r="J1523" s="3"/>
      <c r="K1523" s="3"/>
      <c r="L1523" s="3"/>
      <c r="M1523" s="3"/>
      <c r="S1523" s="3"/>
    </row>
    <row r="1524" customFormat="false" ht="15" hidden="false" customHeight="false" outlineLevel="0" collapsed="false">
      <c r="A1524" s="32" t="s">
        <v>1536</v>
      </c>
      <c r="B1524" s="3" t="s">
        <v>31</v>
      </c>
      <c r="C1524" s="3" t="n">
        <v>39.71</v>
      </c>
      <c r="D1524" s="3"/>
      <c r="E1524" s="3" t="s">
        <v>53</v>
      </c>
      <c r="G1524" s="33"/>
      <c r="J1524" s="3"/>
      <c r="K1524" s="3"/>
      <c r="L1524" s="3"/>
      <c r="M1524" s="3"/>
      <c r="S1524" s="3"/>
    </row>
    <row r="1525" customFormat="false" ht="15" hidden="false" customHeight="false" outlineLevel="0" collapsed="false">
      <c r="A1525" s="32" t="s">
        <v>1537</v>
      </c>
      <c r="B1525" s="3" t="s">
        <v>31</v>
      </c>
      <c r="C1525" s="3" t="n">
        <v>40.085</v>
      </c>
      <c r="D1525" s="3"/>
      <c r="E1525" s="3" t="s">
        <v>53</v>
      </c>
      <c r="F1525" s="4" t="s">
        <v>19</v>
      </c>
      <c r="G1525" s="33" t="s">
        <v>903</v>
      </c>
      <c r="J1525" s="3"/>
      <c r="K1525" s="3"/>
      <c r="L1525" s="3"/>
      <c r="M1525" s="3"/>
      <c r="S1525" s="3"/>
    </row>
    <row r="1526" customFormat="false" ht="15" hidden="false" customHeight="false" outlineLevel="0" collapsed="false">
      <c r="A1526" s="32" t="s">
        <v>1998</v>
      </c>
      <c r="B1526" s="3" t="s">
        <v>31</v>
      </c>
      <c r="C1526" s="3" t="n">
        <v>41.508</v>
      </c>
      <c r="D1526" s="3" t="s">
        <v>29</v>
      </c>
      <c r="E1526" s="3" t="s">
        <v>18</v>
      </c>
      <c r="G1526" s="33"/>
      <c r="J1526" s="3"/>
      <c r="K1526" s="3"/>
      <c r="L1526" s="3"/>
      <c r="M1526" s="3"/>
      <c r="S1526" s="3"/>
    </row>
    <row r="1527" customFormat="false" ht="15" hidden="false" customHeight="false" outlineLevel="0" collapsed="false">
      <c r="A1527" s="32" t="s">
        <v>1547</v>
      </c>
      <c r="B1527" s="3" t="s">
        <v>31</v>
      </c>
      <c r="C1527" s="3" t="n">
        <v>42.516</v>
      </c>
      <c r="D1527" s="3" t="s">
        <v>29</v>
      </c>
      <c r="E1527" s="3" t="s">
        <v>53</v>
      </c>
      <c r="F1527" s="4" t="s">
        <v>19</v>
      </c>
      <c r="G1527" s="33" t="s">
        <v>20</v>
      </c>
      <c r="J1527" s="3"/>
      <c r="K1527" s="3"/>
      <c r="L1527" s="3"/>
      <c r="M1527" s="3"/>
      <c r="S1527" s="3"/>
    </row>
    <row r="1528" customFormat="false" ht="15" hidden="false" customHeight="false" outlineLevel="0" collapsed="false">
      <c r="A1528" s="32" t="s">
        <v>1534</v>
      </c>
      <c r="B1528" s="3" t="s">
        <v>31</v>
      </c>
      <c r="C1528" s="3" t="n">
        <v>43.064</v>
      </c>
      <c r="D1528" s="3"/>
      <c r="E1528" s="3" t="s">
        <v>26</v>
      </c>
      <c r="G1528" s="33"/>
      <c r="J1528" s="3"/>
      <c r="K1528" s="3"/>
      <c r="L1528" s="3"/>
      <c r="M1528" s="3"/>
      <c r="S1528" s="3"/>
    </row>
    <row r="1529" customFormat="false" ht="15" hidden="false" customHeight="false" outlineLevel="0" collapsed="false">
      <c r="A1529" s="32" t="s">
        <v>1776</v>
      </c>
      <c r="B1529" s="3" t="s">
        <v>31</v>
      </c>
      <c r="C1529" s="3" t="n">
        <v>45.555</v>
      </c>
      <c r="D1529" s="3" t="s">
        <v>98</v>
      </c>
      <c r="E1529" s="3" t="s">
        <v>18</v>
      </c>
      <c r="G1529" s="33"/>
      <c r="J1529" s="3"/>
      <c r="K1529" s="3"/>
      <c r="L1529" s="3"/>
      <c r="M1529" s="3"/>
      <c r="S1529" s="3"/>
    </row>
    <row r="1530" customFormat="false" ht="15" hidden="false" customHeight="false" outlineLevel="0" collapsed="false">
      <c r="A1530" s="32" t="s">
        <v>1787</v>
      </c>
      <c r="B1530" s="3" t="s">
        <v>31</v>
      </c>
      <c r="C1530" s="3" t="n">
        <v>47.16</v>
      </c>
      <c r="D1530" s="3"/>
      <c r="E1530" s="3" t="s">
        <v>18</v>
      </c>
      <c r="G1530" s="33"/>
      <c r="J1530" s="3"/>
      <c r="K1530" s="3"/>
      <c r="L1530" s="3"/>
      <c r="M1530" s="3"/>
      <c r="S1530" s="3"/>
    </row>
    <row r="1531" customFormat="false" ht="15" hidden="false" customHeight="false" outlineLevel="0" collapsed="false">
      <c r="A1531" s="32" t="s">
        <v>1840</v>
      </c>
      <c r="B1531" s="3" t="s">
        <v>31</v>
      </c>
      <c r="C1531" s="3" t="n">
        <v>49.284</v>
      </c>
      <c r="D1531" s="3" t="s">
        <v>29</v>
      </c>
      <c r="E1531" s="3" t="s">
        <v>18</v>
      </c>
      <c r="G1531" s="33"/>
      <c r="J1531" s="3"/>
      <c r="K1531" s="3"/>
      <c r="L1531" s="3"/>
      <c r="M1531" s="3"/>
      <c r="S1531" s="3"/>
    </row>
    <row r="1532" customFormat="false" ht="15" hidden="false" customHeight="false" outlineLevel="0" collapsed="false">
      <c r="A1532" s="32" t="s">
        <v>1558</v>
      </c>
      <c r="B1532" s="3" t="s">
        <v>31</v>
      </c>
      <c r="C1532" s="3" t="n">
        <v>49.333</v>
      </c>
      <c r="D1532" s="3" t="s">
        <v>29</v>
      </c>
      <c r="E1532" s="3" t="s">
        <v>53</v>
      </c>
      <c r="F1532" s="4" t="s">
        <v>19</v>
      </c>
      <c r="G1532" s="33" t="s">
        <v>20</v>
      </c>
      <c r="J1532" s="3"/>
      <c r="K1532" s="3"/>
      <c r="L1532" s="3"/>
      <c r="M1532" s="3"/>
      <c r="S1532" s="3"/>
    </row>
    <row r="1533" customFormat="false" ht="15" hidden="false" customHeight="false" outlineLevel="0" collapsed="false">
      <c r="A1533" s="32" t="s">
        <v>1777</v>
      </c>
      <c r="B1533" s="3" t="s">
        <v>31</v>
      </c>
      <c r="C1533" s="3" t="n">
        <v>49.808</v>
      </c>
      <c r="D1533" s="3"/>
      <c r="E1533" s="3" t="s">
        <v>18</v>
      </c>
      <c r="F1533" s="4" t="s">
        <v>19</v>
      </c>
      <c r="G1533" s="33" t="s">
        <v>20</v>
      </c>
      <c r="J1533" s="3"/>
      <c r="K1533" s="3"/>
      <c r="L1533" s="3"/>
      <c r="M1533" s="3"/>
      <c r="S1533" s="3"/>
    </row>
    <row r="1534" customFormat="false" ht="15" hidden="false" customHeight="false" outlineLevel="0" collapsed="false">
      <c r="A1534" s="32" t="s">
        <v>1554</v>
      </c>
      <c r="B1534" s="3" t="s">
        <v>31</v>
      </c>
      <c r="C1534" s="3" t="n">
        <v>51.885</v>
      </c>
      <c r="D1534" s="3" t="s">
        <v>29</v>
      </c>
      <c r="E1534" s="3" t="s">
        <v>53</v>
      </c>
      <c r="G1534" s="33"/>
      <c r="J1534" s="3"/>
      <c r="K1534" s="3"/>
      <c r="L1534" s="3"/>
      <c r="M1534" s="3"/>
      <c r="S1534" s="3"/>
    </row>
    <row r="1535" customFormat="false" ht="15" hidden="false" customHeight="false" outlineLevel="0" collapsed="false">
      <c r="A1535" s="32" t="s">
        <v>1778</v>
      </c>
      <c r="B1535" s="3" t="s">
        <v>31</v>
      </c>
      <c r="C1535" s="3" t="n">
        <v>52.338</v>
      </c>
      <c r="D1535" s="3"/>
      <c r="E1535" s="3" t="s">
        <v>18</v>
      </c>
      <c r="F1535" s="4" t="s">
        <v>19</v>
      </c>
      <c r="G1535" s="33" t="s">
        <v>79</v>
      </c>
      <c r="J1535" s="3"/>
      <c r="K1535" s="3"/>
      <c r="L1535" s="3"/>
      <c r="M1535" s="3"/>
      <c r="S1535" s="3"/>
    </row>
    <row r="1536" customFormat="false" ht="15" hidden="false" customHeight="false" outlineLevel="0" collapsed="false">
      <c r="A1536" s="32" t="s">
        <v>1781</v>
      </c>
      <c r="B1536" s="3" t="s">
        <v>31</v>
      </c>
      <c r="C1536" s="3" t="n">
        <v>52.906</v>
      </c>
      <c r="D1536" s="3"/>
      <c r="E1536" s="3" t="s">
        <v>18</v>
      </c>
      <c r="G1536" s="33"/>
      <c r="J1536" s="3"/>
      <c r="K1536" s="3"/>
      <c r="L1536" s="3"/>
      <c r="M1536" s="3"/>
      <c r="S1536" s="3"/>
    </row>
    <row r="1537" customFormat="false" ht="15" hidden="false" customHeight="false" outlineLevel="0" collapsed="false">
      <c r="A1537" s="32" t="s">
        <v>1999</v>
      </c>
      <c r="B1537" s="3" t="s">
        <v>31</v>
      </c>
      <c r="C1537" s="3" t="n">
        <v>54.12</v>
      </c>
      <c r="D1537" s="3" t="s">
        <v>29</v>
      </c>
      <c r="E1537" s="3" t="s">
        <v>26</v>
      </c>
      <c r="G1537" s="33"/>
      <c r="J1537" s="3"/>
      <c r="K1537" s="3"/>
      <c r="L1537" s="3"/>
      <c r="M1537" s="3"/>
      <c r="S1537" s="3"/>
    </row>
    <row r="1538" customFormat="false" ht="15" hidden="false" customHeight="false" outlineLevel="0" collapsed="false">
      <c r="A1538" s="32" t="s">
        <v>1545</v>
      </c>
      <c r="B1538" s="3" t="s">
        <v>31</v>
      </c>
      <c r="C1538" s="3" t="n">
        <v>54.523</v>
      </c>
      <c r="D1538" s="3"/>
      <c r="E1538" s="3" t="s">
        <v>26</v>
      </c>
      <c r="G1538" s="33"/>
      <c r="J1538" s="3"/>
      <c r="K1538" s="3"/>
      <c r="L1538" s="3"/>
      <c r="M1538" s="3"/>
      <c r="S1538" s="3"/>
    </row>
    <row r="1539" customFormat="false" ht="15" hidden="false" customHeight="false" outlineLevel="0" collapsed="false">
      <c r="A1539" s="32" t="s">
        <v>1549</v>
      </c>
      <c r="B1539" s="3" t="s">
        <v>31</v>
      </c>
      <c r="C1539" s="3" t="n">
        <v>55.107</v>
      </c>
      <c r="D1539" s="3"/>
      <c r="E1539" s="3" t="s">
        <v>53</v>
      </c>
      <c r="F1539" s="4" t="s">
        <v>19</v>
      </c>
      <c r="G1539" s="33" t="s">
        <v>79</v>
      </c>
      <c r="J1539" s="3"/>
      <c r="K1539" s="3"/>
      <c r="L1539" s="3"/>
      <c r="M1539" s="3"/>
      <c r="S1539" s="3"/>
    </row>
    <row r="1540" customFormat="false" ht="15" hidden="false" customHeight="false" outlineLevel="0" collapsed="false">
      <c r="A1540" s="32" t="s">
        <v>1785</v>
      </c>
      <c r="B1540" s="3" t="s">
        <v>31</v>
      </c>
      <c r="C1540" s="3" t="n">
        <v>57.185</v>
      </c>
      <c r="D1540" s="3"/>
      <c r="E1540" s="3" t="s">
        <v>18</v>
      </c>
      <c r="G1540" s="33"/>
      <c r="J1540" s="3"/>
      <c r="K1540" s="3"/>
      <c r="L1540" s="3"/>
      <c r="M1540" s="3"/>
      <c r="S1540" s="3"/>
    </row>
    <row r="1541" customFormat="false" ht="15" hidden="false" customHeight="false" outlineLevel="0" collapsed="false">
      <c r="A1541" s="32" t="s">
        <v>1550</v>
      </c>
      <c r="B1541" s="3" t="s">
        <v>31</v>
      </c>
      <c r="C1541" s="3" t="n">
        <v>57.19</v>
      </c>
      <c r="D1541" s="3" t="s">
        <v>29</v>
      </c>
      <c r="E1541" s="3" t="s">
        <v>53</v>
      </c>
      <c r="G1541" s="33"/>
      <c r="J1541" s="3"/>
      <c r="K1541" s="3"/>
      <c r="L1541" s="3"/>
      <c r="M1541" s="3"/>
      <c r="S1541" s="3"/>
    </row>
    <row r="1542" customFormat="false" ht="15" hidden="false" customHeight="false" outlineLevel="0" collapsed="false">
      <c r="A1542" s="32" t="s">
        <v>1784</v>
      </c>
      <c r="B1542" s="3" t="s">
        <v>31</v>
      </c>
      <c r="C1542" s="3" t="n">
        <v>58.118</v>
      </c>
      <c r="D1542" s="3"/>
      <c r="E1542" s="3" t="s">
        <v>18</v>
      </c>
      <c r="G1542" s="33"/>
      <c r="J1542" s="3"/>
      <c r="K1542" s="3"/>
      <c r="L1542" s="3"/>
      <c r="M1542" s="3"/>
      <c r="S1542" s="3"/>
    </row>
    <row r="1543" customFormat="false" ht="15" hidden="false" customHeight="false" outlineLevel="0" collapsed="false">
      <c r="A1543" s="32" t="s">
        <v>1783</v>
      </c>
      <c r="B1543" s="3" t="s">
        <v>31</v>
      </c>
      <c r="C1543" s="3" t="n">
        <v>58.148</v>
      </c>
      <c r="D1543" s="3"/>
      <c r="E1543" s="3" t="s">
        <v>18</v>
      </c>
      <c r="G1543" s="33"/>
      <c r="J1543" s="3"/>
      <c r="K1543" s="3"/>
      <c r="L1543" s="3"/>
      <c r="M1543" s="3"/>
      <c r="S1543" s="3"/>
    </row>
    <row r="1544" customFormat="false" ht="15" hidden="false" customHeight="false" outlineLevel="0" collapsed="false">
      <c r="A1544" s="32" t="s">
        <v>1782</v>
      </c>
      <c r="B1544" s="3" t="s">
        <v>31</v>
      </c>
      <c r="C1544" s="3" t="n">
        <v>58.768</v>
      </c>
      <c r="D1544" s="3"/>
      <c r="E1544" s="3" t="s">
        <v>18</v>
      </c>
      <c r="G1544" s="33"/>
      <c r="J1544" s="3"/>
      <c r="K1544" s="3"/>
      <c r="L1544" s="3"/>
      <c r="M1544" s="3"/>
      <c r="S1544" s="3"/>
    </row>
    <row r="1545" customFormat="false" ht="15" hidden="false" customHeight="false" outlineLevel="0" collapsed="false">
      <c r="A1545" s="32" t="s">
        <v>1820</v>
      </c>
      <c r="B1545" s="3" t="s">
        <v>31</v>
      </c>
      <c r="C1545" s="3" t="n">
        <v>59.768</v>
      </c>
      <c r="D1545" s="3"/>
      <c r="E1545" s="3" t="s">
        <v>26</v>
      </c>
      <c r="G1545" s="33"/>
      <c r="J1545" s="3"/>
      <c r="K1545" s="3"/>
      <c r="L1545" s="3"/>
      <c r="M1545" s="3"/>
      <c r="S1545" s="3"/>
    </row>
    <row r="1546" customFormat="false" ht="15" hidden="false" customHeight="false" outlineLevel="0" collapsed="false">
      <c r="A1546" s="32" t="s">
        <v>2000</v>
      </c>
      <c r="B1546" s="3" t="s">
        <v>31</v>
      </c>
      <c r="C1546" s="3" t="n">
        <v>61.625</v>
      </c>
      <c r="D1546" s="3" t="s">
        <v>29</v>
      </c>
      <c r="E1546" s="3" t="s">
        <v>53</v>
      </c>
      <c r="G1546" s="33"/>
      <c r="J1546" s="3"/>
      <c r="K1546" s="3"/>
      <c r="L1546" s="3"/>
      <c r="M1546" s="3"/>
      <c r="S1546" s="3"/>
    </row>
    <row r="1547" customFormat="false" ht="15" hidden="false" customHeight="false" outlineLevel="0" collapsed="false">
      <c r="A1547" s="32" t="s">
        <v>1570</v>
      </c>
      <c r="B1547" s="3" t="s">
        <v>31</v>
      </c>
      <c r="C1547" s="3" t="n">
        <v>61.773</v>
      </c>
      <c r="D1547" s="3" t="s">
        <v>29</v>
      </c>
      <c r="E1547" s="3" t="s">
        <v>26</v>
      </c>
      <c r="G1547" s="33"/>
      <c r="J1547" s="3"/>
      <c r="K1547" s="3"/>
      <c r="L1547" s="3"/>
      <c r="M1547" s="3"/>
      <c r="S1547" s="3"/>
    </row>
    <row r="1548" customFormat="false" ht="15" hidden="false" customHeight="false" outlineLevel="0" collapsed="false">
      <c r="A1548" s="32" t="s">
        <v>2001</v>
      </c>
      <c r="B1548" s="3" t="s">
        <v>31</v>
      </c>
      <c r="C1548" s="3" t="n">
        <v>63.024</v>
      </c>
      <c r="D1548" s="3" t="s">
        <v>29</v>
      </c>
      <c r="E1548" s="3" t="s">
        <v>18</v>
      </c>
      <c r="G1548" s="33"/>
      <c r="J1548" s="3"/>
      <c r="K1548" s="3"/>
      <c r="L1548" s="3"/>
      <c r="M1548" s="3"/>
      <c r="S1548" s="3"/>
    </row>
    <row r="1549" customFormat="false" ht="15" hidden="false" customHeight="false" outlineLevel="0" collapsed="false">
      <c r="A1549" s="32" t="s">
        <v>1565</v>
      </c>
      <c r="B1549" s="3" t="s">
        <v>31</v>
      </c>
      <c r="C1549" s="3" t="n">
        <v>63.839</v>
      </c>
      <c r="D1549" s="3" t="s">
        <v>29</v>
      </c>
      <c r="E1549" s="3" t="s">
        <v>26</v>
      </c>
      <c r="F1549" s="4" t="s">
        <v>19</v>
      </c>
      <c r="G1549" s="33" t="s">
        <v>20</v>
      </c>
      <c r="J1549" s="3"/>
      <c r="K1549" s="3"/>
      <c r="L1549" s="3"/>
      <c r="M1549" s="3"/>
      <c r="S1549" s="3"/>
    </row>
    <row r="1550" customFormat="false" ht="15" hidden="false" customHeight="false" outlineLevel="0" collapsed="false">
      <c r="A1550" s="32" t="s">
        <v>2002</v>
      </c>
      <c r="B1550" s="3" t="s">
        <v>31</v>
      </c>
      <c r="C1550" s="3" t="n">
        <v>64.521</v>
      </c>
      <c r="D1550" s="3"/>
      <c r="E1550" s="3" t="s">
        <v>26</v>
      </c>
      <c r="G1550" s="33"/>
      <c r="J1550" s="3"/>
      <c r="K1550" s="3"/>
      <c r="L1550" s="3"/>
      <c r="M1550" s="3"/>
      <c r="S1550" s="3"/>
    </row>
    <row r="1551" customFormat="false" ht="15" hidden="false" customHeight="false" outlineLevel="0" collapsed="false">
      <c r="A1551" s="32" t="s">
        <v>1572</v>
      </c>
      <c r="B1551" s="3" t="s">
        <v>31</v>
      </c>
      <c r="C1551" s="3" t="n">
        <v>65.14</v>
      </c>
      <c r="D1551" s="3" t="s">
        <v>29</v>
      </c>
      <c r="E1551" s="3" t="s">
        <v>26</v>
      </c>
      <c r="F1551" s="4" t="s">
        <v>19</v>
      </c>
      <c r="G1551" s="33" t="s">
        <v>372</v>
      </c>
      <c r="J1551" s="3"/>
      <c r="K1551" s="3"/>
      <c r="L1551" s="3"/>
      <c r="M1551" s="3"/>
      <c r="S1551" s="3"/>
    </row>
    <row r="1552" customFormat="false" ht="15" hidden="false" customHeight="false" outlineLevel="0" collapsed="false">
      <c r="A1552" s="32" t="s">
        <v>1577</v>
      </c>
      <c r="B1552" s="3" t="s">
        <v>31</v>
      </c>
      <c r="C1552" s="3" t="n">
        <v>65.649</v>
      </c>
      <c r="D1552" s="3" t="s">
        <v>29</v>
      </c>
      <c r="E1552" s="3" t="s">
        <v>53</v>
      </c>
      <c r="F1552" s="4" t="s">
        <v>19</v>
      </c>
      <c r="G1552" s="33" t="s">
        <v>79</v>
      </c>
      <c r="J1552" s="3"/>
      <c r="K1552" s="3"/>
      <c r="L1552" s="3"/>
      <c r="M1552" s="3"/>
      <c r="S1552" s="3"/>
    </row>
    <row r="1553" customFormat="false" ht="15" hidden="false" customHeight="false" outlineLevel="0" collapsed="false">
      <c r="A1553" s="32" t="s">
        <v>1575</v>
      </c>
      <c r="B1553" s="3" t="s">
        <v>31</v>
      </c>
      <c r="C1553" s="3" t="n">
        <v>66.284</v>
      </c>
      <c r="D1553" s="3" t="s">
        <v>29</v>
      </c>
      <c r="E1553" s="3" t="s">
        <v>53</v>
      </c>
      <c r="G1553" s="33"/>
      <c r="J1553" s="3"/>
      <c r="K1553" s="3"/>
      <c r="L1553" s="3"/>
      <c r="M1553" s="3"/>
      <c r="S1553" s="3"/>
    </row>
    <row r="1554" customFormat="false" ht="15" hidden="false" customHeight="false" outlineLevel="0" collapsed="false">
      <c r="A1554" s="32" t="s">
        <v>1843</v>
      </c>
      <c r="B1554" s="3" t="s">
        <v>31</v>
      </c>
      <c r="C1554" s="3" t="n">
        <v>66.92</v>
      </c>
      <c r="D1554" s="3"/>
      <c r="E1554" s="3" t="s">
        <v>18</v>
      </c>
      <c r="F1554" s="4" t="s">
        <v>19</v>
      </c>
      <c r="G1554" s="33" t="s">
        <v>79</v>
      </c>
      <c r="J1554" s="3"/>
      <c r="K1554" s="3"/>
      <c r="L1554" s="3"/>
      <c r="M1554" s="3"/>
      <c r="S1554" s="3"/>
    </row>
    <row r="1555" customFormat="false" ht="15" hidden="false" customHeight="false" outlineLevel="0" collapsed="false">
      <c r="A1555" s="32" t="s">
        <v>1561</v>
      </c>
      <c r="B1555" s="3" t="s">
        <v>31</v>
      </c>
      <c r="C1555" s="3" t="n">
        <v>67.027</v>
      </c>
      <c r="D1555" s="3" t="s">
        <v>29</v>
      </c>
      <c r="E1555" s="3" t="s">
        <v>53</v>
      </c>
      <c r="F1555" s="4" t="s">
        <v>19</v>
      </c>
      <c r="G1555" s="33" t="s">
        <v>79</v>
      </c>
      <c r="J1555" s="3"/>
      <c r="K1555" s="3"/>
      <c r="L1555" s="3"/>
      <c r="M1555" s="3"/>
      <c r="S1555" s="3"/>
    </row>
    <row r="1556" customFormat="false" ht="15" hidden="false" customHeight="false" outlineLevel="0" collapsed="false">
      <c r="A1556" s="32" t="s">
        <v>1581</v>
      </c>
      <c r="B1556" s="3" t="s">
        <v>31</v>
      </c>
      <c r="C1556" s="3" t="n">
        <v>69.171</v>
      </c>
      <c r="D1556" s="3"/>
      <c r="E1556" s="3" t="s">
        <v>53</v>
      </c>
      <c r="G1556" s="33"/>
      <c r="J1556" s="3"/>
      <c r="K1556" s="3"/>
      <c r="L1556" s="3"/>
      <c r="M1556" s="3"/>
      <c r="S1556" s="3"/>
    </row>
    <row r="1557" customFormat="false" ht="15" hidden="false" customHeight="false" outlineLevel="0" collapsed="false">
      <c r="A1557" s="32" t="s">
        <v>1790</v>
      </c>
      <c r="B1557" s="3" t="s">
        <v>31</v>
      </c>
      <c r="C1557" s="3" t="n">
        <v>69.303</v>
      </c>
      <c r="D1557" s="3"/>
      <c r="E1557" s="3" t="s">
        <v>18</v>
      </c>
      <c r="F1557" s="4" t="s">
        <v>19</v>
      </c>
      <c r="G1557" s="33" t="s">
        <v>79</v>
      </c>
      <c r="J1557" s="3"/>
      <c r="K1557" s="3"/>
      <c r="L1557" s="3"/>
      <c r="M1557" s="3"/>
      <c r="S1557" s="3"/>
    </row>
    <row r="1558" customFormat="false" ht="15" hidden="false" customHeight="false" outlineLevel="0" collapsed="false">
      <c r="A1558" s="32" t="s">
        <v>2003</v>
      </c>
      <c r="B1558" s="3" t="s">
        <v>31</v>
      </c>
      <c r="C1558" s="3" t="n">
        <v>69.596</v>
      </c>
      <c r="D1558" s="3" t="s">
        <v>29</v>
      </c>
      <c r="E1558" s="3" t="s">
        <v>53</v>
      </c>
      <c r="G1558" s="33"/>
      <c r="J1558" s="3"/>
      <c r="K1558" s="3"/>
      <c r="L1558" s="3"/>
      <c r="M1558" s="3"/>
      <c r="S1558" s="3"/>
    </row>
    <row r="1559" customFormat="false" ht="15" hidden="false" customHeight="false" outlineLevel="0" collapsed="false">
      <c r="A1559" s="32" t="s">
        <v>1792</v>
      </c>
      <c r="B1559" s="3" t="s">
        <v>31</v>
      </c>
      <c r="C1559" s="3" t="n">
        <v>69.872</v>
      </c>
      <c r="D1559" s="3"/>
      <c r="E1559" s="3" t="s">
        <v>18</v>
      </c>
      <c r="F1559" s="4" t="s">
        <v>19</v>
      </c>
      <c r="G1559" s="33" t="s">
        <v>79</v>
      </c>
      <c r="J1559" s="3"/>
      <c r="K1559" s="3"/>
      <c r="L1559" s="3"/>
      <c r="M1559" s="3"/>
      <c r="S1559" s="3"/>
    </row>
    <row r="1560" customFormat="false" ht="15" hidden="false" customHeight="false" outlineLevel="0" collapsed="false">
      <c r="A1560" s="32" t="s">
        <v>1789</v>
      </c>
      <c r="B1560" s="3" t="s">
        <v>31</v>
      </c>
      <c r="C1560" s="3" t="n">
        <v>70.729</v>
      </c>
      <c r="D1560" s="3"/>
      <c r="E1560" s="3" t="s">
        <v>18</v>
      </c>
      <c r="G1560" s="33"/>
      <c r="J1560" s="3"/>
      <c r="K1560" s="3"/>
      <c r="L1560" s="3"/>
      <c r="M1560" s="3"/>
      <c r="S1560" s="3"/>
    </row>
    <row r="1561" customFormat="false" ht="15" hidden="false" customHeight="false" outlineLevel="0" collapsed="false">
      <c r="A1561" s="32" t="s">
        <v>1794</v>
      </c>
      <c r="B1561" s="3" t="s">
        <v>31</v>
      </c>
      <c r="C1561" s="3" t="n">
        <v>71.877</v>
      </c>
      <c r="D1561" s="3"/>
      <c r="E1561" s="3" t="s">
        <v>18</v>
      </c>
      <c r="F1561" s="4" t="s">
        <v>19</v>
      </c>
      <c r="G1561" s="33" t="s">
        <v>79</v>
      </c>
      <c r="J1561" s="3"/>
      <c r="K1561" s="3"/>
      <c r="L1561" s="3"/>
      <c r="M1561" s="3"/>
      <c r="S1561" s="3"/>
    </row>
    <row r="1562" customFormat="false" ht="15" hidden="false" customHeight="false" outlineLevel="0" collapsed="false">
      <c r="A1562" s="32" t="s">
        <v>1594</v>
      </c>
      <c r="B1562" s="3" t="s">
        <v>31</v>
      </c>
      <c r="C1562" s="3" t="n">
        <v>72.383</v>
      </c>
      <c r="D1562" s="3" t="s">
        <v>29</v>
      </c>
      <c r="E1562" s="3" t="s">
        <v>53</v>
      </c>
      <c r="F1562" s="4" t="s">
        <v>19</v>
      </c>
      <c r="G1562" s="33" t="s">
        <v>526</v>
      </c>
      <c r="J1562" s="3"/>
      <c r="K1562" s="3"/>
      <c r="L1562" s="3"/>
      <c r="M1562" s="3"/>
      <c r="S1562" s="3"/>
    </row>
    <row r="1563" customFormat="false" ht="15" hidden="false" customHeight="false" outlineLevel="0" collapsed="false">
      <c r="A1563" s="32" t="s">
        <v>1579</v>
      </c>
      <c r="B1563" s="3" t="s">
        <v>31</v>
      </c>
      <c r="C1563" s="3" t="n">
        <v>73.211</v>
      </c>
      <c r="D1563" s="3" t="s">
        <v>29</v>
      </c>
      <c r="E1563" s="3" t="s">
        <v>53</v>
      </c>
      <c r="F1563" s="4" t="s">
        <v>19</v>
      </c>
      <c r="G1563" s="33" t="s">
        <v>20</v>
      </c>
      <c r="J1563" s="3"/>
      <c r="K1563" s="3"/>
      <c r="L1563" s="3"/>
      <c r="M1563" s="3"/>
      <c r="S1563" s="3"/>
    </row>
    <row r="1564" customFormat="false" ht="15" hidden="false" customHeight="false" outlineLevel="0" collapsed="false">
      <c r="A1564" s="32" t="s">
        <v>1795</v>
      </c>
      <c r="B1564" s="3" t="s">
        <v>31</v>
      </c>
      <c r="C1564" s="3" t="n">
        <v>73.943</v>
      </c>
      <c r="D1564" s="3"/>
      <c r="E1564" s="3" t="s">
        <v>18</v>
      </c>
      <c r="G1564" s="33"/>
      <c r="J1564" s="3"/>
      <c r="K1564" s="3"/>
      <c r="L1564" s="3"/>
      <c r="M1564" s="3"/>
      <c r="S1564" s="3"/>
    </row>
    <row r="1565" customFormat="false" ht="15" hidden="false" customHeight="false" outlineLevel="0" collapsed="false">
      <c r="A1565" s="32" t="s">
        <v>1586</v>
      </c>
      <c r="B1565" s="3" t="s">
        <v>31</v>
      </c>
      <c r="C1565" s="3" t="n">
        <v>75.059</v>
      </c>
      <c r="D1565" s="3"/>
      <c r="E1565" s="3" t="s">
        <v>53</v>
      </c>
      <c r="F1565" s="4" t="s">
        <v>19</v>
      </c>
      <c r="G1565" s="33" t="s">
        <v>79</v>
      </c>
      <c r="J1565" s="3"/>
      <c r="K1565" s="3"/>
      <c r="L1565" s="3"/>
      <c r="M1565" s="3"/>
      <c r="S1565" s="3"/>
    </row>
    <row r="1566" customFormat="false" ht="15" hidden="false" customHeight="false" outlineLevel="0" collapsed="false">
      <c r="A1566" s="32" t="s">
        <v>1797</v>
      </c>
      <c r="B1566" s="3" t="s">
        <v>31</v>
      </c>
      <c r="C1566" s="3" t="n">
        <v>75.212</v>
      </c>
      <c r="D1566" s="3"/>
      <c r="E1566" s="3" t="s">
        <v>18</v>
      </c>
      <c r="F1566" s="4" t="s">
        <v>19</v>
      </c>
      <c r="G1566" s="33" t="s">
        <v>79</v>
      </c>
      <c r="J1566" s="3"/>
      <c r="K1566" s="3"/>
      <c r="L1566" s="3"/>
      <c r="M1566" s="3"/>
      <c r="S1566" s="3"/>
    </row>
    <row r="1567" customFormat="false" ht="15" hidden="false" customHeight="false" outlineLevel="0" collapsed="false">
      <c r="A1567" s="32" t="s">
        <v>1587</v>
      </c>
      <c r="B1567" s="3" t="s">
        <v>31</v>
      </c>
      <c r="C1567" s="3" t="n">
        <v>75.93</v>
      </c>
      <c r="D1567" s="3"/>
      <c r="E1567" s="3" t="s">
        <v>53</v>
      </c>
      <c r="F1567" s="4" t="s">
        <v>19</v>
      </c>
      <c r="G1567" s="33" t="s">
        <v>79</v>
      </c>
      <c r="J1567" s="3"/>
      <c r="K1567" s="3"/>
      <c r="L1567" s="3"/>
      <c r="M1567" s="3"/>
      <c r="S1567" s="3"/>
    </row>
    <row r="1568" customFormat="false" ht="15" hidden="false" customHeight="false" outlineLevel="0" collapsed="false">
      <c r="A1568" s="32" t="s">
        <v>1798</v>
      </c>
      <c r="B1568" s="3" t="s">
        <v>31</v>
      </c>
      <c r="C1568" s="3" t="n">
        <v>76.652</v>
      </c>
      <c r="D1568" s="3"/>
      <c r="E1568" s="3" t="s">
        <v>18</v>
      </c>
      <c r="F1568" s="4" t="s">
        <v>19</v>
      </c>
      <c r="G1568" s="33" t="s">
        <v>2004</v>
      </c>
      <c r="J1568" s="3"/>
      <c r="K1568" s="3"/>
      <c r="L1568" s="3"/>
      <c r="M1568" s="3"/>
      <c r="S1568" s="3"/>
    </row>
    <row r="1569" customFormat="false" ht="15" hidden="false" customHeight="false" outlineLevel="0" collapsed="false">
      <c r="A1569" s="32" t="s">
        <v>1589</v>
      </c>
      <c r="B1569" s="3" t="s">
        <v>31</v>
      </c>
      <c r="C1569" s="3" t="n">
        <v>77.512</v>
      </c>
      <c r="D1569" s="3"/>
      <c r="E1569" s="3" t="s">
        <v>53</v>
      </c>
      <c r="G1569" s="33"/>
      <c r="J1569" s="3"/>
      <c r="K1569" s="3"/>
      <c r="L1569" s="3"/>
      <c r="M1569" s="3"/>
      <c r="S1569" s="3"/>
    </row>
    <row r="1570" customFormat="false" ht="15" hidden="false" customHeight="false" outlineLevel="0" collapsed="false">
      <c r="A1570" s="32" t="s">
        <v>1563</v>
      </c>
      <c r="B1570" s="3" t="s">
        <v>31</v>
      </c>
      <c r="C1570" s="3" t="n">
        <v>78.111</v>
      </c>
      <c r="D1570" s="3" t="s">
        <v>29</v>
      </c>
      <c r="E1570" s="3" t="s">
        <v>53</v>
      </c>
      <c r="F1570" s="4" t="s">
        <v>19</v>
      </c>
      <c r="G1570" s="33" t="s">
        <v>20</v>
      </c>
      <c r="J1570" s="3"/>
      <c r="K1570" s="3"/>
      <c r="L1570" s="3"/>
      <c r="M1570" s="3"/>
      <c r="S1570" s="3"/>
    </row>
    <row r="1571" customFormat="false" ht="15" hidden="false" customHeight="false" outlineLevel="0" collapsed="false">
      <c r="A1571" s="32" t="s">
        <v>2005</v>
      </c>
      <c r="B1571" s="3" t="s">
        <v>31</v>
      </c>
      <c r="C1571" s="3" t="n">
        <v>78.194</v>
      </c>
      <c r="D1571" s="3" t="s">
        <v>29</v>
      </c>
      <c r="E1571" s="3" t="s">
        <v>26</v>
      </c>
      <c r="G1571" s="33"/>
      <c r="J1571" s="3"/>
      <c r="K1571" s="3"/>
      <c r="L1571" s="3"/>
      <c r="M1571" s="3"/>
      <c r="S1571" s="3"/>
    </row>
    <row r="1572" customFormat="false" ht="15" hidden="false" customHeight="false" outlineLevel="0" collapsed="false">
      <c r="A1572" s="32" t="s">
        <v>1600</v>
      </c>
      <c r="B1572" s="3" t="s">
        <v>31</v>
      </c>
      <c r="C1572" s="3" t="n">
        <v>79.588</v>
      </c>
      <c r="D1572" s="3" t="s">
        <v>29</v>
      </c>
      <c r="E1572" s="3" t="s">
        <v>26</v>
      </c>
      <c r="F1572" s="4" t="s">
        <v>19</v>
      </c>
      <c r="G1572" s="33" t="s">
        <v>20</v>
      </c>
      <c r="J1572" s="3"/>
      <c r="K1572" s="3"/>
      <c r="L1572" s="3"/>
      <c r="M1572" s="3"/>
      <c r="S1572" s="3"/>
    </row>
    <row r="1573" customFormat="false" ht="15" hidden="false" customHeight="false" outlineLevel="0" collapsed="false">
      <c r="A1573" s="32" t="s">
        <v>1804</v>
      </c>
      <c r="B1573" s="3" t="s">
        <v>31</v>
      </c>
      <c r="C1573" s="3" t="n">
        <v>80.002</v>
      </c>
      <c r="D1573" s="3" t="s">
        <v>29</v>
      </c>
      <c r="E1573" s="3" t="s">
        <v>18</v>
      </c>
      <c r="F1573" s="4" t="s">
        <v>19</v>
      </c>
      <c r="G1573" s="33" t="s">
        <v>79</v>
      </c>
      <c r="J1573" s="3"/>
      <c r="K1573" s="3"/>
      <c r="L1573" s="3"/>
      <c r="M1573" s="3"/>
      <c r="S1573" s="3"/>
    </row>
    <row r="1574" customFormat="false" ht="15" hidden="false" customHeight="false" outlineLevel="0" collapsed="false">
      <c r="A1574" s="32" t="s">
        <v>1805</v>
      </c>
      <c r="B1574" s="3" t="s">
        <v>31</v>
      </c>
      <c r="C1574" s="3" t="n">
        <v>80.58</v>
      </c>
      <c r="D1574" s="3" t="s">
        <v>29</v>
      </c>
      <c r="E1574" s="3" t="s">
        <v>18</v>
      </c>
      <c r="F1574" s="4" t="s">
        <v>19</v>
      </c>
      <c r="G1574" s="33" t="s">
        <v>79</v>
      </c>
      <c r="J1574" s="3"/>
      <c r="K1574" s="3"/>
      <c r="L1574" s="3"/>
      <c r="M1574" s="3"/>
      <c r="S1574" s="3"/>
    </row>
    <row r="1575" customFormat="false" ht="15" hidden="false" customHeight="false" outlineLevel="0" collapsed="false">
      <c r="A1575" s="32" t="s">
        <v>1597</v>
      </c>
      <c r="B1575" s="3" t="s">
        <v>31</v>
      </c>
      <c r="C1575" s="3" t="n">
        <v>81.69</v>
      </c>
      <c r="D1575" s="3" t="s">
        <v>29</v>
      </c>
      <c r="E1575" s="3" t="s">
        <v>26</v>
      </c>
      <c r="F1575" s="4" t="s">
        <v>19</v>
      </c>
      <c r="G1575" s="33" t="s">
        <v>79</v>
      </c>
      <c r="J1575" s="3"/>
      <c r="K1575" s="3"/>
      <c r="L1575" s="3"/>
      <c r="M1575" s="3"/>
      <c r="S1575" s="3"/>
    </row>
    <row r="1576" customFormat="false" ht="15" hidden="false" customHeight="false" outlineLevel="0" collapsed="false">
      <c r="A1576" s="32" t="s">
        <v>1806</v>
      </c>
      <c r="B1576" s="3" t="s">
        <v>31</v>
      </c>
      <c r="C1576" s="3" t="n">
        <v>84.097</v>
      </c>
      <c r="D1576" s="3"/>
      <c r="E1576" s="3" t="s">
        <v>18</v>
      </c>
      <c r="F1576" s="4" t="s">
        <v>19</v>
      </c>
      <c r="G1576" s="33" t="s">
        <v>79</v>
      </c>
      <c r="J1576" s="3"/>
      <c r="K1576" s="3"/>
      <c r="L1576" s="3"/>
      <c r="M1576" s="3"/>
      <c r="S1576" s="3"/>
    </row>
    <row r="1577" customFormat="false" ht="15" hidden="false" customHeight="false" outlineLevel="0" collapsed="false">
      <c r="A1577" s="32" t="s">
        <v>1592</v>
      </c>
      <c r="B1577" s="3" t="s">
        <v>31</v>
      </c>
      <c r="C1577" s="3" t="n">
        <v>85.232</v>
      </c>
      <c r="D1577" s="3" t="s">
        <v>29</v>
      </c>
      <c r="E1577" s="3" t="s">
        <v>53</v>
      </c>
      <c r="F1577" s="4" t="s">
        <v>19</v>
      </c>
      <c r="G1577" s="33" t="s">
        <v>79</v>
      </c>
      <c r="J1577" s="3"/>
      <c r="K1577" s="3"/>
      <c r="L1577" s="3"/>
      <c r="M1577" s="3"/>
      <c r="S1577" s="3"/>
    </row>
    <row r="1578" customFormat="false" ht="15" hidden="false" customHeight="false" outlineLevel="0" collapsed="false">
      <c r="A1578" s="32" t="s">
        <v>1596</v>
      </c>
      <c r="B1578" s="3" t="s">
        <v>31</v>
      </c>
      <c r="C1578" s="3" t="n">
        <v>85.92</v>
      </c>
      <c r="D1578" s="3" t="s">
        <v>17</v>
      </c>
      <c r="E1578" s="3" t="s">
        <v>26</v>
      </c>
      <c r="G1578" s="33"/>
      <c r="J1578" s="3"/>
      <c r="K1578" s="3"/>
      <c r="L1578" s="3"/>
      <c r="M1578" s="3"/>
      <c r="S1578" s="3"/>
    </row>
    <row r="1579" customFormat="false" ht="15" hidden="false" customHeight="false" outlineLevel="0" collapsed="false">
      <c r="A1579" s="32" t="s">
        <v>1556</v>
      </c>
      <c r="B1579" s="3" t="s">
        <v>31</v>
      </c>
      <c r="C1579" s="3" t="n">
        <v>87.339</v>
      </c>
      <c r="D1579" s="3" t="s">
        <v>29</v>
      </c>
      <c r="E1579" s="3" t="s">
        <v>26</v>
      </c>
      <c r="G1579" s="33"/>
      <c r="J1579" s="3"/>
      <c r="K1579" s="3"/>
      <c r="L1579" s="3"/>
      <c r="M1579" s="3"/>
      <c r="S1579" s="3"/>
    </row>
    <row r="1580" customFormat="false" ht="15" hidden="false" customHeight="false" outlineLevel="0" collapsed="false">
      <c r="A1580" s="32" t="s">
        <v>1548</v>
      </c>
      <c r="B1580" s="3" t="s">
        <v>31</v>
      </c>
      <c r="C1580" s="3" t="n">
        <v>87.576</v>
      </c>
      <c r="D1580" s="3" t="s">
        <v>29</v>
      </c>
      <c r="E1580" s="3" t="s">
        <v>26</v>
      </c>
      <c r="G1580" s="33"/>
      <c r="J1580" s="3"/>
      <c r="K1580" s="3"/>
      <c r="L1580" s="3"/>
      <c r="M1580" s="3"/>
      <c r="S1580" s="3"/>
    </row>
    <row r="1581" customFormat="false" ht="15" hidden="false" customHeight="false" outlineLevel="0" collapsed="false">
      <c r="A1581" s="32" t="s">
        <v>463</v>
      </c>
      <c r="B1581" s="3" t="s">
        <v>31</v>
      </c>
      <c r="C1581" s="3" t="n">
        <v>87.658</v>
      </c>
      <c r="D1581" s="3" t="s">
        <v>29</v>
      </c>
      <c r="E1581" s="3" t="s">
        <v>53</v>
      </c>
      <c r="F1581" s="4" t="s">
        <v>19</v>
      </c>
      <c r="G1581" s="33" t="s">
        <v>1322</v>
      </c>
      <c r="J1581" s="3"/>
      <c r="K1581" s="3"/>
      <c r="L1581" s="3"/>
      <c r="M1581" s="3"/>
      <c r="S1581" s="3"/>
    </row>
    <row r="1582" customFormat="false" ht="15" hidden="false" customHeight="false" outlineLevel="0" collapsed="false">
      <c r="A1582" s="32" t="s">
        <v>1800</v>
      </c>
      <c r="B1582" s="3" t="s">
        <v>31</v>
      </c>
      <c r="C1582" s="3" t="n">
        <v>88.661</v>
      </c>
      <c r="D1582" s="3"/>
      <c r="E1582" s="3" t="s">
        <v>18</v>
      </c>
      <c r="F1582" s="4" t="s">
        <v>19</v>
      </c>
      <c r="G1582" s="33" t="s">
        <v>20</v>
      </c>
      <c r="J1582" s="3"/>
      <c r="K1582" s="3"/>
      <c r="L1582" s="3"/>
      <c r="M1582" s="3"/>
      <c r="S1582" s="3"/>
    </row>
    <row r="1583" customFormat="false" ht="15" hidden="false" customHeight="false" outlineLevel="0" collapsed="false">
      <c r="A1583" s="32" t="s">
        <v>1788</v>
      </c>
      <c r="B1583" s="3" t="s">
        <v>31</v>
      </c>
      <c r="C1583" s="3" t="n">
        <v>91.206</v>
      </c>
      <c r="D1583" s="3" t="s">
        <v>29</v>
      </c>
      <c r="E1583" s="3" t="s">
        <v>18</v>
      </c>
      <c r="F1583" s="4" t="s">
        <v>19</v>
      </c>
      <c r="G1583" s="33" t="s">
        <v>79</v>
      </c>
      <c r="J1583" s="3"/>
      <c r="K1583" s="3"/>
      <c r="L1583" s="3"/>
      <c r="M1583" s="3"/>
      <c r="S1583" s="3"/>
    </row>
    <row r="1584" customFormat="false" ht="15" hidden="false" customHeight="false" outlineLevel="0" collapsed="false">
      <c r="A1584" s="32" t="s">
        <v>1602</v>
      </c>
      <c r="B1584" s="3" t="s">
        <v>31</v>
      </c>
      <c r="C1584" s="3" t="n">
        <v>92.123</v>
      </c>
      <c r="D1584" s="3" t="s">
        <v>17</v>
      </c>
      <c r="E1584" s="3" t="s">
        <v>53</v>
      </c>
      <c r="G1584" s="33"/>
      <c r="J1584" s="3"/>
      <c r="K1584" s="3"/>
      <c r="L1584" s="3"/>
      <c r="M1584" s="3"/>
      <c r="S1584" s="3"/>
    </row>
    <row r="1585" customFormat="false" ht="15" hidden="false" customHeight="false" outlineLevel="0" collapsed="false">
      <c r="A1585" s="32" t="s">
        <v>1846</v>
      </c>
      <c r="B1585" s="3" t="s">
        <v>31</v>
      </c>
      <c r="C1585" s="3" t="n">
        <v>93.025</v>
      </c>
      <c r="D1585" s="3" t="s">
        <v>17</v>
      </c>
      <c r="E1585" s="3" t="s">
        <v>18</v>
      </c>
      <c r="F1585" s="4" t="s">
        <v>19</v>
      </c>
      <c r="G1585" s="33" t="s">
        <v>138</v>
      </c>
      <c r="J1585" s="3"/>
      <c r="K1585" s="3"/>
      <c r="L1585" s="3"/>
      <c r="M1585" s="3"/>
      <c r="S1585" s="3"/>
    </row>
    <row r="1586" customFormat="false" ht="15" hidden="false" customHeight="false" outlineLevel="0" collapsed="false">
      <c r="A1586" s="32" t="s">
        <v>1599</v>
      </c>
      <c r="B1586" s="3" t="s">
        <v>31</v>
      </c>
      <c r="C1586" s="3" t="n">
        <v>93.123</v>
      </c>
      <c r="D1586" s="3" t="s">
        <v>29</v>
      </c>
      <c r="E1586" s="3" t="s">
        <v>53</v>
      </c>
      <c r="F1586" s="4" t="s">
        <v>19</v>
      </c>
      <c r="G1586" s="33" t="s">
        <v>20</v>
      </c>
      <c r="J1586" s="3"/>
      <c r="K1586" s="3"/>
      <c r="L1586" s="3"/>
      <c r="M1586" s="3"/>
      <c r="S1586" s="3"/>
    </row>
    <row r="1587" customFormat="false" ht="15" hidden="false" customHeight="false" outlineLevel="0" collapsed="false">
      <c r="A1587" s="32" t="s">
        <v>1801</v>
      </c>
      <c r="B1587" s="3" t="s">
        <v>31</v>
      </c>
      <c r="C1587" s="3" t="n">
        <v>93.906</v>
      </c>
      <c r="D1587" s="3"/>
      <c r="E1587" s="3" t="s">
        <v>26</v>
      </c>
      <c r="F1587" s="4" t="s">
        <v>19</v>
      </c>
      <c r="G1587" s="33" t="s">
        <v>20</v>
      </c>
      <c r="J1587" s="3"/>
      <c r="K1587" s="3"/>
      <c r="L1587" s="3"/>
      <c r="M1587" s="3"/>
      <c r="S1587" s="3"/>
    </row>
    <row r="1588" customFormat="false" ht="15" hidden="false" customHeight="false" outlineLevel="0" collapsed="false">
      <c r="A1588" s="32" t="s">
        <v>2006</v>
      </c>
      <c r="B1588" s="3" t="s">
        <v>31</v>
      </c>
      <c r="C1588" s="3" t="n">
        <v>94.409</v>
      </c>
      <c r="D1588" s="3" t="s">
        <v>17</v>
      </c>
      <c r="E1588" s="3" t="s">
        <v>26</v>
      </c>
      <c r="F1588" s="4" t="s">
        <v>30</v>
      </c>
      <c r="G1588" s="33" t="s">
        <v>20</v>
      </c>
      <c r="J1588" s="3"/>
      <c r="K1588" s="3"/>
      <c r="L1588" s="3"/>
      <c r="M1588" s="3"/>
      <c r="S1588" s="3"/>
    </row>
    <row r="1589" customFormat="false" ht="15" hidden="false" customHeight="false" outlineLevel="0" collapsed="false">
      <c r="A1589" s="32" t="s">
        <v>1604</v>
      </c>
      <c r="B1589" s="3" t="s">
        <v>31</v>
      </c>
      <c r="C1589" s="3" t="n">
        <v>94.966</v>
      </c>
      <c r="D1589" s="3" t="s">
        <v>29</v>
      </c>
      <c r="E1589" s="3" t="s">
        <v>53</v>
      </c>
      <c r="F1589" s="4" t="s">
        <v>19</v>
      </c>
      <c r="G1589" s="33" t="s">
        <v>138</v>
      </c>
      <c r="J1589" s="3"/>
      <c r="K1589" s="3"/>
      <c r="L1589" s="3"/>
      <c r="M1589" s="3"/>
      <c r="S1589" s="3"/>
    </row>
    <row r="1590" customFormat="false" ht="15" hidden="false" customHeight="false" outlineLevel="0" collapsed="false">
      <c r="A1590" s="32" t="s">
        <v>1606</v>
      </c>
      <c r="B1590" s="3" t="s">
        <v>31</v>
      </c>
      <c r="C1590" s="3" t="n">
        <v>96.758</v>
      </c>
      <c r="D1590" s="3" t="s">
        <v>29</v>
      </c>
      <c r="E1590" s="3" t="s">
        <v>53</v>
      </c>
      <c r="F1590" s="4" t="s">
        <v>19</v>
      </c>
      <c r="G1590" s="33" t="s">
        <v>1929</v>
      </c>
      <c r="J1590" s="3"/>
      <c r="K1590" s="3"/>
      <c r="L1590" s="3"/>
      <c r="M1590" s="3"/>
      <c r="S1590" s="3"/>
    </row>
    <row r="1591" customFormat="false" ht="15" hidden="false" customHeight="false" outlineLevel="0" collapsed="false">
      <c r="A1591" s="32" t="s">
        <v>1802</v>
      </c>
      <c r="B1591" s="3" t="s">
        <v>31</v>
      </c>
      <c r="C1591" s="3" t="n">
        <v>97.278</v>
      </c>
      <c r="D1591" s="3"/>
      <c r="E1591" s="3" t="s">
        <v>18</v>
      </c>
      <c r="F1591" s="4" t="s">
        <v>19</v>
      </c>
      <c r="G1591" s="33" t="s">
        <v>20</v>
      </c>
      <c r="J1591" s="3"/>
      <c r="K1591" s="3"/>
      <c r="L1591" s="3"/>
      <c r="M1591" s="3"/>
      <c r="S1591" s="3"/>
    </row>
    <row r="1592" customFormat="false" ht="15" hidden="false" customHeight="false" outlineLevel="0" collapsed="false">
      <c r="A1592" s="32" t="s">
        <v>1839</v>
      </c>
      <c r="B1592" s="3" t="s">
        <v>31</v>
      </c>
      <c r="C1592" s="3" t="n">
        <v>98.159</v>
      </c>
      <c r="D1592" s="3" t="s">
        <v>17</v>
      </c>
      <c r="E1592" s="3" t="s">
        <v>18</v>
      </c>
      <c r="F1592" s="4" t="s">
        <v>19</v>
      </c>
      <c r="G1592" s="33" t="s">
        <v>2004</v>
      </c>
      <c r="J1592" s="3"/>
      <c r="K1592" s="3"/>
      <c r="L1592" s="3"/>
      <c r="M1592" s="3"/>
      <c r="S1592" s="3"/>
    </row>
    <row r="1593" customFormat="false" ht="15" hidden="false" customHeight="false" outlineLevel="0" collapsed="false">
      <c r="A1593" s="32" t="s">
        <v>1609</v>
      </c>
      <c r="B1593" s="3" t="s">
        <v>31</v>
      </c>
      <c r="C1593" s="3" t="n">
        <v>99.031</v>
      </c>
      <c r="D1593" s="3" t="s">
        <v>29</v>
      </c>
      <c r="E1593" s="3" t="s">
        <v>53</v>
      </c>
      <c r="F1593" s="4" t="s">
        <v>19</v>
      </c>
      <c r="G1593" s="33" t="s">
        <v>79</v>
      </c>
      <c r="J1593" s="3"/>
      <c r="K1593" s="3"/>
      <c r="L1593" s="3"/>
      <c r="M1593" s="3"/>
      <c r="S1593" s="3"/>
    </row>
    <row r="1594" customFormat="false" ht="15" hidden="false" customHeight="false" outlineLevel="0" collapsed="false">
      <c r="A1594" s="32" t="s">
        <v>1612</v>
      </c>
      <c r="B1594" s="3" t="s">
        <v>31</v>
      </c>
      <c r="C1594" s="3" t="n">
        <v>99.741</v>
      </c>
      <c r="D1594" s="3" t="s">
        <v>29</v>
      </c>
      <c r="E1594" s="3" t="s">
        <v>53</v>
      </c>
      <c r="F1594" s="4" t="s">
        <v>19</v>
      </c>
      <c r="G1594" s="33" t="s">
        <v>79</v>
      </c>
      <c r="J1594" s="3"/>
      <c r="K1594" s="3"/>
      <c r="L1594" s="3"/>
      <c r="M1594" s="3"/>
      <c r="S1594" s="3"/>
    </row>
    <row r="1595" customFormat="false" ht="15" hidden="false" customHeight="false" outlineLevel="0" collapsed="false">
      <c r="A1595" s="32" t="s">
        <v>2007</v>
      </c>
      <c r="B1595" s="3" t="s">
        <v>31</v>
      </c>
      <c r="C1595" s="3" t="n">
        <v>99.894</v>
      </c>
      <c r="D1595" s="3" t="s">
        <v>29</v>
      </c>
      <c r="E1595" s="3" t="s">
        <v>26</v>
      </c>
      <c r="F1595" s="4" t="s">
        <v>104</v>
      </c>
      <c r="G1595" s="33" t="s">
        <v>20</v>
      </c>
      <c r="J1595" s="3"/>
      <c r="K1595" s="3"/>
      <c r="L1595" s="3"/>
      <c r="M1595" s="3"/>
      <c r="S1595" s="3"/>
    </row>
    <row r="1596" customFormat="false" ht="15" hidden="false" customHeight="false" outlineLevel="0" collapsed="false">
      <c r="A1596" s="32" t="s">
        <v>1614</v>
      </c>
      <c r="B1596" s="3" t="s">
        <v>31</v>
      </c>
      <c r="C1596" s="3" t="n">
        <v>101.153</v>
      </c>
      <c r="D1596" s="3" t="s">
        <v>29</v>
      </c>
      <c r="E1596" s="3" t="s">
        <v>53</v>
      </c>
      <c r="G1596" s="33"/>
      <c r="J1596" s="3"/>
      <c r="K1596" s="3"/>
      <c r="L1596" s="3"/>
      <c r="M1596" s="3"/>
      <c r="S1596" s="3"/>
    </row>
    <row r="1597" customFormat="false" ht="15" hidden="false" customHeight="false" outlineLevel="0" collapsed="false">
      <c r="A1597" s="32" t="s">
        <v>1621</v>
      </c>
      <c r="B1597" s="3" t="s">
        <v>31</v>
      </c>
      <c r="C1597" s="3" t="n">
        <v>102.776</v>
      </c>
      <c r="D1597" s="3" t="s">
        <v>29</v>
      </c>
      <c r="E1597" s="3" t="s">
        <v>53</v>
      </c>
      <c r="G1597" s="33"/>
      <c r="J1597" s="3"/>
      <c r="K1597" s="3"/>
      <c r="L1597" s="3"/>
      <c r="M1597" s="3"/>
      <c r="S1597" s="3"/>
    </row>
    <row r="1598" customFormat="false" ht="15" hidden="false" customHeight="false" outlineLevel="0" collapsed="false">
      <c r="A1598" s="32" t="s">
        <v>2008</v>
      </c>
      <c r="B1598" s="3" t="s">
        <v>31</v>
      </c>
      <c r="C1598" s="3" t="n">
        <v>103.384</v>
      </c>
      <c r="D1598" s="3" t="s">
        <v>98</v>
      </c>
      <c r="E1598" s="3" t="s">
        <v>26</v>
      </c>
      <c r="F1598" s="4" t="s">
        <v>104</v>
      </c>
      <c r="G1598" s="33" t="s">
        <v>138</v>
      </c>
      <c r="J1598" s="3"/>
      <c r="K1598" s="3"/>
      <c r="L1598" s="3"/>
      <c r="M1598" s="3"/>
      <c r="S1598" s="3"/>
    </row>
    <row r="1599" customFormat="false" ht="15" hidden="false" customHeight="false" outlineLevel="0" collapsed="false">
      <c r="A1599" s="32" t="s">
        <v>1616</v>
      </c>
      <c r="B1599" s="3" t="s">
        <v>31</v>
      </c>
      <c r="C1599" s="3" t="n">
        <v>103.403</v>
      </c>
      <c r="D1599" s="3" t="s">
        <v>29</v>
      </c>
      <c r="E1599" s="3" t="s">
        <v>53</v>
      </c>
      <c r="G1599" s="33"/>
      <c r="J1599" s="3"/>
      <c r="K1599" s="3"/>
      <c r="L1599" s="3"/>
      <c r="M1599" s="3"/>
      <c r="S1599" s="3"/>
    </row>
    <row r="1600" customFormat="false" ht="15" hidden="false" customHeight="false" outlineLevel="0" collapsed="false">
      <c r="A1600" s="32" t="s">
        <v>1619</v>
      </c>
      <c r="B1600" s="3" t="s">
        <v>31</v>
      </c>
      <c r="C1600" s="3" t="n">
        <v>105.619</v>
      </c>
      <c r="D1600" s="3" t="s">
        <v>29</v>
      </c>
      <c r="E1600" s="3" t="s">
        <v>26</v>
      </c>
      <c r="G1600" s="33"/>
      <c r="J1600" s="3"/>
      <c r="K1600" s="3"/>
      <c r="L1600" s="3"/>
      <c r="M1600" s="3"/>
      <c r="S1600" s="3"/>
    </row>
    <row r="1601" customFormat="false" ht="15" hidden="false" customHeight="false" outlineLevel="0" collapsed="false">
      <c r="A1601" s="32" t="s">
        <v>1814</v>
      </c>
      <c r="B1601" s="3" t="s">
        <v>31</v>
      </c>
      <c r="C1601" s="3" t="n">
        <v>106.084</v>
      </c>
      <c r="D1601" s="3" t="s">
        <v>29</v>
      </c>
      <c r="E1601" s="3" t="s">
        <v>18</v>
      </c>
      <c r="G1601" s="33"/>
      <c r="J1601" s="3"/>
      <c r="K1601" s="3"/>
      <c r="L1601" s="3"/>
      <c r="M1601" s="3"/>
      <c r="S1601" s="3"/>
    </row>
    <row r="1602" customFormat="false" ht="15" hidden="false" customHeight="false" outlineLevel="0" collapsed="false">
      <c r="A1602" s="32" t="s">
        <v>1627</v>
      </c>
      <c r="B1602" s="3" t="s">
        <v>31</v>
      </c>
      <c r="C1602" s="3" t="n">
        <v>106.347</v>
      </c>
      <c r="D1602" s="3" t="s">
        <v>29</v>
      </c>
      <c r="E1602" s="3" t="s">
        <v>53</v>
      </c>
      <c r="F1602" s="4" t="s">
        <v>19</v>
      </c>
      <c r="G1602" s="33" t="s">
        <v>79</v>
      </c>
      <c r="J1602" s="3"/>
      <c r="K1602" s="3"/>
      <c r="L1602" s="3"/>
      <c r="M1602" s="3"/>
      <c r="S1602" s="3"/>
    </row>
    <row r="1603" customFormat="false" ht="15" hidden="false" customHeight="false" outlineLevel="0" collapsed="false">
      <c r="A1603" s="32" t="s">
        <v>1633</v>
      </c>
      <c r="B1603" s="3" t="s">
        <v>31</v>
      </c>
      <c r="C1603" s="3" t="n">
        <v>107.584</v>
      </c>
      <c r="D1603" s="3" t="s">
        <v>29</v>
      </c>
      <c r="E1603" s="3" t="s">
        <v>53</v>
      </c>
      <c r="F1603" s="4" t="s">
        <v>19</v>
      </c>
      <c r="G1603" s="33" t="s">
        <v>79</v>
      </c>
      <c r="J1603" s="3"/>
      <c r="K1603" s="3"/>
      <c r="L1603" s="3"/>
      <c r="M1603" s="3"/>
      <c r="S1603" s="3"/>
    </row>
    <row r="1604" customFormat="false" ht="15" hidden="false" customHeight="false" outlineLevel="0" collapsed="false">
      <c r="A1604" s="32" t="s">
        <v>1629</v>
      </c>
      <c r="B1604" s="3" t="s">
        <v>31</v>
      </c>
      <c r="C1604" s="3" t="n">
        <v>108.394</v>
      </c>
      <c r="D1604" s="3" t="s">
        <v>29</v>
      </c>
      <c r="E1604" s="3" t="s">
        <v>53</v>
      </c>
      <c r="F1604" s="4" t="s">
        <v>19</v>
      </c>
      <c r="G1604" s="33" t="s">
        <v>79</v>
      </c>
      <c r="J1604" s="3"/>
      <c r="K1604" s="3"/>
      <c r="L1604" s="3"/>
      <c r="M1604" s="3"/>
      <c r="S1604" s="3"/>
    </row>
    <row r="1605" customFormat="false" ht="15" hidden="false" customHeight="false" outlineLevel="0" collapsed="false">
      <c r="A1605" s="32" t="s">
        <v>1631</v>
      </c>
      <c r="B1605" s="3" t="s">
        <v>31</v>
      </c>
      <c r="C1605" s="3" t="n">
        <v>108.621</v>
      </c>
      <c r="D1605" s="3" t="s">
        <v>29</v>
      </c>
      <c r="E1605" s="3" t="s">
        <v>53</v>
      </c>
      <c r="G1605" s="33"/>
      <c r="J1605" s="3"/>
      <c r="K1605" s="3"/>
      <c r="L1605" s="3"/>
      <c r="M1605" s="3"/>
      <c r="S1605" s="3"/>
    </row>
    <row r="1606" customFormat="false" ht="15" hidden="false" customHeight="false" outlineLevel="0" collapsed="false">
      <c r="A1606" s="32" t="s">
        <v>1831</v>
      </c>
      <c r="B1606" s="3" t="s">
        <v>31</v>
      </c>
      <c r="C1606" s="3" t="n">
        <v>108.806</v>
      </c>
      <c r="D1606" s="3"/>
      <c r="E1606" s="3" t="s">
        <v>18</v>
      </c>
      <c r="F1606" s="4" t="s">
        <v>19</v>
      </c>
      <c r="G1606" s="33" t="s">
        <v>79</v>
      </c>
      <c r="J1606" s="3"/>
      <c r="K1606" s="3"/>
      <c r="L1606" s="3"/>
      <c r="M1606" s="3"/>
      <c r="S1606" s="3"/>
    </row>
    <row r="1607" customFormat="false" ht="15" hidden="false" customHeight="false" outlineLevel="0" collapsed="false">
      <c r="A1607" s="32" t="s">
        <v>1623</v>
      </c>
      <c r="B1607" s="3" t="s">
        <v>31</v>
      </c>
      <c r="C1607" s="3" t="n">
        <v>109.883</v>
      </c>
      <c r="D1607" s="3" t="s">
        <v>29</v>
      </c>
      <c r="E1607" s="3" t="s">
        <v>26</v>
      </c>
      <c r="G1607" s="33"/>
      <c r="J1607" s="3"/>
      <c r="K1607" s="3"/>
      <c r="L1607" s="3"/>
      <c r="M1607" s="3"/>
      <c r="S1607" s="3"/>
    </row>
    <row r="1608" customFormat="false" ht="15" hidden="false" customHeight="false" outlineLevel="0" collapsed="false">
      <c r="A1608" s="32" t="s">
        <v>1635</v>
      </c>
      <c r="B1608" s="3" t="s">
        <v>31</v>
      </c>
      <c r="C1608" s="3" t="n">
        <v>110.155</v>
      </c>
      <c r="D1608" s="3" t="s">
        <v>29</v>
      </c>
      <c r="E1608" s="3" t="s">
        <v>53</v>
      </c>
      <c r="G1608" s="33"/>
      <c r="J1608" s="3"/>
      <c r="K1608" s="3"/>
      <c r="L1608" s="3"/>
      <c r="M1608" s="3"/>
      <c r="S1608" s="3"/>
    </row>
    <row r="1609" customFormat="false" ht="15" hidden="false" customHeight="false" outlineLevel="0" collapsed="false">
      <c r="A1609" s="32" t="s">
        <v>1625</v>
      </c>
      <c r="B1609" s="3" t="s">
        <v>31</v>
      </c>
      <c r="C1609" s="3" t="n">
        <v>111.457</v>
      </c>
      <c r="D1609" s="3" t="s">
        <v>29</v>
      </c>
      <c r="E1609" s="3" t="s">
        <v>26</v>
      </c>
      <c r="G1609" s="33"/>
      <c r="J1609" s="3"/>
      <c r="K1609" s="3"/>
      <c r="L1609" s="3"/>
      <c r="M1609" s="3"/>
      <c r="S1609" s="3"/>
    </row>
    <row r="1610" customFormat="false" ht="15" hidden="false" customHeight="false" outlineLevel="0" collapsed="false">
      <c r="A1610" s="32" t="s">
        <v>1803</v>
      </c>
      <c r="B1610" s="3" t="s">
        <v>31</v>
      </c>
      <c r="C1610" s="3" t="n">
        <v>113.271</v>
      </c>
      <c r="D1610" s="3" t="s">
        <v>98</v>
      </c>
      <c r="E1610" s="3" t="s">
        <v>18</v>
      </c>
      <c r="F1610" s="4" t="s">
        <v>19</v>
      </c>
      <c r="G1610" s="33" t="s">
        <v>20</v>
      </c>
      <c r="J1610" s="3"/>
      <c r="K1610" s="3"/>
      <c r="L1610" s="3"/>
      <c r="M1610" s="3"/>
      <c r="S1610" s="3"/>
    </row>
    <row r="1611" customFormat="false" ht="15" hidden="false" customHeight="false" outlineLevel="0" collapsed="false">
      <c r="A1611" s="32" t="s">
        <v>1807</v>
      </c>
      <c r="B1611" s="3" t="s">
        <v>31</v>
      </c>
      <c r="C1611" s="3" t="n">
        <v>115.876</v>
      </c>
      <c r="D1611" s="3"/>
      <c r="E1611" s="3" t="s">
        <v>18</v>
      </c>
      <c r="G1611" s="33"/>
      <c r="J1611" s="3"/>
      <c r="K1611" s="3"/>
      <c r="L1611" s="3"/>
      <c r="M1611" s="3"/>
      <c r="S1611" s="3"/>
    </row>
    <row r="1612" customFormat="false" ht="15" hidden="false" customHeight="false" outlineLevel="0" collapsed="false">
      <c r="A1612" s="32" t="s">
        <v>1808</v>
      </c>
      <c r="B1612" s="3" t="s">
        <v>31</v>
      </c>
      <c r="C1612" s="3" t="n">
        <v>116.72</v>
      </c>
      <c r="D1612" s="3"/>
      <c r="E1612" s="3" t="s">
        <v>18</v>
      </c>
      <c r="F1612" s="4" t="s">
        <v>19</v>
      </c>
      <c r="G1612" s="33" t="s">
        <v>138</v>
      </c>
      <c r="J1612" s="3"/>
      <c r="K1612" s="3"/>
      <c r="L1612" s="3"/>
      <c r="M1612" s="3"/>
      <c r="S1612" s="3"/>
    </row>
    <row r="1613" customFormat="false" ht="15" hidden="false" customHeight="false" outlineLevel="0" collapsed="false">
      <c r="A1613" s="32" t="s">
        <v>2009</v>
      </c>
      <c r="B1613" s="3" t="s">
        <v>31</v>
      </c>
      <c r="C1613" s="3" t="n">
        <v>117.826</v>
      </c>
      <c r="D1613" s="3" t="s">
        <v>29</v>
      </c>
      <c r="E1613" s="3" t="s">
        <v>26</v>
      </c>
      <c r="F1613" s="4" t="s">
        <v>104</v>
      </c>
      <c r="G1613" s="33" t="s">
        <v>20</v>
      </c>
      <c r="J1613" s="3"/>
      <c r="K1613" s="3"/>
      <c r="L1613" s="3"/>
      <c r="M1613" s="3"/>
      <c r="S1613" s="3"/>
    </row>
    <row r="1614" customFormat="false" ht="15" hidden="false" customHeight="false" outlineLevel="0" collapsed="false">
      <c r="A1614" s="32" t="s">
        <v>1811</v>
      </c>
      <c r="B1614" s="3" t="s">
        <v>31</v>
      </c>
      <c r="C1614" s="3" t="n">
        <v>120.81</v>
      </c>
      <c r="D1614" s="3"/>
      <c r="E1614" s="3" t="s">
        <v>18</v>
      </c>
      <c r="F1614" s="4" t="s">
        <v>19</v>
      </c>
      <c r="G1614" s="33" t="s">
        <v>79</v>
      </c>
      <c r="J1614" s="3"/>
      <c r="K1614" s="3"/>
      <c r="L1614" s="3"/>
      <c r="M1614" s="3"/>
      <c r="S1614" s="3"/>
    </row>
    <row r="1615" customFormat="false" ht="15" hidden="false" customHeight="false" outlineLevel="0" collapsed="false">
      <c r="A1615" s="32" t="s">
        <v>1815</v>
      </c>
      <c r="B1615" s="3" t="s">
        <v>31</v>
      </c>
      <c r="C1615" s="3" t="n">
        <v>122.41</v>
      </c>
      <c r="D1615" s="3"/>
      <c r="E1615" s="3" t="s">
        <v>18</v>
      </c>
      <c r="G1615" s="33"/>
      <c r="J1615" s="3"/>
      <c r="K1615" s="3"/>
      <c r="L1615" s="3"/>
      <c r="M1615" s="3"/>
      <c r="S1615" s="3"/>
    </row>
    <row r="1616" customFormat="false" ht="15" hidden="false" customHeight="false" outlineLevel="0" collapsed="false">
      <c r="A1616" s="32" t="s">
        <v>1818</v>
      </c>
      <c r="B1616" s="3" t="s">
        <v>31</v>
      </c>
      <c r="C1616" s="3" t="n">
        <v>123.729</v>
      </c>
      <c r="D1616" s="3"/>
      <c r="E1616" s="3" t="s">
        <v>18</v>
      </c>
      <c r="G1616" s="33"/>
      <c r="J1616" s="3"/>
      <c r="K1616" s="3"/>
      <c r="L1616" s="3"/>
      <c r="M1616" s="3"/>
      <c r="S1616" s="3"/>
    </row>
    <row r="1617" customFormat="false" ht="15" hidden="false" customHeight="false" outlineLevel="0" collapsed="false">
      <c r="A1617" s="32" t="s">
        <v>1816</v>
      </c>
      <c r="B1617" s="3" t="s">
        <v>31</v>
      </c>
      <c r="C1617" s="3" t="n">
        <v>124.185</v>
      </c>
      <c r="D1617" s="3"/>
      <c r="E1617" s="3" t="s">
        <v>18</v>
      </c>
      <c r="F1617" s="4" t="s">
        <v>19</v>
      </c>
      <c r="G1617" s="33" t="s">
        <v>79</v>
      </c>
      <c r="J1617" s="3"/>
      <c r="K1617" s="3"/>
      <c r="L1617" s="3"/>
      <c r="M1617" s="3"/>
      <c r="S1617" s="3"/>
    </row>
    <row r="1618" customFormat="false" ht="15" hidden="false" customHeight="false" outlineLevel="0" collapsed="false">
      <c r="A1618" s="32" t="s">
        <v>1638</v>
      </c>
      <c r="B1618" s="3" t="s">
        <v>31</v>
      </c>
      <c r="C1618" s="3" t="n">
        <v>124.855</v>
      </c>
      <c r="D1618" s="3" t="s">
        <v>98</v>
      </c>
      <c r="E1618" s="3" t="s">
        <v>53</v>
      </c>
      <c r="F1618" s="4" t="s">
        <v>19</v>
      </c>
      <c r="G1618" s="33" t="s">
        <v>20</v>
      </c>
      <c r="J1618" s="3"/>
      <c r="K1618" s="3"/>
      <c r="L1618" s="3"/>
      <c r="M1618" s="3"/>
      <c r="S1618" s="3"/>
    </row>
    <row r="1619" customFormat="false" ht="15" hidden="false" customHeight="false" outlineLevel="0" collapsed="false">
      <c r="A1619" s="32" t="s">
        <v>1809</v>
      </c>
      <c r="B1619" s="3" t="s">
        <v>31</v>
      </c>
      <c r="C1619" s="3" t="n">
        <v>125.112</v>
      </c>
      <c r="D1619" s="3"/>
      <c r="E1619" s="3" t="s">
        <v>18</v>
      </c>
      <c r="F1619" s="4" t="s">
        <v>19</v>
      </c>
      <c r="G1619" s="33" t="s">
        <v>79</v>
      </c>
      <c r="J1619" s="3"/>
      <c r="K1619" s="3"/>
      <c r="L1619" s="3"/>
      <c r="M1619" s="3"/>
      <c r="S1619" s="3"/>
    </row>
    <row r="1620" customFormat="false" ht="15" hidden="false" customHeight="false" outlineLevel="0" collapsed="false">
      <c r="A1620" s="32" t="s">
        <v>1819</v>
      </c>
      <c r="B1620" s="3" t="s">
        <v>31</v>
      </c>
      <c r="C1620" s="3" t="n">
        <v>126.978</v>
      </c>
      <c r="D1620" s="3"/>
      <c r="E1620" s="3" t="s">
        <v>18</v>
      </c>
      <c r="F1620" s="4" t="s">
        <v>19</v>
      </c>
      <c r="G1620" s="33" t="s">
        <v>79</v>
      </c>
      <c r="J1620" s="3"/>
      <c r="K1620" s="3"/>
      <c r="L1620" s="3"/>
      <c r="M1620" s="3"/>
      <c r="S1620" s="3"/>
    </row>
    <row r="1621" customFormat="false" ht="15" hidden="false" customHeight="false" outlineLevel="0" collapsed="false">
      <c r="A1621" s="32" t="s">
        <v>1817</v>
      </c>
      <c r="B1621" s="3" t="s">
        <v>31</v>
      </c>
      <c r="C1621" s="3" t="n">
        <v>127.231</v>
      </c>
      <c r="D1621" s="3"/>
      <c r="E1621" s="3" t="s">
        <v>18</v>
      </c>
      <c r="F1621" s="4" t="s">
        <v>19</v>
      </c>
      <c r="G1621" s="33" t="s">
        <v>79</v>
      </c>
      <c r="J1621" s="3"/>
      <c r="K1621" s="3"/>
      <c r="L1621" s="3"/>
      <c r="M1621" s="3"/>
      <c r="S1621" s="3"/>
    </row>
    <row r="1622" customFormat="false" ht="15" hidden="false" customHeight="false" outlineLevel="0" collapsed="false">
      <c r="A1622" s="32" t="s">
        <v>2010</v>
      </c>
      <c r="B1622" s="3" t="s">
        <v>31</v>
      </c>
      <c r="C1622" s="3" t="n">
        <v>127.528</v>
      </c>
      <c r="D1622" s="3" t="s">
        <v>29</v>
      </c>
      <c r="E1622" s="3" t="s">
        <v>26</v>
      </c>
      <c r="F1622" s="4" t="s">
        <v>30</v>
      </c>
      <c r="G1622" s="33" t="s">
        <v>16</v>
      </c>
      <c r="J1622" s="3"/>
      <c r="K1622" s="3"/>
      <c r="L1622" s="3"/>
      <c r="M1622" s="3"/>
      <c r="S1622" s="3"/>
    </row>
    <row r="1623" customFormat="false" ht="15" hidden="false" customHeight="false" outlineLevel="0" collapsed="false">
      <c r="A1623" s="32" t="s">
        <v>1640</v>
      </c>
      <c r="B1623" s="3" t="s">
        <v>31</v>
      </c>
      <c r="C1623" s="3" t="n">
        <v>127.804</v>
      </c>
      <c r="D1623" s="3"/>
      <c r="E1623" s="3" t="s">
        <v>53</v>
      </c>
      <c r="G1623" s="33"/>
      <c r="J1623" s="3"/>
      <c r="K1623" s="3"/>
      <c r="L1623" s="3"/>
      <c r="M1623" s="3"/>
      <c r="S1623" s="3"/>
    </row>
    <row r="1624" customFormat="false" ht="15" hidden="false" customHeight="false" outlineLevel="0" collapsed="false">
      <c r="A1624" s="32" t="s">
        <v>1641</v>
      </c>
      <c r="B1624" s="3" t="s">
        <v>31</v>
      </c>
      <c r="C1624" s="3" t="n">
        <v>128.574</v>
      </c>
      <c r="D1624" s="3"/>
      <c r="E1624" s="3" t="s">
        <v>26</v>
      </c>
      <c r="F1624" s="4" t="s">
        <v>19</v>
      </c>
      <c r="G1624" s="33" t="s">
        <v>79</v>
      </c>
      <c r="J1624" s="3"/>
      <c r="K1624" s="3"/>
      <c r="L1624" s="3"/>
      <c r="M1624" s="3"/>
      <c r="S1624" s="3"/>
    </row>
    <row r="1625" customFormat="false" ht="15" hidden="false" customHeight="false" outlineLevel="0" collapsed="false">
      <c r="A1625" s="32" t="s">
        <v>1637</v>
      </c>
      <c r="B1625" s="3" t="s">
        <v>31</v>
      </c>
      <c r="C1625" s="3" t="n">
        <v>129.021</v>
      </c>
      <c r="D1625" s="3" t="s">
        <v>29</v>
      </c>
      <c r="E1625" s="3" t="s">
        <v>26</v>
      </c>
      <c r="F1625" s="4" t="s">
        <v>19</v>
      </c>
      <c r="G1625" s="33" t="s">
        <v>79</v>
      </c>
      <c r="J1625" s="3"/>
      <c r="K1625" s="3"/>
      <c r="L1625" s="3"/>
      <c r="M1625" s="3"/>
      <c r="S1625" s="3"/>
    </row>
    <row r="1626" customFormat="false" ht="15" hidden="false" customHeight="false" outlineLevel="0" collapsed="false">
      <c r="A1626" s="32" t="s">
        <v>1835</v>
      </c>
      <c r="B1626" s="3" t="s">
        <v>31</v>
      </c>
      <c r="C1626" s="3" t="n">
        <v>129.877</v>
      </c>
      <c r="D1626" s="3"/>
      <c r="E1626" s="3" t="s">
        <v>18</v>
      </c>
      <c r="F1626" s="4" t="s">
        <v>19</v>
      </c>
      <c r="G1626" s="33" t="s">
        <v>20</v>
      </c>
      <c r="J1626" s="3"/>
      <c r="K1626" s="3"/>
      <c r="L1626" s="3"/>
      <c r="M1626" s="3"/>
      <c r="S1626" s="3"/>
    </row>
    <row r="1627" customFormat="false" ht="15" hidden="false" customHeight="false" outlineLevel="0" collapsed="false">
      <c r="A1627" s="32" t="s">
        <v>1823</v>
      </c>
      <c r="B1627" s="3" t="s">
        <v>31</v>
      </c>
      <c r="C1627" s="3" t="n">
        <v>130.916</v>
      </c>
      <c r="D1627" s="3" t="s">
        <v>17</v>
      </c>
      <c r="E1627" s="3" t="s">
        <v>18</v>
      </c>
      <c r="F1627" s="4" t="s">
        <v>19</v>
      </c>
      <c r="G1627" s="33" t="s">
        <v>20</v>
      </c>
      <c r="J1627" s="3"/>
      <c r="K1627" s="3"/>
      <c r="L1627" s="3"/>
      <c r="M1627" s="3"/>
      <c r="S1627" s="3"/>
    </row>
    <row r="1628" customFormat="false" ht="15" hidden="false" customHeight="false" outlineLevel="0" collapsed="false">
      <c r="A1628" s="32" t="s">
        <v>1642</v>
      </c>
      <c r="B1628" s="3" t="s">
        <v>31</v>
      </c>
      <c r="C1628" s="3" t="n">
        <v>131.544</v>
      </c>
      <c r="D1628" s="3"/>
      <c r="E1628" s="3" t="s">
        <v>26</v>
      </c>
      <c r="F1628" s="4" t="s">
        <v>19</v>
      </c>
      <c r="G1628" s="33" t="s">
        <v>79</v>
      </c>
      <c r="J1628" s="3"/>
      <c r="K1628" s="3"/>
      <c r="L1628" s="3"/>
      <c r="M1628" s="3"/>
      <c r="S1628" s="3"/>
    </row>
    <row r="1629" customFormat="false" ht="15" hidden="false" customHeight="false" outlineLevel="0" collapsed="false">
      <c r="A1629" s="32" t="s">
        <v>1643</v>
      </c>
      <c r="B1629" s="3" t="s">
        <v>31</v>
      </c>
      <c r="C1629" s="3" t="n">
        <v>132.208</v>
      </c>
      <c r="D1629" s="3"/>
      <c r="E1629" s="3" t="s">
        <v>26</v>
      </c>
      <c r="F1629" s="4" t="s">
        <v>19</v>
      </c>
      <c r="G1629" s="33" t="s">
        <v>79</v>
      </c>
      <c r="J1629" s="3"/>
      <c r="K1629" s="3"/>
      <c r="L1629" s="3"/>
      <c r="M1629" s="3"/>
      <c r="S1629" s="3"/>
    </row>
    <row r="1630" customFormat="false" ht="15" hidden="false" customHeight="false" outlineLevel="0" collapsed="false">
      <c r="A1630" s="32" t="s">
        <v>1644</v>
      </c>
      <c r="B1630" s="3" t="s">
        <v>31</v>
      </c>
      <c r="C1630" s="3" t="n">
        <v>132.596</v>
      </c>
      <c r="D1630" s="3"/>
      <c r="E1630" s="3" t="s">
        <v>26</v>
      </c>
      <c r="F1630" s="4" t="s">
        <v>19</v>
      </c>
      <c r="G1630" s="33" t="s">
        <v>79</v>
      </c>
      <c r="J1630" s="3"/>
      <c r="K1630" s="3"/>
      <c r="L1630" s="3"/>
      <c r="M1630" s="3"/>
      <c r="S1630" s="3"/>
    </row>
    <row r="1631" customFormat="false" ht="15" hidden="false" customHeight="false" outlineLevel="0" collapsed="false">
      <c r="A1631" s="32" t="s">
        <v>1646</v>
      </c>
      <c r="B1631" s="3" t="s">
        <v>31</v>
      </c>
      <c r="C1631" s="3" t="n">
        <v>133.696</v>
      </c>
      <c r="D1631" s="3" t="s">
        <v>29</v>
      </c>
      <c r="E1631" s="3" t="s">
        <v>53</v>
      </c>
      <c r="F1631" s="4" t="s">
        <v>19</v>
      </c>
      <c r="G1631" s="33" t="s">
        <v>79</v>
      </c>
      <c r="J1631" s="3"/>
      <c r="K1631" s="3"/>
      <c r="L1631" s="3"/>
      <c r="M1631" s="3"/>
      <c r="S1631" s="3"/>
    </row>
    <row r="1632" customFormat="false" ht="15" hidden="false" customHeight="false" outlineLevel="0" collapsed="false">
      <c r="A1632" s="32" t="s">
        <v>1829</v>
      </c>
      <c r="B1632" s="3" t="s">
        <v>31</v>
      </c>
      <c r="C1632" s="3" t="n">
        <v>134.41</v>
      </c>
      <c r="D1632" s="3"/>
      <c r="E1632" s="3" t="s">
        <v>18</v>
      </c>
      <c r="G1632" s="33"/>
      <c r="J1632" s="3"/>
      <c r="K1632" s="3"/>
      <c r="L1632" s="3"/>
      <c r="M1632" s="3"/>
      <c r="S1632" s="3"/>
    </row>
    <row r="1633" customFormat="false" ht="15" hidden="false" customHeight="false" outlineLevel="0" collapsed="false">
      <c r="A1633" s="32" t="s">
        <v>2011</v>
      </c>
      <c r="B1633" s="3" t="s">
        <v>31</v>
      </c>
      <c r="C1633" s="3" t="n">
        <v>134.69</v>
      </c>
      <c r="D1633" s="3"/>
      <c r="E1633" s="3" t="s">
        <v>26</v>
      </c>
      <c r="F1633" s="4" t="s">
        <v>104</v>
      </c>
      <c r="G1633" s="33" t="s">
        <v>2012</v>
      </c>
      <c r="J1633" s="3"/>
      <c r="K1633" s="3"/>
      <c r="L1633" s="3"/>
      <c r="M1633" s="3"/>
      <c r="S1633" s="3"/>
    </row>
    <row r="1634" customFormat="false" ht="15" hidden="false" customHeight="false" outlineLevel="0" collapsed="false">
      <c r="A1634" s="32" t="s">
        <v>1830</v>
      </c>
      <c r="B1634" s="3" t="s">
        <v>31</v>
      </c>
      <c r="C1634" s="3" t="n">
        <v>134.984</v>
      </c>
      <c r="D1634" s="3" t="s">
        <v>17</v>
      </c>
      <c r="E1634" s="3" t="s">
        <v>18</v>
      </c>
      <c r="G1634" s="33"/>
      <c r="J1634" s="3"/>
      <c r="K1634" s="3"/>
      <c r="L1634" s="3"/>
      <c r="M1634" s="3"/>
      <c r="S1634" s="3"/>
    </row>
    <row r="1635" customFormat="false" ht="15" hidden="false" customHeight="false" outlineLevel="0" collapsed="false">
      <c r="A1635" s="32" t="s">
        <v>1648</v>
      </c>
      <c r="B1635" s="3" t="s">
        <v>31</v>
      </c>
      <c r="C1635" s="3" t="n">
        <v>135.566</v>
      </c>
      <c r="D1635" s="3"/>
      <c r="E1635" s="3" t="s">
        <v>26</v>
      </c>
      <c r="F1635" s="4" t="s">
        <v>19</v>
      </c>
      <c r="G1635" s="33" t="s">
        <v>20</v>
      </c>
      <c r="J1635" s="3"/>
      <c r="K1635" s="3"/>
      <c r="L1635" s="3"/>
      <c r="M1635" s="3"/>
      <c r="S1635" s="3"/>
    </row>
    <row r="1636" customFormat="false" ht="15" hidden="false" customHeight="false" outlineLevel="0" collapsed="false">
      <c r="A1636" s="32" t="s">
        <v>1833</v>
      </c>
      <c r="B1636" s="3" t="s">
        <v>31</v>
      </c>
      <c r="C1636" s="3" t="n">
        <v>135.898</v>
      </c>
      <c r="D1636" s="3" t="s">
        <v>17</v>
      </c>
      <c r="E1636" s="3" t="s">
        <v>18</v>
      </c>
      <c r="G1636" s="33"/>
      <c r="J1636" s="3"/>
      <c r="K1636" s="3"/>
      <c r="L1636" s="3"/>
      <c r="M1636" s="3"/>
      <c r="S1636" s="3"/>
    </row>
    <row r="1637" customFormat="false" ht="15" hidden="false" customHeight="false" outlineLevel="0" collapsed="false">
      <c r="A1637" s="32" t="s">
        <v>1825</v>
      </c>
      <c r="B1637" s="3" t="s">
        <v>31</v>
      </c>
      <c r="C1637" s="3" t="n">
        <v>136.443</v>
      </c>
      <c r="D1637" s="3"/>
      <c r="E1637" s="3" t="s">
        <v>18</v>
      </c>
      <c r="G1637" s="33"/>
      <c r="J1637" s="3"/>
      <c r="K1637" s="3"/>
      <c r="L1637" s="3"/>
      <c r="M1637" s="3"/>
      <c r="S1637" s="3"/>
    </row>
    <row r="1638" customFormat="false" ht="15" hidden="false" customHeight="false" outlineLevel="0" collapsed="false">
      <c r="A1638" s="32" t="s">
        <v>1824</v>
      </c>
      <c r="B1638" s="3" t="s">
        <v>31</v>
      </c>
      <c r="C1638" s="3" t="n">
        <v>136.726</v>
      </c>
      <c r="D1638" s="3"/>
      <c r="E1638" s="3" t="s">
        <v>18</v>
      </c>
      <c r="G1638" s="33"/>
      <c r="J1638" s="3"/>
      <c r="K1638" s="3"/>
      <c r="L1638" s="3"/>
      <c r="M1638" s="3"/>
      <c r="S1638" s="3"/>
    </row>
    <row r="1639" customFormat="false" ht="15" hidden="false" customHeight="false" outlineLevel="0" collapsed="false">
      <c r="A1639" s="32" t="s">
        <v>1652</v>
      </c>
      <c r="B1639" s="3" t="s">
        <v>31</v>
      </c>
      <c r="C1639" s="3" t="n">
        <v>136.871</v>
      </c>
      <c r="D1639" s="3"/>
      <c r="E1639" s="3" t="s">
        <v>53</v>
      </c>
      <c r="G1639" s="33"/>
      <c r="J1639" s="3"/>
      <c r="K1639" s="3"/>
      <c r="L1639" s="3"/>
      <c r="M1639" s="3"/>
      <c r="S1639" s="3"/>
    </row>
    <row r="1640" customFormat="false" ht="15" hidden="false" customHeight="false" outlineLevel="0" collapsed="false">
      <c r="A1640" s="32" t="s">
        <v>1654</v>
      </c>
      <c r="B1640" s="3" t="s">
        <v>31</v>
      </c>
      <c r="C1640" s="3" t="n">
        <v>137.551</v>
      </c>
      <c r="D1640" s="3"/>
      <c r="E1640" s="3" t="s">
        <v>26</v>
      </c>
      <c r="G1640" s="33"/>
      <c r="J1640" s="3"/>
      <c r="K1640" s="3"/>
      <c r="L1640" s="3"/>
      <c r="M1640" s="3"/>
      <c r="S1640" s="3"/>
    </row>
    <row r="1641" customFormat="false" ht="15" hidden="false" customHeight="false" outlineLevel="0" collapsed="false">
      <c r="A1641" s="32" t="s">
        <v>1655</v>
      </c>
      <c r="B1641" s="3" t="s">
        <v>31</v>
      </c>
      <c r="C1641" s="3" t="n">
        <v>137.802</v>
      </c>
      <c r="D1641" s="3"/>
      <c r="E1641" s="3" t="s">
        <v>26</v>
      </c>
      <c r="G1641" s="33"/>
      <c r="J1641" s="3"/>
      <c r="K1641" s="3"/>
      <c r="L1641" s="3"/>
      <c r="M1641" s="3"/>
      <c r="S1641" s="3"/>
    </row>
    <row r="1642" customFormat="false" ht="15" hidden="false" customHeight="false" outlineLevel="0" collapsed="false">
      <c r="A1642" s="32" t="s">
        <v>1658</v>
      </c>
      <c r="B1642" s="3" t="s">
        <v>31</v>
      </c>
      <c r="C1642" s="3" t="n">
        <v>137.995</v>
      </c>
      <c r="D1642" s="3"/>
      <c r="E1642" s="3" t="s">
        <v>26</v>
      </c>
      <c r="F1642" s="4" t="s">
        <v>19</v>
      </c>
      <c r="G1642" s="33" t="s">
        <v>79</v>
      </c>
      <c r="J1642" s="3"/>
      <c r="K1642" s="3"/>
      <c r="L1642" s="3"/>
      <c r="M1642" s="3"/>
      <c r="S1642" s="3"/>
    </row>
    <row r="1643" customFormat="false" ht="15" hidden="false" customHeight="false" outlineLevel="0" collapsed="false">
      <c r="A1643" s="32" t="s">
        <v>1660</v>
      </c>
      <c r="B1643" s="3" t="s">
        <v>31</v>
      </c>
      <c r="C1643" s="3" t="n">
        <v>138.618</v>
      </c>
      <c r="D1643" s="3"/>
      <c r="E1643" s="3" t="s">
        <v>53</v>
      </c>
      <c r="G1643" s="33"/>
      <c r="J1643" s="3"/>
      <c r="K1643" s="3"/>
      <c r="L1643" s="3"/>
      <c r="M1643" s="3"/>
      <c r="S1643" s="3"/>
    </row>
    <row r="1644" customFormat="false" ht="15" hidden="false" customHeight="false" outlineLevel="0" collapsed="false">
      <c r="A1644" s="32" t="s">
        <v>1661</v>
      </c>
      <c r="B1644" s="3" t="s">
        <v>31</v>
      </c>
      <c r="C1644" s="3" t="n">
        <v>139.468</v>
      </c>
      <c r="D1644" s="3"/>
      <c r="E1644" s="3" t="s">
        <v>53</v>
      </c>
      <c r="G1644" s="33"/>
      <c r="J1644" s="3"/>
      <c r="K1644" s="3"/>
      <c r="L1644" s="3"/>
      <c r="M1644" s="3"/>
      <c r="S1644" s="3"/>
    </row>
    <row r="1645" customFormat="false" ht="15" hidden="false" customHeight="false" outlineLevel="0" collapsed="false">
      <c r="A1645" s="32" t="s">
        <v>1665</v>
      </c>
      <c r="B1645" s="3" t="s">
        <v>31</v>
      </c>
      <c r="C1645" s="3" t="n">
        <v>140.374</v>
      </c>
      <c r="D1645" s="3"/>
      <c r="E1645" s="3" t="s">
        <v>53</v>
      </c>
      <c r="G1645" s="33"/>
      <c r="J1645" s="3"/>
      <c r="K1645" s="3"/>
      <c r="L1645" s="3"/>
      <c r="M1645" s="3"/>
      <c r="S1645" s="3"/>
    </row>
    <row r="1646" customFormat="false" ht="15" hidden="false" customHeight="false" outlineLevel="0" collapsed="false">
      <c r="A1646" s="32" t="s">
        <v>2013</v>
      </c>
      <c r="B1646" s="3" t="s">
        <v>31</v>
      </c>
      <c r="C1646" s="3" t="n">
        <v>140.898</v>
      </c>
      <c r="D1646" s="3"/>
      <c r="E1646" s="3" t="s">
        <v>26</v>
      </c>
      <c r="F1646" s="4" t="s">
        <v>30</v>
      </c>
      <c r="G1646" s="33" t="s">
        <v>20</v>
      </c>
      <c r="J1646" s="3"/>
      <c r="K1646" s="3"/>
      <c r="L1646" s="3"/>
      <c r="M1646" s="3"/>
      <c r="S1646" s="3"/>
    </row>
    <row r="1647" customFormat="false" ht="15" hidden="false" customHeight="false" outlineLevel="0" collapsed="false">
      <c r="A1647" s="32" t="s">
        <v>1662</v>
      </c>
      <c r="B1647" s="3" t="s">
        <v>31</v>
      </c>
      <c r="C1647" s="3" t="n">
        <v>141.149</v>
      </c>
      <c r="D1647" s="3"/>
      <c r="E1647" s="3" t="s">
        <v>53</v>
      </c>
      <c r="F1647" s="4" t="s">
        <v>19</v>
      </c>
      <c r="G1647" s="33" t="s">
        <v>16</v>
      </c>
      <c r="J1647" s="3"/>
      <c r="K1647" s="3"/>
      <c r="L1647" s="3"/>
      <c r="M1647" s="3"/>
      <c r="S1647" s="3"/>
    </row>
    <row r="1648" customFormat="false" ht="15" hidden="false" customHeight="false" outlineLevel="0" collapsed="false">
      <c r="A1648" s="32" t="s">
        <v>1838</v>
      </c>
      <c r="B1648" s="3" t="s">
        <v>31</v>
      </c>
      <c r="C1648" s="3" t="n">
        <v>143.12</v>
      </c>
      <c r="D1648" s="3" t="s">
        <v>29</v>
      </c>
      <c r="E1648" s="3" t="s">
        <v>18</v>
      </c>
      <c r="G1648" s="33"/>
      <c r="J1648" s="3"/>
      <c r="K1648" s="3"/>
      <c r="L1648" s="3"/>
      <c r="M1648" s="3"/>
      <c r="S1648" s="3"/>
    </row>
    <row r="1649" customFormat="false" ht="15" hidden="false" customHeight="false" outlineLevel="0" collapsed="false">
      <c r="A1649" s="32" t="s">
        <v>1668</v>
      </c>
      <c r="B1649" s="3" t="s">
        <v>31</v>
      </c>
      <c r="C1649" s="3" t="n">
        <v>143.746</v>
      </c>
      <c r="D1649" s="3" t="s">
        <v>29</v>
      </c>
      <c r="E1649" s="3" t="s">
        <v>26</v>
      </c>
      <c r="F1649" s="4" t="s">
        <v>19</v>
      </c>
      <c r="G1649" s="33" t="s">
        <v>79</v>
      </c>
      <c r="J1649" s="3"/>
      <c r="K1649" s="3"/>
      <c r="L1649" s="3"/>
      <c r="M1649" s="3"/>
      <c r="S1649" s="3"/>
    </row>
    <row r="1650" customFormat="false" ht="15" hidden="false" customHeight="false" outlineLevel="0" collapsed="false">
      <c r="A1650" s="32" t="s">
        <v>1837</v>
      </c>
      <c r="B1650" s="3" t="s">
        <v>31</v>
      </c>
      <c r="C1650" s="3" t="n">
        <v>145.952</v>
      </c>
      <c r="D1650" s="3" t="s">
        <v>29</v>
      </c>
      <c r="E1650" s="3" t="s">
        <v>18</v>
      </c>
      <c r="F1650" s="4" t="s">
        <v>19</v>
      </c>
      <c r="G1650" s="33" t="s">
        <v>20</v>
      </c>
      <c r="J1650" s="3"/>
      <c r="K1650" s="3"/>
      <c r="L1650" s="3"/>
      <c r="M1650" s="3"/>
      <c r="S1650" s="3"/>
    </row>
    <row r="1651" customFormat="false" ht="15" hidden="false" customHeight="false" outlineLevel="0" collapsed="false">
      <c r="A1651" s="32" t="s">
        <v>1670</v>
      </c>
      <c r="B1651" s="3" t="s">
        <v>31</v>
      </c>
      <c r="C1651" s="3" t="n">
        <v>146.557</v>
      </c>
      <c r="D1651" s="3"/>
      <c r="E1651" s="3" t="s">
        <v>53</v>
      </c>
      <c r="F1651" s="4" t="s">
        <v>19</v>
      </c>
      <c r="G1651" s="33" t="s">
        <v>79</v>
      </c>
      <c r="J1651" s="3"/>
      <c r="K1651" s="3"/>
      <c r="L1651" s="3"/>
      <c r="M1651" s="3"/>
      <c r="S1651" s="3"/>
    </row>
    <row r="1652" customFormat="false" ht="15" hidden="false" customHeight="false" outlineLevel="0" collapsed="false">
      <c r="A1652" s="32" t="s">
        <v>1673</v>
      </c>
      <c r="B1652" s="3" t="s">
        <v>31</v>
      </c>
      <c r="C1652" s="3" t="n">
        <v>149.198</v>
      </c>
      <c r="D1652" s="3"/>
      <c r="E1652" s="3" t="s">
        <v>26</v>
      </c>
      <c r="G1652" s="33"/>
      <c r="J1652" s="3"/>
      <c r="K1652" s="3"/>
      <c r="L1652" s="3"/>
      <c r="M1652" s="3"/>
      <c r="S1652" s="3"/>
    </row>
    <row r="1653" customFormat="false" ht="15" hidden="false" customHeight="false" outlineLevel="0" collapsed="false">
      <c r="A1653" s="32" t="s">
        <v>1842</v>
      </c>
      <c r="B1653" s="3" t="s">
        <v>31</v>
      </c>
      <c r="C1653" s="3" t="n">
        <v>150.746</v>
      </c>
      <c r="D1653" s="3" t="s">
        <v>29</v>
      </c>
      <c r="E1653" s="3" t="s">
        <v>18</v>
      </c>
      <c r="F1653" s="4" t="s">
        <v>19</v>
      </c>
      <c r="G1653" s="33" t="s">
        <v>79</v>
      </c>
      <c r="J1653" s="3"/>
      <c r="K1653" s="3"/>
      <c r="L1653" s="3"/>
      <c r="M1653" s="3"/>
      <c r="S1653" s="3"/>
    </row>
    <row r="1654" customFormat="false" ht="15" hidden="false" customHeight="false" outlineLevel="0" collapsed="false">
      <c r="A1654" s="32" t="s">
        <v>1672</v>
      </c>
      <c r="B1654" s="3" t="s">
        <v>31</v>
      </c>
      <c r="C1654" s="3" t="n">
        <v>153.938</v>
      </c>
      <c r="D1654" s="3" t="s">
        <v>29</v>
      </c>
      <c r="E1654" s="3" t="s">
        <v>26</v>
      </c>
      <c r="G1654" s="33"/>
      <c r="J1654" s="3"/>
      <c r="K1654" s="3"/>
      <c r="L1654" s="3"/>
      <c r="M1654" s="3"/>
      <c r="S1654" s="3"/>
    </row>
    <row r="1655" customFormat="false" ht="15" hidden="false" customHeight="false" outlineLevel="0" collapsed="false">
      <c r="A1655" s="32" t="s">
        <v>1841</v>
      </c>
      <c r="B1655" s="3" t="s">
        <v>31</v>
      </c>
      <c r="C1655" s="3" t="n">
        <v>154.47</v>
      </c>
      <c r="D1655" s="3" t="s">
        <v>29</v>
      </c>
      <c r="E1655" s="3" t="s">
        <v>18</v>
      </c>
      <c r="F1655" s="4" t="s">
        <v>19</v>
      </c>
      <c r="G1655" s="33" t="s">
        <v>20</v>
      </c>
      <c r="J1655" s="3"/>
      <c r="K1655" s="3"/>
      <c r="L1655" s="3"/>
      <c r="M1655" s="3"/>
      <c r="S1655" s="3"/>
    </row>
    <row r="1656" customFormat="false" ht="15" hidden="false" customHeight="false" outlineLevel="0" collapsed="false">
      <c r="A1656" s="32" t="s">
        <v>1844</v>
      </c>
      <c r="B1656" s="3" t="s">
        <v>31</v>
      </c>
      <c r="C1656" s="3" t="n">
        <v>162.143</v>
      </c>
      <c r="D1656" s="3"/>
      <c r="E1656" s="3" t="s">
        <v>18</v>
      </c>
      <c r="F1656" s="4" t="s">
        <v>19</v>
      </c>
      <c r="G1656" s="33" t="s">
        <v>20</v>
      </c>
      <c r="J1656" s="3"/>
      <c r="K1656" s="3"/>
      <c r="L1656" s="3"/>
      <c r="M1656" s="3"/>
      <c r="S1656" s="3"/>
    </row>
    <row r="1657" customFormat="false" ht="15.75" hidden="false" customHeight="false" outlineLevel="0" collapsed="false">
      <c r="A1657" s="46" t="s">
        <v>1847</v>
      </c>
      <c r="B1657" s="47" t="s">
        <v>31</v>
      </c>
      <c r="C1657" s="47" t="n">
        <v>166.071</v>
      </c>
      <c r="D1657" s="47" t="s">
        <v>98</v>
      </c>
      <c r="E1657" s="47" t="s">
        <v>18</v>
      </c>
      <c r="F1657" s="48" t="s">
        <v>19</v>
      </c>
      <c r="G1657" s="49" t="s">
        <v>20</v>
      </c>
      <c r="J1657" s="3"/>
      <c r="K1657" s="3"/>
      <c r="L1657" s="3"/>
      <c r="M1657" s="3"/>
      <c r="S1657" s="3"/>
    </row>
    <row r="1658" customFormat="false" ht="15.75" hidden="false" customHeight="false" outlineLevel="0" collapsed="false">
      <c r="A1658" s="50" t="s">
        <v>1675</v>
      </c>
      <c r="B1658" s="55"/>
      <c r="C1658" s="55"/>
      <c r="D1658" s="55"/>
      <c r="E1658" s="55"/>
      <c r="F1658" s="55"/>
      <c r="G1658" s="56"/>
      <c r="J1658" s="3"/>
      <c r="K1658" s="3"/>
      <c r="L1658" s="3"/>
      <c r="M1658" s="3"/>
      <c r="S1658" s="3"/>
    </row>
    <row r="1659" customFormat="false" ht="15" hidden="false" customHeight="false" outlineLevel="0" collapsed="false">
      <c r="A1659" s="28" t="s">
        <v>1848</v>
      </c>
      <c r="B1659" s="29" t="s">
        <v>173</v>
      </c>
      <c r="C1659" s="29" t="n">
        <v>0</v>
      </c>
      <c r="D1659" s="29"/>
      <c r="E1659" s="29" t="s">
        <v>18</v>
      </c>
      <c r="F1659" s="30" t="s">
        <v>19</v>
      </c>
      <c r="G1659" s="31" t="s">
        <v>79</v>
      </c>
      <c r="J1659" s="3"/>
      <c r="K1659" s="3"/>
      <c r="L1659" s="3"/>
      <c r="M1659" s="3"/>
      <c r="S1659" s="3"/>
    </row>
    <row r="1660" customFormat="false" ht="15" hidden="false" customHeight="false" outlineLevel="0" collapsed="false">
      <c r="A1660" s="32" t="s">
        <v>1849</v>
      </c>
      <c r="B1660" s="3" t="s">
        <v>173</v>
      </c>
      <c r="C1660" s="3" t="n">
        <v>2.744</v>
      </c>
      <c r="D1660" s="3"/>
      <c r="E1660" s="3" t="s">
        <v>18</v>
      </c>
      <c r="G1660" s="33"/>
      <c r="J1660" s="3"/>
      <c r="K1660" s="3"/>
      <c r="L1660" s="3"/>
      <c r="M1660" s="3"/>
      <c r="S1660" s="3"/>
    </row>
    <row r="1661" customFormat="false" ht="15" hidden="false" customHeight="false" outlineLevel="0" collapsed="false">
      <c r="A1661" s="32" t="s">
        <v>1850</v>
      </c>
      <c r="B1661" s="3" t="s">
        <v>173</v>
      </c>
      <c r="C1661" s="3" t="n">
        <v>3.988</v>
      </c>
      <c r="D1661" s="3"/>
      <c r="E1661" s="3" t="s">
        <v>18</v>
      </c>
      <c r="F1661" s="4" t="s">
        <v>19</v>
      </c>
      <c r="G1661" s="33" t="s">
        <v>20</v>
      </c>
      <c r="J1661" s="3"/>
      <c r="K1661" s="3"/>
      <c r="L1661" s="3"/>
      <c r="M1661" s="3"/>
      <c r="S1661" s="3"/>
    </row>
    <row r="1662" customFormat="false" ht="15" hidden="false" customHeight="false" outlineLevel="0" collapsed="false">
      <c r="A1662" s="32" t="s">
        <v>1852</v>
      </c>
      <c r="B1662" s="3" t="s">
        <v>173</v>
      </c>
      <c r="C1662" s="3" t="n">
        <v>4.949</v>
      </c>
      <c r="D1662" s="3"/>
      <c r="E1662" s="3" t="s">
        <v>18</v>
      </c>
      <c r="G1662" s="33"/>
      <c r="J1662" s="3"/>
      <c r="K1662" s="3"/>
      <c r="L1662" s="3"/>
      <c r="M1662" s="3"/>
      <c r="S1662" s="3"/>
    </row>
    <row r="1663" customFormat="false" ht="15" hidden="false" customHeight="false" outlineLevel="0" collapsed="false">
      <c r="A1663" s="32" t="s">
        <v>1853</v>
      </c>
      <c r="B1663" s="3" t="s">
        <v>173</v>
      </c>
      <c r="C1663" s="3" t="n">
        <v>7.248</v>
      </c>
      <c r="D1663" s="3"/>
      <c r="E1663" s="3" t="s">
        <v>18</v>
      </c>
      <c r="G1663" s="33"/>
      <c r="J1663" s="3"/>
      <c r="K1663" s="3"/>
      <c r="L1663" s="3"/>
      <c r="M1663" s="3"/>
      <c r="S1663" s="3"/>
    </row>
    <row r="1664" customFormat="false" ht="15" hidden="false" customHeight="false" outlineLevel="0" collapsed="false">
      <c r="A1664" s="32" t="s">
        <v>1855</v>
      </c>
      <c r="B1664" s="3" t="s">
        <v>173</v>
      </c>
      <c r="C1664" s="3" t="n">
        <v>8.612</v>
      </c>
      <c r="D1664" s="3"/>
      <c r="E1664" s="3" t="s">
        <v>18</v>
      </c>
      <c r="G1664" s="33"/>
      <c r="J1664" s="3"/>
      <c r="K1664" s="3"/>
      <c r="L1664" s="3"/>
      <c r="M1664" s="3"/>
      <c r="S1664" s="3"/>
    </row>
    <row r="1665" customFormat="false" ht="15" hidden="false" customHeight="false" outlineLevel="0" collapsed="false">
      <c r="A1665" s="32" t="s">
        <v>1856</v>
      </c>
      <c r="B1665" s="3" t="s">
        <v>173</v>
      </c>
      <c r="C1665" s="3" t="n">
        <v>9.828</v>
      </c>
      <c r="D1665" s="3" t="s">
        <v>17</v>
      </c>
      <c r="E1665" s="3" t="s">
        <v>18</v>
      </c>
      <c r="F1665" s="4" t="s">
        <v>19</v>
      </c>
      <c r="G1665" s="33" t="s">
        <v>20</v>
      </c>
      <c r="J1665" s="3"/>
      <c r="K1665" s="3"/>
      <c r="L1665" s="3"/>
      <c r="M1665" s="3"/>
      <c r="S1665" s="3"/>
    </row>
    <row r="1666" customFormat="false" ht="15" hidden="false" customHeight="false" outlineLevel="0" collapsed="false">
      <c r="A1666" s="32" t="s">
        <v>1857</v>
      </c>
      <c r="B1666" s="3" t="s">
        <v>173</v>
      </c>
      <c r="C1666" s="3" t="n">
        <v>13.329</v>
      </c>
      <c r="D1666" s="3"/>
      <c r="E1666" s="3" t="s">
        <v>18</v>
      </c>
      <c r="G1666" s="33"/>
      <c r="J1666" s="3"/>
      <c r="K1666" s="3"/>
      <c r="L1666" s="3"/>
      <c r="M1666" s="3"/>
      <c r="S1666" s="3"/>
    </row>
    <row r="1667" customFormat="false" ht="15" hidden="false" customHeight="false" outlineLevel="0" collapsed="false">
      <c r="A1667" s="32" t="s">
        <v>1858</v>
      </c>
      <c r="B1667" s="3" t="s">
        <v>173</v>
      </c>
      <c r="C1667" s="3" t="n">
        <v>17.145</v>
      </c>
      <c r="D1667" s="3"/>
      <c r="E1667" s="3" t="s">
        <v>18</v>
      </c>
      <c r="F1667" s="4" t="s">
        <v>19</v>
      </c>
      <c r="G1667" s="33" t="s">
        <v>20</v>
      </c>
      <c r="J1667" s="3"/>
      <c r="K1667" s="3"/>
      <c r="L1667" s="3"/>
      <c r="M1667" s="3"/>
      <c r="S1667" s="3"/>
    </row>
    <row r="1668" customFormat="false" ht="15" hidden="false" customHeight="false" outlineLevel="0" collapsed="false">
      <c r="A1668" s="32" t="s">
        <v>1859</v>
      </c>
      <c r="B1668" s="3" t="s">
        <v>173</v>
      </c>
      <c r="C1668" s="3" t="n">
        <v>17.202</v>
      </c>
      <c r="D1668" s="3"/>
      <c r="E1668" s="3" t="s">
        <v>18</v>
      </c>
      <c r="G1668" s="33"/>
      <c r="J1668" s="3"/>
      <c r="K1668" s="3"/>
      <c r="L1668" s="3"/>
      <c r="M1668" s="3"/>
      <c r="S1668" s="3"/>
    </row>
    <row r="1669" customFormat="false" ht="15" hidden="false" customHeight="false" outlineLevel="0" collapsed="false">
      <c r="A1669" s="32" t="s">
        <v>2014</v>
      </c>
      <c r="B1669" s="3" t="s">
        <v>173</v>
      </c>
      <c r="C1669" s="3" t="n">
        <v>17.28</v>
      </c>
      <c r="D1669" s="3"/>
      <c r="E1669" s="3" t="s">
        <v>26</v>
      </c>
      <c r="F1669" s="4" t="s">
        <v>104</v>
      </c>
      <c r="G1669" s="33" t="s">
        <v>20</v>
      </c>
      <c r="J1669" s="3"/>
      <c r="K1669" s="3"/>
      <c r="L1669" s="3"/>
      <c r="M1669" s="3"/>
      <c r="S1669" s="3"/>
    </row>
    <row r="1670" customFormat="false" ht="15" hidden="false" customHeight="false" outlineLevel="0" collapsed="false">
      <c r="A1670" s="32" t="s">
        <v>2015</v>
      </c>
      <c r="B1670" s="3" t="s">
        <v>173</v>
      </c>
      <c r="C1670" s="3" t="n">
        <v>22.42</v>
      </c>
      <c r="D1670" s="3"/>
      <c r="E1670" s="3" t="s">
        <v>26</v>
      </c>
      <c r="G1670" s="33"/>
      <c r="J1670" s="3"/>
      <c r="K1670" s="3"/>
      <c r="L1670" s="3"/>
      <c r="M1670" s="3"/>
      <c r="S1670" s="3"/>
    </row>
    <row r="1671" customFormat="false" ht="15" hidden="false" customHeight="false" outlineLevel="0" collapsed="false">
      <c r="A1671" s="32" t="s">
        <v>1861</v>
      </c>
      <c r="B1671" s="3" t="s">
        <v>173</v>
      </c>
      <c r="C1671" s="3" t="n">
        <v>23.389</v>
      </c>
      <c r="D1671" s="3"/>
      <c r="E1671" s="3" t="s">
        <v>18</v>
      </c>
      <c r="G1671" s="33"/>
      <c r="J1671" s="3"/>
      <c r="K1671" s="3"/>
      <c r="L1671" s="3"/>
      <c r="M1671" s="3"/>
      <c r="S1671" s="3"/>
    </row>
    <row r="1672" customFormat="false" ht="15" hidden="false" customHeight="false" outlineLevel="0" collapsed="false">
      <c r="A1672" s="32" t="s">
        <v>2016</v>
      </c>
      <c r="B1672" s="3" t="s">
        <v>173</v>
      </c>
      <c r="C1672" s="3" t="n">
        <v>27.318</v>
      </c>
      <c r="D1672" s="3" t="s">
        <v>17</v>
      </c>
      <c r="E1672" s="3" t="s">
        <v>26</v>
      </c>
      <c r="F1672" s="4" t="s">
        <v>104</v>
      </c>
      <c r="G1672" s="33" t="s">
        <v>20</v>
      </c>
      <c r="J1672" s="3"/>
      <c r="K1672" s="3"/>
      <c r="L1672" s="3"/>
      <c r="M1672" s="3"/>
      <c r="S1672" s="3"/>
    </row>
    <row r="1673" customFormat="false" ht="15" hidden="false" customHeight="false" outlineLevel="0" collapsed="false">
      <c r="A1673" s="32" t="s">
        <v>1862</v>
      </c>
      <c r="B1673" s="3" t="s">
        <v>173</v>
      </c>
      <c r="C1673" s="3" t="n">
        <v>27.382</v>
      </c>
      <c r="D1673" s="3" t="s">
        <v>29</v>
      </c>
      <c r="E1673" s="3" t="s">
        <v>18</v>
      </c>
      <c r="G1673" s="33"/>
      <c r="J1673" s="3"/>
      <c r="K1673" s="3"/>
      <c r="L1673" s="3"/>
      <c r="M1673" s="3"/>
      <c r="S1673" s="3"/>
    </row>
    <row r="1674" customFormat="false" ht="15" hidden="false" customHeight="false" outlineLevel="0" collapsed="false">
      <c r="A1674" s="32" t="s">
        <v>1728</v>
      </c>
      <c r="B1674" s="3" t="s">
        <v>173</v>
      </c>
      <c r="C1674" s="3" t="n">
        <v>29.485</v>
      </c>
      <c r="D1674" s="3" t="s">
        <v>29</v>
      </c>
      <c r="E1674" s="3" t="s">
        <v>26</v>
      </c>
      <c r="G1674" s="33"/>
      <c r="J1674" s="3"/>
      <c r="K1674" s="3"/>
      <c r="L1674" s="3"/>
      <c r="M1674" s="3"/>
      <c r="S1674" s="3"/>
    </row>
    <row r="1675" customFormat="false" ht="15" hidden="false" customHeight="false" outlineLevel="0" collapsed="false">
      <c r="A1675" s="32" t="s">
        <v>1863</v>
      </c>
      <c r="B1675" s="3" t="s">
        <v>173</v>
      </c>
      <c r="C1675" s="3" t="n">
        <v>31.223</v>
      </c>
      <c r="D1675" s="3"/>
      <c r="E1675" s="3" t="s">
        <v>18</v>
      </c>
      <c r="G1675" s="33"/>
      <c r="J1675" s="3"/>
      <c r="K1675" s="3"/>
      <c r="L1675" s="3"/>
      <c r="M1675" s="3"/>
      <c r="S1675" s="3"/>
    </row>
    <row r="1676" customFormat="false" ht="15" hidden="false" customHeight="false" outlineLevel="0" collapsed="false">
      <c r="A1676" s="32" t="s">
        <v>1865</v>
      </c>
      <c r="B1676" s="3" t="s">
        <v>173</v>
      </c>
      <c r="C1676" s="3" t="n">
        <v>32.806</v>
      </c>
      <c r="D1676" s="3" t="s">
        <v>17</v>
      </c>
      <c r="E1676" s="3" t="s">
        <v>18</v>
      </c>
      <c r="G1676" s="33"/>
      <c r="J1676" s="3"/>
      <c r="K1676" s="3"/>
      <c r="L1676" s="3"/>
      <c r="M1676" s="3"/>
      <c r="S1676" s="3"/>
    </row>
    <row r="1677" customFormat="false" ht="15" hidden="false" customHeight="false" outlineLevel="0" collapsed="false">
      <c r="A1677" s="32" t="s">
        <v>1864</v>
      </c>
      <c r="B1677" s="3" t="s">
        <v>173</v>
      </c>
      <c r="C1677" s="3" t="n">
        <v>33.632</v>
      </c>
      <c r="D1677" s="3" t="s">
        <v>17</v>
      </c>
      <c r="E1677" s="3" t="s">
        <v>18</v>
      </c>
      <c r="G1677" s="33"/>
      <c r="J1677" s="3"/>
      <c r="K1677" s="3"/>
      <c r="L1677" s="3"/>
      <c r="M1677" s="3"/>
      <c r="S1677" s="3"/>
    </row>
    <row r="1678" customFormat="false" ht="15" hidden="false" customHeight="false" outlineLevel="0" collapsed="false">
      <c r="A1678" s="32" t="s">
        <v>1866</v>
      </c>
      <c r="B1678" s="3" t="s">
        <v>173</v>
      </c>
      <c r="C1678" s="3" t="n">
        <v>35.166</v>
      </c>
      <c r="D1678" s="3" t="s">
        <v>29</v>
      </c>
      <c r="E1678" s="3" t="s">
        <v>18</v>
      </c>
      <c r="G1678" s="33"/>
      <c r="J1678" s="3"/>
      <c r="K1678" s="3"/>
      <c r="L1678" s="3"/>
      <c r="M1678" s="3"/>
      <c r="S1678" s="3"/>
    </row>
    <row r="1679" customFormat="false" ht="15" hidden="false" customHeight="false" outlineLevel="0" collapsed="false">
      <c r="A1679" s="32" t="s">
        <v>1868</v>
      </c>
      <c r="B1679" s="3" t="s">
        <v>173</v>
      </c>
      <c r="C1679" s="3" t="n">
        <v>35.817</v>
      </c>
      <c r="D1679" s="3" t="s">
        <v>29</v>
      </c>
      <c r="E1679" s="3" t="s">
        <v>18</v>
      </c>
      <c r="F1679" s="4" t="s">
        <v>19</v>
      </c>
      <c r="G1679" s="33" t="s">
        <v>79</v>
      </c>
      <c r="J1679" s="3"/>
      <c r="K1679" s="3"/>
      <c r="L1679" s="3"/>
      <c r="M1679" s="3"/>
      <c r="S1679" s="3"/>
    </row>
    <row r="1680" customFormat="false" ht="15" hidden="false" customHeight="false" outlineLevel="0" collapsed="false">
      <c r="A1680" s="32" t="s">
        <v>1869</v>
      </c>
      <c r="B1680" s="3" t="s">
        <v>173</v>
      </c>
      <c r="C1680" s="3" t="n">
        <v>36.408</v>
      </c>
      <c r="D1680" s="3" t="s">
        <v>29</v>
      </c>
      <c r="E1680" s="3" t="s">
        <v>18</v>
      </c>
      <c r="F1680" s="4" t="s">
        <v>19</v>
      </c>
      <c r="G1680" s="33" t="s">
        <v>79</v>
      </c>
      <c r="J1680" s="3"/>
      <c r="K1680" s="3"/>
      <c r="L1680" s="3"/>
      <c r="M1680" s="3"/>
      <c r="S1680" s="3"/>
    </row>
    <row r="1681" customFormat="false" ht="15" hidden="false" customHeight="false" outlineLevel="0" collapsed="false">
      <c r="A1681" s="32" t="s">
        <v>1677</v>
      </c>
      <c r="B1681" s="3" t="s">
        <v>173</v>
      </c>
      <c r="C1681" s="3" t="n">
        <v>37.296</v>
      </c>
      <c r="D1681" s="3" t="s">
        <v>29</v>
      </c>
      <c r="E1681" s="3" t="s">
        <v>53</v>
      </c>
      <c r="F1681" s="4" t="s">
        <v>19</v>
      </c>
      <c r="G1681" s="33" t="s">
        <v>79</v>
      </c>
      <c r="J1681" s="3"/>
      <c r="K1681" s="3"/>
      <c r="L1681" s="3"/>
      <c r="M1681" s="3"/>
      <c r="S1681" s="3"/>
    </row>
    <row r="1682" customFormat="false" ht="15" hidden="false" customHeight="false" outlineLevel="0" collapsed="false">
      <c r="A1682" s="32" t="s">
        <v>2017</v>
      </c>
      <c r="B1682" s="3" t="s">
        <v>173</v>
      </c>
      <c r="C1682" s="3" t="n">
        <v>40.216</v>
      </c>
      <c r="D1682" s="3" t="s">
        <v>29</v>
      </c>
      <c r="E1682" s="3" t="s">
        <v>26</v>
      </c>
      <c r="F1682" s="4" t="s">
        <v>30</v>
      </c>
      <c r="G1682" s="33" t="s">
        <v>219</v>
      </c>
      <c r="J1682" s="3"/>
      <c r="K1682" s="3"/>
      <c r="L1682" s="3"/>
      <c r="M1682" s="3"/>
      <c r="S1682" s="3"/>
    </row>
    <row r="1683" customFormat="false" ht="15" hidden="false" customHeight="false" outlineLevel="0" collapsed="false">
      <c r="A1683" s="32" t="s">
        <v>1870</v>
      </c>
      <c r="B1683" s="3" t="s">
        <v>173</v>
      </c>
      <c r="C1683" s="3" t="n">
        <v>40.523</v>
      </c>
      <c r="D1683" s="3" t="s">
        <v>17</v>
      </c>
      <c r="E1683" s="3" t="s">
        <v>18</v>
      </c>
      <c r="G1683" s="33"/>
      <c r="J1683" s="3"/>
      <c r="K1683" s="3"/>
      <c r="L1683" s="3"/>
      <c r="M1683" s="3"/>
      <c r="S1683" s="3"/>
    </row>
    <row r="1684" customFormat="false" ht="15" hidden="false" customHeight="false" outlineLevel="0" collapsed="false">
      <c r="A1684" s="32" t="s">
        <v>1684</v>
      </c>
      <c r="B1684" s="3" t="s">
        <v>173</v>
      </c>
      <c r="C1684" s="3" t="n">
        <v>41.702</v>
      </c>
      <c r="D1684" s="3" t="s">
        <v>29</v>
      </c>
      <c r="E1684" s="3" t="s">
        <v>26</v>
      </c>
      <c r="G1684" s="33"/>
      <c r="J1684" s="3"/>
      <c r="K1684" s="3"/>
      <c r="L1684" s="3"/>
      <c r="M1684" s="3"/>
      <c r="S1684" s="3"/>
    </row>
    <row r="1685" customFormat="false" ht="15" hidden="false" customHeight="false" outlineLevel="0" collapsed="false">
      <c r="A1685" s="32" t="s">
        <v>1871</v>
      </c>
      <c r="B1685" s="3" t="s">
        <v>173</v>
      </c>
      <c r="C1685" s="3" t="n">
        <v>42.463</v>
      </c>
      <c r="D1685" s="3" t="s">
        <v>17</v>
      </c>
      <c r="E1685" s="3" t="s">
        <v>18</v>
      </c>
      <c r="F1685" s="4" t="s">
        <v>19</v>
      </c>
      <c r="G1685" s="33" t="s">
        <v>20</v>
      </c>
      <c r="J1685" s="3"/>
      <c r="K1685" s="3"/>
      <c r="L1685" s="3"/>
      <c r="M1685" s="3"/>
      <c r="S1685" s="3"/>
    </row>
    <row r="1686" customFormat="false" ht="15" hidden="false" customHeight="false" outlineLevel="0" collapsed="false">
      <c r="A1686" s="32" t="s">
        <v>1872</v>
      </c>
      <c r="B1686" s="3" t="s">
        <v>173</v>
      </c>
      <c r="C1686" s="3" t="n">
        <v>43.506</v>
      </c>
      <c r="D1686" s="3" t="s">
        <v>17</v>
      </c>
      <c r="E1686" s="3" t="s">
        <v>18</v>
      </c>
      <c r="G1686" s="33"/>
      <c r="J1686" s="3"/>
      <c r="K1686" s="3"/>
      <c r="L1686" s="3"/>
      <c r="M1686" s="3"/>
      <c r="S1686" s="3"/>
    </row>
    <row r="1687" customFormat="false" ht="15" hidden="false" customHeight="false" outlineLevel="0" collapsed="false">
      <c r="A1687" s="32" t="s">
        <v>1873</v>
      </c>
      <c r="B1687" s="3" t="s">
        <v>173</v>
      </c>
      <c r="C1687" s="3" t="n">
        <v>44.709</v>
      </c>
      <c r="D1687" s="3"/>
      <c r="E1687" s="3" t="s">
        <v>18</v>
      </c>
      <c r="F1687" s="4" t="s">
        <v>19</v>
      </c>
      <c r="G1687" s="33" t="s">
        <v>20</v>
      </c>
      <c r="J1687" s="3"/>
      <c r="K1687" s="3"/>
      <c r="L1687" s="3"/>
      <c r="M1687" s="3"/>
      <c r="S1687" s="3"/>
    </row>
    <row r="1688" customFormat="false" ht="15" hidden="false" customHeight="false" outlineLevel="0" collapsed="false">
      <c r="A1688" s="32" t="s">
        <v>1874</v>
      </c>
      <c r="B1688" s="3" t="s">
        <v>173</v>
      </c>
      <c r="C1688" s="3" t="n">
        <v>46.31</v>
      </c>
      <c r="D1688" s="3" t="s">
        <v>29</v>
      </c>
      <c r="E1688" s="3" t="s">
        <v>18</v>
      </c>
      <c r="F1688" s="4" t="s">
        <v>19</v>
      </c>
      <c r="G1688" s="33" t="s">
        <v>79</v>
      </c>
      <c r="J1688" s="3"/>
      <c r="K1688" s="3"/>
      <c r="L1688" s="3"/>
      <c r="M1688" s="3"/>
      <c r="S1688" s="3"/>
    </row>
    <row r="1689" customFormat="false" ht="15" hidden="false" customHeight="false" outlineLevel="0" collapsed="false">
      <c r="A1689" s="32" t="s">
        <v>1680</v>
      </c>
      <c r="B1689" s="3" t="s">
        <v>173</v>
      </c>
      <c r="C1689" s="3" t="n">
        <v>48.501</v>
      </c>
      <c r="D1689" s="3" t="s">
        <v>29</v>
      </c>
      <c r="E1689" s="3" t="s">
        <v>53</v>
      </c>
      <c r="G1689" s="33"/>
      <c r="J1689" s="3"/>
      <c r="K1689" s="3"/>
      <c r="L1689" s="3"/>
      <c r="M1689" s="3"/>
      <c r="S1689" s="3"/>
    </row>
    <row r="1690" customFormat="false" ht="15" hidden="false" customHeight="false" outlineLevel="0" collapsed="false">
      <c r="A1690" s="32" t="s">
        <v>1875</v>
      </c>
      <c r="B1690" s="3" t="s">
        <v>173</v>
      </c>
      <c r="C1690" s="3" t="n">
        <v>49.621</v>
      </c>
      <c r="D1690" s="3" t="s">
        <v>29</v>
      </c>
      <c r="E1690" s="3" t="s">
        <v>18</v>
      </c>
      <c r="G1690" s="33"/>
      <c r="J1690" s="3"/>
      <c r="K1690" s="3"/>
      <c r="L1690" s="3"/>
      <c r="M1690" s="3"/>
      <c r="S1690" s="3"/>
    </row>
    <row r="1691" customFormat="false" ht="15" hidden="false" customHeight="false" outlineLevel="0" collapsed="false">
      <c r="A1691" s="32" t="s">
        <v>1876</v>
      </c>
      <c r="B1691" s="3" t="s">
        <v>173</v>
      </c>
      <c r="C1691" s="3" t="n">
        <v>50.74</v>
      </c>
      <c r="D1691" s="3" t="s">
        <v>17</v>
      </c>
      <c r="E1691" s="3" t="s">
        <v>18</v>
      </c>
      <c r="G1691" s="33"/>
      <c r="J1691" s="3"/>
      <c r="K1691" s="3"/>
      <c r="L1691" s="3"/>
      <c r="M1691" s="3"/>
      <c r="S1691" s="3"/>
    </row>
    <row r="1692" customFormat="false" ht="15" hidden="false" customHeight="false" outlineLevel="0" collapsed="false">
      <c r="A1692" s="32" t="s">
        <v>2018</v>
      </c>
      <c r="B1692" s="3" t="s">
        <v>173</v>
      </c>
      <c r="C1692" s="3" t="n">
        <v>51.089</v>
      </c>
      <c r="D1692" s="3"/>
      <c r="E1692" s="3" t="s">
        <v>26</v>
      </c>
      <c r="F1692" s="4" t="s">
        <v>104</v>
      </c>
      <c r="G1692" s="33" t="s">
        <v>20</v>
      </c>
      <c r="J1692" s="3"/>
      <c r="K1692" s="3"/>
      <c r="L1692" s="3"/>
      <c r="M1692" s="3"/>
      <c r="S1692" s="3"/>
    </row>
    <row r="1693" customFormat="false" ht="15" hidden="false" customHeight="false" outlineLevel="0" collapsed="false">
      <c r="A1693" s="32" t="s">
        <v>1703</v>
      </c>
      <c r="B1693" s="3" t="s">
        <v>173</v>
      </c>
      <c r="C1693" s="3" t="n">
        <v>52.911</v>
      </c>
      <c r="D1693" s="3" t="s">
        <v>29</v>
      </c>
      <c r="E1693" s="3" t="s">
        <v>26</v>
      </c>
      <c r="F1693" s="4" t="s">
        <v>19</v>
      </c>
      <c r="G1693" s="33" t="s">
        <v>20</v>
      </c>
      <c r="J1693" s="3"/>
      <c r="K1693" s="3"/>
      <c r="L1693" s="3"/>
      <c r="M1693" s="3"/>
      <c r="S1693" s="3"/>
    </row>
    <row r="1694" customFormat="false" ht="15" hidden="false" customHeight="false" outlineLevel="0" collapsed="false">
      <c r="A1694" s="32" t="s">
        <v>1877</v>
      </c>
      <c r="B1694" s="3" t="s">
        <v>173</v>
      </c>
      <c r="C1694" s="3" t="n">
        <v>53.273</v>
      </c>
      <c r="D1694" s="3"/>
      <c r="E1694" s="3" t="s">
        <v>18</v>
      </c>
      <c r="G1694" s="33"/>
      <c r="J1694" s="3"/>
      <c r="K1694" s="3"/>
      <c r="L1694" s="3"/>
      <c r="M1694" s="3"/>
      <c r="S1694" s="3"/>
    </row>
    <row r="1695" customFormat="false" ht="15" hidden="false" customHeight="false" outlineLevel="0" collapsed="false">
      <c r="A1695" s="32" t="s">
        <v>1688</v>
      </c>
      <c r="B1695" s="3" t="s">
        <v>173</v>
      </c>
      <c r="C1695" s="3" t="n">
        <v>54.996</v>
      </c>
      <c r="D1695" s="3" t="s">
        <v>29</v>
      </c>
      <c r="E1695" s="3" t="s">
        <v>26</v>
      </c>
      <c r="G1695" s="33"/>
      <c r="J1695" s="3"/>
      <c r="K1695" s="3"/>
      <c r="L1695" s="3"/>
      <c r="M1695" s="3"/>
      <c r="S1695" s="3"/>
    </row>
    <row r="1696" customFormat="false" ht="15" hidden="false" customHeight="false" outlineLevel="0" collapsed="false">
      <c r="A1696" s="32" t="s">
        <v>2019</v>
      </c>
      <c r="B1696" s="3" t="s">
        <v>173</v>
      </c>
      <c r="C1696" s="3" t="n">
        <v>56.167</v>
      </c>
      <c r="D1696" s="3" t="s">
        <v>29</v>
      </c>
      <c r="E1696" s="3" t="s">
        <v>53</v>
      </c>
      <c r="G1696" s="33"/>
      <c r="J1696" s="3"/>
      <c r="K1696" s="3"/>
      <c r="L1696" s="3"/>
      <c r="M1696" s="3"/>
      <c r="S1696" s="3"/>
    </row>
    <row r="1697" customFormat="false" ht="15" hidden="false" customHeight="false" outlineLevel="0" collapsed="false">
      <c r="A1697" s="32" t="s">
        <v>1879</v>
      </c>
      <c r="B1697" s="3" t="s">
        <v>173</v>
      </c>
      <c r="C1697" s="3" t="n">
        <v>56.277</v>
      </c>
      <c r="D1697" s="3" t="s">
        <v>17</v>
      </c>
      <c r="E1697" s="3" t="s">
        <v>18</v>
      </c>
      <c r="F1697" s="4" t="s">
        <v>19</v>
      </c>
      <c r="G1697" s="33" t="s">
        <v>20</v>
      </c>
      <c r="J1697" s="3"/>
      <c r="K1697" s="3"/>
      <c r="L1697" s="3"/>
      <c r="M1697" s="3"/>
      <c r="S1697" s="3"/>
    </row>
    <row r="1698" customFormat="false" ht="15" hidden="false" customHeight="false" outlineLevel="0" collapsed="false">
      <c r="A1698" s="32" t="s">
        <v>1686</v>
      </c>
      <c r="B1698" s="3" t="s">
        <v>173</v>
      </c>
      <c r="C1698" s="3" t="n">
        <v>57.419</v>
      </c>
      <c r="D1698" s="3" t="s">
        <v>29</v>
      </c>
      <c r="E1698" s="3" t="s">
        <v>53</v>
      </c>
      <c r="F1698" s="4" t="s">
        <v>19</v>
      </c>
      <c r="G1698" s="33" t="s">
        <v>20</v>
      </c>
      <c r="J1698" s="3"/>
      <c r="K1698" s="3"/>
      <c r="L1698" s="3"/>
      <c r="M1698" s="3"/>
      <c r="S1698" s="3"/>
    </row>
    <row r="1699" customFormat="false" ht="15" hidden="false" customHeight="false" outlineLevel="0" collapsed="false">
      <c r="A1699" s="32" t="s">
        <v>1695</v>
      </c>
      <c r="B1699" s="3" t="s">
        <v>173</v>
      </c>
      <c r="C1699" s="3" t="n">
        <v>58.895</v>
      </c>
      <c r="D1699" s="3" t="s">
        <v>29</v>
      </c>
      <c r="E1699" s="3" t="s">
        <v>26</v>
      </c>
      <c r="G1699" s="33"/>
      <c r="J1699" s="3"/>
      <c r="K1699" s="3"/>
      <c r="L1699" s="3"/>
      <c r="M1699" s="3"/>
      <c r="S1699" s="3"/>
    </row>
    <row r="1700" customFormat="false" ht="15" hidden="false" customHeight="false" outlineLevel="0" collapsed="false">
      <c r="A1700" s="32" t="s">
        <v>1697</v>
      </c>
      <c r="B1700" s="3" t="s">
        <v>173</v>
      </c>
      <c r="C1700" s="3" t="n">
        <v>61.062</v>
      </c>
      <c r="D1700" s="3" t="s">
        <v>29</v>
      </c>
      <c r="E1700" s="3" t="s">
        <v>26</v>
      </c>
      <c r="F1700" s="4" t="s">
        <v>19</v>
      </c>
      <c r="G1700" s="33" t="s">
        <v>79</v>
      </c>
      <c r="J1700" s="3"/>
      <c r="K1700" s="3"/>
      <c r="L1700" s="3"/>
      <c r="M1700" s="3"/>
      <c r="S1700" s="3"/>
    </row>
    <row r="1701" customFormat="false" ht="15" hidden="false" customHeight="false" outlineLevel="0" collapsed="false">
      <c r="A1701" s="32" t="s">
        <v>1881</v>
      </c>
      <c r="B1701" s="3" t="s">
        <v>173</v>
      </c>
      <c r="C1701" s="3" t="n">
        <v>62.666</v>
      </c>
      <c r="D1701" s="3" t="s">
        <v>29</v>
      </c>
      <c r="E1701" s="3" t="s">
        <v>18</v>
      </c>
      <c r="F1701" s="4" t="s">
        <v>19</v>
      </c>
      <c r="G1701" s="33" t="s">
        <v>79</v>
      </c>
      <c r="J1701" s="3"/>
      <c r="K1701" s="3"/>
      <c r="L1701" s="3"/>
      <c r="M1701" s="3"/>
      <c r="S1701" s="3"/>
    </row>
    <row r="1702" customFormat="false" ht="15" hidden="false" customHeight="false" outlineLevel="0" collapsed="false">
      <c r="A1702" s="32" t="s">
        <v>1882</v>
      </c>
      <c r="B1702" s="3" t="s">
        <v>173</v>
      </c>
      <c r="C1702" s="3" t="n">
        <v>63.963</v>
      </c>
      <c r="D1702" s="3" t="s">
        <v>98</v>
      </c>
      <c r="E1702" s="3" t="s">
        <v>18</v>
      </c>
      <c r="G1702" s="33"/>
      <c r="J1702" s="3"/>
      <c r="K1702" s="3"/>
      <c r="L1702" s="3"/>
      <c r="M1702" s="3"/>
      <c r="S1702" s="3"/>
    </row>
    <row r="1703" customFormat="false" ht="15" hidden="false" customHeight="false" outlineLevel="0" collapsed="false">
      <c r="A1703" s="32" t="s">
        <v>1738</v>
      </c>
      <c r="B1703" s="3" t="s">
        <v>173</v>
      </c>
      <c r="C1703" s="3" t="n">
        <v>64.209</v>
      </c>
      <c r="D1703" s="3" t="s">
        <v>29</v>
      </c>
      <c r="E1703" s="3" t="s">
        <v>26</v>
      </c>
      <c r="G1703" s="33"/>
      <c r="J1703" s="3"/>
      <c r="K1703" s="3"/>
      <c r="L1703" s="3"/>
      <c r="M1703" s="3"/>
      <c r="S1703" s="3"/>
    </row>
    <row r="1704" customFormat="false" ht="15" hidden="false" customHeight="false" outlineLevel="0" collapsed="false">
      <c r="A1704" s="32" t="s">
        <v>1693</v>
      </c>
      <c r="B1704" s="3" t="s">
        <v>173</v>
      </c>
      <c r="C1704" s="3" t="n">
        <v>65.027</v>
      </c>
      <c r="D1704" s="3" t="s">
        <v>29</v>
      </c>
      <c r="E1704" s="3" t="s">
        <v>26</v>
      </c>
      <c r="G1704" s="33"/>
      <c r="J1704" s="3"/>
      <c r="K1704" s="3"/>
      <c r="L1704" s="3"/>
      <c r="M1704" s="3"/>
      <c r="S1704" s="3"/>
    </row>
    <row r="1705" customFormat="false" ht="15" hidden="false" customHeight="false" outlineLevel="0" collapsed="false">
      <c r="A1705" s="32" t="s">
        <v>1707</v>
      </c>
      <c r="B1705" s="3" t="s">
        <v>173</v>
      </c>
      <c r="C1705" s="3" t="n">
        <v>68.876</v>
      </c>
      <c r="D1705" s="3"/>
      <c r="E1705" s="3" t="s">
        <v>53</v>
      </c>
      <c r="F1705" s="4" t="s">
        <v>19</v>
      </c>
      <c r="G1705" s="33" t="s">
        <v>79</v>
      </c>
      <c r="J1705" s="3"/>
      <c r="K1705" s="3"/>
      <c r="L1705" s="3"/>
      <c r="M1705" s="3"/>
      <c r="S1705" s="3"/>
    </row>
    <row r="1706" customFormat="false" ht="15" hidden="false" customHeight="false" outlineLevel="0" collapsed="false">
      <c r="A1706" s="32" t="s">
        <v>1682</v>
      </c>
      <c r="B1706" s="3" t="s">
        <v>173</v>
      </c>
      <c r="C1706" s="3" t="n">
        <v>69.265</v>
      </c>
      <c r="D1706" s="3" t="s">
        <v>17</v>
      </c>
      <c r="E1706" s="3" t="s">
        <v>26</v>
      </c>
      <c r="G1706" s="33"/>
      <c r="J1706" s="3"/>
      <c r="K1706" s="3"/>
      <c r="L1706" s="3"/>
      <c r="M1706" s="3"/>
      <c r="S1706" s="3"/>
    </row>
    <row r="1707" customFormat="false" ht="15" hidden="false" customHeight="false" outlineLevel="0" collapsed="false">
      <c r="A1707" s="32" t="s">
        <v>1885</v>
      </c>
      <c r="B1707" s="3" t="s">
        <v>173</v>
      </c>
      <c r="C1707" s="3" t="n">
        <v>69.885</v>
      </c>
      <c r="D1707" s="3" t="s">
        <v>17</v>
      </c>
      <c r="E1707" s="3" t="s">
        <v>18</v>
      </c>
      <c r="G1707" s="33"/>
      <c r="J1707" s="3"/>
      <c r="K1707" s="3"/>
      <c r="L1707" s="3"/>
      <c r="M1707" s="3"/>
      <c r="S1707" s="3"/>
    </row>
    <row r="1708" customFormat="false" ht="15" hidden="false" customHeight="false" outlineLevel="0" collapsed="false">
      <c r="A1708" s="32" t="s">
        <v>1702</v>
      </c>
      <c r="B1708" s="3" t="s">
        <v>173</v>
      </c>
      <c r="C1708" s="3" t="n">
        <v>72.769</v>
      </c>
      <c r="D1708" s="3"/>
      <c r="E1708" s="3" t="s">
        <v>53</v>
      </c>
      <c r="G1708" s="33"/>
      <c r="J1708" s="3"/>
      <c r="K1708" s="3"/>
      <c r="L1708" s="3"/>
      <c r="M1708" s="3"/>
      <c r="S1708" s="3"/>
    </row>
    <row r="1709" customFormat="false" ht="15" hidden="false" customHeight="false" outlineLevel="0" collapsed="false">
      <c r="A1709" s="32" t="s">
        <v>1886</v>
      </c>
      <c r="B1709" s="3" t="s">
        <v>173</v>
      </c>
      <c r="C1709" s="3" t="n">
        <v>72.837</v>
      </c>
      <c r="D1709" s="3" t="s">
        <v>17</v>
      </c>
      <c r="E1709" s="3" t="s">
        <v>18</v>
      </c>
      <c r="F1709" s="4" t="s">
        <v>19</v>
      </c>
      <c r="G1709" s="33" t="s">
        <v>2020</v>
      </c>
      <c r="J1709" s="3"/>
      <c r="K1709" s="3"/>
      <c r="L1709" s="3"/>
      <c r="M1709" s="3"/>
      <c r="S1709" s="3"/>
    </row>
    <row r="1710" customFormat="false" ht="15" hidden="false" customHeight="false" outlineLevel="0" collapsed="false">
      <c r="A1710" s="32" t="s">
        <v>2021</v>
      </c>
      <c r="B1710" s="3" t="s">
        <v>173</v>
      </c>
      <c r="C1710" s="3" t="n">
        <v>74.764</v>
      </c>
      <c r="D1710" s="3" t="s">
        <v>29</v>
      </c>
      <c r="E1710" s="3" t="s">
        <v>26</v>
      </c>
      <c r="F1710" s="4" t="s">
        <v>30</v>
      </c>
      <c r="G1710" s="33" t="s">
        <v>16</v>
      </c>
      <c r="J1710" s="3"/>
      <c r="K1710" s="3"/>
      <c r="L1710" s="3"/>
      <c r="M1710" s="3"/>
      <c r="S1710" s="3"/>
    </row>
    <row r="1711" customFormat="false" ht="15" hidden="false" customHeight="false" outlineLevel="0" collapsed="false">
      <c r="A1711" s="32" t="s">
        <v>1712</v>
      </c>
      <c r="B1711" s="3" t="s">
        <v>173</v>
      </c>
      <c r="C1711" s="3" t="n">
        <v>74.98</v>
      </c>
      <c r="D1711" s="3"/>
      <c r="E1711" s="3" t="s">
        <v>53</v>
      </c>
      <c r="G1711" s="33"/>
      <c r="J1711" s="3"/>
      <c r="K1711" s="3"/>
      <c r="L1711" s="3"/>
      <c r="M1711" s="3"/>
      <c r="S1711" s="3"/>
    </row>
    <row r="1712" customFormat="false" ht="15" hidden="false" customHeight="false" outlineLevel="0" collapsed="false">
      <c r="A1712" s="32" t="s">
        <v>1887</v>
      </c>
      <c r="B1712" s="3" t="s">
        <v>173</v>
      </c>
      <c r="C1712" s="3" t="n">
        <v>76.081</v>
      </c>
      <c r="D1712" s="3"/>
      <c r="E1712" s="3" t="s">
        <v>18</v>
      </c>
      <c r="G1712" s="33"/>
      <c r="J1712" s="3"/>
      <c r="K1712" s="3"/>
      <c r="L1712" s="3"/>
      <c r="M1712" s="3"/>
      <c r="S1712" s="3"/>
    </row>
    <row r="1713" customFormat="false" ht="15" hidden="false" customHeight="false" outlineLevel="0" collapsed="false">
      <c r="A1713" s="32" t="s">
        <v>1709</v>
      </c>
      <c r="B1713" s="3" t="s">
        <v>173</v>
      </c>
      <c r="C1713" s="3" t="n">
        <v>76.405</v>
      </c>
      <c r="D1713" s="3"/>
      <c r="E1713" s="3" t="s">
        <v>53</v>
      </c>
      <c r="F1713" s="4" t="s">
        <v>19</v>
      </c>
      <c r="G1713" s="33" t="s">
        <v>79</v>
      </c>
      <c r="J1713" s="3"/>
      <c r="K1713" s="3"/>
      <c r="L1713" s="3"/>
      <c r="M1713" s="3"/>
      <c r="S1713" s="3"/>
    </row>
    <row r="1714" customFormat="false" ht="15" hidden="false" customHeight="false" outlineLevel="0" collapsed="false">
      <c r="A1714" s="32" t="s">
        <v>1891</v>
      </c>
      <c r="B1714" s="3" t="s">
        <v>173</v>
      </c>
      <c r="C1714" s="3" t="n">
        <v>78.273</v>
      </c>
      <c r="D1714" s="3"/>
      <c r="E1714" s="3" t="s">
        <v>18</v>
      </c>
      <c r="G1714" s="33"/>
      <c r="J1714" s="3"/>
      <c r="K1714" s="3"/>
      <c r="L1714" s="3"/>
      <c r="M1714" s="3"/>
      <c r="S1714" s="3"/>
    </row>
    <row r="1715" customFormat="false" ht="15" hidden="false" customHeight="false" outlineLevel="0" collapsed="false">
      <c r="A1715" s="32" t="s">
        <v>1889</v>
      </c>
      <c r="B1715" s="3" t="s">
        <v>173</v>
      </c>
      <c r="C1715" s="3" t="n">
        <v>79.425</v>
      </c>
      <c r="D1715" s="3"/>
      <c r="E1715" s="3" t="s">
        <v>18</v>
      </c>
      <c r="F1715" s="4" t="s">
        <v>19</v>
      </c>
      <c r="G1715" s="33" t="s">
        <v>79</v>
      </c>
      <c r="J1715" s="3"/>
      <c r="K1715" s="3"/>
      <c r="L1715" s="3"/>
      <c r="M1715" s="3"/>
      <c r="S1715" s="3"/>
    </row>
    <row r="1716" customFormat="false" ht="15" hidden="false" customHeight="false" outlineLevel="0" collapsed="false">
      <c r="A1716" s="32" t="s">
        <v>1710</v>
      </c>
      <c r="B1716" s="3" t="s">
        <v>173</v>
      </c>
      <c r="C1716" s="3" t="n">
        <v>79.488</v>
      </c>
      <c r="D1716" s="3"/>
      <c r="E1716" s="3" t="s">
        <v>53</v>
      </c>
      <c r="F1716" s="4" t="s">
        <v>19</v>
      </c>
      <c r="G1716" s="33" t="s">
        <v>79</v>
      </c>
      <c r="J1716" s="3"/>
      <c r="K1716" s="3"/>
      <c r="L1716" s="3"/>
      <c r="M1716" s="3"/>
      <c r="S1716" s="3"/>
    </row>
    <row r="1717" customFormat="false" ht="15" hidden="false" customHeight="false" outlineLevel="0" collapsed="false">
      <c r="A1717" s="32" t="s">
        <v>1716</v>
      </c>
      <c r="B1717" s="3" t="s">
        <v>173</v>
      </c>
      <c r="C1717" s="3" t="n">
        <v>81.171</v>
      </c>
      <c r="D1717" s="3"/>
      <c r="E1717" s="3" t="s">
        <v>53</v>
      </c>
      <c r="F1717" s="4" t="s">
        <v>19</v>
      </c>
      <c r="G1717" s="33" t="s">
        <v>20</v>
      </c>
      <c r="J1717" s="3"/>
      <c r="K1717" s="3"/>
      <c r="L1717" s="3"/>
      <c r="M1717" s="3"/>
      <c r="S1717" s="3"/>
    </row>
    <row r="1718" customFormat="false" ht="15" hidden="false" customHeight="false" outlineLevel="0" collapsed="false">
      <c r="A1718" s="32" t="s">
        <v>1890</v>
      </c>
      <c r="B1718" s="3" t="s">
        <v>173</v>
      </c>
      <c r="C1718" s="3" t="n">
        <v>82.125</v>
      </c>
      <c r="D1718" s="3"/>
      <c r="E1718" s="3" t="s">
        <v>18</v>
      </c>
      <c r="F1718" s="4" t="s">
        <v>19</v>
      </c>
      <c r="G1718" s="33" t="s">
        <v>20</v>
      </c>
      <c r="J1718" s="3"/>
      <c r="K1718" s="3"/>
      <c r="L1718" s="3"/>
      <c r="M1718" s="3"/>
      <c r="S1718" s="3"/>
    </row>
    <row r="1719" customFormat="false" ht="15" hidden="false" customHeight="false" outlineLevel="0" collapsed="false">
      <c r="A1719" s="32" t="s">
        <v>1714</v>
      </c>
      <c r="B1719" s="3" t="s">
        <v>173</v>
      </c>
      <c r="C1719" s="3" t="n">
        <v>83.095</v>
      </c>
      <c r="D1719" s="3"/>
      <c r="E1719" s="3" t="s">
        <v>53</v>
      </c>
      <c r="G1719" s="33"/>
      <c r="J1719" s="3"/>
      <c r="K1719" s="3"/>
      <c r="L1719" s="3"/>
      <c r="M1719" s="3"/>
      <c r="S1719" s="3"/>
    </row>
    <row r="1720" customFormat="false" ht="15" hidden="false" customHeight="false" outlineLevel="0" collapsed="false">
      <c r="A1720" s="32" t="s">
        <v>1892</v>
      </c>
      <c r="B1720" s="3" t="s">
        <v>173</v>
      </c>
      <c r="C1720" s="3" t="n">
        <v>83.305</v>
      </c>
      <c r="D1720" s="3"/>
      <c r="E1720" s="3" t="s">
        <v>18</v>
      </c>
      <c r="G1720" s="33"/>
      <c r="J1720" s="3"/>
      <c r="K1720" s="3"/>
      <c r="L1720" s="3"/>
      <c r="M1720" s="3"/>
      <c r="S1720" s="3"/>
    </row>
    <row r="1721" customFormat="false" ht="15" hidden="false" customHeight="false" outlineLevel="0" collapsed="false">
      <c r="A1721" s="32" t="s">
        <v>1895</v>
      </c>
      <c r="B1721" s="3" t="s">
        <v>173</v>
      </c>
      <c r="C1721" s="3" t="n">
        <v>83.6</v>
      </c>
      <c r="D1721" s="3"/>
      <c r="E1721" s="3" t="s">
        <v>18</v>
      </c>
      <c r="G1721" s="33"/>
      <c r="J1721" s="3"/>
      <c r="K1721" s="3"/>
      <c r="L1721" s="3"/>
      <c r="M1721" s="3"/>
      <c r="S1721" s="3"/>
    </row>
    <row r="1722" customFormat="false" ht="15" hidden="false" customHeight="false" outlineLevel="0" collapsed="false">
      <c r="A1722" s="32" t="s">
        <v>1705</v>
      </c>
      <c r="B1722" s="3" t="s">
        <v>173</v>
      </c>
      <c r="C1722" s="3" t="n">
        <v>83.88</v>
      </c>
      <c r="D1722" s="3"/>
      <c r="E1722" s="3" t="s">
        <v>53</v>
      </c>
      <c r="F1722" s="4" t="s">
        <v>19</v>
      </c>
      <c r="G1722" s="33" t="s">
        <v>20</v>
      </c>
      <c r="J1722" s="3"/>
      <c r="K1722" s="3"/>
      <c r="L1722" s="3"/>
      <c r="M1722" s="3"/>
      <c r="S1722" s="3"/>
    </row>
    <row r="1723" customFormat="false" ht="15" hidden="false" customHeight="false" outlineLevel="0" collapsed="false">
      <c r="A1723" s="32" t="s">
        <v>2022</v>
      </c>
      <c r="B1723" s="3" t="s">
        <v>173</v>
      </c>
      <c r="C1723" s="3" t="n">
        <v>85.582</v>
      </c>
      <c r="D1723" s="3"/>
      <c r="E1723" s="3" t="s">
        <v>26</v>
      </c>
      <c r="F1723" s="4" t="s">
        <v>30</v>
      </c>
      <c r="G1723" s="33" t="s">
        <v>20</v>
      </c>
      <c r="J1723" s="3"/>
      <c r="K1723" s="3"/>
      <c r="L1723" s="3"/>
      <c r="M1723" s="3"/>
      <c r="S1723" s="3"/>
    </row>
    <row r="1724" customFormat="false" ht="15" hidden="false" customHeight="false" outlineLevel="0" collapsed="false">
      <c r="A1724" s="32" t="s">
        <v>1722</v>
      </c>
      <c r="B1724" s="3" t="s">
        <v>173</v>
      </c>
      <c r="C1724" s="3" t="n">
        <v>86.147</v>
      </c>
      <c r="D1724" s="3"/>
      <c r="E1724" s="3" t="s">
        <v>53</v>
      </c>
      <c r="G1724" s="33"/>
      <c r="J1724" s="3"/>
      <c r="K1724" s="3"/>
      <c r="L1724" s="3"/>
      <c r="M1724" s="3"/>
      <c r="S1724" s="3"/>
    </row>
    <row r="1725" customFormat="false" ht="15" hidden="false" customHeight="false" outlineLevel="0" collapsed="false">
      <c r="A1725" s="32" t="s">
        <v>1893</v>
      </c>
      <c r="B1725" s="3" t="s">
        <v>173</v>
      </c>
      <c r="C1725" s="3" t="n">
        <v>86.522</v>
      </c>
      <c r="D1725" s="3"/>
      <c r="E1725" s="3" t="s">
        <v>18</v>
      </c>
      <c r="F1725" s="4" t="s">
        <v>19</v>
      </c>
      <c r="G1725" s="33" t="s">
        <v>20</v>
      </c>
      <c r="J1725" s="3"/>
      <c r="K1725" s="3"/>
      <c r="L1725" s="3"/>
      <c r="M1725" s="3"/>
      <c r="S1725" s="3"/>
    </row>
    <row r="1726" customFormat="false" ht="15" hidden="false" customHeight="false" outlineLevel="0" collapsed="false">
      <c r="A1726" s="32" t="s">
        <v>1897</v>
      </c>
      <c r="B1726" s="3" t="s">
        <v>173</v>
      </c>
      <c r="C1726" s="3" t="n">
        <v>87.417</v>
      </c>
      <c r="D1726" s="3"/>
      <c r="E1726" s="3" t="s">
        <v>18</v>
      </c>
      <c r="G1726" s="33"/>
      <c r="J1726" s="3"/>
      <c r="K1726" s="3"/>
      <c r="L1726" s="3"/>
      <c r="M1726" s="3"/>
      <c r="S1726" s="3"/>
    </row>
    <row r="1727" customFormat="false" ht="15" hidden="false" customHeight="false" outlineLevel="0" collapsed="false">
      <c r="A1727" s="32" t="s">
        <v>1900</v>
      </c>
      <c r="B1727" s="3" t="s">
        <v>173</v>
      </c>
      <c r="C1727" s="3" t="n">
        <v>87.967</v>
      </c>
      <c r="D1727" s="3"/>
      <c r="E1727" s="3" t="s">
        <v>18</v>
      </c>
      <c r="G1727" s="33"/>
      <c r="J1727" s="3"/>
      <c r="K1727" s="3"/>
      <c r="L1727" s="3"/>
      <c r="M1727" s="3"/>
      <c r="S1727" s="3"/>
    </row>
    <row r="1728" customFormat="false" ht="15" hidden="false" customHeight="false" outlineLevel="0" collapsed="false">
      <c r="A1728" s="32" t="s">
        <v>1898</v>
      </c>
      <c r="B1728" s="3" t="s">
        <v>173</v>
      </c>
      <c r="C1728" s="3" t="n">
        <v>88.372</v>
      </c>
      <c r="D1728" s="3"/>
      <c r="E1728" s="3" t="s">
        <v>18</v>
      </c>
      <c r="G1728" s="33"/>
      <c r="J1728" s="3"/>
      <c r="K1728" s="3"/>
      <c r="L1728" s="3"/>
      <c r="M1728" s="3"/>
      <c r="S1728" s="3"/>
    </row>
    <row r="1729" customFormat="false" ht="15" hidden="false" customHeight="false" outlineLevel="0" collapsed="false">
      <c r="A1729" s="32" t="s">
        <v>1896</v>
      </c>
      <c r="B1729" s="3" t="s">
        <v>173</v>
      </c>
      <c r="C1729" s="3" t="n">
        <v>88.946</v>
      </c>
      <c r="D1729" s="3"/>
      <c r="E1729" s="3" t="s">
        <v>18</v>
      </c>
      <c r="F1729" s="4" t="s">
        <v>19</v>
      </c>
      <c r="G1729" s="33" t="s">
        <v>79</v>
      </c>
      <c r="J1729" s="3"/>
      <c r="K1729" s="3"/>
      <c r="L1729" s="3"/>
      <c r="M1729" s="3"/>
      <c r="S1729" s="3"/>
    </row>
    <row r="1730" customFormat="false" ht="15" hidden="false" customHeight="false" outlineLevel="0" collapsed="false">
      <c r="A1730" s="32" t="s">
        <v>1901</v>
      </c>
      <c r="B1730" s="3" t="s">
        <v>173</v>
      </c>
      <c r="C1730" s="3" t="n">
        <v>90.376</v>
      </c>
      <c r="D1730" s="3"/>
      <c r="E1730" s="3" t="s">
        <v>18</v>
      </c>
      <c r="F1730" s="4" t="s">
        <v>19</v>
      </c>
      <c r="G1730" s="33" t="s">
        <v>2023</v>
      </c>
      <c r="J1730" s="3"/>
      <c r="K1730" s="3"/>
      <c r="L1730" s="3"/>
      <c r="M1730" s="3"/>
      <c r="S1730" s="3"/>
    </row>
    <row r="1731" customFormat="false" ht="15" hidden="false" customHeight="false" outlineLevel="0" collapsed="false">
      <c r="A1731" s="32" t="s">
        <v>1736</v>
      </c>
      <c r="B1731" s="3" t="s">
        <v>173</v>
      </c>
      <c r="C1731" s="3" t="n">
        <v>91.788</v>
      </c>
      <c r="D1731" s="3"/>
      <c r="E1731" s="3" t="s">
        <v>26</v>
      </c>
      <c r="G1731" s="33"/>
      <c r="J1731" s="3"/>
      <c r="K1731" s="3"/>
      <c r="L1731" s="3"/>
      <c r="M1731" s="3"/>
      <c r="S1731" s="3"/>
    </row>
    <row r="1732" customFormat="false" ht="15" hidden="false" customHeight="false" outlineLevel="0" collapsed="false">
      <c r="A1732" s="32" t="s">
        <v>1902</v>
      </c>
      <c r="B1732" s="3" t="s">
        <v>173</v>
      </c>
      <c r="C1732" s="3" t="n">
        <v>92.726</v>
      </c>
      <c r="D1732" s="3"/>
      <c r="E1732" s="3" t="s">
        <v>18</v>
      </c>
      <c r="F1732" s="4" t="s">
        <v>19</v>
      </c>
      <c r="G1732" s="33" t="s">
        <v>2020</v>
      </c>
      <c r="J1732" s="3"/>
      <c r="K1732" s="3"/>
      <c r="L1732" s="3"/>
      <c r="M1732" s="3"/>
      <c r="S1732" s="3"/>
    </row>
    <row r="1733" customFormat="false" ht="15" hidden="false" customHeight="false" outlineLevel="0" collapsed="false">
      <c r="A1733" s="32" t="s">
        <v>1903</v>
      </c>
      <c r="B1733" s="3" t="s">
        <v>173</v>
      </c>
      <c r="C1733" s="3" t="n">
        <v>93.749</v>
      </c>
      <c r="D1733" s="3"/>
      <c r="E1733" s="3" t="s">
        <v>18</v>
      </c>
      <c r="F1733" s="4" t="s">
        <v>19</v>
      </c>
      <c r="G1733" s="33" t="s">
        <v>20</v>
      </c>
      <c r="J1733" s="3"/>
      <c r="K1733" s="3"/>
      <c r="L1733" s="3"/>
      <c r="M1733" s="3"/>
      <c r="S1733" s="3"/>
    </row>
    <row r="1734" customFormat="false" ht="15" hidden="false" customHeight="false" outlineLevel="0" collapsed="false">
      <c r="A1734" s="32" t="s">
        <v>1719</v>
      </c>
      <c r="B1734" s="3" t="s">
        <v>173</v>
      </c>
      <c r="C1734" s="3" t="n">
        <v>94.013</v>
      </c>
      <c r="D1734" s="3" t="s">
        <v>17</v>
      </c>
      <c r="E1734" s="3" t="s">
        <v>53</v>
      </c>
      <c r="F1734" s="4" t="s">
        <v>19</v>
      </c>
      <c r="G1734" s="33" t="s">
        <v>79</v>
      </c>
      <c r="J1734" s="3"/>
      <c r="K1734" s="3"/>
      <c r="L1734" s="3"/>
      <c r="M1734" s="3"/>
      <c r="S1734" s="3"/>
    </row>
    <row r="1735" customFormat="false" ht="15" hidden="false" customHeight="false" outlineLevel="0" collapsed="false">
      <c r="A1735" s="32" t="s">
        <v>1720</v>
      </c>
      <c r="B1735" s="3" t="s">
        <v>173</v>
      </c>
      <c r="C1735" s="3" t="n">
        <v>94.626</v>
      </c>
      <c r="D1735" s="3" t="s">
        <v>17</v>
      </c>
      <c r="E1735" s="3" t="s">
        <v>53</v>
      </c>
      <c r="F1735" s="4" t="s">
        <v>19</v>
      </c>
      <c r="G1735" s="33" t="s">
        <v>79</v>
      </c>
      <c r="J1735" s="3"/>
      <c r="K1735" s="3"/>
      <c r="L1735" s="3"/>
      <c r="M1735" s="3"/>
      <c r="S1735" s="3"/>
    </row>
    <row r="1736" customFormat="false" ht="15" hidden="false" customHeight="false" outlineLevel="0" collapsed="false">
      <c r="A1736" s="32" t="s">
        <v>1904</v>
      </c>
      <c r="B1736" s="3" t="s">
        <v>173</v>
      </c>
      <c r="C1736" s="3" t="n">
        <v>95.482</v>
      </c>
      <c r="D1736" s="3"/>
      <c r="E1736" s="3" t="s">
        <v>18</v>
      </c>
      <c r="G1736" s="33"/>
      <c r="J1736" s="3"/>
      <c r="K1736" s="3"/>
      <c r="L1736" s="3"/>
      <c r="M1736" s="3"/>
      <c r="S1736" s="3"/>
    </row>
    <row r="1737" customFormat="false" ht="15" hidden="false" customHeight="false" outlineLevel="0" collapsed="false">
      <c r="A1737" s="32" t="s">
        <v>1737</v>
      </c>
      <c r="B1737" s="3" t="s">
        <v>173</v>
      </c>
      <c r="C1737" s="3" t="n">
        <v>97.591</v>
      </c>
      <c r="D1737" s="3"/>
      <c r="E1737" s="3" t="s">
        <v>53</v>
      </c>
      <c r="F1737" s="4" t="s">
        <v>19</v>
      </c>
      <c r="G1737" s="33" t="s">
        <v>20</v>
      </c>
      <c r="J1737" s="3"/>
      <c r="K1737" s="3"/>
      <c r="L1737" s="3"/>
      <c r="M1737" s="3"/>
      <c r="S1737" s="3"/>
    </row>
    <row r="1738" customFormat="false" ht="15" hidden="false" customHeight="false" outlineLevel="0" collapsed="false">
      <c r="A1738" s="32" t="s">
        <v>1906</v>
      </c>
      <c r="B1738" s="3" t="s">
        <v>173</v>
      </c>
      <c r="C1738" s="3" t="n">
        <v>98.42</v>
      </c>
      <c r="D1738" s="3"/>
      <c r="E1738" s="3" t="s">
        <v>26</v>
      </c>
      <c r="F1738" s="4" t="s">
        <v>19</v>
      </c>
      <c r="G1738" s="33" t="s">
        <v>20</v>
      </c>
      <c r="J1738" s="3"/>
      <c r="K1738" s="3"/>
      <c r="L1738" s="3"/>
      <c r="M1738" s="3"/>
      <c r="S1738" s="3"/>
    </row>
    <row r="1739" customFormat="false" ht="15" hidden="false" customHeight="false" outlineLevel="0" collapsed="false">
      <c r="A1739" s="32" t="s">
        <v>1726</v>
      </c>
      <c r="B1739" s="3" t="s">
        <v>173</v>
      </c>
      <c r="C1739" s="3" t="n">
        <v>98.748</v>
      </c>
      <c r="D1739" s="3" t="s">
        <v>98</v>
      </c>
      <c r="E1739" s="3" t="s">
        <v>53</v>
      </c>
      <c r="F1739" s="4" t="s">
        <v>19</v>
      </c>
      <c r="G1739" s="33" t="s">
        <v>141</v>
      </c>
      <c r="J1739" s="3"/>
      <c r="K1739" s="3"/>
      <c r="L1739" s="3"/>
      <c r="M1739" s="3"/>
      <c r="S1739" s="3"/>
    </row>
    <row r="1740" customFormat="false" ht="15" hidden="false" customHeight="false" outlineLevel="0" collapsed="false">
      <c r="A1740" s="32" t="s">
        <v>1905</v>
      </c>
      <c r="B1740" s="3" t="s">
        <v>173</v>
      </c>
      <c r="C1740" s="3" t="n">
        <v>99.227</v>
      </c>
      <c r="D1740" s="3" t="s">
        <v>29</v>
      </c>
      <c r="E1740" s="3" t="s">
        <v>18</v>
      </c>
      <c r="G1740" s="33"/>
      <c r="J1740" s="3"/>
      <c r="K1740" s="3"/>
      <c r="L1740" s="3"/>
      <c r="M1740" s="3"/>
      <c r="S1740" s="3"/>
    </row>
    <row r="1741" customFormat="false" ht="15" hidden="false" customHeight="false" outlineLevel="0" collapsed="false">
      <c r="A1741" s="32" t="s">
        <v>1907</v>
      </c>
      <c r="B1741" s="3" t="s">
        <v>173</v>
      </c>
      <c r="C1741" s="3" t="n">
        <v>99.861</v>
      </c>
      <c r="D1741" s="3" t="s">
        <v>29</v>
      </c>
      <c r="E1741" s="3" t="s">
        <v>18</v>
      </c>
      <c r="G1741" s="33"/>
      <c r="J1741" s="3"/>
      <c r="K1741" s="3"/>
      <c r="L1741" s="3"/>
      <c r="M1741" s="3"/>
      <c r="S1741" s="3"/>
    </row>
    <row r="1742" customFormat="false" ht="15" hidden="false" customHeight="false" outlineLevel="0" collapsed="false">
      <c r="A1742" s="32" t="s">
        <v>1908</v>
      </c>
      <c r="B1742" s="3" t="s">
        <v>173</v>
      </c>
      <c r="C1742" s="3" t="n">
        <v>100.151</v>
      </c>
      <c r="D1742" s="3" t="s">
        <v>29</v>
      </c>
      <c r="E1742" s="3" t="s">
        <v>18</v>
      </c>
      <c r="F1742" s="4" t="s">
        <v>19</v>
      </c>
      <c r="G1742" s="33" t="s">
        <v>16</v>
      </c>
      <c r="J1742" s="3"/>
      <c r="K1742" s="3"/>
      <c r="L1742" s="3"/>
      <c r="M1742" s="3"/>
      <c r="S1742" s="3"/>
    </row>
    <row r="1743" customFormat="false" ht="15" hidden="false" customHeight="false" outlineLevel="0" collapsed="false">
      <c r="A1743" s="32" t="s">
        <v>2024</v>
      </c>
      <c r="B1743" s="3" t="s">
        <v>173</v>
      </c>
      <c r="C1743" s="3" t="n">
        <v>101.141</v>
      </c>
      <c r="D1743" s="3"/>
      <c r="E1743" s="3" t="s">
        <v>26</v>
      </c>
      <c r="F1743" s="4" t="s">
        <v>30</v>
      </c>
      <c r="G1743" s="33" t="s">
        <v>20</v>
      </c>
      <c r="J1743" s="3"/>
      <c r="K1743" s="3"/>
      <c r="L1743" s="3"/>
      <c r="M1743" s="3"/>
      <c r="S1743" s="3"/>
    </row>
    <row r="1744" customFormat="false" ht="15" hidden="false" customHeight="false" outlineLevel="0" collapsed="false">
      <c r="A1744" s="32" t="s">
        <v>1724</v>
      </c>
      <c r="B1744" s="3" t="s">
        <v>173</v>
      </c>
      <c r="C1744" s="3" t="n">
        <v>101.142</v>
      </c>
      <c r="D1744" s="3"/>
      <c r="E1744" s="3" t="s">
        <v>53</v>
      </c>
      <c r="F1744" s="4" t="s">
        <v>19</v>
      </c>
      <c r="G1744" s="33" t="s">
        <v>20</v>
      </c>
      <c r="J1744" s="3"/>
      <c r="K1744" s="3"/>
      <c r="L1744" s="3"/>
      <c r="M1744" s="3"/>
      <c r="S1744" s="3"/>
    </row>
    <row r="1745" customFormat="false" ht="15" hidden="false" customHeight="false" outlineLevel="0" collapsed="false">
      <c r="A1745" s="32" t="s">
        <v>1739</v>
      </c>
      <c r="B1745" s="3" t="s">
        <v>173</v>
      </c>
      <c r="C1745" s="3" t="n">
        <v>102.944</v>
      </c>
      <c r="D1745" s="3" t="s">
        <v>29</v>
      </c>
      <c r="E1745" s="3" t="s">
        <v>53</v>
      </c>
      <c r="G1745" s="33"/>
      <c r="J1745" s="3"/>
      <c r="K1745" s="3"/>
      <c r="L1745" s="3"/>
      <c r="M1745" s="3"/>
      <c r="S1745" s="3"/>
    </row>
    <row r="1746" customFormat="false" ht="15" hidden="false" customHeight="false" outlineLevel="0" collapsed="false">
      <c r="A1746" s="32" t="s">
        <v>1909</v>
      </c>
      <c r="B1746" s="3" t="s">
        <v>173</v>
      </c>
      <c r="C1746" s="3" t="n">
        <v>102.962</v>
      </c>
      <c r="D1746" s="3"/>
      <c r="E1746" s="3" t="s">
        <v>26</v>
      </c>
      <c r="F1746" s="4" t="s">
        <v>19</v>
      </c>
      <c r="G1746" s="33" t="s">
        <v>20</v>
      </c>
      <c r="J1746" s="3"/>
      <c r="K1746" s="3"/>
      <c r="L1746" s="3"/>
      <c r="M1746" s="3"/>
      <c r="S1746" s="3"/>
    </row>
    <row r="1747" customFormat="false" ht="15" hidden="false" customHeight="false" outlineLevel="0" collapsed="false">
      <c r="A1747" s="32" t="s">
        <v>1732</v>
      </c>
      <c r="B1747" s="3" t="s">
        <v>173</v>
      </c>
      <c r="C1747" s="3" t="n">
        <v>105.481</v>
      </c>
      <c r="D1747" s="3"/>
      <c r="E1747" s="3" t="s">
        <v>53</v>
      </c>
      <c r="G1747" s="33"/>
      <c r="J1747" s="3"/>
      <c r="K1747" s="3"/>
      <c r="L1747" s="3"/>
      <c r="M1747" s="3"/>
      <c r="S1747" s="3"/>
    </row>
    <row r="1748" customFormat="false" ht="15" hidden="false" customHeight="false" outlineLevel="0" collapsed="false">
      <c r="A1748" s="32" t="s">
        <v>2025</v>
      </c>
      <c r="B1748" s="3" t="s">
        <v>173</v>
      </c>
      <c r="C1748" s="3" t="n">
        <v>106.439</v>
      </c>
      <c r="D1748" s="3" t="s">
        <v>29</v>
      </c>
      <c r="E1748" s="3" t="s">
        <v>26</v>
      </c>
      <c r="F1748" s="4" t="s">
        <v>104</v>
      </c>
      <c r="G1748" s="33" t="s">
        <v>2023</v>
      </c>
      <c r="J1748" s="3"/>
      <c r="K1748" s="3"/>
      <c r="L1748" s="3"/>
      <c r="M1748" s="3"/>
      <c r="S1748" s="3"/>
    </row>
    <row r="1749" customFormat="false" ht="15" hidden="false" customHeight="false" outlineLevel="0" collapsed="false">
      <c r="A1749" s="32" t="s">
        <v>1734</v>
      </c>
      <c r="B1749" s="3" t="s">
        <v>173</v>
      </c>
      <c r="C1749" s="3" t="n">
        <v>106.956</v>
      </c>
      <c r="D1749" s="3"/>
      <c r="E1749" s="3" t="s">
        <v>53</v>
      </c>
      <c r="F1749" s="4" t="s">
        <v>19</v>
      </c>
      <c r="G1749" s="33" t="s">
        <v>79</v>
      </c>
      <c r="J1749" s="3"/>
      <c r="K1749" s="3"/>
      <c r="L1749" s="3"/>
      <c r="M1749" s="3"/>
      <c r="S1749" s="3"/>
    </row>
    <row r="1750" customFormat="false" ht="15" hidden="false" customHeight="false" outlineLevel="0" collapsed="false">
      <c r="A1750" s="32" t="s">
        <v>1910</v>
      </c>
      <c r="B1750" s="3" t="s">
        <v>173</v>
      </c>
      <c r="C1750" s="3" t="n">
        <v>110.287</v>
      </c>
      <c r="D1750" s="3"/>
      <c r="E1750" s="3" t="s">
        <v>18</v>
      </c>
      <c r="F1750" s="4" t="s">
        <v>19</v>
      </c>
      <c r="G1750" s="33" t="s">
        <v>20</v>
      </c>
      <c r="J1750" s="3"/>
      <c r="K1750" s="3"/>
      <c r="L1750" s="3"/>
      <c r="M1750" s="3"/>
      <c r="S1750" s="3"/>
    </row>
    <row r="1751" customFormat="false" ht="15" hidden="false" customHeight="false" outlineLevel="0" collapsed="false">
      <c r="A1751" s="32" t="s">
        <v>1911</v>
      </c>
      <c r="B1751" s="3" t="s">
        <v>173</v>
      </c>
      <c r="C1751" s="3" t="n">
        <v>110.864</v>
      </c>
      <c r="D1751" s="3"/>
      <c r="E1751" s="3" t="s">
        <v>18</v>
      </c>
      <c r="F1751" s="4" t="s">
        <v>19</v>
      </c>
      <c r="G1751" s="33" t="s">
        <v>2026</v>
      </c>
      <c r="J1751" s="3"/>
      <c r="K1751" s="3"/>
      <c r="L1751" s="3"/>
      <c r="M1751" s="3"/>
      <c r="S1751" s="3"/>
    </row>
    <row r="1752" customFormat="false" ht="15" hidden="false" customHeight="false" outlineLevel="0" collapsed="false">
      <c r="A1752" s="32" t="s">
        <v>1913</v>
      </c>
      <c r="B1752" s="3" t="s">
        <v>173</v>
      </c>
      <c r="C1752" s="3" t="n">
        <v>111.501</v>
      </c>
      <c r="D1752" s="3"/>
      <c r="E1752" s="3" t="s">
        <v>18</v>
      </c>
      <c r="F1752" s="4" t="s">
        <v>19</v>
      </c>
      <c r="G1752" s="33" t="s">
        <v>20</v>
      </c>
      <c r="J1752" s="3"/>
      <c r="K1752" s="3"/>
      <c r="L1752" s="3"/>
      <c r="M1752" s="3"/>
      <c r="S1752" s="3"/>
    </row>
    <row r="1753" customFormat="false" ht="15" hidden="false" customHeight="true" outlineLevel="0" collapsed="false">
      <c r="A1753" s="32" t="s">
        <v>1914</v>
      </c>
      <c r="B1753" s="3" t="s">
        <v>173</v>
      </c>
      <c r="C1753" s="3" t="n">
        <v>112.574</v>
      </c>
      <c r="D1753" s="3"/>
      <c r="E1753" s="3" t="s">
        <v>18</v>
      </c>
      <c r="F1753" s="4" t="s">
        <v>19</v>
      </c>
      <c r="G1753" s="33" t="s">
        <v>20</v>
      </c>
      <c r="J1753" s="3"/>
      <c r="K1753" s="3"/>
      <c r="L1753" s="3"/>
      <c r="M1753" s="3"/>
      <c r="S1753" s="3"/>
    </row>
    <row r="1754" customFormat="false" ht="15" hidden="false" customHeight="false" outlineLevel="0" collapsed="false">
      <c r="A1754" s="32" t="s">
        <v>1915</v>
      </c>
      <c r="B1754" s="3" t="s">
        <v>173</v>
      </c>
      <c r="C1754" s="3" t="n">
        <v>113.596</v>
      </c>
      <c r="D1754" s="3"/>
      <c r="E1754" s="3" t="s">
        <v>18</v>
      </c>
      <c r="F1754" s="4" t="s">
        <v>19</v>
      </c>
      <c r="G1754" s="33" t="s">
        <v>79</v>
      </c>
      <c r="J1754" s="3"/>
      <c r="K1754" s="3"/>
      <c r="L1754" s="3"/>
      <c r="M1754" s="3"/>
      <c r="S1754" s="3"/>
    </row>
    <row r="1755" customFormat="false" ht="16.5" hidden="false" customHeight="true" outlineLevel="0" collapsed="false">
      <c r="A1755" s="32" t="s">
        <v>1742</v>
      </c>
      <c r="B1755" s="3" t="s">
        <v>173</v>
      </c>
      <c r="C1755" s="3" t="n">
        <v>114.372</v>
      </c>
      <c r="D1755" s="3" t="s">
        <v>17</v>
      </c>
      <c r="E1755" s="3" t="s">
        <v>53</v>
      </c>
      <c r="F1755" s="4" t="s">
        <v>19</v>
      </c>
      <c r="G1755" s="33" t="s">
        <v>20</v>
      </c>
      <c r="J1755" s="3"/>
      <c r="K1755" s="3"/>
      <c r="L1755" s="3"/>
      <c r="M1755" s="3"/>
      <c r="S1755" s="3"/>
    </row>
    <row r="1756" customFormat="false" ht="15" hidden="false" customHeight="false" outlineLevel="0" collapsed="false">
      <c r="A1756" s="32" t="s">
        <v>1916</v>
      </c>
      <c r="B1756" s="3" t="s">
        <v>173</v>
      </c>
      <c r="C1756" s="3" t="n">
        <v>114.716</v>
      </c>
      <c r="D1756" s="3"/>
      <c r="E1756" s="3" t="s">
        <v>18</v>
      </c>
      <c r="F1756" s="4" t="s">
        <v>19</v>
      </c>
      <c r="G1756" s="33" t="s">
        <v>79</v>
      </c>
      <c r="J1756" s="3"/>
      <c r="K1756" s="3"/>
      <c r="L1756" s="3"/>
      <c r="M1756" s="3"/>
      <c r="S1756" s="3"/>
    </row>
    <row r="1757" customFormat="false" ht="15" hidden="false" customHeight="false" outlineLevel="0" collapsed="false">
      <c r="A1757" s="32" t="s">
        <v>1917</v>
      </c>
      <c r="B1757" s="3" t="s">
        <v>173</v>
      </c>
      <c r="C1757" s="3" t="n">
        <v>117.206</v>
      </c>
      <c r="D1757" s="3"/>
      <c r="E1757" s="3" t="s">
        <v>18</v>
      </c>
      <c r="F1757" s="4" t="s">
        <v>19</v>
      </c>
      <c r="G1757" s="33" t="s">
        <v>2023</v>
      </c>
      <c r="J1757" s="3"/>
      <c r="K1757" s="3"/>
      <c r="L1757" s="3"/>
      <c r="M1757" s="3"/>
      <c r="S1757" s="3"/>
    </row>
    <row r="1758" customFormat="false" ht="15" hidden="false" customHeight="false" outlineLevel="0" collapsed="false">
      <c r="A1758" s="32" t="s">
        <v>1741</v>
      </c>
      <c r="B1758" s="3" t="s">
        <v>173</v>
      </c>
      <c r="C1758" s="3" t="n">
        <v>120.718</v>
      </c>
      <c r="D1758" s="3"/>
      <c r="E1758" s="3" t="s">
        <v>53</v>
      </c>
      <c r="F1758" s="4" t="s">
        <v>19</v>
      </c>
      <c r="G1758" s="33" t="s">
        <v>20</v>
      </c>
      <c r="J1758" s="3"/>
      <c r="K1758" s="3"/>
      <c r="L1758" s="3"/>
      <c r="M1758" s="3"/>
      <c r="S1758" s="3"/>
    </row>
    <row r="1759" customFormat="false" ht="15" hidden="false" customHeight="false" outlineLevel="0" collapsed="false">
      <c r="A1759" s="32" t="s">
        <v>1920</v>
      </c>
      <c r="B1759" s="3" t="s">
        <v>173</v>
      </c>
      <c r="C1759" s="3" t="n">
        <v>122.029</v>
      </c>
      <c r="D1759" s="3"/>
      <c r="E1759" s="3" t="s">
        <v>18</v>
      </c>
      <c r="G1759" s="33"/>
      <c r="J1759" s="3"/>
      <c r="K1759" s="3"/>
      <c r="L1759" s="3"/>
      <c r="M1759" s="3"/>
      <c r="S1759" s="3"/>
    </row>
    <row r="1760" customFormat="false" ht="15" hidden="false" customHeight="false" outlineLevel="0" collapsed="false">
      <c r="A1760" s="32" t="s">
        <v>1691</v>
      </c>
      <c r="B1760" s="3" t="s">
        <v>173</v>
      </c>
      <c r="C1760" s="3" t="n">
        <v>123.188</v>
      </c>
      <c r="D1760" s="3" t="s">
        <v>29</v>
      </c>
      <c r="E1760" s="3" t="s">
        <v>53</v>
      </c>
      <c r="F1760" s="4" t="s">
        <v>19</v>
      </c>
      <c r="G1760" s="33" t="s">
        <v>79</v>
      </c>
      <c r="J1760" s="3"/>
      <c r="K1760" s="3"/>
      <c r="L1760" s="3"/>
      <c r="M1760" s="3"/>
      <c r="S1760" s="3"/>
    </row>
    <row r="1761" customFormat="false" ht="15" hidden="false" customHeight="false" outlineLevel="0" collapsed="false">
      <c r="A1761" s="32" t="s">
        <v>1743</v>
      </c>
      <c r="B1761" s="3" t="s">
        <v>173</v>
      </c>
      <c r="C1761" s="3" t="n">
        <v>124.121</v>
      </c>
      <c r="D1761" s="3" t="s">
        <v>98</v>
      </c>
      <c r="E1761" s="3" t="s">
        <v>53</v>
      </c>
      <c r="F1761" s="4" t="s">
        <v>19</v>
      </c>
      <c r="G1761" s="33" t="s">
        <v>79</v>
      </c>
      <c r="J1761" s="3"/>
      <c r="K1761" s="3"/>
      <c r="L1761" s="3"/>
      <c r="M1761" s="3"/>
      <c r="S1761" s="3"/>
    </row>
    <row r="1762" customFormat="false" ht="15" hidden="false" customHeight="false" outlineLevel="0" collapsed="false">
      <c r="A1762" s="32" t="s">
        <v>1919</v>
      </c>
      <c r="B1762" s="3" t="s">
        <v>173</v>
      </c>
      <c r="C1762" s="3" t="n">
        <v>125.265</v>
      </c>
      <c r="D1762" s="3"/>
      <c r="E1762" s="3" t="s">
        <v>18</v>
      </c>
      <c r="F1762" s="4" t="s">
        <v>19</v>
      </c>
      <c r="G1762" s="33" t="s">
        <v>20</v>
      </c>
      <c r="J1762" s="3"/>
      <c r="K1762" s="3"/>
      <c r="L1762" s="3"/>
      <c r="M1762" s="3"/>
      <c r="S1762" s="3"/>
    </row>
    <row r="1763" customFormat="false" ht="15" hidden="false" customHeight="false" outlineLevel="0" collapsed="false">
      <c r="A1763" s="32" t="s">
        <v>1699</v>
      </c>
      <c r="B1763" s="3" t="s">
        <v>173</v>
      </c>
      <c r="C1763" s="3" t="n">
        <v>127.189</v>
      </c>
      <c r="D1763" s="3" t="s">
        <v>29</v>
      </c>
      <c r="E1763" s="3" t="s">
        <v>53</v>
      </c>
      <c r="F1763" s="4" t="s">
        <v>19</v>
      </c>
      <c r="G1763" s="33" t="s">
        <v>79</v>
      </c>
      <c r="J1763" s="3"/>
      <c r="K1763" s="3"/>
      <c r="L1763" s="3"/>
      <c r="M1763" s="3"/>
      <c r="S1763" s="3"/>
    </row>
    <row r="1764" customFormat="false" ht="15" hidden="false" customHeight="false" outlineLevel="0" collapsed="false">
      <c r="A1764" s="32" t="s">
        <v>1921</v>
      </c>
      <c r="B1764" s="3" t="s">
        <v>173</v>
      </c>
      <c r="C1764" s="3" t="n">
        <v>130.428</v>
      </c>
      <c r="D1764" s="3"/>
      <c r="E1764" s="3" t="s">
        <v>18</v>
      </c>
      <c r="G1764" s="33"/>
      <c r="J1764" s="3"/>
      <c r="K1764" s="3"/>
      <c r="L1764" s="3"/>
      <c r="M1764" s="3"/>
      <c r="S1764" s="3"/>
    </row>
    <row r="1765" customFormat="false" ht="15" hidden="false" customHeight="false" outlineLevel="0" collapsed="false">
      <c r="A1765" s="32" t="s">
        <v>1922</v>
      </c>
      <c r="B1765" s="3" t="s">
        <v>173</v>
      </c>
      <c r="C1765" s="3" t="n">
        <v>138.616</v>
      </c>
      <c r="D1765" s="3" t="s">
        <v>17</v>
      </c>
      <c r="E1765" s="3" t="s">
        <v>18</v>
      </c>
      <c r="F1765" s="4" t="s">
        <v>19</v>
      </c>
      <c r="G1765" s="33" t="s">
        <v>20</v>
      </c>
      <c r="J1765" s="3"/>
      <c r="K1765" s="3"/>
      <c r="L1765" s="3"/>
      <c r="M1765" s="3"/>
      <c r="S1765" s="3"/>
    </row>
    <row r="1766" customFormat="false" ht="15.75" hidden="false" customHeight="false" outlineLevel="0" collapsed="false">
      <c r="A1766" s="46" t="s">
        <v>1923</v>
      </c>
      <c r="B1766" s="47" t="s">
        <v>173</v>
      </c>
      <c r="C1766" s="47" t="n">
        <v>145.953</v>
      </c>
      <c r="D1766" s="47" t="s">
        <v>29</v>
      </c>
      <c r="E1766" s="47" t="s">
        <v>18</v>
      </c>
      <c r="F1766" s="48" t="s">
        <v>19</v>
      </c>
      <c r="G1766" s="49" t="s">
        <v>37</v>
      </c>
      <c r="J1766" s="3"/>
      <c r="K1766" s="3"/>
      <c r="L1766" s="3"/>
      <c r="M1766" s="3"/>
      <c r="S1766" s="3"/>
    </row>
    <row r="1767" customFormat="false" ht="20.25" hidden="false" customHeight="true" outlineLevel="0" collapsed="false">
      <c r="A1767" s="61" t="s">
        <v>2027</v>
      </c>
      <c r="B1767" s="61"/>
      <c r="C1767" s="61"/>
      <c r="D1767" s="61"/>
      <c r="E1767" s="61"/>
      <c r="F1767" s="61"/>
      <c r="G1767" s="61"/>
      <c r="H1767" s="61"/>
      <c r="I1767" s="61"/>
      <c r="J1767" s="61"/>
      <c r="K1767" s="61"/>
      <c r="L1767" s="61"/>
      <c r="M1767" s="61"/>
      <c r="N1767" s="61"/>
      <c r="O1767" s="61"/>
      <c r="P1767" s="61"/>
      <c r="Q1767" s="61"/>
      <c r="R1767" s="61"/>
      <c r="S1767" s="61"/>
    </row>
    <row r="1768" customFormat="false" ht="20.25" hidden="false" customHeight="true" outlineLevel="0" collapsed="false">
      <c r="A1768" s="62" t="s">
        <v>2028</v>
      </c>
      <c r="B1768" s="62"/>
      <c r="C1768" s="62"/>
      <c r="D1768" s="62"/>
      <c r="E1768" s="62"/>
      <c r="F1768" s="62"/>
      <c r="G1768" s="62"/>
      <c r="H1768" s="62"/>
      <c r="I1768" s="62"/>
      <c r="J1768" s="62"/>
      <c r="K1768" s="62"/>
      <c r="L1768" s="62"/>
      <c r="M1768" s="62"/>
      <c r="N1768" s="62"/>
      <c r="O1768" s="62"/>
      <c r="P1768" s="62"/>
      <c r="Q1768" s="62"/>
      <c r="R1768" s="62"/>
      <c r="S1768" s="62"/>
    </row>
    <row r="1769" customFormat="false" ht="26.25" hidden="false" customHeight="true" outlineLevel="0" collapsed="false">
      <c r="A1769" s="61" t="s">
        <v>2029</v>
      </c>
      <c r="B1769" s="61"/>
      <c r="C1769" s="61"/>
      <c r="D1769" s="61"/>
      <c r="E1769" s="61"/>
      <c r="F1769" s="61"/>
      <c r="G1769" s="61"/>
      <c r="H1769" s="61"/>
      <c r="I1769" s="61"/>
      <c r="J1769" s="61"/>
      <c r="K1769" s="61"/>
      <c r="L1769" s="61"/>
      <c r="M1769" s="61"/>
      <c r="N1769" s="61"/>
      <c r="O1769" s="61"/>
      <c r="P1769" s="61"/>
      <c r="Q1769" s="61"/>
      <c r="R1769" s="61"/>
      <c r="S1769" s="61"/>
    </row>
    <row r="1770" customFormat="false" ht="20.25" hidden="false" customHeight="true" outlineLevel="0" collapsed="false">
      <c r="A1770" s="63" t="s">
        <v>2030</v>
      </c>
      <c r="B1770" s="63"/>
      <c r="C1770" s="63"/>
      <c r="D1770" s="63"/>
      <c r="E1770" s="63"/>
      <c r="F1770" s="63"/>
      <c r="G1770" s="63"/>
      <c r="H1770" s="63"/>
      <c r="I1770" s="63"/>
      <c r="J1770" s="63"/>
      <c r="K1770" s="63"/>
      <c r="L1770" s="63"/>
      <c r="M1770" s="63"/>
      <c r="N1770" s="63"/>
      <c r="O1770" s="63"/>
      <c r="P1770" s="63"/>
      <c r="Q1770" s="63"/>
      <c r="R1770" s="63"/>
      <c r="S1770" s="63"/>
    </row>
    <row r="1771" customFormat="false" ht="20.25" hidden="false" customHeight="true" outlineLevel="0" collapsed="false">
      <c r="A1771" s="64" t="s">
        <v>2031</v>
      </c>
      <c r="B1771" s="64"/>
      <c r="C1771" s="64"/>
      <c r="D1771" s="64"/>
      <c r="E1771" s="64"/>
      <c r="F1771" s="64"/>
      <c r="G1771" s="64"/>
      <c r="H1771" s="64"/>
      <c r="I1771" s="64"/>
      <c r="J1771" s="64"/>
      <c r="K1771" s="64"/>
      <c r="L1771" s="64"/>
      <c r="M1771" s="64"/>
      <c r="N1771" s="64"/>
      <c r="O1771" s="64"/>
      <c r="P1771" s="64"/>
      <c r="Q1771" s="64"/>
      <c r="R1771" s="64"/>
      <c r="S1771" s="64"/>
    </row>
    <row r="1772" customFormat="false" ht="16.5" hidden="false" customHeight="true" outlineLevel="0" collapsed="false">
      <c r="H1772" s="65"/>
      <c r="J1772" s="3"/>
      <c r="K1772" s="3"/>
      <c r="L1772" s="3"/>
      <c r="M1772" s="3"/>
      <c r="S1772" s="3"/>
    </row>
    <row r="1773" customFormat="false" ht="15" hidden="false" customHeight="false" outlineLevel="0" collapsed="false">
      <c r="J1773" s="3"/>
      <c r="K1773" s="3"/>
      <c r="L1773" s="3"/>
      <c r="M1773" s="3"/>
      <c r="S1773" s="3"/>
    </row>
    <row r="1774" customFormat="false" ht="15" hidden="false" customHeight="false" outlineLevel="0" collapsed="false">
      <c r="J1774" s="3"/>
      <c r="K1774" s="3"/>
      <c r="L1774" s="3"/>
      <c r="M1774" s="3"/>
      <c r="S1774" s="3"/>
    </row>
    <row r="1775" customFormat="false" ht="15" hidden="false" customHeight="false" outlineLevel="0" collapsed="false">
      <c r="J1775" s="3"/>
      <c r="K1775" s="3"/>
      <c r="L1775" s="3"/>
      <c r="M1775" s="3"/>
      <c r="S1775" s="3"/>
    </row>
    <row r="1776" customFormat="false" ht="15" hidden="false" customHeight="false" outlineLevel="0" collapsed="false">
      <c r="J1776" s="3"/>
      <c r="K1776" s="3"/>
      <c r="L1776" s="3"/>
      <c r="M1776" s="3"/>
      <c r="S1776" s="3"/>
    </row>
    <row r="1777" customFormat="false" ht="15" hidden="false" customHeight="false" outlineLevel="0" collapsed="false">
      <c r="J1777" s="3"/>
      <c r="K1777" s="3"/>
      <c r="L1777" s="3"/>
      <c r="M1777" s="3"/>
      <c r="S1777" s="3"/>
    </row>
    <row r="1778" customFormat="false" ht="15" hidden="false" customHeight="false" outlineLevel="0" collapsed="false">
      <c r="J1778" s="3"/>
      <c r="K1778" s="3"/>
      <c r="L1778" s="3"/>
      <c r="M1778" s="3"/>
      <c r="S1778" s="3"/>
    </row>
    <row r="1779" customFormat="false" ht="15" hidden="false" customHeight="false" outlineLevel="0" collapsed="false">
      <c r="J1779" s="3"/>
      <c r="K1779" s="3"/>
      <c r="L1779" s="3"/>
      <c r="M1779" s="3"/>
      <c r="S1779" s="3"/>
    </row>
    <row r="1780" customFormat="false" ht="15" hidden="false" customHeight="false" outlineLevel="0" collapsed="false">
      <c r="J1780" s="3"/>
      <c r="K1780" s="3"/>
      <c r="L1780" s="3"/>
      <c r="M1780" s="3"/>
      <c r="S1780" s="3"/>
    </row>
    <row r="1781" customFormat="false" ht="15" hidden="false" customHeight="false" outlineLevel="0" collapsed="false">
      <c r="J1781" s="3"/>
      <c r="K1781" s="3"/>
      <c r="L1781" s="3"/>
      <c r="M1781" s="3"/>
      <c r="S1781" s="3"/>
    </row>
    <row r="1782" customFormat="false" ht="15" hidden="false" customHeight="false" outlineLevel="0" collapsed="false">
      <c r="J1782" s="3"/>
      <c r="K1782" s="3"/>
      <c r="L1782" s="3"/>
      <c r="M1782" s="3"/>
      <c r="S1782" s="3"/>
    </row>
    <row r="1783" customFormat="false" ht="15" hidden="false" customHeight="false" outlineLevel="0" collapsed="false">
      <c r="J1783" s="3"/>
      <c r="K1783" s="3"/>
      <c r="L1783" s="3"/>
      <c r="M1783" s="3"/>
      <c r="S1783" s="3"/>
    </row>
    <row r="1784" customFormat="false" ht="15" hidden="false" customHeight="false" outlineLevel="0" collapsed="false">
      <c r="J1784" s="3"/>
      <c r="K1784" s="3"/>
      <c r="L1784" s="3"/>
      <c r="M1784" s="3"/>
      <c r="S1784" s="3"/>
    </row>
    <row r="1785" customFormat="false" ht="15" hidden="false" customHeight="false" outlineLevel="0" collapsed="false">
      <c r="J1785" s="3"/>
      <c r="K1785" s="3"/>
      <c r="L1785" s="3"/>
      <c r="M1785" s="3"/>
      <c r="S1785" s="3"/>
    </row>
    <row r="1786" customFormat="false" ht="15" hidden="false" customHeight="false" outlineLevel="0" collapsed="false">
      <c r="J1786" s="3"/>
      <c r="K1786" s="3"/>
      <c r="L1786" s="3"/>
      <c r="M1786" s="3"/>
      <c r="S1786" s="3"/>
    </row>
    <row r="1787" customFormat="false" ht="15" hidden="false" customHeight="false" outlineLevel="0" collapsed="false">
      <c r="J1787" s="3"/>
      <c r="K1787" s="3"/>
      <c r="L1787" s="3"/>
      <c r="M1787" s="3"/>
      <c r="S1787" s="3"/>
    </row>
    <row r="1788" customFormat="false" ht="15" hidden="false" customHeight="false" outlineLevel="0" collapsed="false">
      <c r="J1788" s="3"/>
      <c r="K1788" s="3"/>
      <c r="L1788" s="3"/>
      <c r="M1788" s="3"/>
      <c r="S1788" s="3"/>
    </row>
    <row r="1789" customFormat="false" ht="15" hidden="false" customHeight="false" outlineLevel="0" collapsed="false">
      <c r="J1789" s="3"/>
      <c r="K1789" s="3"/>
      <c r="L1789" s="3"/>
      <c r="M1789" s="3"/>
      <c r="S1789" s="3"/>
    </row>
    <row r="1790" customFormat="false" ht="15" hidden="false" customHeight="false" outlineLevel="0" collapsed="false">
      <c r="J1790" s="3"/>
      <c r="K1790" s="3"/>
      <c r="L1790" s="3"/>
      <c r="M1790" s="3"/>
      <c r="S1790" s="3"/>
    </row>
    <row r="1791" customFormat="false" ht="15" hidden="false" customHeight="false" outlineLevel="0" collapsed="false">
      <c r="J1791" s="3"/>
      <c r="K1791" s="3"/>
      <c r="L1791" s="3"/>
      <c r="M1791" s="3"/>
      <c r="S1791" s="3"/>
    </row>
    <row r="1792" customFormat="false" ht="15" hidden="false" customHeight="false" outlineLevel="0" collapsed="false">
      <c r="J1792" s="3"/>
      <c r="K1792" s="3"/>
      <c r="L1792" s="3"/>
      <c r="M1792" s="3"/>
      <c r="S1792" s="3"/>
    </row>
    <row r="1793" customFormat="false" ht="15" hidden="false" customHeight="false" outlineLevel="0" collapsed="false">
      <c r="J1793" s="3"/>
      <c r="K1793" s="3"/>
      <c r="L1793" s="3"/>
      <c r="M1793" s="3"/>
      <c r="S1793" s="3"/>
    </row>
    <row r="1794" customFormat="false" ht="15" hidden="false" customHeight="false" outlineLevel="0" collapsed="false">
      <c r="J1794" s="3"/>
      <c r="K1794" s="3"/>
      <c r="L1794" s="3"/>
      <c r="M1794" s="3"/>
      <c r="S1794" s="3"/>
    </row>
    <row r="1795" customFormat="false" ht="15" hidden="false" customHeight="false" outlineLevel="0" collapsed="false">
      <c r="J1795" s="3"/>
      <c r="K1795" s="3"/>
      <c r="L1795" s="3"/>
      <c r="M1795" s="3"/>
      <c r="S1795" s="3"/>
    </row>
    <row r="1796" customFormat="false" ht="15" hidden="false" customHeight="false" outlineLevel="0" collapsed="false">
      <c r="J1796" s="3"/>
      <c r="K1796" s="3"/>
      <c r="L1796" s="3"/>
      <c r="M1796" s="3"/>
      <c r="S1796" s="3"/>
    </row>
    <row r="1797" customFormat="false" ht="15" hidden="false" customHeight="false" outlineLevel="0" collapsed="false">
      <c r="J1797" s="3"/>
      <c r="K1797" s="3"/>
      <c r="L1797" s="3"/>
      <c r="M1797" s="3"/>
      <c r="S1797" s="3"/>
    </row>
    <row r="1798" customFormat="false" ht="15" hidden="false" customHeight="false" outlineLevel="0" collapsed="false">
      <c r="J1798" s="3"/>
      <c r="K1798" s="3"/>
      <c r="L1798" s="3"/>
      <c r="M1798" s="3"/>
      <c r="S1798" s="3"/>
    </row>
    <row r="1799" customFormat="false" ht="15" hidden="false" customHeight="false" outlineLevel="0" collapsed="false">
      <c r="J1799" s="3"/>
      <c r="K1799" s="3"/>
      <c r="L1799" s="3"/>
      <c r="M1799" s="3"/>
      <c r="S1799" s="3"/>
    </row>
    <row r="1800" customFormat="false" ht="15" hidden="false" customHeight="false" outlineLevel="0" collapsed="false">
      <c r="J1800" s="3"/>
      <c r="K1800" s="3"/>
      <c r="L1800" s="3"/>
      <c r="M1800" s="3"/>
      <c r="S1800" s="3"/>
    </row>
    <row r="1801" customFormat="false" ht="15" hidden="false" customHeight="false" outlineLevel="0" collapsed="false">
      <c r="J1801" s="3"/>
      <c r="K1801" s="3"/>
      <c r="L1801" s="3"/>
      <c r="M1801" s="3"/>
      <c r="S1801" s="3"/>
    </row>
    <row r="1802" customFormat="false" ht="15" hidden="false" customHeight="false" outlineLevel="0" collapsed="false">
      <c r="J1802" s="3"/>
      <c r="K1802" s="3"/>
      <c r="L1802" s="3"/>
      <c r="M1802" s="3"/>
      <c r="S1802" s="3"/>
    </row>
    <row r="1803" customFormat="false" ht="15" hidden="false" customHeight="false" outlineLevel="0" collapsed="false">
      <c r="J1803" s="3"/>
      <c r="K1803" s="3"/>
      <c r="L1803" s="3"/>
      <c r="M1803" s="3"/>
      <c r="S1803" s="3"/>
    </row>
    <row r="1804" customFormat="false" ht="15" hidden="false" customHeight="false" outlineLevel="0" collapsed="false">
      <c r="J1804" s="3"/>
      <c r="K1804" s="3"/>
      <c r="L1804" s="3"/>
      <c r="M1804" s="3"/>
      <c r="S1804" s="3"/>
    </row>
    <row r="1805" customFormat="false" ht="15" hidden="false" customHeight="false" outlineLevel="0" collapsed="false">
      <c r="J1805" s="3"/>
      <c r="K1805" s="3"/>
      <c r="L1805" s="3"/>
      <c r="M1805" s="3"/>
      <c r="S1805" s="3"/>
    </row>
    <row r="1806" customFormat="false" ht="15" hidden="false" customHeight="false" outlineLevel="0" collapsed="false">
      <c r="J1806" s="3"/>
      <c r="K1806" s="3"/>
      <c r="L1806" s="3"/>
      <c r="M1806" s="3"/>
      <c r="S1806" s="3"/>
    </row>
    <row r="1807" customFormat="false" ht="15" hidden="false" customHeight="false" outlineLevel="0" collapsed="false">
      <c r="J1807" s="3"/>
      <c r="K1807" s="3"/>
      <c r="L1807" s="3"/>
      <c r="M1807" s="3"/>
      <c r="S1807" s="3"/>
    </row>
    <row r="1808" customFormat="false" ht="15" hidden="false" customHeight="false" outlineLevel="0" collapsed="false">
      <c r="J1808" s="3"/>
      <c r="K1808" s="3"/>
      <c r="L1808" s="3"/>
      <c r="M1808" s="3"/>
      <c r="S1808" s="3"/>
    </row>
    <row r="1809" customFormat="false" ht="15" hidden="false" customHeight="false" outlineLevel="0" collapsed="false">
      <c r="J1809" s="3"/>
      <c r="K1809" s="3"/>
      <c r="L1809" s="3"/>
      <c r="M1809" s="3"/>
      <c r="S1809" s="3"/>
    </row>
    <row r="1810" customFormat="false" ht="15" hidden="false" customHeight="false" outlineLevel="0" collapsed="false">
      <c r="J1810" s="3"/>
      <c r="K1810" s="3"/>
      <c r="L1810" s="3"/>
      <c r="M1810" s="3"/>
      <c r="S1810" s="3"/>
    </row>
    <row r="1811" customFormat="false" ht="15" hidden="false" customHeight="false" outlineLevel="0" collapsed="false">
      <c r="J1811" s="3"/>
      <c r="K1811" s="3"/>
      <c r="L1811" s="3"/>
      <c r="M1811" s="3"/>
      <c r="S1811" s="3"/>
    </row>
    <row r="1812" customFormat="false" ht="15" hidden="false" customHeight="false" outlineLevel="0" collapsed="false">
      <c r="J1812" s="3"/>
      <c r="K1812" s="3"/>
      <c r="L1812" s="3"/>
      <c r="M1812" s="3"/>
      <c r="S1812" s="3"/>
    </row>
    <row r="1813" customFormat="false" ht="15" hidden="false" customHeight="false" outlineLevel="0" collapsed="false">
      <c r="J1813" s="3"/>
      <c r="K1813" s="3"/>
      <c r="L1813" s="3"/>
      <c r="M1813" s="3"/>
      <c r="S1813" s="3"/>
    </row>
    <row r="1814" customFormat="false" ht="15" hidden="false" customHeight="false" outlineLevel="0" collapsed="false">
      <c r="J1814" s="3"/>
      <c r="K1814" s="3"/>
      <c r="L1814" s="3"/>
      <c r="M1814" s="3"/>
      <c r="S1814" s="3"/>
    </row>
    <row r="1815" customFormat="false" ht="15" hidden="false" customHeight="false" outlineLevel="0" collapsed="false">
      <c r="J1815" s="3"/>
      <c r="K1815" s="3"/>
      <c r="L1815" s="3"/>
      <c r="M1815" s="3"/>
      <c r="S1815" s="3"/>
    </row>
    <row r="1816" customFormat="false" ht="15" hidden="false" customHeight="false" outlineLevel="0" collapsed="false">
      <c r="J1816" s="3"/>
      <c r="K1816" s="3"/>
      <c r="L1816" s="3"/>
      <c r="M1816" s="3"/>
      <c r="S1816" s="3"/>
    </row>
    <row r="1817" customFormat="false" ht="15" hidden="false" customHeight="false" outlineLevel="0" collapsed="false">
      <c r="J1817" s="3"/>
      <c r="K1817" s="3"/>
      <c r="L1817" s="3"/>
      <c r="M1817" s="3"/>
      <c r="S1817" s="3"/>
    </row>
    <row r="1818" customFormat="false" ht="15" hidden="false" customHeight="false" outlineLevel="0" collapsed="false">
      <c r="J1818" s="3"/>
      <c r="K1818" s="3"/>
      <c r="L1818" s="3"/>
      <c r="M1818" s="3"/>
      <c r="S1818" s="3"/>
    </row>
    <row r="1819" customFormat="false" ht="15" hidden="false" customHeight="false" outlineLevel="0" collapsed="false">
      <c r="J1819" s="3"/>
      <c r="K1819" s="3"/>
      <c r="L1819" s="3"/>
      <c r="M1819" s="3"/>
      <c r="S1819" s="3"/>
    </row>
    <row r="1820" customFormat="false" ht="15" hidden="false" customHeight="false" outlineLevel="0" collapsed="false">
      <c r="J1820" s="3"/>
      <c r="K1820" s="3"/>
      <c r="L1820" s="3"/>
      <c r="M1820" s="3"/>
      <c r="S1820" s="3"/>
    </row>
    <row r="1821" customFormat="false" ht="15" hidden="false" customHeight="false" outlineLevel="0" collapsed="false">
      <c r="J1821" s="3"/>
      <c r="K1821" s="3"/>
      <c r="L1821" s="3"/>
      <c r="M1821" s="3"/>
      <c r="S1821" s="3"/>
    </row>
    <row r="1822" customFormat="false" ht="15" hidden="false" customHeight="false" outlineLevel="0" collapsed="false">
      <c r="J1822" s="3"/>
      <c r="K1822" s="3"/>
      <c r="L1822" s="3"/>
      <c r="M1822" s="3"/>
      <c r="S1822" s="3"/>
    </row>
    <row r="1823" customFormat="false" ht="15" hidden="false" customHeight="false" outlineLevel="0" collapsed="false">
      <c r="J1823" s="3"/>
      <c r="K1823" s="3"/>
      <c r="L1823" s="3"/>
      <c r="M1823" s="3"/>
      <c r="S1823" s="3"/>
    </row>
    <row r="1824" customFormat="false" ht="15" hidden="false" customHeight="false" outlineLevel="0" collapsed="false">
      <c r="J1824" s="3"/>
      <c r="K1824" s="3"/>
      <c r="L1824" s="3"/>
      <c r="M1824" s="3"/>
      <c r="S1824" s="3"/>
    </row>
    <row r="1825" customFormat="false" ht="15" hidden="false" customHeight="false" outlineLevel="0" collapsed="false">
      <c r="J1825" s="3"/>
      <c r="K1825" s="3"/>
      <c r="L1825" s="3"/>
      <c r="M1825" s="3"/>
      <c r="S1825" s="3"/>
    </row>
    <row r="1826" customFormat="false" ht="15" hidden="false" customHeight="false" outlineLevel="0" collapsed="false">
      <c r="J1826" s="3"/>
      <c r="K1826" s="3"/>
      <c r="L1826" s="3"/>
      <c r="M1826" s="3"/>
      <c r="S1826" s="3"/>
    </row>
    <row r="1827" customFormat="false" ht="15" hidden="false" customHeight="false" outlineLevel="0" collapsed="false">
      <c r="J1827" s="3"/>
      <c r="K1827" s="3"/>
      <c r="L1827" s="3"/>
      <c r="M1827" s="3"/>
      <c r="S1827" s="3"/>
    </row>
    <row r="1828" customFormat="false" ht="15" hidden="false" customHeight="false" outlineLevel="0" collapsed="false">
      <c r="J1828" s="3"/>
      <c r="K1828" s="3"/>
      <c r="L1828" s="3"/>
      <c r="M1828" s="3"/>
      <c r="S1828" s="3"/>
    </row>
    <row r="1829" customFormat="false" ht="15" hidden="false" customHeight="false" outlineLevel="0" collapsed="false">
      <c r="J1829" s="3"/>
      <c r="K1829" s="3"/>
      <c r="L1829" s="3"/>
      <c r="M1829" s="3"/>
      <c r="S1829" s="3"/>
    </row>
    <row r="1830" customFormat="false" ht="15" hidden="false" customHeight="false" outlineLevel="0" collapsed="false">
      <c r="J1830" s="3"/>
      <c r="K1830" s="3"/>
      <c r="L1830" s="3"/>
      <c r="M1830" s="3"/>
      <c r="S1830" s="3"/>
    </row>
    <row r="1831" customFormat="false" ht="15" hidden="false" customHeight="false" outlineLevel="0" collapsed="false">
      <c r="J1831" s="3"/>
      <c r="K1831" s="3"/>
      <c r="L1831" s="3"/>
      <c r="M1831" s="3"/>
      <c r="S1831" s="3"/>
    </row>
    <row r="1832" customFormat="false" ht="15" hidden="false" customHeight="false" outlineLevel="0" collapsed="false">
      <c r="J1832" s="3"/>
      <c r="K1832" s="3"/>
      <c r="L1832" s="3"/>
      <c r="M1832" s="3"/>
      <c r="S1832" s="3"/>
    </row>
    <row r="1833" customFormat="false" ht="15" hidden="false" customHeight="false" outlineLevel="0" collapsed="false">
      <c r="J1833" s="3"/>
      <c r="K1833" s="3"/>
      <c r="L1833" s="3"/>
      <c r="M1833" s="3"/>
      <c r="S1833" s="3"/>
    </row>
    <row r="1834" customFormat="false" ht="15" hidden="false" customHeight="false" outlineLevel="0" collapsed="false">
      <c r="J1834" s="3"/>
      <c r="K1834" s="3"/>
      <c r="L1834" s="3"/>
      <c r="M1834" s="3"/>
      <c r="S1834" s="3"/>
    </row>
    <row r="1835" customFormat="false" ht="15" hidden="false" customHeight="false" outlineLevel="0" collapsed="false">
      <c r="J1835" s="3"/>
      <c r="K1835" s="3"/>
      <c r="L1835" s="3"/>
      <c r="M1835" s="3"/>
      <c r="S1835" s="3"/>
    </row>
    <row r="1836" customFormat="false" ht="15" hidden="false" customHeight="false" outlineLevel="0" collapsed="false">
      <c r="J1836" s="3"/>
      <c r="K1836" s="3"/>
      <c r="L1836" s="3"/>
      <c r="M1836" s="3"/>
      <c r="S1836" s="3"/>
    </row>
    <row r="1837" customFormat="false" ht="15" hidden="false" customHeight="false" outlineLevel="0" collapsed="false">
      <c r="J1837" s="3"/>
      <c r="K1837" s="3"/>
      <c r="L1837" s="3"/>
      <c r="M1837" s="3"/>
      <c r="S1837" s="3"/>
    </row>
    <row r="1838" customFormat="false" ht="15" hidden="false" customHeight="false" outlineLevel="0" collapsed="false">
      <c r="J1838" s="3"/>
      <c r="K1838" s="3"/>
      <c r="L1838" s="3"/>
      <c r="M1838" s="3"/>
      <c r="S1838" s="3"/>
    </row>
    <row r="1839" customFormat="false" ht="15" hidden="false" customHeight="false" outlineLevel="0" collapsed="false">
      <c r="J1839" s="3"/>
      <c r="K1839" s="3"/>
      <c r="L1839" s="3"/>
      <c r="M1839" s="3"/>
      <c r="S1839" s="3"/>
    </row>
    <row r="1840" customFormat="false" ht="15" hidden="false" customHeight="false" outlineLevel="0" collapsed="false">
      <c r="J1840" s="3"/>
      <c r="K1840" s="3"/>
      <c r="L1840" s="3"/>
      <c r="M1840" s="3"/>
      <c r="S1840" s="3"/>
    </row>
    <row r="1841" customFormat="false" ht="15" hidden="false" customHeight="false" outlineLevel="0" collapsed="false">
      <c r="J1841" s="3"/>
      <c r="K1841" s="3"/>
      <c r="L1841" s="3"/>
      <c r="M1841" s="3"/>
      <c r="S1841" s="3"/>
    </row>
    <row r="1842" customFormat="false" ht="15" hidden="false" customHeight="false" outlineLevel="0" collapsed="false">
      <c r="J1842" s="3"/>
      <c r="K1842" s="3"/>
      <c r="L1842" s="3"/>
      <c r="M1842" s="3"/>
      <c r="S1842" s="3"/>
    </row>
    <row r="1843" customFormat="false" ht="15" hidden="false" customHeight="false" outlineLevel="0" collapsed="false">
      <c r="J1843" s="3"/>
      <c r="K1843" s="3"/>
      <c r="L1843" s="3"/>
      <c r="M1843" s="3"/>
      <c r="S1843" s="3"/>
    </row>
    <row r="1844" customFormat="false" ht="15" hidden="false" customHeight="false" outlineLevel="0" collapsed="false">
      <c r="J1844" s="3"/>
      <c r="K1844" s="3"/>
      <c r="L1844" s="3"/>
      <c r="M1844" s="3"/>
      <c r="S1844" s="3"/>
    </row>
    <row r="1845" customFormat="false" ht="15" hidden="false" customHeight="false" outlineLevel="0" collapsed="false">
      <c r="J1845" s="3"/>
      <c r="K1845" s="3"/>
      <c r="L1845" s="3"/>
      <c r="M1845" s="3"/>
      <c r="S1845" s="3"/>
    </row>
    <row r="1846" customFormat="false" ht="15" hidden="false" customHeight="false" outlineLevel="0" collapsed="false">
      <c r="J1846" s="3"/>
      <c r="K1846" s="3"/>
      <c r="L1846" s="3"/>
      <c r="M1846" s="3"/>
      <c r="S1846" s="3"/>
    </row>
    <row r="1847" customFormat="false" ht="15" hidden="false" customHeight="false" outlineLevel="0" collapsed="false">
      <c r="J1847" s="3"/>
      <c r="K1847" s="3"/>
      <c r="L1847" s="3"/>
      <c r="M1847" s="3"/>
      <c r="S1847" s="3"/>
    </row>
    <row r="1848" customFormat="false" ht="15" hidden="false" customHeight="false" outlineLevel="0" collapsed="false">
      <c r="J1848" s="3"/>
      <c r="K1848" s="3"/>
      <c r="L1848" s="3"/>
      <c r="M1848" s="3"/>
      <c r="S1848" s="3"/>
    </row>
    <row r="1849" customFormat="false" ht="15" hidden="false" customHeight="false" outlineLevel="0" collapsed="false">
      <c r="J1849" s="3"/>
      <c r="K1849" s="3"/>
      <c r="L1849" s="3"/>
      <c r="M1849" s="3"/>
      <c r="S1849" s="3"/>
    </row>
    <row r="1850" customFormat="false" ht="15" hidden="false" customHeight="false" outlineLevel="0" collapsed="false">
      <c r="J1850" s="3"/>
      <c r="K1850" s="3"/>
      <c r="L1850" s="3"/>
      <c r="M1850" s="3"/>
      <c r="S1850" s="3"/>
    </row>
    <row r="1851" customFormat="false" ht="15" hidden="false" customHeight="false" outlineLevel="0" collapsed="false">
      <c r="J1851" s="3"/>
      <c r="K1851" s="3"/>
      <c r="L1851" s="3"/>
      <c r="M1851" s="3"/>
      <c r="S1851" s="3"/>
    </row>
    <row r="1852" customFormat="false" ht="15" hidden="false" customHeight="false" outlineLevel="0" collapsed="false">
      <c r="J1852" s="3"/>
      <c r="K1852" s="3"/>
      <c r="L1852" s="3"/>
      <c r="M1852" s="3"/>
      <c r="S1852" s="3"/>
    </row>
    <row r="1853" customFormat="false" ht="15" hidden="false" customHeight="false" outlineLevel="0" collapsed="false">
      <c r="J1853" s="3"/>
      <c r="K1853" s="3"/>
      <c r="L1853" s="3"/>
      <c r="M1853" s="3"/>
      <c r="S1853" s="3"/>
    </row>
    <row r="1854" customFormat="false" ht="15" hidden="false" customHeight="false" outlineLevel="0" collapsed="false">
      <c r="J1854" s="3"/>
      <c r="K1854" s="3"/>
      <c r="L1854" s="3"/>
      <c r="M1854" s="3"/>
      <c r="S1854" s="3"/>
    </row>
    <row r="1855" customFormat="false" ht="15" hidden="false" customHeight="false" outlineLevel="0" collapsed="false">
      <c r="J1855" s="3"/>
      <c r="K1855" s="3"/>
      <c r="L1855" s="3"/>
      <c r="M1855" s="3"/>
      <c r="S1855" s="3"/>
    </row>
    <row r="1856" customFormat="false" ht="15" hidden="false" customHeight="false" outlineLevel="0" collapsed="false">
      <c r="J1856" s="3"/>
      <c r="K1856" s="3"/>
      <c r="L1856" s="3"/>
      <c r="M1856" s="3"/>
      <c r="S1856" s="3"/>
    </row>
    <row r="1857" customFormat="false" ht="15" hidden="false" customHeight="false" outlineLevel="0" collapsed="false">
      <c r="J1857" s="3"/>
      <c r="K1857" s="3"/>
      <c r="L1857" s="3"/>
      <c r="M1857" s="3"/>
      <c r="S1857" s="3"/>
    </row>
    <row r="1858" customFormat="false" ht="15" hidden="false" customHeight="false" outlineLevel="0" collapsed="false">
      <c r="J1858" s="3"/>
      <c r="K1858" s="3"/>
      <c r="L1858" s="3"/>
      <c r="M1858" s="3"/>
      <c r="S1858" s="3"/>
    </row>
    <row r="1859" customFormat="false" ht="15" hidden="false" customHeight="false" outlineLevel="0" collapsed="false">
      <c r="J1859" s="3"/>
      <c r="K1859" s="3"/>
      <c r="L1859" s="3"/>
      <c r="M1859" s="3"/>
      <c r="S1859" s="3"/>
    </row>
    <row r="1860" customFormat="false" ht="15" hidden="false" customHeight="false" outlineLevel="0" collapsed="false">
      <c r="J1860" s="3"/>
      <c r="K1860" s="3"/>
      <c r="L1860" s="3"/>
      <c r="M1860" s="3"/>
      <c r="S1860" s="3"/>
    </row>
    <row r="1861" customFormat="false" ht="15" hidden="false" customHeight="false" outlineLevel="0" collapsed="false">
      <c r="J1861" s="3"/>
      <c r="K1861" s="3"/>
      <c r="L1861" s="3"/>
      <c r="M1861" s="3"/>
      <c r="S1861" s="3"/>
    </row>
    <row r="1862" customFormat="false" ht="15" hidden="false" customHeight="false" outlineLevel="0" collapsed="false">
      <c r="J1862" s="3"/>
      <c r="K1862" s="3"/>
      <c r="L1862" s="3"/>
      <c r="M1862" s="3"/>
      <c r="S1862" s="3"/>
    </row>
    <row r="1863" customFormat="false" ht="15" hidden="false" customHeight="false" outlineLevel="0" collapsed="false">
      <c r="J1863" s="3"/>
      <c r="K1863" s="3"/>
      <c r="L1863" s="3"/>
      <c r="M1863" s="3"/>
      <c r="S1863" s="3"/>
    </row>
    <row r="1864" customFormat="false" ht="15" hidden="false" customHeight="false" outlineLevel="0" collapsed="false">
      <c r="J1864" s="3"/>
      <c r="K1864" s="3"/>
      <c r="L1864" s="3"/>
      <c r="M1864" s="3"/>
      <c r="S1864" s="3"/>
    </row>
    <row r="1865" customFormat="false" ht="15" hidden="false" customHeight="false" outlineLevel="0" collapsed="false">
      <c r="J1865" s="3"/>
      <c r="K1865" s="3"/>
      <c r="L1865" s="3"/>
      <c r="M1865" s="3"/>
      <c r="S1865" s="3"/>
    </row>
    <row r="1866" customFormat="false" ht="15" hidden="false" customHeight="false" outlineLevel="0" collapsed="false">
      <c r="J1866" s="3"/>
      <c r="K1866" s="3"/>
      <c r="L1866" s="3"/>
      <c r="M1866" s="3"/>
      <c r="S1866" s="3"/>
    </row>
    <row r="1867" customFormat="false" ht="15" hidden="false" customHeight="false" outlineLevel="0" collapsed="false">
      <c r="J1867" s="3"/>
      <c r="K1867" s="3"/>
      <c r="L1867" s="3"/>
      <c r="M1867" s="3"/>
      <c r="S1867" s="3"/>
    </row>
    <row r="1868" customFormat="false" ht="15" hidden="false" customHeight="false" outlineLevel="0" collapsed="false">
      <c r="J1868" s="3"/>
      <c r="K1868" s="3"/>
      <c r="L1868" s="3"/>
      <c r="M1868" s="3"/>
      <c r="S1868" s="3"/>
    </row>
    <row r="1869" customFormat="false" ht="15" hidden="false" customHeight="false" outlineLevel="0" collapsed="false">
      <c r="J1869" s="3"/>
      <c r="K1869" s="3"/>
      <c r="L1869" s="3"/>
      <c r="M1869" s="3"/>
      <c r="S1869" s="3"/>
    </row>
    <row r="1870" customFormat="false" ht="15" hidden="false" customHeight="false" outlineLevel="0" collapsed="false">
      <c r="J1870" s="3"/>
      <c r="K1870" s="3"/>
      <c r="L1870" s="3"/>
      <c r="M1870" s="3"/>
      <c r="S1870" s="3"/>
    </row>
    <row r="1871" customFormat="false" ht="15" hidden="false" customHeight="false" outlineLevel="0" collapsed="false">
      <c r="J1871" s="3"/>
      <c r="K1871" s="3"/>
      <c r="L1871" s="3"/>
      <c r="M1871" s="3"/>
      <c r="S1871" s="3"/>
    </row>
    <row r="1872" customFormat="false" ht="15" hidden="false" customHeight="false" outlineLevel="0" collapsed="false">
      <c r="J1872" s="3"/>
      <c r="K1872" s="3"/>
      <c r="L1872" s="3"/>
      <c r="M1872" s="3"/>
      <c r="S1872" s="3"/>
    </row>
    <row r="1873" customFormat="false" ht="15" hidden="false" customHeight="false" outlineLevel="0" collapsed="false">
      <c r="J1873" s="3"/>
      <c r="K1873" s="3"/>
      <c r="L1873" s="3"/>
      <c r="M1873" s="3"/>
      <c r="S1873" s="3"/>
    </row>
    <row r="1874" customFormat="false" ht="15" hidden="false" customHeight="false" outlineLevel="0" collapsed="false">
      <c r="J1874" s="3"/>
      <c r="K1874" s="3"/>
      <c r="L1874" s="3"/>
      <c r="M1874" s="3"/>
      <c r="S1874" s="3"/>
    </row>
    <row r="1875" customFormat="false" ht="15" hidden="false" customHeight="false" outlineLevel="0" collapsed="false">
      <c r="J1875" s="3"/>
      <c r="K1875" s="3"/>
      <c r="L1875" s="3"/>
      <c r="M1875" s="3"/>
      <c r="S1875" s="3"/>
    </row>
    <row r="1876" customFormat="false" ht="15" hidden="false" customHeight="false" outlineLevel="0" collapsed="false">
      <c r="J1876" s="3"/>
      <c r="K1876" s="3"/>
      <c r="L1876" s="3"/>
      <c r="M1876" s="3"/>
      <c r="S1876" s="3"/>
    </row>
    <row r="1877" customFormat="false" ht="15" hidden="false" customHeight="false" outlineLevel="0" collapsed="false">
      <c r="J1877" s="3"/>
      <c r="K1877" s="3"/>
      <c r="L1877" s="3"/>
      <c r="M1877" s="3"/>
      <c r="S1877" s="3"/>
    </row>
    <row r="1878" customFormat="false" ht="15" hidden="false" customHeight="false" outlineLevel="0" collapsed="false">
      <c r="J1878" s="3"/>
      <c r="K1878" s="3"/>
      <c r="L1878" s="3"/>
      <c r="M1878" s="3"/>
      <c r="S1878" s="3"/>
    </row>
    <row r="1879" customFormat="false" ht="15" hidden="false" customHeight="false" outlineLevel="0" collapsed="false">
      <c r="J1879" s="3"/>
      <c r="K1879" s="3"/>
      <c r="L1879" s="3"/>
      <c r="M1879" s="3"/>
      <c r="S1879" s="3"/>
    </row>
    <row r="1880" customFormat="false" ht="15" hidden="false" customHeight="false" outlineLevel="0" collapsed="false">
      <c r="J1880" s="3"/>
      <c r="K1880" s="3"/>
      <c r="L1880" s="3"/>
      <c r="M1880" s="3"/>
      <c r="S1880" s="3"/>
    </row>
    <row r="1881" customFormat="false" ht="15" hidden="false" customHeight="false" outlineLevel="0" collapsed="false">
      <c r="J1881" s="3"/>
      <c r="K1881" s="3"/>
      <c r="L1881" s="3"/>
      <c r="M1881" s="3"/>
      <c r="S1881" s="3"/>
    </row>
    <row r="1882" customFormat="false" ht="15" hidden="false" customHeight="false" outlineLevel="0" collapsed="false">
      <c r="J1882" s="3"/>
      <c r="K1882" s="3"/>
      <c r="L1882" s="3"/>
      <c r="M1882" s="3"/>
      <c r="S1882" s="3"/>
    </row>
    <row r="1883" customFormat="false" ht="15" hidden="false" customHeight="false" outlineLevel="0" collapsed="false">
      <c r="J1883" s="3"/>
      <c r="K1883" s="3"/>
      <c r="L1883" s="3"/>
      <c r="M1883" s="3"/>
      <c r="S1883" s="3"/>
    </row>
    <row r="1884" customFormat="false" ht="15" hidden="false" customHeight="false" outlineLevel="0" collapsed="false">
      <c r="J1884" s="3"/>
      <c r="K1884" s="3"/>
      <c r="L1884" s="3"/>
      <c r="M1884" s="3"/>
      <c r="S1884" s="3"/>
    </row>
    <row r="1885" customFormat="false" ht="15" hidden="false" customHeight="false" outlineLevel="0" collapsed="false">
      <c r="J1885" s="3"/>
      <c r="K1885" s="3"/>
      <c r="L1885" s="3"/>
      <c r="M1885" s="3"/>
      <c r="S1885" s="3"/>
    </row>
    <row r="1886" customFormat="false" ht="15" hidden="false" customHeight="false" outlineLevel="0" collapsed="false">
      <c r="J1886" s="3"/>
      <c r="K1886" s="3"/>
      <c r="L1886" s="3"/>
      <c r="M1886" s="3"/>
      <c r="S1886" s="3"/>
    </row>
    <row r="1887" customFormat="false" ht="15" hidden="false" customHeight="false" outlineLevel="0" collapsed="false">
      <c r="J1887" s="3"/>
      <c r="K1887" s="3"/>
      <c r="L1887" s="3"/>
      <c r="M1887" s="3"/>
      <c r="S1887" s="3"/>
    </row>
    <row r="1888" customFormat="false" ht="15" hidden="false" customHeight="false" outlineLevel="0" collapsed="false">
      <c r="J1888" s="3"/>
      <c r="K1888" s="3"/>
      <c r="L1888" s="3"/>
      <c r="M1888" s="3"/>
      <c r="S1888" s="3"/>
    </row>
    <row r="1889" customFormat="false" ht="15" hidden="false" customHeight="false" outlineLevel="0" collapsed="false">
      <c r="J1889" s="3"/>
      <c r="K1889" s="3"/>
      <c r="L1889" s="3"/>
      <c r="M1889" s="3"/>
      <c r="S1889" s="3"/>
    </row>
    <row r="1890" customFormat="false" ht="15" hidden="false" customHeight="false" outlineLevel="0" collapsed="false">
      <c r="J1890" s="3"/>
      <c r="K1890" s="3"/>
      <c r="L1890" s="3"/>
      <c r="M1890" s="3"/>
      <c r="S1890" s="3"/>
    </row>
    <row r="1891" customFormat="false" ht="15" hidden="false" customHeight="false" outlineLevel="0" collapsed="false">
      <c r="J1891" s="3"/>
      <c r="K1891" s="3"/>
      <c r="L1891" s="3"/>
      <c r="M1891" s="3"/>
      <c r="S1891" s="3"/>
    </row>
    <row r="1892" customFormat="false" ht="15" hidden="false" customHeight="false" outlineLevel="0" collapsed="false">
      <c r="J1892" s="3"/>
      <c r="K1892" s="3"/>
      <c r="L1892" s="3"/>
      <c r="M1892" s="3"/>
      <c r="S1892" s="3"/>
    </row>
    <row r="1893" customFormat="false" ht="15" hidden="false" customHeight="false" outlineLevel="0" collapsed="false">
      <c r="J1893" s="3"/>
      <c r="K1893" s="3"/>
      <c r="L1893" s="3"/>
      <c r="M1893" s="3"/>
      <c r="S1893" s="3"/>
    </row>
    <row r="1894" customFormat="false" ht="15" hidden="false" customHeight="false" outlineLevel="0" collapsed="false">
      <c r="J1894" s="3"/>
      <c r="K1894" s="3"/>
      <c r="L1894" s="3"/>
      <c r="M1894" s="3"/>
      <c r="S1894" s="3"/>
    </row>
    <row r="1895" customFormat="false" ht="15" hidden="false" customHeight="false" outlineLevel="0" collapsed="false">
      <c r="J1895" s="3"/>
      <c r="K1895" s="3"/>
      <c r="L1895" s="3"/>
      <c r="M1895" s="3"/>
      <c r="S1895" s="3"/>
    </row>
    <row r="1896" customFormat="false" ht="15" hidden="false" customHeight="false" outlineLevel="0" collapsed="false">
      <c r="J1896" s="3"/>
      <c r="K1896" s="3"/>
      <c r="L1896" s="3"/>
      <c r="M1896" s="3"/>
      <c r="S1896" s="3"/>
    </row>
    <row r="1897" customFormat="false" ht="15" hidden="false" customHeight="false" outlineLevel="0" collapsed="false">
      <c r="J1897" s="3"/>
      <c r="K1897" s="3"/>
      <c r="L1897" s="3"/>
      <c r="M1897" s="3"/>
      <c r="S1897" s="3"/>
    </row>
    <row r="1898" customFormat="false" ht="15" hidden="false" customHeight="false" outlineLevel="0" collapsed="false">
      <c r="J1898" s="3"/>
      <c r="K1898" s="3"/>
      <c r="L1898" s="3"/>
      <c r="M1898" s="3"/>
      <c r="S1898" s="3"/>
    </row>
    <row r="1899" customFormat="false" ht="15" hidden="false" customHeight="false" outlineLevel="0" collapsed="false">
      <c r="J1899" s="3"/>
      <c r="K1899" s="3"/>
      <c r="L1899" s="3"/>
      <c r="M1899" s="3"/>
      <c r="S1899" s="3"/>
    </row>
    <row r="1900" customFormat="false" ht="15" hidden="false" customHeight="false" outlineLevel="0" collapsed="false">
      <c r="J1900" s="3"/>
      <c r="K1900" s="3"/>
      <c r="L1900" s="3"/>
      <c r="M1900" s="3"/>
      <c r="S1900" s="3"/>
    </row>
    <row r="1901" customFormat="false" ht="15" hidden="false" customHeight="false" outlineLevel="0" collapsed="false">
      <c r="J1901" s="3"/>
      <c r="K1901" s="3"/>
      <c r="L1901" s="3"/>
      <c r="M1901" s="3"/>
      <c r="S1901" s="3"/>
    </row>
    <row r="1902" customFormat="false" ht="15" hidden="false" customHeight="false" outlineLevel="0" collapsed="false">
      <c r="J1902" s="3"/>
      <c r="K1902" s="3"/>
      <c r="L1902" s="3"/>
      <c r="M1902" s="3"/>
      <c r="S1902" s="3"/>
    </row>
    <row r="1903" customFormat="false" ht="15" hidden="false" customHeight="false" outlineLevel="0" collapsed="false">
      <c r="J1903" s="3"/>
      <c r="K1903" s="3"/>
      <c r="L1903" s="3"/>
      <c r="M1903" s="3"/>
      <c r="S1903" s="3"/>
    </row>
    <row r="1904" customFormat="false" ht="15" hidden="false" customHeight="false" outlineLevel="0" collapsed="false">
      <c r="J1904" s="3"/>
      <c r="K1904" s="3"/>
      <c r="L1904" s="3"/>
      <c r="M1904" s="3"/>
      <c r="S1904" s="3"/>
    </row>
    <row r="1905" customFormat="false" ht="15" hidden="false" customHeight="false" outlineLevel="0" collapsed="false">
      <c r="J1905" s="3"/>
      <c r="K1905" s="3"/>
      <c r="L1905" s="3"/>
      <c r="M1905" s="3"/>
      <c r="S1905" s="3"/>
    </row>
    <row r="1906" customFormat="false" ht="15" hidden="false" customHeight="false" outlineLevel="0" collapsed="false">
      <c r="J1906" s="3"/>
      <c r="K1906" s="3"/>
      <c r="L1906" s="3"/>
      <c r="M1906" s="3"/>
      <c r="S1906" s="3"/>
    </row>
    <row r="1907" customFormat="false" ht="15" hidden="false" customHeight="false" outlineLevel="0" collapsed="false">
      <c r="J1907" s="3"/>
      <c r="K1907" s="3"/>
      <c r="L1907" s="3"/>
      <c r="M1907" s="3"/>
      <c r="S1907" s="3"/>
    </row>
    <row r="1908" customFormat="false" ht="15" hidden="false" customHeight="false" outlineLevel="0" collapsed="false">
      <c r="J1908" s="3"/>
      <c r="K1908" s="3"/>
      <c r="L1908" s="3"/>
      <c r="M1908" s="3"/>
      <c r="S1908" s="3"/>
    </row>
    <row r="1909" customFormat="false" ht="15" hidden="false" customHeight="false" outlineLevel="0" collapsed="false">
      <c r="J1909" s="3"/>
      <c r="K1909" s="3"/>
      <c r="L1909" s="3"/>
      <c r="M1909" s="3"/>
      <c r="S1909" s="3"/>
    </row>
    <row r="1910" customFormat="false" ht="15" hidden="false" customHeight="false" outlineLevel="0" collapsed="false">
      <c r="J1910" s="3"/>
      <c r="K1910" s="3"/>
      <c r="L1910" s="3"/>
      <c r="M1910" s="3"/>
      <c r="S1910" s="3"/>
    </row>
    <row r="1911" customFormat="false" ht="15" hidden="false" customHeight="false" outlineLevel="0" collapsed="false">
      <c r="J1911" s="3"/>
      <c r="K1911" s="3"/>
      <c r="L1911" s="3"/>
      <c r="M1911" s="3"/>
      <c r="S1911" s="3"/>
    </row>
    <row r="1912" customFormat="false" ht="15" hidden="false" customHeight="false" outlineLevel="0" collapsed="false">
      <c r="J1912" s="3"/>
      <c r="K1912" s="3"/>
      <c r="L1912" s="3"/>
      <c r="M1912" s="3"/>
      <c r="S1912" s="3"/>
    </row>
    <row r="1913" customFormat="false" ht="15" hidden="false" customHeight="false" outlineLevel="0" collapsed="false">
      <c r="J1913" s="3"/>
      <c r="K1913" s="3"/>
      <c r="L1913" s="3"/>
      <c r="M1913" s="3"/>
      <c r="S1913" s="3"/>
    </row>
    <row r="1914" customFormat="false" ht="15" hidden="false" customHeight="false" outlineLevel="0" collapsed="false">
      <c r="J1914" s="3"/>
      <c r="K1914" s="3"/>
      <c r="L1914" s="3"/>
      <c r="M1914" s="3"/>
      <c r="S1914" s="3"/>
    </row>
    <row r="1915" customFormat="false" ht="15" hidden="false" customHeight="false" outlineLevel="0" collapsed="false">
      <c r="J1915" s="3"/>
      <c r="K1915" s="3"/>
      <c r="L1915" s="3"/>
      <c r="M1915" s="3"/>
      <c r="S1915" s="3"/>
    </row>
    <row r="1916" customFormat="false" ht="15" hidden="false" customHeight="false" outlineLevel="0" collapsed="false">
      <c r="J1916" s="3"/>
      <c r="K1916" s="3"/>
      <c r="L1916" s="3"/>
      <c r="M1916" s="3"/>
      <c r="S1916" s="3"/>
    </row>
    <row r="1917" customFormat="false" ht="15" hidden="false" customHeight="false" outlineLevel="0" collapsed="false">
      <c r="J1917" s="3"/>
      <c r="K1917" s="3"/>
      <c r="L1917" s="3"/>
      <c r="M1917" s="3"/>
      <c r="S1917" s="3"/>
    </row>
    <row r="1918" customFormat="false" ht="15" hidden="false" customHeight="false" outlineLevel="0" collapsed="false">
      <c r="J1918" s="3"/>
      <c r="K1918" s="3"/>
      <c r="L1918" s="3"/>
      <c r="M1918" s="3"/>
      <c r="S1918" s="3"/>
    </row>
    <row r="1919" customFormat="false" ht="15" hidden="false" customHeight="false" outlineLevel="0" collapsed="false">
      <c r="J1919" s="3"/>
      <c r="K1919" s="3"/>
      <c r="L1919" s="3"/>
      <c r="M1919" s="3"/>
      <c r="S1919" s="3"/>
    </row>
    <row r="1920" customFormat="false" ht="15" hidden="false" customHeight="false" outlineLevel="0" collapsed="false">
      <c r="J1920" s="3"/>
      <c r="K1920" s="3"/>
      <c r="L1920" s="3"/>
      <c r="M1920" s="3"/>
      <c r="S1920" s="3"/>
    </row>
    <row r="1921" customFormat="false" ht="15" hidden="false" customHeight="false" outlineLevel="0" collapsed="false">
      <c r="J1921" s="3"/>
      <c r="K1921" s="3"/>
      <c r="L1921" s="3"/>
      <c r="M1921" s="3"/>
      <c r="S1921" s="3"/>
    </row>
    <row r="1922" customFormat="false" ht="15" hidden="false" customHeight="false" outlineLevel="0" collapsed="false">
      <c r="J1922" s="3"/>
      <c r="K1922" s="3"/>
      <c r="L1922" s="3"/>
      <c r="M1922" s="3"/>
      <c r="S1922" s="3"/>
    </row>
    <row r="1923" customFormat="false" ht="15" hidden="false" customHeight="false" outlineLevel="0" collapsed="false">
      <c r="J1923" s="3"/>
      <c r="K1923" s="3"/>
      <c r="L1923" s="3"/>
      <c r="M1923" s="3"/>
      <c r="S1923" s="3"/>
    </row>
    <row r="1924" customFormat="false" ht="15" hidden="false" customHeight="false" outlineLevel="0" collapsed="false">
      <c r="J1924" s="3"/>
      <c r="K1924" s="3"/>
      <c r="L1924" s="3"/>
      <c r="M1924" s="3"/>
      <c r="S1924" s="3"/>
    </row>
    <row r="1925" customFormat="false" ht="15" hidden="false" customHeight="false" outlineLevel="0" collapsed="false">
      <c r="J1925" s="3"/>
      <c r="K1925" s="3"/>
      <c r="L1925" s="3"/>
      <c r="M1925" s="3"/>
      <c r="S1925" s="3"/>
    </row>
    <row r="1926" customFormat="false" ht="15" hidden="false" customHeight="false" outlineLevel="0" collapsed="false">
      <c r="J1926" s="3"/>
      <c r="K1926" s="3"/>
      <c r="L1926" s="3"/>
    </row>
    <row r="1927" customFormat="false" ht="15" hidden="false" customHeight="false" outlineLevel="0" collapsed="false">
      <c r="J1927" s="3"/>
      <c r="K1927" s="3"/>
      <c r="L1927" s="3"/>
    </row>
    <row r="1928" customFormat="false" ht="15" hidden="false" customHeight="false" outlineLevel="0" collapsed="false">
      <c r="J1928" s="3"/>
      <c r="K1928" s="3"/>
      <c r="L1928" s="3"/>
    </row>
    <row r="1929" customFormat="false" ht="15" hidden="false" customHeight="false" outlineLevel="0" collapsed="false">
      <c r="J1929" s="3"/>
      <c r="K1929" s="3"/>
      <c r="L1929" s="3"/>
    </row>
    <row r="1930" customFormat="false" ht="15" hidden="false" customHeight="false" outlineLevel="0" collapsed="false">
      <c r="J1930" s="3"/>
      <c r="K1930" s="3"/>
      <c r="L1930" s="3"/>
    </row>
    <row r="1931" customFormat="false" ht="15" hidden="false" customHeight="false" outlineLevel="0" collapsed="false">
      <c r="J1931" s="3"/>
      <c r="K1931" s="3"/>
      <c r="L1931" s="3"/>
    </row>
    <row r="1932" customFormat="false" ht="15" hidden="false" customHeight="false" outlineLevel="0" collapsed="false">
      <c r="J1932" s="3"/>
      <c r="K1932" s="3"/>
      <c r="L1932" s="3"/>
    </row>
    <row r="1933" customFormat="false" ht="15" hidden="false" customHeight="false" outlineLevel="0" collapsed="false">
      <c r="J1933" s="3"/>
      <c r="K1933" s="3"/>
      <c r="L1933" s="3"/>
    </row>
    <row r="1934" customFormat="false" ht="15" hidden="false" customHeight="false" outlineLevel="0" collapsed="false">
      <c r="J1934" s="3"/>
      <c r="K1934" s="3"/>
      <c r="L1934" s="3"/>
    </row>
    <row r="1935" customFormat="false" ht="15" hidden="false" customHeight="false" outlineLevel="0" collapsed="false">
      <c r="J1935" s="3"/>
      <c r="K1935" s="3"/>
      <c r="L1935" s="3"/>
    </row>
  </sheetData>
  <mergeCells count="24">
    <mergeCell ref="A2:G2"/>
    <mergeCell ref="I2:M2"/>
    <mergeCell ref="O2:S2"/>
    <mergeCell ref="A3:A4"/>
    <mergeCell ref="B3:B4"/>
    <mergeCell ref="C3:C4"/>
    <mergeCell ref="D3:D4"/>
    <mergeCell ref="E3:E4"/>
    <mergeCell ref="F3:G3"/>
    <mergeCell ref="I3:I4"/>
    <mergeCell ref="J3:J4"/>
    <mergeCell ref="K3:K4"/>
    <mergeCell ref="L3:L4"/>
    <mergeCell ref="M3:M4"/>
    <mergeCell ref="O3:O4"/>
    <mergeCell ref="P3:P4"/>
    <mergeCell ref="Q3:Q4"/>
    <mergeCell ref="R3:R4"/>
    <mergeCell ref="S3:S4"/>
    <mergeCell ref="A1767:S1767"/>
    <mergeCell ref="A1768:S1768"/>
    <mergeCell ref="A1769:S1769"/>
    <mergeCell ref="A1770:S1770"/>
    <mergeCell ref="A1771:S1771"/>
  </mergeCells>
  <conditionalFormatting sqref="E810:E846 E850:E924 E931:E977 E993:E996 E1000:E1001 E1105:E1111 E1421:E1438 E1540:E1577 E1629:E1641 E1643:E1657 E1201:E1209 E1487:E1510 E1028:E1100 E120 E848 E1102 E1236:E1257 E1259:E1289 E1512:E1538 E1659:E1723 E1211:E1234 E1361:E1396">
    <cfRule type="cellIs" priority="2" operator="equal" aboveAverage="0" equalAverage="0" bottom="0" percent="0" rank="0" text="" dxfId="0">
      <formula>"b"</formula>
    </cfRule>
    <cfRule type="cellIs" priority="3" operator="equal" aboveAverage="0" equalAverage="0" bottom="0" percent="0" rank="0" text="" dxfId="1">
      <formula>"a"</formula>
    </cfRule>
  </conditionalFormatting>
  <conditionalFormatting sqref="E795:E809 E1112:E1117 E1119:E1181 E1303:E1315 E1317:E1321 E1397:E1408 E1439:E1461 E1465:E1477 E1479:E1485 E1607:E1625 E1627:E1628 E1728:E1766 E1290 E1579:E1605 E1323:E1359 E1410:E1418">
    <cfRule type="cellIs" priority="4" operator="equal" aboveAverage="0" equalAverage="0" bottom="0" percent="0" rank="0" text="" dxfId="2">
      <formula>"b"</formula>
    </cfRule>
    <cfRule type="cellIs" priority="5" operator="equal" aboveAverage="0" equalAverage="0" bottom="0" percent="0" rank="0" text="" dxfId="3">
      <formula>"a"</formula>
    </cfRule>
  </conditionalFormatting>
  <conditionalFormatting sqref="E925">
    <cfRule type="cellIs" priority="6" operator="equal" aboveAverage="0" equalAverage="0" bottom="0" percent="0" rank="0" text="" dxfId="4">
      <formula>"b"</formula>
    </cfRule>
    <cfRule type="cellIs" priority="7" operator="equal" aboveAverage="0" equalAverage="0" bottom="0" percent="0" rank="0" text="" dxfId="5">
      <formula>"a"</formula>
    </cfRule>
  </conditionalFormatting>
  <conditionalFormatting sqref="E26 E549 E606 E785 E787">
    <cfRule type="cellIs" priority="8" operator="equal" aboveAverage="0" equalAverage="0" bottom="0" percent="0" rank="0" text="" dxfId="6">
      <formula>"b"</formula>
    </cfRule>
    <cfRule type="cellIs" priority="9" operator="equal" aboveAverage="0" equalAverage="0" bottom="0" percent="0" rank="0" text="" dxfId="7">
      <formula>"a"</formula>
    </cfRule>
  </conditionalFormatting>
  <conditionalFormatting sqref="E443">
    <cfRule type="cellIs" priority="10" operator="equal" aboveAverage="0" equalAverage="0" bottom="0" percent="0" rank="0" text="" dxfId="8">
      <formula>"b"</formula>
    </cfRule>
    <cfRule type="cellIs" priority="11" operator="equal" aboveAverage="0" equalAverage="0" bottom="0" percent="0" rank="0" text="" dxfId="9">
      <formula>"a"</formula>
    </cfRule>
  </conditionalFormatting>
  <conditionalFormatting sqref="E128">
    <cfRule type="cellIs" priority="12" operator="equal" aboveAverage="0" equalAverage="0" bottom="0" percent="0" rank="0" text="" dxfId="10">
      <formula>"b"</formula>
    </cfRule>
    <cfRule type="cellIs" priority="13" operator="equal" aboveAverage="0" equalAverage="0" bottom="0" percent="0" rank="0" text="" dxfId="11">
      <formula>"a"</formula>
    </cfRule>
  </conditionalFormatting>
  <conditionalFormatting sqref="E713">
    <cfRule type="cellIs" priority="14" operator="equal" aboveAverage="0" equalAverage="0" bottom="0" percent="0" rank="0" text="" dxfId="12">
      <formula>"b"</formula>
    </cfRule>
    <cfRule type="cellIs" priority="15" operator="equal" aboveAverage="0" equalAverage="0" bottom="0" percent="0" rank="0" text="" dxfId="13">
      <formula>"a"</formula>
    </cfRule>
  </conditionalFormatting>
  <conditionalFormatting sqref="E751">
    <cfRule type="cellIs" priority="16" operator="equal" aboveAverage="0" equalAverage="0" bottom="0" percent="0" rank="0" text="" dxfId="14">
      <formula>"b"</formula>
    </cfRule>
    <cfRule type="cellIs" priority="17" operator="equal" aboveAverage="0" equalAverage="0" bottom="0" percent="0" rank="0" text="" dxfId="15">
      <formula>"a"</formula>
    </cfRule>
  </conditionalFormatting>
  <conditionalFormatting sqref="E1725:E1726 E1296:E1301 E927:E929 E1183 E1185:E1186 E998 E1006 E979:E981 E1004 E1012 E1021:E1024 E1014:E1015 E1026 E1189:E1199 E983:E989">
    <cfRule type="cellIs" priority="18" operator="equal" aboveAverage="0" equalAverage="0" bottom="0" percent="0" rank="0" text="" dxfId="16">
      <formula>"b"</formula>
    </cfRule>
    <cfRule type="cellIs" priority="19" operator="equal" aboveAverage="0" equalAverage="0" bottom="0" percent="0" rank="0" text="" dxfId="17">
      <formula>"a"</formula>
    </cfRule>
  </conditionalFormatting>
  <conditionalFormatting sqref="E849">
    <cfRule type="cellIs" priority="20" operator="equal" aboveAverage="0" equalAverage="0" bottom="0" percent="0" rank="0" text="" dxfId="18">
      <formula>"b"</formula>
    </cfRule>
    <cfRule type="cellIs" priority="21" operator="equal" aboveAverage="0" equalAverage="0" bottom="0" percent="0" rank="0" text="" dxfId="19">
      <formula>"a"</formula>
    </cfRule>
  </conditionalFormatting>
  <conditionalFormatting sqref="E1103">
    <cfRule type="cellIs" priority="22" operator="equal" aboveAverage="0" equalAverage="0" bottom="0" percent="0" rank="0" text="" dxfId="20">
      <formula>"uu"</formula>
    </cfRule>
    <cfRule type="cellIs" priority="23" operator="equal" aboveAverage="0" equalAverage="0" bottom="0" percent="0" rank="0" text="" dxfId="21">
      <formula>"fg"</formula>
    </cfRule>
    <cfRule type="cellIs" priority="24" operator="equal" aboveAverage="0" equalAverage="0" bottom="0" percent="0" rank="0" text="" dxfId="22">
      <formula>"ef"</formula>
    </cfRule>
  </conditionalFormatting>
  <conditionalFormatting sqref="E1103">
    <cfRule type="cellIs" priority="25" operator="equal" aboveAverage="0" equalAverage="0" bottom="0" percent="0" rank="0" text="" dxfId="23">
      <formula>"hk"</formula>
    </cfRule>
    <cfRule type="cellIs" priority="26" operator="equal" aboveAverage="0" equalAverage="0" bottom="0" percent="0" rank="0" text="" dxfId="24">
      <formula>"h-"</formula>
    </cfRule>
  </conditionalFormatting>
  <conditionalFormatting sqref="E930">
    <cfRule type="cellIs" priority="27" operator="equal" aboveAverage="0" equalAverage="0" bottom="0" percent="0" rank="0" text="" dxfId="25">
      <formula>"uu"</formula>
    </cfRule>
    <cfRule type="cellIs" priority="28" operator="equal" aboveAverage="0" equalAverage="0" bottom="0" percent="0" rank="0" text="" dxfId="26">
      <formula>"fg"</formula>
    </cfRule>
    <cfRule type="cellIs" priority="29" operator="equal" aboveAverage="0" equalAverage="0" bottom="0" percent="0" rank="0" text="" dxfId="27">
      <formula>"ef"</formula>
    </cfRule>
  </conditionalFormatting>
  <conditionalFormatting sqref="E930">
    <cfRule type="cellIs" priority="30" operator="equal" aboveAverage="0" equalAverage="0" bottom="0" percent="0" rank="0" text="" dxfId="28">
      <formula>"hk"</formula>
    </cfRule>
    <cfRule type="cellIs" priority="31" operator="equal" aboveAverage="0" equalAverage="0" bottom="0" percent="0" rank="0" text="" dxfId="29">
      <formula>"h-"</formula>
    </cfRule>
  </conditionalFormatting>
  <conditionalFormatting sqref="E1302">
    <cfRule type="cellIs" priority="32" operator="equal" aboveAverage="0" equalAverage="0" bottom="0" percent="0" rank="0" text="" dxfId="30">
      <formula>"b"</formula>
    </cfRule>
    <cfRule type="cellIs" priority="33" operator="equal" aboveAverage="0" equalAverage="0" bottom="0" percent="0" rank="0" text="" dxfId="31">
      <formula>"a"</formula>
    </cfRule>
  </conditionalFormatting>
  <conditionalFormatting sqref="E1727">
    <cfRule type="cellIs" priority="34" operator="equal" aboveAverage="0" equalAverage="0" bottom="0" percent="0" rank="0" text="" dxfId="32">
      <formula>"b"</formula>
    </cfRule>
    <cfRule type="cellIs" priority="35" operator="equal" aboveAverage="0" equalAverage="0" bottom="0" percent="0" rank="0" text="" dxfId="33">
      <formula>"a"</formula>
    </cfRule>
  </conditionalFormatting>
  <conditionalFormatting sqref="E1316">
    <cfRule type="cellIs" priority="36" operator="equal" aboveAverage="0" equalAverage="0" bottom="0" percent="0" rank="0" text="" dxfId="34">
      <formula>"b"</formula>
    </cfRule>
    <cfRule type="cellIs" priority="37" operator="equal" aboveAverage="0" equalAverage="0" bottom="0" percent="0" rank="0" text="" dxfId="35">
      <formula>"a"</formula>
    </cfRule>
  </conditionalFormatting>
  <conditionalFormatting sqref="E1295">
    <cfRule type="cellIs" priority="38" operator="equal" aboveAverage="0" equalAverage="0" bottom="0" percent="0" rank="0" text="" dxfId="36">
      <formula>"b"</formula>
    </cfRule>
    <cfRule type="cellIs" priority="39" operator="equal" aboveAverage="0" equalAverage="0" bottom="0" percent="0" rank="0" text="" dxfId="37">
      <formula>"a"</formula>
    </cfRule>
  </conditionalFormatting>
  <conditionalFormatting sqref="E978">
    <cfRule type="cellIs" priority="40" operator="equal" aboveAverage="0" equalAverage="0" bottom="0" percent="0" rank="0" text="" dxfId="38">
      <formula>"b"</formula>
    </cfRule>
    <cfRule type="cellIs" priority="41" operator="equal" aboveAverage="0" equalAverage="0" bottom="0" percent="0" rank="0" text="" dxfId="39">
      <formula>"a"</formula>
    </cfRule>
  </conditionalFormatting>
  <conditionalFormatting sqref="E1005">
    <cfRule type="cellIs" priority="42" operator="equal" aboveAverage="0" equalAverage="0" bottom="0" percent="0" rank="0" text="" dxfId="40">
      <formula>"b"</formula>
    </cfRule>
    <cfRule type="cellIs" priority="43" operator="equal" aboveAverage="0" equalAverage="0" bottom="0" percent="0" rank="0" text="" dxfId="41">
      <formula>"a"</formula>
    </cfRule>
  </conditionalFormatting>
  <conditionalFormatting sqref="E1104">
    <cfRule type="cellIs" priority="44" operator="equal" aboveAverage="0" equalAverage="0" bottom="0" percent="0" rank="0" text="" dxfId="42">
      <formula>"b"</formula>
    </cfRule>
    <cfRule type="cellIs" priority="45" operator="equal" aboveAverage="0" equalAverage="0" bottom="0" percent="0" rank="0" text="" dxfId="43">
      <formula>"a"</formula>
    </cfRule>
  </conditionalFormatting>
  <conditionalFormatting sqref="E1200">
    <cfRule type="cellIs" priority="46" operator="equal" aboveAverage="0" equalAverage="0" bottom="0" percent="0" rank="0" text="" dxfId="44">
      <formula>"b"</formula>
    </cfRule>
    <cfRule type="cellIs" priority="47" operator="equal" aboveAverage="0" equalAverage="0" bottom="0" percent="0" rank="0" text="" dxfId="45">
      <formula>"a"</formula>
    </cfRule>
  </conditionalFormatting>
  <conditionalFormatting sqref="E1027">
    <cfRule type="cellIs" priority="48" operator="equal" aboveAverage="0" equalAverage="0" bottom="0" percent="0" rank="0" text="" dxfId="46">
      <formula>"b"</formula>
    </cfRule>
    <cfRule type="cellIs" priority="49" operator="equal" aboveAverage="0" equalAverage="0" bottom="0" percent="0" rank="0" text="" dxfId="47">
      <formula>"a"</formula>
    </cfRule>
  </conditionalFormatting>
  <conditionalFormatting sqref="E1294">
    <cfRule type="cellIs" priority="50" operator="equal" aboveAverage="0" equalAverage="0" bottom="0" percent="0" rank="0" text="" dxfId="48">
      <formula>"b"</formula>
    </cfRule>
    <cfRule type="cellIs" priority="51" operator="equal" aboveAverage="0" equalAverage="0" bottom="0" percent="0" rank="0" text="" dxfId="49">
      <formula>"a"</formula>
    </cfRule>
  </conditionalFormatting>
  <conditionalFormatting sqref="E1360">
    <cfRule type="cellIs" priority="52" operator="equal" aboveAverage="0" equalAverage="0" bottom="0" percent="0" rank="0" text="" dxfId="50">
      <formula>"b"</formula>
    </cfRule>
    <cfRule type="cellIs" priority="53" operator="equal" aboveAverage="0" equalAverage="0" bottom="0" percent="0" rank="0" text="" dxfId="51">
      <formula>"a"</formula>
    </cfRule>
  </conditionalFormatting>
  <conditionalFormatting sqref="E1420">
    <cfRule type="cellIs" priority="54" operator="equal" aboveAverage="0" equalAverage="0" bottom="0" percent="0" rank="0" text="" dxfId="52">
      <formula>"b"</formula>
    </cfRule>
    <cfRule type="cellIs" priority="55" operator="equal" aboveAverage="0" equalAverage="0" bottom="0" percent="0" rank="0" text="" dxfId="53">
      <formula>"a"</formula>
    </cfRule>
  </conditionalFormatting>
  <conditionalFormatting sqref="E1464">
    <cfRule type="cellIs" priority="56" operator="equal" aboveAverage="0" equalAverage="0" bottom="0" percent="0" rank="0" text="" dxfId="54">
      <formula>"b"</formula>
    </cfRule>
    <cfRule type="cellIs" priority="57" operator="equal" aboveAverage="0" equalAverage="0" bottom="0" percent="0" rank="0" text="" dxfId="55">
      <formula>"a"</formula>
    </cfRule>
  </conditionalFormatting>
  <conditionalFormatting sqref="E1486">
    <cfRule type="cellIs" priority="58" operator="equal" aboveAverage="0" equalAverage="0" bottom="0" percent="0" rank="0" text="" dxfId="56">
      <formula>"b"</formula>
    </cfRule>
    <cfRule type="cellIs" priority="59" operator="equal" aboveAverage="0" equalAverage="0" bottom="0" percent="0" rank="0" text="" dxfId="57">
      <formula>"a"</formula>
    </cfRule>
  </conditionalFormatting>
  <conditionalFormatting sqref="E1539">
    <cfRule type="cellIs" priority="60" operator="equal" aboveAverage="0" equalAverage="0" bottom="0" percent="0" rank="0" text="" dxfId="58">
      <formula>"b"</formula>
    </cfRule>
    <cfRule type="cellIs" priority="61" operator="equal" aboveAverage="0" equalAverage="0" bottom="0" percent="0" rank="0" text="" dxfId="59">
      <formula>"a"</formula>
    </cfRule>
  </conditionalFormatting>
  <conditionalFormatting sqref="E1578">
    <cfRule type="cellIs" priority="62" operator="equal" aboveAverage="0" equalAverage="0" bottom="0" percent="0" rank="0" text="" dxfId="60">
      <formula>"b"</formula>
    </cfRule>
    <cfRule type="cellIs" priority="63" operator="equal" aboveAverage="0" equalAverage="0" bottom="0" percent="0" rank="0" text="" dxfId="61">
      <formula>"a"</formula>
    </cfRule>
  </conditionalFormatting>
  <conditionalFormatting sqref="E1642">
    <cfRule type="cellIs" priority="64" operator="equal" aboveAverage="0" equalAverage="0" bottom="0" percent="0" rank="0" text="" dxfId="62">
      <formula>"b"</formula>
    </cfRule>
    <cfRule type="cellIs" priority="65" operator="equal" aboveAverage="0" equalAverage="0" bottom="0" percent="0" rank="0" text="" dxfId="63">
      <formula>"a"</formula>
    </cfRule>
  </conditionalFormatting>
  <conditionalFormatting sqref="E1724">
    <cfRule type="cellIs" priority="66" operator="equal" aboveAverage="0" equalAverage="0" bottom="0" percent="0" rank="0" text="" dxfId="64">
      <formula>"b"</formula>
    </cfRule>
    <cfRule type="cellIs" priority="67" operator="equal" aboveAverage="0" equalAverage="0" bottom="0" percent="0" rank="0" text="" dxfId="65">
      <formula>"a"</formula>
    </cfRule>
  </conditionalFormatting>
  <conditionalFormatting sqref="E1017">
    <cfRule type="cellIs" priority="68" operator="equal" aboveAverage="0" equalAverage="0" bottom="0" percent="0" rank="0" text="" dxfId="66">
      <formula>"b"</formula>
    </cfRule>
    <cfRule type="cellIs" priority="69" operator="equal" aboveAverage="0" equalAverage="0" bottom="0" percent="0" rank="0" text="" dxfId="67">
      <formula>"a"</formula>
    </cfRule>
  </conditionalFormatting>
  <conditionalFormatting sqref="E990">
    <cfRule type="cellIs" priority="70" operator="equal" aboveAverage="0" equalAverage="0" bottom="0" percent="0" rank="0" text="" dxfId="68">
      <formula>"b"</formula>
    </cfRule>
    <cfRule type="cellIs" priority="71" operator="equal" aboveAverage="0" equalAverage="0" bottom="0" percent="0" rank="0" text="" dxfId="69">
      <formula>"a"</formula>
    </cfRule>
  </conditionalFormatting>
  <conditionalFormatting sqref="E1010">
    <cfRule type="cellIs" priority="72" operator="equal" aboveAverage="0" equalAverage="0" bottom="0" percent="0" rank="0" text="" dxfId="70">
      <formula>"b"</formula>
    </cfRule>
    <cfRule type="cellIs" priority="73" operator="equal" aboveAverage="0" equalAverage="0" bottom="0" percent="0" rank="0" text="" dxfId="71">
      <formula>"a"</formula>
    </cfRule>
  </conditionalFormatting>
  <conditionalFormatting sqref="E992">
    <cfRule type="cellIs" priority="74" operator="equal" aboveAverage="0" equalAverage="0" bottom="0" percent="0" rank="0" text="" dxfId="72">
      <formula>"b"</formula>
    </cfRule>
    <cfRule type="cellIs" priority="75" operator="equal" aboveAverage="0" equalAverage="0" bottom="0" percent="0" rank="0" text="" dxfId="73">
      <formula>"a"</formula>
    </cfRule>
  </conditionalFormatting>
  <conditionalFormatting sqref="E1008">
    <cfRule type="cellIs" priority="76" operator="equal" aboveAverage="0" equalAverage="0" bottom="0" percent="0" rank="0" text="" dxfId="74">
      <formula>"b"</formula>
    </cfRule>
    <cfRule type="cellIs" priority="77" operator="equal" aboveAverage="0" equalAverage="0" bottom="0" percent="0" rank="0" text="" dxfId="75">
      <formula>"a"</formula>
    </cfRule>
  </conditionalFormatting>
  <conditionalFormatting sqref="E1020">
    <cfRule type="cellIs" priority="78" operator="equal" aboveAverage="0" equalAverage="0" bottom="0" percent="0" rank="0" text="" dxfId="76">
      <formula>"b"</formula>
    </cfRule>
    <cfRule type="cellIs" priority="79" operator="equal" aboveAverage="0" equalAverage="0" bottom="0" percent="0" rank="0" text="" dxfId="77">
      <formula>"a"</formula>
    </cfRule>
  </conditionalFormatting>
  <conditionalFormatting sqref="E1003">
    <cfRule type="cellIs" priority="80" operator="equal" aboveAverage="0" equalAverage="0" bottom="0" percent="0" rank="0" text="" dxfId="78">
      <formula>"b"</formula>
    </cfRule>
    <cfRule type="cellIs" priority="81" operator="equal" aboveAverage="0" equalAverage="0" bottom="0" percent="0" rank="0" text="" dxfId="79">
      <formula>"a"</formula>
    </cfRule>
  </conditionalFormatting>
  <conditionalFormatting sqref="E1016">
    <cfRule type="cellIs" priority="82" operator="equal" aboveAverage="0" equalAverage="0" bottom="0" percent="0" rank="0" text="" dxfId="80">
      <formula>"b"</formula>
    </cfRule>
    <cfRule type="cellIs" priority="83" operator="equal" aboveAverage="0" equalAverage="0" bottom="0" percent="0" rank="0" text="" dxfId="81">
      <formula>"a"</formula>
    </cfRule>
  </conditionalFormatting>
  <conditionalFormatting sqref="E1009">
    <cfRule type="cellIs" priority="84" operator="equal" aboveAverage="0" equalAverage="0" bottom="0" percent="0" rank="0" text="" dxfId="82">
      <formula>"b"</formula>
    </cfRule>
    <cfRule type="cellIs" priority="85" operator="equal" aboveAverage="0" equalAverage="0" bottom="0" percent="0" rank="0" text="" dxfId="83">
      <formula>"a"</formula>
    </cfRule>
  </conditionalFormatting>
  <conditionalFormatting sqref="E1011">
    <cfRule type="cellIs" priority="86" operator="equal" aboveAverage="0" equalAverage="0" bottom="0" percent="0" rank="0" text="" dxfId="84">
      <formula>"b"</formula>
    </cfRule>
    <cfRule type="cellIs" priority="87" operator="equal" aboveAverage="0" equalAverage="0" bottom="0" percent="0" rank="0" text="" dxfId="85">
      <formula>"a"</formula>
    </cfRule>
  </conditionalFormatting>
  <conditionalFormatting sqref="E991">
    <cfRule type="cellIs" priority="88" operator="equal" aboveAverage="0" equalAverage="0" bottom="0" percent="0" rank="0" text="" dxfId="86">
      <formula>"b"</formula>
    </cfRule>
    <cfRule type="cellIs" priority="89" operator="equal" aboveAverage="0" equalAverage="0" bottom="0" percent="0" rank="0" text="" dxfId="87">
      <formula>"a"</formula>
    </cfRule>
  </conditionalFormatting>
  <conditionalFormatting sqref="E1019">
    <cfRule type="cellIs" priority="90" operator="equal" aboveAverage="0" equalAverage="0" bottom="0" percent="0" rank="0" text="" dxfId="88">
      <formula>"b"</formula>
    </cfRule>
    <cfRule type="cellIs" priority="91" operator="equal" aboveAverage="0" equalAverage="0" bottom="0" percent="0" rank="0" text="" dxfId="89">
      <formula>"a"</formula>
    </cfRule>
  </conditionalFormatting>
  <conditionalFormatting sqref="E1018">
    <cfRule type="cellIs" priority="92" operator="equal" aboveAverage="0" equalAverage="0" bottom="0" percent="0" rank="0" text="" dxfId="90">
      <formula>"b"</formula>
    </cfRule>
    <cfRule type="cellIs" priority="93" operator="equal" aboveAverage="0" equalAverage="0" bottom="0" percent="0" rank="0" text="" dxfId="91">
      <formula>"a"</formula>
    </cfRule>
  </conditionalFormatting>
  <conditionalFormatting sqref="E1025">
    <cfRule type="cellIs" priority="94" operator="equal" aboveAverage="0" equalAverage="0" bottom="0" percent="0" rank="0" text="" dxfId="92">
      <formula>"b"</formula>
    </cfRule>
    <cfRule type="cellIs" priority="95" operator="equal" aboveAverage="0" equalAverage="0" bottom="0" percent="0" rank="0" text="" dxfId="93">
      <formula>"a"</formula>
    </cfRule>
  </conditionalFormatting>
  <conditionalFormatting sqref="E1013">
    <cfRule type="cellIs" priority="96" operator="equal" aboveAverage="0" equalAverage="0" bottom="0" percent="0" rank="0" text="" dxfId="94">
      <formula>"b"</formula>
    </cfRule>
    <cfRule type="cellIs" priority="97" operator="equal" aboveAverage="0" equalAverage="0" bottom="0" percent="0" rank="0" text="" dxfId="95">
      <formula>"a"</formula>
    </cfRule>
  </conditionalFormatting>
  <conditionalFormatting sqref="E999">
    <cfRule type="cellIs" priority="98" operator="equal" aboveAverage="0" equalAverage="0" bottom="0" percent="0" rank="0" text="" dxfId="96">
      <formula>"b"</formula>
    </cfRule>
    <cfRule type="cellIs" priority="99" operator="equal" aboveAverage="0" equalAverage="0" bottom="0" percent="0" rank="0" text="" dxfId="97">
      <formula>"a"</formula>
    </cfRule>
  </conditionalFormatting>
  <conditionalFormatting sqref="A32">
    <cfRule type="cellIs" priority="100" operator="equal" aboveAverage="0" equalAverage="0" bottom="0" percent="0" rank="0" text="" dxfId="98">
      <formula>"b"</formula>
    </cfRule>
    <cfRule type="cellIs" priority="101" operator="equal" aboveAverage="0" equalAverage="0" bottom="0" percent="0" rank="0" text="" dxfId="99">
      <formula>"a"</formula>
    </cfRule>
  </conditionalFormatting>
  <conditionalFormatting sqref="A1496">
    <cfRule type="cellIs" priority="102" operator="equal" aboveAverage="0" equalAverage="0" bottom="0" percent="0" rank="0" text="" dxfId="100">
      <formula>"b"</formula>
    </cfRule>
    <cfRule type="cellIs" priority="103" operator="equal" aboveAverage="0" equalAverage="0" bottom="0" percent="0" rank="0" text="" dxfId="101">
      <formula>"a"</formula>
    </cfRule>
  </conditionalFormatting>
  <conditionalFormatting sqref="A1524">
    <cfRule type="cellIs" priority="104" operator="equal" aboveAverage="0" equalAverage="0" bottom="0" percent="0" rank="0" text="" dxfId="102">
      <formula>"b"</formula>
    </cfRule>
    <cfRule type="cellIs" priority="105" operator="equal" aboveAverage="0" equalAverage="0" bottom="0" percent="0" rank="0" text="" dxfId="103">
      <formula>"a"</formula>
    </cfRule>
  </conditionalFormatting>
  <conditionalFormatting sqref="A1553">
    <cfRule type="cellIs" priority="106" operator="equal" aboveAverage="0" equalAverage="0" bottom="0" percent="0" rank="0" text="" dxfId="104">
      <formula>"b"</formula>
    </cfRule>
    <cfRule type="cellIs" priority="107" operator="equal" aboveAverage="0" equalAverage="0" bottom="0" percent="0" rank="0" text="" dxfId="105">
      <formula>"a"</formula>
    </cfRule>
  </conditionalFormatting>
  <conditionalFormatting sqref="A558:G558">
    <cfRule type="cellIs" priority="108" operator="equal" aboveAverage="0" equalAverage="0" bottom="0" percent="0" rank="0" text="" dxfId="106">
      <formula>"b"</formula>
    </cfRule>
    <cfRule type="cellIs" priority="109" operator="equal" aboveAverage="0" equalAverage="0" bottom="0" percent="0" rank="0" text="" dxfId="107">
      <formula>"a"</formula>
    </cfRule>
  </conditionalFormatting>
  <conditionalFormatting sqref="G1658">
    <cfRule type="cellIs" priority="110" operator="equal" aboveAverage="0" equalAverage="0" bottom="0" percent="0" rank="0" text="" dxfId="108">
      <formula>"b"</formula>
    </cfRule>
    <cfRule type="cellIs" priority="111" operator="equal" aboveAverage="0" equalAverage="0" bottom="0" percent="0" rank="0" text="" dxfId="109">
      <formula>"a"</formula>
    </cfRule>
  </conditionalFormatting>
  <conditionalFormatting sqref="A1658:F1658">
    <cfRule type="cellIs" priority="112" operator="equal" aboveAverage="0" equalAverage="0" bottom="0" percent="0" rank="0" text="" dxfId="110">
      <formula>"b"</formula>
    </cfRule>
    <cfRule type="cellIs" priority="113" operator="equal" aboveAverage="0" equalAverage="0" bottom="0" percent="0" rank="0" text="" dxfId="111">
      <formula>"a"</formula>
    </cfRule>
  </conditionalFormatting>
  <conditionalFormatting sqref="I654">
    <cfRule type="cellIs" priority="114" operator="equal" aboveAverage="0" equalAverage="0" bottom="0" percent="0" rank="0" text="" dxfId="112">
      <formula>"b"</formula>
    </cfRule>
    <cfRule type="cellIs" priority="115" operator="equal" aboveAverage="0" equalAverage="0" bottom="0" percent="0" rank="0" text="" dxfId="113">
      <formula>"a"</formula>
    </cfRule>
  </conditionalFormatting>
  <conditionalFormatting sqref="K693:K716 I713:I716">
    <cfRule type="cellIs" priority="116" operator="equal" aboveAverage="0" equalAverage="0" bottom="0" percent="0" rank="0" text="" dxfId="114">
      <formula>"b"</formula>
    </cfRule>
    <cfRule type="cellIs" priority="117" operator="equal" aboveAverage="0" equalAverage="0" bottom="0" percent="0" rank="0" text="" dxfId="115">
      <formula>"a"</formula>
    </cfRule>
  </conditionalFormatting>
  <conditionalFormatting sqref="I641:I642">
    <cfRule type="cellIs" priority="118" operator="equal" aboveAverage="0" equalAverage="0" bottom="0" percent="0" rank="0" text="" dxfId="116">
      <formula>"b"</formula>
    </cfRule>
    <cfRule type="cellIs" priority="119" operator="equal" aboveAverage="0" equalAverage="0" bottom="0" percent="0" rank="0" text="" dxfId="117">
      <formula>"a"</formula>
    </cfRule>
  </conditionalFormatting>
  <conditionalFormatting sqref="I660">
    <cfRule type="cellIs" priority="120" operator="equal" aboveAverage="0" equalAverage="0" bottom="0" percent="0" rank="0" text="" dxfId="118">
      <formula>"b"</formula>
    </cfRule>
    <cfRule type="cellIs" priority="121" operator="equal" aboveAverage="0" equalAverage="0" bottom="0" percent="0" rank="0" text="" dxfId="119">
      <formula>"a"</formula>
    </cfRule>
  </conditionalFormatting>
  <conditionalFormatting sqref="I661">
    <cfRule type="cellIs" priority="122" operator="equal" aboveAverage="0" equalAverage="0" bottom="0" percent="0" rank="0" text="" dxfId="120">
      <formula>"b"</formula>
    </cfRule>
    <cfRule type="cellIs" priority="123" operator="equal" aboveAverage="0" equalAverage="0" bottom="0" percent="0" rank="0" text="" dxfId="121">
      <formula>"a"</formula>
    </cfRule>
  </conditionalFormatting>
  <conditionalFormatting sqref="I663:I664">
    <cfRule type="cellIs" priority="124" operator="equal" aboveAverage="0" equalAverage="0" bottom="0" percent="0" rank="0" text="" dxfId="122">
      <formula>"b"</formula>
    </cfRule>
    <cfRule type="cellIs" priority="125" operator="equal" aboveAverage="0" equalAverage="0" bottom="0" percent="0" rank="0" text="" dxfId="123">
      <formula>"a"</formula>
    </cfRule>
  </conditionalFormatting>
  <conditionalFormatting sqref="I675:I676">
    <cfRule type="cellIs" priority="126" operator="equal" aboveAverage="0" equalAverage="0" bottom="0" percent="0" rank="0" text="" dxfId="124">
      <formula>"b"</formula>
    </cfRule>
    <cfRule type="cellIs" priority="127" operator="equal" aboveAverage="0" equalAverage="0" bottom="0" percent="0" rank="0" text="" dxfId="125">
      <formula>"a"</formula>
    </cfRule>
  </conditionalFormatting>
  <conditionalFormatting sqref="I684">
    <cfRule type="cellIs" priority="128" operator="equal" aboveAverage="0" equalAverage="0" bottom="0" percent="0" rank="0" text="" dxfId="126">
      <formula>"b"</formula>
    </cfRule>
    <cfRule type="cellIs" priority="129" operator="equal" aboveAverage="0" equalAverage="0" bottom="0" percent="0" rank="0" text="" dxfId="127">
      <formula>"a"</formula>
    </cfRule>
  </conditionalFormatting>
  <conditionalFormatting sqref="I685">
    <cfRule type="cellIs" priority="130" operator="equal" aboveAverage="0" equalAverage="0" bottom="0" percent="0" rank="0" text="" dxfId="128">
      <formula>"b"</formula>
    </cfRule>
    <cfRule type="cellIs" priority="131" operator="equal" aboveAverage="0" equalAverage="0" bottom="0" percent="0" rank="0" text="" dxfId="129">
      <formula>"a"</formula>
    </cfRule>
  </conditionalFormatting>
  <conditionalFormatting sqref="I711">
    <cfRule type="cellIs" priority="132" operator="equal" aboveAverage="0" equalAverage="0" bottom="0" percent="0" rank="0" text="" dxfId="130">
      <formula>"b"</formula>
    </cfRule>
    <cfRule type="cellIs" priority="133" operator="equal" aboveAverage="0" equalAverage="0" bottom="0" percent="0" rank="0" text="" dxfId="131">
      <formula>"a"</formula>
    </cfRule>
  </conditionalFormatting>
  <conditionalFormatting sqref="I712">
    <cfRule type="cellIs" priority="134" operator="equal" aboveAverage="0" equalAverage="0" bottom="0" percent="0" rank="0" text="" dxfId="132">
      <formula>"b"</formula>
    </cfRule>
    <cfRule type="cellIs" priority="135" operator="equal" aboveAverage="0" equalAverage="0" bottom="0" percent="0" rank="0" text="" dxfId="133">
      <formula>"a"</formula>
    </cfRule>
  </conditionalFormatting>
  <conditionalFormatting sqref="I701:I702">
    <cfRule type="cellIs" priority="136" operator="equal" aboveAverage="0" equalAverage="0" bottom="0" percent="0" rank="0" text="" dxfId="134">
      <formula>"b"</formula>
    </cfRule>
    <cfRule type="cellIs" priority="137" operator="equal" aboveAverage="0" equalAverage="0" bottom="0" percent="0" rank="0" text="" dxfId="135">
      <formula>"a"</formula>
    </cfRule>
  </conditionalFormatting>
  <conditionalFormatting sqref="I731">
    <cfRule type="cellIs" priority="138" operator="equal" aboveAverage="0" equalAverage="0" bottom="0" percent="0" rank="0" text="" dxfId="136">
      <formula>"b"</formula>
    </cfRule>
    <cfRule type="cellIs" priority="139" operator="equal" aboveAverage="0" equalAverage="0" bottom="0" percent="0" rank="0" text="" dxfId="137">
      <formula>"a"</formula>
    </cfRule>
  </conditionalFormatting>
  <conditionalFormatting sqref="I741">
    <cfRule type="cellIs" priority="140" operator="equal" aboveAverage="0" equalAverage="0" bottom="0" percent="0" rank="0" text="" dxfId="138">
      <formula>"b"</formula>
    </cfRule>
    <cfRule type="cellIs" priority="141" operator="equal" aboveAverage="0" equalAverage="0" bottom="0" percent="0" rank="0" text="" dxfId="139">
      <formula>"a"</formula>
    </cfRule>
  </conditionalFormatting>
  <conditionalFormatting sqref="I740">
    <cfRule type="cellIs" priority="142" operator="equal" aboveAverage="0" equalAverage="0" bottom="0" percent="0" rank="0" text="" dxfId="140">
      <formula>"b"</formula>
    </cfRule>
    <cfRule type="cellIs" priority="143" operator="equal" aboveAverage="0" equalAverage="0" bottom="0" percent="0" rank="0" text="" dxfId="141">
      <formula>"a"</formula>
    </cfRule>
  </conditionalFormatting>
  <conditionalFormatting sqref="I749:I750">
    <cfRule type="cellIs" priority="144" operator="equal" aboveAverage="0" equalAverage="0" bottom="0" percent="0" rank="0" text="" dxfId="142">
      <formula>"b"</formula>
    </cfRule>
    <cfRule type="cellIs" priority="145" operator="equal" aboveAverage="0" equalAverage="0" bottom="0" percent="0" rank="0" text="" dxfId="143">
      <formula>"a"</formula>
    </cfRule>
  </conditionalFormatting>
  <conditionalFormatting sqref="I770:I771">
    <cfRule type="cellIs" priority="146" operator="equal" aboveAverage="0" equalAverage="0" bottom="0" percent="0" rank="0" text="" dxfId="144">
      <formula>"b"</formula>
    </cfRule>
    <cfRule type="cellIs" priority="147" operator="equal" aboveAverage="0" equalAverage="0" bottom="0" percent="0" rank="0" text="" dxfId="145">
      <formula>"a"</formula>
    </cfRule>
  </conditionalFormatting>
  <conditionalFormatting sqref="M1004 M1009 M1011 M952 M955:M957 M959 M961 M964 M966 M975 M979:M980 M984 M988 M991:M993 M995:M996 M1002 M894:M895 M897 M900 M903:M905 M908:M909 M913 M917:M919 M923:M924 M927 M930 M935:M937 M939 M941:M943 M947:M948 M950 M867:M868 M871 M873 M876:M877 M879 M881 M883 M886 M891 M767 M769:M772 M775 M779 M782:M783 M785 M793:M794 M796 M798 M802 M805:M807 M811:M812 M815:M817 M820 M826 M843 M848:M849 M851 M714:M715 M718:M720 M722 M724 M726 M728 M730 M732:M733 M738 M742 M746 M750 M756 M758 M760 M762:M763 M639:M644 M647:M650 M653 M658:M662 M664 M671 M675 M679 M681 M684 M689 M693 M696 M698:M699 M701:M704 M706 M710 M712 M578 M581:M584 M587:M589 M593:M594 M596 M598 M601 M605 M607 M609 M614 M616 M618:M620 M624 M626 M628:M629 M631:M632 M634 M636 M515:M520 M522 M525 M527 M532 M534:M539 M541 M543 M545:M546 M548 M554 M562 M564:M565 M455:M457 M459:M460 M463 M467 M469:M470 M475 M477:M480 M484:M486 M489 M494 M499:M501 M503 M506 M512:M513 M434:M436 M441 M443 M445 M449:M451">
    <cfRule type="cellIs" priority="148" operator="equal" aboveAverage="0" equalAverage="0" bottom="0" percent="0" rank="0" text="" dxfId="146">
      <formula>"b"</formula>
    </cfRule>
    <cfRule type="cellIs" priority="149" operator="equal" aboveAverage="0" equalAverage="0" bottom="0" percent="0" rank="0" text="" dxfId="147">
      <formula>"a"</formula>
    </cfRule>
  </conditionalFormatting>
  <conditionalFormatting sqref="I626">
    <cfRule type="cellIs" priority="150" operator="equal" aboveAverage="0" equalAverage="0" bottom="0" percent="0" rank="0" text="" dxfId="148">
      <formula>"b"</formula>
    </cfRule>
    <cfRule type="cellIs" priority="151" operator="equal" aboveAverage="0" equalAverage="0" bottom="0" percent="0" rank="0" text="" dxfId="149">
      <formula>"a"</formula>
    </cfRule>
  </conditionalFormatting>
  <conditionalFormatting sqref="O803:O804">
    <cfRule type="cellIs" priority="152" operator="equal" aboveAverage="0" equalAverage="0" bottom="0" percent="0" rank="0" text="" dxfId="150">
      <formula>"b"</formula>
    </cfRule>
    <cfRule type="cellIs" priority="153" operator="equal" aboveAverage="0" equalAverage="0" bottom="0" percent="0" rank="0" text="" dxfId="151">
      <formula>"a"</formula>
    </cfRule>
  </conditionalFormatting>
  <conditionalFormatting sqref="O818">
    <cfRule type="cellIs" priority="154" operator="equal" aboveAverage="0" equalAverage="0" bottom="0" percent="0" rank="0" text="" dxfId="152">
      <formula>"b"</formula>
    </cfRule>
    <cfRule type="cellIs" priority="155" operator="equal" aboveAverage="0" equalAverage="0" bottom="0" percent="0" rank="0" text="" dxfId="153">
      <formula>"a"</formula>
    </cfRule>
  </conditionalFormatting>
  <conditionalFormatting sqref="O847">
    <cfRule type="cellIs" priority="156" operator="equal" aboveAverage="0" equalAverage="0" bottom="0" percent="0" rank="0" text="" dxfId="154">
      <formula>"b"</formula>
    </cfRule>
    <cfRule type="cellIs" priority="157" operator="equal" aboveAverage="0" equalAverage="0" bottom="0" percent="0" rank="0" text="" dxfId="155">
      <formula>"a"</formula>
    </cfRule>
  </conditionalFormatting>
  <conditionalFormatting sqref="O772">
    <cfRule type="cellIs" priority="158" operator="equal" aboveAverage="0" equalAverage="0" bottom="0" percent="0" rank="0" text="" dxfId="156">
      <formula>"b"</formula>
    </cfRule>
    <cfRule type="cellIs" priority="159" operator="equal" aboveAverage="0" equalAverage="0" bottom="0" percent="0" rank="0" text="" dxfId="157">
      <formula>"a"</formula>
    </cfRule>
  </conditionalFormatting>
  <conditionalFormatting sqref="O780:O781">
    <cfRule type="cellIs" priority="160" operator="equal" aboveAverage="0" equalAverage="0" bottom="0" percent="0" rank="0" text="" dxfId="158">
      <formula>"b"</formula>
    </cfRule>
    <cfRule type="cellIs" priority="161" operator="equal" aboveAverage="0" equalAverage="0" bottom="0" percent="0" rank="0" text="" dxfId="159">
      <formula>"a"</formula>
    </cfRule>
  </conditionalFormatting>
  <conditionalFormatting sqref="O783:O784">
    <cfRule type="cellIs" priority="162" operator="equal" aboveAverage="0" equalAverage="0" bottom="0" percent="0" rank="0" text="" dxfId="160">
      <formula>"b"</formula>
    </cfRule>
    <cfRule type="cellIs" priority="163" operator="equal" aboveAverage="0" equalAverage="0" bottom="0" percent="0" rank="0" text="" dxfId="161">
      <formula>"a"</formula>
    </cfRule>
  </conditionalFormatting>
  <conditionalFormatting sqref="O844">
    <cfRule type="cellIs" priority="164" operator="equal" aboveAverage="0" equalAverage="0" bottom="0" percent="0" rank="0" text="" dxfId="162">
      <formula>"b"</formula>
    </cfRule>
    <cfRule type="cellIs" priority="165" operator="equal" aboveAverage="0" equalAverage="0" bottom="0" percent="0" rank="0" text="" dxfId="163">
      <formula>"a"</formula>
    </cfRule>
  </conditionalFormatting>
  <conditionalFormatting sqref="S853:S854 S856 S858:S860 S862:S864 S867 S871:S875 S877 S880 S882:S883 S815 S817:S818 S821 S823 S826:S831 S834:S836 S839 S844 S846 S759 S761 S763:S765 S768:S769 S771:S773 S777 S783:S784 S786 S788 S794:S795 S797 S801 S804:S805 S807 S681 S684:S685 S688:S689 S697 S700:S702 S708 S710:S711 S716:S719 S721 S723 S725 S728 S730 S732 S736:S737 S742 S746 S748 S750:S753 S636:S639 S644 S646:S647 S650:S651 S653:S654 S659:S660 S662 S664:S668 S671 S673:S674 S564 S568 S573:S574 S577 S580:S582 S586:S587 S590:S592 S594:S596 S599:S600 S602 S605 S609 S613 S615 S617:S618 S625 S627:S628 S503 S505 S514:S515 S517:S519 S521:S522 S526:S528 S534:S537 S540:S541 S544 S546:S548 S550 S552:S554 S556:S559 S561:S562 S441:S443 S448 S450 S456:S457 S459 S461 S468 S471 S473:S475 S479 S482 S484 S486:S489 S492:S494 S497 S500:S501 S414:S415 S417 S419 S421 S426 S431 S434 S436:S438 S407:S412 S755 S714">
    <cfRule type="cellIs" priority="166" operator="equal" aboveAverage="0" equalAverage="0" bottom="0" percent="0" rank="0" text="" dxfId="164">
      <formula>"b"</formula>
    </cfRule>
    <cfRule type="cellIs" priority="167" operator="equal" aboveAverage="0" equalAverage="0" bottom="0" percent="0" rank="0" text="" dxfId="165">
      <formula>"a"</formula>
    </cfRule>
  </conditionalFormatting>
  <conditionalFormatting sqref="S42:S406">
    <cfRule type="cellIs" priority="168" operator="equal" aboveAverage="0" equalAverage="0" bottom="0" percent="0" rank="0" text="" dxfId="166">
      <formula>"b"</formula>
    </cfRule>
    <cfRule type="cellIs" priority="169" operator="equal" aboveAverage="0" equalAverage="0" bottom="0" percent="0" rank="0" text="" dxfId="167">
      <formula>"a"</formula>
    </cfRule>
  </conditionalFormatting>
  <conditionalFormatting sqref="S749">
    <cfRule type="cellIs" priority="170" operator="equal" aboveAverage="0" equalAverage="0" bottom="0" percent="0" rank="0" text="" dxfId="168">
      <formula>"b"</formula>
    </cfRule>
    <cfRule type="cellIs" priority="171" operator="equal" aboveAverage="0" equalAverage="0" bottom="0" percent="0" rank="0" text="" dxfId="169">
      <formula>"a"</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6-21T06:28:52Z</dcterms:created>
  <dc:creator>sisobe</dc:creator>
  <dc:description/>
  <dc:language>en-US</dc:language>
  <cp:lastModifiedBy>sisobe</cp:lastModifiedBy>
  <dcterms:modified xsi:type="dcterms:W3CDTF">2012-03-02T01:40:37Z</dcterms:modified>
  <cp:revision>0</cp:revision>
  <dc:subject/>
  <dc:title/>
</cp:coreProperties>
</file>